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esktop/"/>
    </mc:Choice>
  </mc:AlternateContent>
  <xr:revisionPtr revIDLastSave="0" documentId="13_ncr:1_{A8D12CC0-B3B7-9440-B8E6-F361F4FEE630}" xr6:coauthVersionLast="41" xr6:coauthVersionMax="41" xr10:uidLastSave="{00000000-0000-0000-0000-000000000000}"/>
  <bookViews>
    <workbookView xWindow="28800" yWindow="0" windowWidth="32000" windowHeight="18000" activeTab="3" xr2:uid="{B07254FD-EC42-0F4F-8906-09F94AC56F3C}"/>
  </bookViews>
  <sheets>
    <sheet name="Fig. 2B" sheetId="1" r:id="rId1"/>
    <sheet name="Fig. 2C" sheetId="2" r:id="rId2"/>
    <sheet name="Fig. 3E" sheetId="3" r:id="rId3"/>
    <sheet name="Fig. 4D&amp;E" sheetId="4" r:id="rId4"/>
    <sheet name="Fig. 5A&amp;B" sheetId="6" r:id="rId5"/>
    <sheet name="Fig. 5C" sheetId="7" r:id="rId6"/>
    <sheet name="Fig, 5D" sheetId="8" r:id="rId7"/>
    <sheet name="Fig. 6B" sheetId="9" r:id="rId8"/>
    <sheet name="Fig. S1A" sheetId="11" r:id="rId9"/>
    <sheet name="Fig. S1B" sheetId="12" r:id="rId10"/>
    <sheet name="Fig. S1C" sheetId="13" r:id="rId11"/>
    <sheet name="Fig. S2B" sheetId="1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7" i="6" l="1"/>
  <c r="G27" i="6"/>
  <c r="F27" i="6"/>
  <c r="E27" i="6"/>
  <c r="D27" i="6"/>
  <c r="C27" i="6"/>
  <c r="B27" i="6"/>
  <c r="H23" i="6"/>
  <c r="G23" i="6"/>
  <c r="F23" i="6"/>
  <c r="E23" i="6"/>
  <c r="D23" i="6"/>
  <c r="C23" i="6"/>
  <c r="B23" i="6"/>
  <c r="H19" i="6"/>
  <c r="G19" i="6"/>
  <c r="F19" i="6"/>
  <c r="E19" i="6"/>
  <c r="D19" i="6"/>
  <c r="C19" i="6"/>
  <c r="B19" i="6"/>
  <c r="H15" i="6"/>
  <c r="G15" i="6"/>
  <c r="F15" i="6"/>
  <c r="E15" i="6"/>
  <c r="D15" i="6"/>
  <c r="C15" i="6"/>
  <c r="B15" i="6"/>
  <c r="H9" i="6"/>
  <c r="G9" i="6"/>
  <c r="F9" i="6"/>
  <c r="E9" i="6"/>
  <c r="D9" i="6"/>
  <c r="C9" i="6"/>
  <c r="B9" i="6"/>
  <c r="H5" i="6"/>
  <c r="G5" i="6"/>
  <c r="F5" i="6"/>
  <c r="E5" i="6"/>
  <c r="D5" i="6"/>
  <c r="C5" i="6"/>
  <c r="B5" i="6"/>
  <c r="E12" i="15" l="1"/>
  <c r="D12" i="15"/>
  <c r="E10" i="15"/>
  <c r="D10" i="15"/>
  <c r="E8" i="15"/>
  <c r="D8" i="15"/>
  <c r="E6" i="15"/>
  <c r="D6" i="15"/>
  <c r="E4" i="15"/>
  <c r="D4" i="15"/>
  <c r="F23" i="13" l="1"/>
  <c r="E23" i="13"/>
  <c r="F22" i="13"/>
  <c r="E22" i="13"/>
  <c r="F21" i="13"/>
  <c r="E21" i="13"/>
  <c r="F20" i="13"/>
  <c r="E20" i="13"/>
  <c r="F19" i="13"/>
  <c r="E19" i="13"/>
  <c r="F18" i="13"/>
  <c r="E18" i="13"/>
  <c r="F17" i="13"/>
  <c r="E17" i="13"/>
  <c r="F16" i="13"/>
  <c r="E16" i="13"/>
  <c r="F15" i="13"/>
  <c r="E15" i="13"/>
  <c r="F12" i="13"/>
  <c r="E12" i="13"/>
  <c r="F11" i="13"/>
  <c r="E11" i="13"/>
  <c r="F10" i="13"/>
  <c r="E10" i="13"/>
  <c r="F9" i="13"/>
  <c r="E9" i="13"/>
  <c r="F8" i="13"/>
  <c r="E8" i="13"/>
  <c r="F7" i="13"/>
  <c r="E7" i="13"/>
  <c r="F6" i="13"/>
  <c r="E6" i="13"/>
  <c r="F5" i="13"/>
  <c r="E5" i="13"/>
  <c r="F4" i="13"/>
  <c r="E4" i="13"/>
  <c r="F41" i="12"/>
  <c r="E41" i="12"/>
  <c r="F40" i="12"/>
  <c r="E40" i="12"/>
  <c r="F39" i="12"/>
  <c r="E39" i="12"/>
  <c r="F38" i="12"/>
  <c r="E38" i="12"/>
  <c r="F37" i="12"/>
  <c r="E37" i="12"/>
  <c r="F36" i="12"/>
  <c r="E36" i="12"/>
  <c r="F35" i="12"/>
  <c r="E35" i="12"/>
  <c r="F34" i="12"/>
  <c r="E34" i="12"/>
  <c r="F31" i="12"/>
  <c r="E31" i="12"/>
  <c r="F30" i="12"/>
  <c r="E30" i="12"/>
  <c r="F29" i="12"/>
  <c r="E29" i="12"/>
  <c r="F28" i="12"/>
  <c r="E28" i="12"/>
  <c r="F27" i="12"/>
  <c r="E27" i="12"/>
  <c r="F26" i="12"/>
  <c r="E26" i="12"/>
  <c r="F25" i="12"/>
  <c r="E25" i="12"/>
  <c r="F24" i="12"/>
  <c r="E24" i="12"/>
  <c r="F21" i="12"/>
  <c r="E21" i="12"/>
  <c r="F20" i="12"/>
  <c r="E20" i="12"/>
  <c r="F19" i="12"/>
  <c r="E19" i="12"/>
  <c r="F18" i="12"/>
  <c r="E18" i="12"/>
  <c r="F17" i="12"/>
  <c r="E17" i="12"/>
  <c r="F16" i="12"/>
  <c r="E16" i="12"/>
  <c r="F15" i="12"/>
  <c r="E15" i="12"/>
  <c r="F14" i="12"/>
  <c r="E14" i="12"/>
  <c r="F11" i="12"/>
  <c r="E11" i="12"/>
  <c r="F10" i="12"/>
  <c r="E10" i="12"/>
  <c r="F9" i="12"/>
  <c r="E9" i="12"/>
  <c r="F8" i="12"/>
  <c r="E8" i="12"/>
  <c r="F7" i="12"/>
  <c r="E7" i="12"/>
  <c r="F6" i="12"/>
  <c r="E6" i="12"/>
  <c r="F5" i="12"/>
  <c r="E5" i="12"/>
  <c r="F4" i="12"/>
  <c r="E4" i="12"/>
  <c r="F45" i="11"/>
  <c r="E45" i="11"/>
  <c r="F44" i="11"/>
  <c r="E44" i="11"/>
  <c r="F43" i="11"/>
  <c r="E43" i="11"/>
  <c r="F42" i="11"/>
  <c r="E42" i="11"/>
  <c r="F41" i="11"/>
  <c r="E41" i="11"/>
  <c r="F40" i="11"/>
  <c r="E40" i="11"/>
  <c r="F39" i="11"/>
  <c r="E39" i="11"/>
  <c r="F38" i="11"/>
  <c r="E38" i="11"/>
  <c r="F37" i="11"/>
  <c r="E37" i="11"/>
  <c r="F34" i="11"/>
  <c r="E34" i="11"/>
  <c r="F33" i="11"/>
  <c r="E33" i="11"/>
  <c r="F32" i="11"/>
  <c r="E32" i="11"/>
  <c r="F31" i="11"/>
  <c r="E31" i="11"/>
  <c r="F30" i="11"/>
  <c r="E30" i="11"/>
  <c r="F29" i="11"/>
  <c r="E29" i="11"/>
  <c r="E28" i="11"/>
  <c r="F27" i="11"/>
  <c r="E27" i="11"/>
  <c r="F26" i="11"/>
  <c r="E26" i="11"/>
  <c r="F23" i="11"/>
  <c r="E23" i="11"/>
  <c r="F22" i="11"/>
  <c r="E22" i="11"/>
  <c r="F21" i="11"/>
  <c r="E21" i="11"/>
  <c r="F20" i="11"/>
  <c r="E20" i="11"/>
  <c r="F19" i="11"/>
  <c r="E19" i="11"/>
  <c r="F18" i="11"/>
  <c r="E18" i="11"/>
  <c r="F17" i="11"/>
  <c r="E17" i="11"/>
  <c r="F16" i="11"/>
  <c r="E16" i="11"/>
  <c r="F15" i="11"/>
  <c r="E15" i="11"/>
  <c r="F12" i="11"/>
  <c r="E12" i="11"/>
  <c r="F11" i="11"/>
  <c r="E11" i="11"/>
  <c r="F10" i="11"/>
  <c r="E10" i="11"/>
  <c r="F9" i="11"/>
  <c r="E9" i="11"/>
  <c r="F8" i="11"/>
  <c r="E8" i="11"/>
  <c r="F7" i="11"/>
  <c r="E7" i="11"/>
  <c r="F6" i="11"/>
  <c r="E6" i="11"/>
  <c r="F5" i="11"/>
  <c r="E5" i="11"/>
  <c r="F4" i="11"/>
  <c r="E4" i="11"/>
</calcChain>
</file>

<file path=xl/sharedStrings.xml><?xml version="1.0" encoding="utf-8"?>
<sst xmlns="http://schemas.openxmlformats.org/spreadsheetml/2006/main" count="373" uniqueCount="153">
  <si>
    <t>Mean</t>
    <phoneticPr fontId="1" type="noConversion"/>
  </si>
  <si>
    <t>SD</t>
    <phoneticPr fontId="1" type="noConversion"/>
  </si>
  <si>
    <t>n</t>
    <phoneticPr fontId="1" type="noConversion"/>
  </si>
  <si>
    <t>Mean</t>
  </si>
  <si>
    <t>SD</t>
  </si>
  <si>
    <t>3h</t>
  </si>
  <si>
    <t>4h</t>
  </si>
  <si>
    <t>5h</t>
  </si>
  <si>
    <t>6h</t>
  </si>
  <si>
    <t>7h</t>
  </si>
  <si>
    <t>Time</t>
    <phoneticPr fontId="1" type="noConversion"/>
  </si>
  <si>
    <r>
      <t>dhbA-</t>
    </r>
    <r>
      <rPr>
        <sz val="12"/>
        <color theme="1"/>
        <rFont val="等线"/>
        <family val="4"/>
        <charset val="134"/>
        <scheme val="minor"/>
      </rPr>
      <t>1</t>
    </r>
    <phoneticPr fontId="1" type="noConversion"/>
  </si>
  <si>
    <r>
      <t>dhbA-</t>
    </r>
    <r>
      <rPr>
        <sz val="12"/>
        <color theme="1"/>
        <rFont val="等线"/>
        <family val="4"/>
        <charset val="134"/>
        <scheme val="minor"/>
      </rPr>
      <t>2</t>
    </r>
    <phoneticPr fontId="1" type="noConversion"/>
  </si>
  <si>
    <r>
      <t>dhbA-</t>
    </r>
    <r>
      <rPr>
        <sz val="12"/>
        <color theme="1"/>
        <rFont val="等线"/>
        <family val="4"/>
        <charset val="134"/>
        <scheme val="minor"/>
      </rPr>
      <t>3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dhbB</t>
    </r>
    <r>
      <rPr>
        <sz val="12"/>
        <color theme="1"/>
        <rFont val="等线"/>
        <family val="2"/>
        <charset val="134"/>
        <scheme val="minor"/>
      </rPr>
      <t>-1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dhbB</t>
    </r>
    <r>
      <rPr>
        <sz val="12"/>
        <color theme="1"/>
        <rFont val="等线"/>
        <family val="2"/>
        <charset val="134"/>
        <scheme val="minor"/>
      </rPr>
      <t>-2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dhbB</t>
    </r>
    <r>
      <rPr>
        <sz val="12"/>
        <color theme="1"/>
        <rFont val="等线"/>
        <family val="2"/>
        <charset val="134"/>
        <scheme val="minor"/>
      </rPr>
      <t>-3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dhbC</t>
    </r>
    <r>
      <rPr>
        <sz val="12"/>
        <color theme="1"/>
        <rFont val="等线"/>
        <family val="2"/>
        <charset val="134"/>
        <scheme val="minor"/>
      </rPr>
      <t>-1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dhbC</t>
    </r>
    <r>
      <rPr>
        <sz val="12"/>
        <color theme="1"/>
        <rFont val="等线"/>
        <family val="2"/>
        <charset val="134"/>
        <scheme val="minor"/>
      </rPr>
      <t>-2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dhbC</t>
    </r>
    <r>
      <rPr>
        <sz val="12"/>
        <color theme="1"/>
        <rFont val="等线"/>
        <family val="2"/>
        <charset val="134"/>
        <scheme val="minor"/>
      </rPr>
      <t>-3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dhbE</t>
    </r>
    <r>
      <rPr>
        <sz val="12"/>
        <color theme="1"/>
        <rFont val="等线"/>
        <family val="2"/>
        <charset val="134"/>
        <scheme val="minor"/>
      </rPr>
      <t>-1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dhbE</t>
    </r>
    <r>
      <rPr>
        <sz val="12"/>
        <color theme="1"/>
        <rFont val="等线"/>
        <family val="2"/>
        <charset val="134"/>
        <scheme val="minor"/>
      </rPr>
      <t>-2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dhbE</t>
    </r>
    <r>
      <rPr>
        <sz val="12"/>
        <color theme="1"/>
        <rFont val="等线"/>
        <family val="2"/>
        <charset val="134"/>
        <scheme val="minor"/>
      </rPr>
      <t>-3</t>
    </r>
    <phoneticPr fontId="1" type="noConversion"/>
  </si>
  <si>
    <t>sdhC-2</t>
    <phoneticPr fontId="1" type="noConversion"/>
  </si>
  <si>
    <r>
      <t>sdhC-</t>
    </r>
    <r>
      <rPr>
        <sz val="12"/>
        <color theme="1"/>
        <rFont val="等线"/>
        <family val="4"/>
        <charset val="134"/>
        <scheme val="minor"/>
      </rPr>
      <t>1</t>
    </r>
    <phoneticPr fontId="1" type="noConversion"/>
  </si>
  <si>
    <r>
      <t>sdhC</t>
    </r>
    <r>
      <rPr>
        <sz val="12"/>
        <color theme="1"/>
        <rFont val="等线"/>
        <family val="4"/>
        <charset val="134"/>
        <scheme val="minor"/>
      </rPr>
      <t>-3</t>
    </r>
    <phoneticPr fontId="1" type="noConversion"/>
  </si>
  <si>
    <r>
      <t>ndhF-</t>
    </r>
    <r>
      <rPr>
        <sz val="12"/>
        <color theme="1"/>
        <rFont val="等线"/>
        <family val="4"/>
        <charset val="134"/>
        <scheme val="minor"/>
      </rPr>
      <t>1</t>
    </r>
    <phoneticPr fontId="1" type="noConversion"/>
  </si>
  <si>
    <r>
      <t>ndhF-</t>
    </r>
    <r>
      <rPr>
        <sz val="12"/>
        <color theme="1"/>
        <rFont val="等线"/>
        <family val="4"/>
        <charset val="134"/>
        <scheme val="minor"/>
      </rPr>
      <t>2</t>
    </r>
    <phoneticPr fontId="1" type="noConversion"/>
  </si>
  <si>
    <r>
      <t>ndhF-</t>
    </r>
    <r>
      <rPr>
        <sz val="12"/>
        <color theme="1"/>
        <rFont val="等线"/>
        <family val="4"/>
        <charset val="134"/>
        <scheme val="minor"/>
      </rPr>
      <t>3</t>
    </r>
    <phoneticPr fontId="1" type="noConversion"/>
  </si>
  <si>
    <r>
      <t>gpsA</t>
    </r>
    <r>
      <rPr>
        <sz val="12"/>
        <color theme="1"/>
        <rFont val="等线"/>
        <family val="4"/>
        <charset val="134"/>
        <scheme val="minor"/>
      </rPr>
      <t>-1</t>
    </r>
    <phoneticPr fontId="1" type="noConversion"/>
  </si>
  <si>
    <r>
      <t>gpsA</t>
    </r>
    <r>
      <rPr>
        <sz val="12"/>
        <color theme="1"/>
        <rFont val="等线"/>
        <family val="4"/>
        <charset val="134"/>
        <scheme val="minor"/>
      </rPr>
      <t>-2</t>
    </r>
    <phoneticPr fontId="1" type="noConversion"/>
  </si>
  <si>
    <r>
      <t>gpsA-</t>
    </r>
    <r>
      <rPr>
        <sz val="12"/>
        <color theme="1"/>
        <rFont val="等线"/>
        <family val="4"/>
        <charset val="134"/>
        <scheme val="minor"/>
      </rPr>
      <t>3</t>
    </r>
    <phoneticPr fontId="1" type="noConversion"/>
  </si>
  <si>
    <r>
      <t>menH-</t>
    </r>
    <r>
      <rPr>
        <sz val="12"/>
        <color theme="1"/>
        <rFont val="等线"/>
        <family val="4"/>
        <charset val="134"/>
        <scheme val="minor"/>
      </rPr>
      <t>1</t>
    </r>
    <phoneticPr fontId="1" type="noConversion"/>
  </si>
  <si>
    <r>
      <t>menH-</t>
    </r>
    <r>
      <rPr>
        <sz val="12"/>
        <color theme="1"/>
        <rFont val="等线"/>
        <family val="4"/>
        <charset val="134"/>
        <scheme val="minor"/>
      </rPr>
      <t>2</t>
    </r>
    <phoneticPr fontId="1" type="noConversion"/>
  </si>
  <si>
    <r>
      <t>menH-</t>
    </r>
    <r>
      <rPr>
        <sz val="12"/>
        <color theme="1"/>
        <rFont val="等线"/>
        <family val="4"/>
        <charset val="134"/>
        <scheme val="minor"/>
      </rPr>
      <t>3</t>
    </r>
    <phoneticPr fontId="1" type="noConversion"/>
  </si>
  <si>
    <r>
      <t>qcrA-</t>
    </r>
    <r>
      <rPr>
        <sz val="12"/>
        <color theme="1"/>
        <rFont val="等线"/>
        <family val="4"/>
        <charset val="134"/>
        <scheme val="minor"/>
      </rPr>
      <t>1</t>
    </r>
    <phoneticPr fontId="1" type="noConversion"/>
  </si>
  <si>
    <r>
      <t>qcrA-</t>
    </r>
    <r>
      <rPr>
        <sz val="12"/>
        <color theme="1"/>
        <rFont val="等线"/>
        <family val="4"/>
        <charset val="134"/>
        <scheme val="minor"/>
      </rPr>
      <t>2</t>
    </r>
    <phoneticPr fontId="1" type="noConversion"/>
  </si>
  <si>
    <r>
      <t>qcrA-</t>
    </r>
    <r>
      <rPr>
        <sz val="12"/>
        <color theme="1"/>
        <rFont val="等线"/>
        <family val="4"/>
        <charset val="134"/>
        <scheme val="minor"/>
      </rPr>
      <t>3</t>
    </r>
    <phoneticPr fontId="1" type="noConversion"/>
  </si>
  <si>
    <t>WT-out</t>
  </si>
  <si>
    <t>WT-in</t>
  </si>
  <si>
    <r>
      <t>Δ</t>
    </r>
    <r>
      <rPr>
        <i/>
        <sz val="12"/>
        <rFont val="Arial"/>
        <family val="2"/>
      </rPr>
      <t>sdhC</t>
    </r>
  </si>
  <si>
    <t>WT+CCCP</t>
  </si>
  <si>
    <t>Fig.4D</t>
    <phoneticPr fontId="1" type="noConversion"/>
  </si>
  <si>
    <t>Fig.4E</t>
    <phoneticPr fontId="1" type="noConversion"/>
  </si>
  <si>
    <t>Caculate mean and SD according to the data form Fig.4D</t>
    <phoneticPr fontId="1" type="noConversion"/>
  </si>
  <si>
    <t>mean</t>
  </si>
  <si>
    <t>Outer matrix iron concentrition</t>
  </si>
  <si>
    <t>n</t>
  </si>
  <si>
    <t>Iron Conc. (µg L-1/OD600)</t>
  </si>
  <si>
    <t>Iron Conc. (M/OD600)</t>
  </si>
  <si>
    <t>Iron Conc. (M/cell)</t>
  </si>
  <si>
    <t>Central matrix iron concentrition</t>
  </si>
  <si>
    <t>Outer intracellular iron concentrition</t>
  </si>
  <si>
    <t>Central intracellular iron concentrition</t>
  </si>
  <si>
    <t>Intracellular iron concentrition under high iron condition</t>
  </si>
  <si>
    <t xml:space="preserve">Intracellular iron concentrition under low iron condition			</t>
  </si>
  <si>
    <r>
      <t>CFU/OD</t>
    </r>
    <r>
      <rPr>
        <vertAlign val="subscript"/>
        <sz val="12"/>
        <color theme="1"/>
        <rFont val="等线 (正文)"/>
        <charset val="134"/>
      </rPr>
      <t>600</t>
    </r>
    <r>
      <rPr>
        <sz val="12"/>
        <color theme="1"/>
        <rFont val="等线"/>
        <family val="2"/>
        <charset val="134"/>
        <scheme val="minor"/>
      </rPr>
      <t xml:space="preserve"> in peliicle biofilm</t>
    </r>
    <phoneticPr fontId="1" type="noConversion"/>
  </si>
  <si>
    <t>Flourescence intensity (AU) of cells in Fig. 4D</t>
    <phoneticPr fontId="1" type="noConversion"/>
  </si>
  <si>
    <t xml:space="preserve">Fold changes of high iron vs. low iron condition </t>
    <phoneticPr fontId="1" type="noConversion"/>
  </si>
  <si>
    <t>Oxygen concentration (µM)</t>
    <phoneticPr fontId="1" type="noConversion"/>
  </si>
  <si>
    <t>Deepth in biofilm (µm)</t>
    <phoneticPr fontId="1" type="noConversion"/>
  </si>
  <si>
    <t>Redox potential (mV)</t>
    <phoneticPr fontId="1" type="noConversion"/>
  </si>
  <si>
    <t xml:space="preserve">Out colony biofilm oxygen concentration </t>
    <phoneticPr fontId="1" type="noConversion"/>
  </si>
  <si>
    <t xml:space="preserve">Central colony biofilm oxygen concentration </t>
    <phoneticPr fontId="1" type="noConversion"/>
  </si>
  <si>
    <t>Deepth in pellicle biofilm (µm)</t>
    <phoneticPr fontId="1" type="noConversion"/>
  </si>
  <si>
    <t>Fig. 5D</t>
    <phoneticPr fontId="1" type="noConversion"/>
  </si>
  <si>
    <t>Fig. 5C</t>
    <phoneticPr fontId="1" type="noConversion"/>
  </si>
  <si>
    <t>Fig. 2C</t>
    <phoneticPr fontId="1" type="noConversion"/>
  </si>
  <si>
    <t>Fig. 2B</t>
    <phoneticPr fontId="1" type="noConversion"/>
  </si>
  <si>
    <t>Fig. 3E</t>
    <phoneticPr fontId="1" type="noConversion"/>
  </si>
  <si>
    <t>Fig. 6B</t>
    <phoneticPr fontId="1" type="noConversion"/>
  </si>
  <si>
    <t>WT biofilm (red line)</t>
    <phoneticPr fontId="1" type="noConversion"/>
  </si>
  <si>
    <t>E (V vs. Ag/AgCl)</t>
  </si>
  <si>
    <r>
      <t>I (mA cm</t>
    </r>
    <r>
      <rPr>
        <vertAlign val="superscript"/>
        <sz val="12"/>
        <color theme="1"/>
        <rFont val="等线 (正文)"/>
        <charset val="134"/>
      </rPr>
      <t>-2</t>
    </r>
    <r>
      <rPr>
        <sz val="12"/>
        <color theme="1"/>
        <rFont val="等线"/>
        <family val="2"/>
        <charset val="134"/>
        <scheme val="minor"/>
      </rPr>
      <t>)</t>
    </r>
    <phoneticPr fontId="1" type="noConversion"/>
  </si>
  <si>
    <t>MSgg</t>
    <phoneticPr fontId="1" type="noConversion"/>
  </si>
  <si>
    <t>MSgg+DHB</t>
    <phoneticPr fontId="1" type="noConversion"/>
  </si>
  <si>
    <t>0Fe-1</t>
    <phoneticPr fontId="1" type="noConversion"/>
  </si>
  <si>
    <t>0Fe-2</t>
  </si>
  <si>
    <t>0Fe-3</t>
  </si>
  <si>
    <t>1h</t>
    <phoneticPr fontId="1" type="noConversion"/>
  </si>
  <si>
    <t>2h</t>
    <phoneticPr fontId="1" type="noConversion"/>
  </si>
  <si>
    <t>3h</t>
    <phoneticPr fontId="1" type="noConversion"/>
  </si>
  <si>
    <t>4h</t>
    <phoneticPr fontId="1" type="noConversion"/>
  </si>
  <si>
    <t>5h</t>
    <phoneticPr fontId="1" type="noConversion"/>
  </si>
  <si>
    <t>6h</t>
    <phoneticPr fontId="1" type="noConversion"/>
  </si>
  <si>
    <t>7h</t>
    <phoneticPr fontId="1" type="noConversion"/>
  </si>
  <si>
    <t>8h</t>
    <phoneticPr fontId="1" type="noConversion"/>
  </si>
  <si>
    <t>9h</t>
    <phoneticPr fontId="1" type="noConversion"/>
  </si>
  <si>
    <t>0.01XFe-1</t>
    <phoneticPr fontId="1" type="noConversion"/>
  </si>
  <si>
    <t>0.01XFe-2</t>
  </si>
  <si>
    <t>0.01XFe-3</t>
  </si>
  <si>
    <t>0.1XFe-1</t>
    <phoneticPr fontId="1" type="noConversion"/>
  </si>
  <si>
    <t>0.1XFe-2</t>
    <phoneticPr fontId="1" type="noConversion"/>
  </si>
  <si>
    <t>0.1XFe-3</t>
    <phoneticPr fontId="1" type="noConversion"/>
  </si>
  <si>
    <t>1XFe-1</t>
    <phoneticPr fontId="1" type="noConversion"/>
  </si>
  <si>
    <t>1XFe-2</t>
  </si>
  <si>
    <t>1XFe-3</t>
  </si>
  <si>
    <t>Fig. S1A</t>
    <phoneticPr fontId="1" type="noConversion"/>
  </si>
  <si>
    <t>2h</t>
  </si>
  <si>
    <t>8h</t>
  </si>
  <si>
    <t>Fig. S1B</t>
    <phoneticPr fontId="1" type="noConversion"/>
  </si>
  <si>
    <t>0TTFT-1</t>
    <phoneticPr fontId="1" type="noConversion"/>
  </si>
  <si>
    <t>0TTFT-2</t>
  </si>
  <si>
    <t>0TTFT-3</t>
  </si>
  <si>
    <t>50μMTTFT-1</t>
    <phoneticPr fontId="1" type="noConversion"/>
  </si>
  <si>
    <t>50μMTTFT-2</t>
  </si>
  <si>
    <t>50μMTTFT-3</t>
    <phoneticPr fontId="1" type="noConversion"/>
  </si>
  <si>
    <t>175μMTTFT-1</t>
  </si>
  <si>
    <t>175μMTTFT-2</t>
  </si>
  <si>
    <t>175μMTTFT-3</t>
  </si>
  <si>
    <t>Fig. S1C</t>
    <phoneticPr fontId="1" type="noConversion"/>
  </si>
  <si>
    <t>WT-1</t>
    <phoneticPr fontId="1" type="noConversion"/>
  </si>
  <si>
    <t>WT-2</t>
    <phoneticPr fontId="1" type="noConversion"/>
  </si>
  <si>
    <t>WT-3</t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menH</t>
    </r>
    <r>
      <rPr>
        <sz val="12"/>
        <color theme="1"/>
        <rFont val="等线"/>
        <family val="2"/>
        <charset val="134"/>
        <scheme val="minor"/>
      </rPr>
      <t>-1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menH</t>
    </r>
    <r>
      <rPr>
        <sz val="12"/>
        <color theme="1"/>
        <rFont val="等线"/>
        <family val="2"/>
        <charset val="134"/>
        <scheme val="minor"/>
      </rPr>
      <t>-2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等线"/>
        <family val="4"/>
        <charset val="134"/>
        <scheme val="minor"/>
      </rPr>
      <t>menH</t>
    </r>
    <r>
      <rPr>
        <sz val="12"/>
        <color theme="1"/>
        <rFont val="等线"/>
        <family val="2"/>
        <charset val="134"/>
        <scheme val="minor"/>
      </rPr>
      <t>-3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等线"/>
        <family val="4"/>
        <charset val="134"/>
        <scheme val="minor"/>
      </rPr>
      <t>gpsA-</t>
    </r>
    <r>
      <rPr>
        <sz val="12"/>
        <color theme="1"/>
        <rFont val="等线"/>
        <family val="4"/>
        <charset val="134"/>
        <scheme val="minor"/>
      </rPr>
      <t>1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gpsA-</t>
    </r>
    <r>
      <rPr>
        <sz val="12"/>
        <color theme="1"/>
        <rFont val="等线"/>
        <family val="4"/>
        <charset val="134"/>
        <scheme val="minor"/>
      </rPr>
      <t>2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等线"/>
        <family val="4"/>
        <charset val="134"/>
        <scheme val="minor"/>
      </rPr>
      <t>gpsA-</t>
    </r>
    <r>
      <rPr>
        <sz val="12"/>
        <color theme="1"/>
        <rFont val="等线"/>
        <family val="4"/>
        <charset val="134"/>
        <scheme val="minor"/>
      </rPr>
      <t>3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等线"/>
        <family val="4"/>
        <charset val="134"/>
        <scheme val="minor"/>
      </rPr>
      <t>sdhC</t>
    </r>
    <r>
      <rPr>
        <sz val="12"/>
        <color theme="1"/>
        <rFont val="等线"/>
        <family val="2"/>
        <charset val="134"/>
        <scheme val="minor"/>
      </rPr>
      <t>-1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sdhC</t>
    </r>
    <r>
      <rPr>
        <sz val="12"/>
        <color theme="1"/>
        <rFont val="等线"/>
        <family val="2"/>
        <charset val="134"/>
        <scheme val="minor"/>
      </rPr>
      <t>-2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等线"/>
        <family val="4"/>
        <charset val="134"/>
        <scheme val="minor"/>
      </rPr>
      <t>sdhC</t>
    </r>
    <r>
      <rPr>
        <sz val="12"/>
        <color theme="1"/>
        <rFont val="等线"/>
        <family val="2"/>
        <charset val="134"/>
        <scheme val="minor"/>
      </rPr>
      <t>-3</t>
    </r>
    <r>
      <rPr>
        <sz val="12"/>
        <color theme="1"/>
        <rFont val="等线"/>
        <family val="2"/>
        <charset val="134"/>
        <scheme val="minor"/>
      </rPr>
      <t/>
    </r>
  </si>
  <si>
    <r>
      <t>OD</t>
    </r>
    <r>
      <rPr>
        <vertAlign val="subscript"/>
        <sz val="12"/>
        <color theme="1"/>
        <rFont val="等线 (正文)"/>
        <charset val="134"/>
      </rPr>
      <t>600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△fur,Pdhb-lacZ</t>
    </r>
    <r>
      <rPr>
        <sz val="12"/>
        <color theme="1"/>
        <rFont val="等线"/>
        <family val="4"/>
        <charset val="134"/>
        <scheme val="minor"/>
      </rPr>
      <t>-1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△fur,Pdhb-lacZ</t>
    </r>
    <r>
      <rPr>
        <sz val="12"/>
        <color theme="1"/>
        <rFont val="等线"/>
        <family val="4"/>
        <charset val="134"/>
        <scheme val="minor"/>
      </rPr>
      <t>-2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等线"/>
        <family val="4"/>
        <charset val="134"/>
        <scheme val="minor"/>
      </rPr>
      <t>△fur,Pdhb-lacZ</t>
    </r>
    <r>
      <rPr>
        <sz val="12"/>
        <color theme="1"/>
        <rFont val="等线"/>
        <family val="4"/>
        <charset val="134"/>
        <scheme val="minor"/>
      </rPr>
      <t>-3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等线"/>
        <family val="4"/>
        <charset val="134"/>
        <scheme val="minor"/>
      </rPr>
      <t>Pdhb-lacZ</t>
    </r>
    <r>
      <rPr>
        <sz val="12"/>
        <color theme="1"/>
        <rFont val="等线"/>
        <family val="2"/>
        <charset val="134"/>
        <scheme val="minor"/>
      </rPr>
      <t>-1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Pdhb-lacZ</t>
    </r>
    <r>
      <rPr>
        <sz val="12"/>
        <color theme="1"/>
        <rFont val="等线"/>
        <family val="2"/>
        <charset val="134"/>
        <scheme val="minor"/>
      </rPr>
      <t>-2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等线"/>
        <family val="4"/>
        <charset val="134"/>
        <scheme val="minor"/>
      </rPr>
      <t>Pdhb-lacZ</t>
    </r>
    <r>
      <rPr>
        <sz val="12"/>
        <color theme="1"/>
        <rFont val="等线"/>
        <family val="2"/>
        <charset val="134"/>
        <scheme val="minor"/>
      </rPr>
      <t>-3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SimSun"/>
        <family val="3"/>
        <charset val="134"/>
      </rPr>
      <t>△</t>
    </r>
    <r>
      <rPr>
        <i/>
        <sz val="12"/>
        <color theme="1"/>
        <rFont val="Arial"/>
        <family val="2"/>
      </rPr>
      <t>abrB,Pdhb-lacZ</t>
    </r>
    <r>
      <rPr>
        <sz val="12"/>
        <color theme="1"/>
        <rFont val="Arial"/>
        <family val="2"/>
      </rPr>
      <t>-1</t>
    </r>
    <phoneticPr fontId="1" type="noConversion"/>
  </si>
  <si>
    <r>
      <rPr>
        <i/>
        <sz val="12"/>
        <color theme="1"/>
        <rFont val="SimSun"/>
        <family val="3"/>
        <charset val="134"/>
      </rPr>
      <t>△</t>
    </r>
    <r>
      <rPr>
        <i/>
        <sz val="12"/>
        <color theme="1"/>
        <rFont val="Arial"/>
        <family val="2"/>
      </rPr>
      <t>abrB,Pdhb-lacZ</t>
    </r>
    <r>
      <rPr>
        <sz val="12"/>
        <color theme="1"/>
        <rFont val="Arial"/>
        <family val="2"/>
      </rPr>
      <t>-2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SimSun"/>
        <family val="3"/>
        <charset val="134"/>
      </rPr>
      <t>△</t>
    </r>
    <r>
      <rPr>
        <i/>
        <sz val="12"/>
        <color theme="1"/>
        <rFont val="Arial"/>
        <family val="2"/>
      </rPr>
      <t>abrB,Pdhb-lacZ</t>
    </r>
    <r>
      <rPr>
        <sz val="12"/>
        <color theme="1"/>
        <rFont val="Arial"/>
        <family val="2"/>
      </rPr>
      <t>-3</t>
    </r>
    <r>
      <rPr>
        <sz val="12"/>
        <color theme="1"/>
        <rFont val="等线"/>
        <family val="2"/>
        <charset val="134"/>
        <scheme val="minor"/>
      </rPr>
      <t/>
    </r>
  </si>
  <si>
    <t>Fig. S2B</t>
    <phoneticPr fontId="1" type="noConversion"/>
  </si>
  <si>
    <t xml:space="preserve">Fold changes of high iron vs. low iron </t>
    <phoneticPr fontId="1" type="noConversion"/>
  </si>
  <si>
    <t>mean</t>
    <phoneticPr fontId="15" type="noConversion"/>
  </si>
  <si>
    <t>sd</t>
    <phoneticPr fontId="15" type="noConversion"/>
  </si>
  <si>
    <r>
      <rPr>
        <i/>
        <sz val="12"/>
        <color theme="1"/>
        <rFont val="等线"/>
        <family val="4"/>
        <charset val="134"/>
        <scheme val="minor"/>
      </rPr>
      <t>sdhC</t>
    </r>
    <r>
      <rPr>
        <sz val="12"/>
        <color theme="1"/>
        <rFont val="等线"/>
        <family val="4"/>
        <charset val="134"/>
        <scheme val="minor"/>
      </rPr>
      <t>-1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ndhF</t>
    </r>
    <r>
      <rPr>
        <sz val="12"/>
        <color theme="1"/>
        <rFont val="等线"/>
        <family val="4"/>
        <charset val="134"/>
        <scheme val="minor"/>
      </rPr>
      <t>-1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menH</t>
    </r>
    <r>
      <rPr>
        <sz val="12"/>
        <color theme="1"/>
        <rFont val="等线"/>
        <family val="4"/>
        <charset val="134"/>
        <scheme val="minor"/>
      </rPr>
      <t>-1</t>
    </r>
    <phoneticPr fontId="1" type="noConversion"/>
  </si>
  <si>
    <r>
      <rPr>
        <i/>
        <sz val="10"/>
        <color theme="1"/>
        <rFont val="Arial"/>
        <family val="2"/>
      </rPr>
      <t>qcrA-</t>
    </r>
    <r>
      <rPr>
        <sz val="10"/>
        <color theme="1"/>
        <rFont val="Arial"/>
        <family val="2"/>
      </rPr>
      <t>1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sdhC</t>
    </r>
    <r>
      <rPr>
        <sz val="12"/>
        <color theme="1"/>
        <rFont val="等线"/>
        <family val="4"/>
        <charset val="134"/>
        <scheme val="minor"/>
      </rPr>
      <t>-2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等线"/>
        <family val="4"/>
        <charset val="134"/>
        <scheme val="minor"/>
      </rPr>
      <t>sdhC</t>
    </r>
    <r>
      <rPr>
        <sz val="12"/>
        <color theme="1"/>
        <rFont val="等线"/>
        <family val="4"/>
        <charset val="134"/>
        <scheme val="minor"/>
      </rPr>
      <t>-3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等线"/>
        <family val="4"/>
        <charset val="134"/>
        <scheme val="minor"/>
      </rPr>
      <t>ndhF</t>
    </r>
    <r>
      <rPr>
        <sz val="12"/>
        <color theme="1"/>
        <rFont val="等线"/>
        <family val="4"/>
        <charset val="134"/>
        <scheme val="minor"/>
      </rPr>
      <t>-2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等线"/>
        <family val="4"/>
        <charset val="134"/>
        <scheme val="minor"/>
      </rPr>
      <t>ndhF</t>
    </r>
    <r>
      <rPr>
        <sz val="12"/>
        <color theme="1"/>
        <rFont val="等线"/>
        <family val="4"/>
        <charset val="134"/>
        <scheme val="minor"/>
      </rPr>
      <t>-3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等线"/>
        <family val="4"/>
        <charset val="134"/>
        <scheme val="minor"/>
      </rPr>
      <t>menH</t>
    </r>
    <r>
      <rPr>
        <sz val="12"/>
        <color theme="1"/>
        <rFont val="等线"/>
        <family val="4"/>
        <charset val="134"/>
        <scheme val="minor"/>
      </rPr>
      <t>-2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等线"/>
        <family val="4"/>
        <charset val="134"/>
        <scheme val="minor"/>
      </rPr>
      <t>menH</t>
    </r>
    <r>
      <rPr>
        <sz val="12"/>
        <color theme="1"/>
        <rFont val="等线"/>
        <family val="4"/>
        <charset val="134"/>
        <scheme val="minor"/>
      </rPr>
      <t>-3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0"/>
        <color theme="1"/>
        <rFont val="Arial"/>
        <family val="2"/>
      </rPr>
      <t>qcrA-</t>
    </r>
    <r>
      <rPr>
        <sz val="10"/>
        <color theme="1"/>
        <rFont val="Arial"/>
        <family val="2"/>
      </rPr>
      <t>2</t>
    </r>
    <r>
      <rPr>
        <sz val="12"/>
        <color theme="1"/>
        <rFont val="等线"/>
        <family val="2"/>
        <charset val="134"/>
        <scheme val="minor"/>
      </rPr>
      <t/>
    </r>
  </si>
  <si>
    <r>
      <rPr>
        <i/>
        <sz val="10"/>
        <color theme="1"/>
        <rFont val="Arial"/>
        <family val="2"/>
      </rPr>
      <t>qcrA-</t>
    </r>
    <r>
      <rPr>
        <sz val="10"/>
        <color theme="1"/>
        <rFont val="Arial"/>
        <family val="2"/>
      </rPr>
      <t>3</t>
    </r>
    <r>
      <rPr>
        <sz val="12"/>
        <color theme="1"/>
        <rFont val="等线"/>
        <family val="2"/>
        <charset val="134"/>
        <scheme val="minor"/>
      </rPr>
      <t/>
    </r>
  </si>
  <si>
    <r>
      <t>We omitted the number of</t>
    </r>
    <r>
      <rPr>
        <i/>
        <sz val="12"/>
        <color rgb="FFFF0000"/>
        <rFont val="等线"/>
        <family val="4"/>
        <charset val="134"/>
        <scheme val="minor"/>
      </rPr>
      <t xml:space="preserve"> menH</t>
    </r>
    <r>
      <rPr>
        <sz val="12"/>
        <color rgb="FFFF0000"/>
        <rFont val="等线"/>
        <family val="4"/>
        <charset val="134"/>
        <scheme val="minor"/>
      </rPr>
      <t>-1 when we did the statistics analysis.</t>
    </r>
    <phoneticPr fontId="1" type="noConversion"/>
  </si>
  <si>
    <t>When we did the analysis, expressionof all the tested gene under low iron condition was set as reference and the value was set as 1.</t>
    <phoneticPr fontId="1" type="noConversion"/>
  </si>
  <si>
    <t>Fig. 5B</t>
    <phoneticPr fontId="1" type="noConversion"/>
  </si>
  <si>
    <t>Fig. 5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_);[Red]\(0\)"/>
  </numFmts>
  <fonts count="2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等线"/>
      <family val="4"/>
      <charset val="134"/>
      <scheme val="minor"/>
    </font>
    <font>
      <vertAlign val="subscript"/>
      <sz val="12"/>
      <color theme="1"/>
      <name val="等线 (正文)"/>
      <charset val="134"/>
    </font>
    <font>
      <sz val="12"/>
      <color rgb="FFFF0000"/>
      <name val="等线"/>
      <family val="2"/>
      <charset val="134"/>
      <scheme val="minor"/>
    </font>
    <font>
      <vertAlign val="superscript"/>
      <sz val="12"/>
      <color theme="1"/>
      <name val="等线 (正文)"/>
      <charset val="134"/>
    </font>
    <font>
      <sz val="12"/>
      <color rgb="FF000000"/>
      <name val="DengXian"/>
      <family val="4"/>
      <charset val="134"/>
    </font>
    <font>
      <sz val="12"/>
      <color rgb="FF000000"/>
      <name val="等线"/>
      <family val="4"/>
      <charset val="134"/>
      <scheme val="minor"/>
    </font>
    <font>
      <i/>
      <sz val="12"/>
      <name val="Arial"/>
      <family val="3"/>
      <charset val="134"/>
    </font>
    <font>
      <i/>
      <sz val="12"/>
      <color theme="1"/>
      <name val="SimSun"/>
      <family val="3"/>
      <charset val="134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9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2"/>
      <color rgb="FFFF0000"/>
      <name val="等线"/>
      <family val="4"/>
      <charset val="134"/>
      <scheme val="minor"/>
    </font>
    <font>
      <i/>
      <sz val="12"/>
      <color rgb="FFFF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2" fillId="0" borderId="0" xfId="0" applyFont="1" applyAlignment="1"/>
    <xf numFmtId="0" fontId="5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0" fillId="0" borderId="0" xfId="0" applyNumberFormat="1" applyAlignment="1"/>
    <xf numFmtId="177" fontId="0" fillId="0" borderId="0" xfId="0" applyNumberFormat="1" applyAlignment="1"/>
    <xf numFmtId="178" fontId="0" fillId="0" borderId="0" xfId="0" applyNumberFormat="1" applyAlignment="1"/>
    <xf numFmtId="177" fontId="3" fillId="0" borderId="0" xfId="0" applyNumberFormat="1" applyFont="1" applyAlignment="1"/>
    <xf numFmtId="178" fontId="3" fillId="0" borderId="0" xfId="0" applyNumberFormat="1" applyFont="1" applyAlignment="1"/>
    <xf numFmtId="178" fontId="9" fillId="0" borderId="0" xfId="0" applyNumberFormat="1" applyFont="1" applyAlignment="1"/>
    <xf numFmtId="176" fontId="10" fillId="0" borderId="0" xfId="0" applyNumberFormat="1" applyFont="1" applyAlignment="1"/>
    <xf numFmtId="176" fontId="9" fillId="0" borderId="0" xfId="0" applyNumberFormat="1" applyFont="1" applyAlignment="1"/>
    <xf numFmtId="177" fontId="2" fillId="0" borderId="0" xfId="0" applyNumberFormat="1" applyFont="1" applyAlignment="1"/>
    <xf numFmtId="178" fontId="0" fillId="0" borderId="0" xfId="0" applyNumberFormat="1">
      <alignment vertical="center"/>
    </xf>
    <xf numFmtId="178" fontId="10" fillId="0" borderId="0" xfId="0" applyNumberFormat="1" applyFont="1" applyAlignment="1"/>
    <xf numFmtId="0" fontId="2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0" fontId="0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0" xfId="0" applyFill="1" applyAlignment="1"/>
    <xf numFmtId="0" fontId="2" fillId="0" borderId="0" xfId="0" applyFont="1" applyFill="1" applyAlignment="1"/>
    <xf numFmtId="176" fontId="5" fillId="0" borderId="0" xfId="0" applyNumberFormat="1" applyFont="1" applyAlignment="1"/>
    <xf numFmtId="176" fontId="0" fillId="0" borderId="0" xfId="0" applyNumberFormat="1">
      <alignment vertical="center"/>
    </xf>
    <xf numFmtId="176" fontId="2" fillId="0" borderId="0" xfId="0" applyNumberFormat="1" applyFont="1" applyAlignment="1"/>
    <xf numFmtId="0" fontId="10" fillId="0" borderId="0" xfId="0" applyFont="1" applyAlignment="1"/>
    <xf numFmtId="176" fontId="5" fillId="0" borderId="0" xfId="0" applyNumberFormat="1" applyFont="1">
      <alignment vertical="center"/>
    </xf>
    <xf numFmtId="176" fontId="0" fillId="0" borderId="0" xfId="0" applyNumberFormat="1" applyFill="1" applyAlignment="1"/>
    <xf numFmtId="0" fontId="7" fillId="0" borderId="0" xfId="0" applyFont="1" applyAlignment="1"/>
    <xf numFmtId="176" fontId="0" fillId="0" borderId="0" xfId="0" applyNumberFormat="1" applyFont="1" applyFill="1" applyAlignment="1"/>
    <xf numFmtId="176" fontId="0" fillId="0" borderId="0" xfId="0" applyNumberFormat="1" applyFill="1">
      <alignment vertical="center"/>
    </xf>
    <xf numFmtId="0" fontId="16" fillId="0" borderId="0" xfId="0" applyFont="1" applyAlignment="1"/>
    <xf numFmtId="0" fontId="7" fillId="0" borderId="0" xfId="0" applyFont="1">
      <alignment vertical="center"/>
    </xf>
    <xf numFmtId="0" fontId="18" fillId="0" borderId="0" xfId="0" applyFont="1">
      <alignment vertical="center"/>
    </xf>
    <xf numFmtId="11" fontId="7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02078-183B-7241-8B08-0742F5A72450}">
  <dimension ref="A1:S23"/>
  <sheetViews>
    <sheetView workbookViewId="0">
      <selection activeCell="L18" sqref="L18:S23"/>
    </sheetView>
  </sheetViews>
  <sheetFormatPr baseColWidth="10" defaultRowHeight="16"/>
  <cols>
    <col min="1" max="2" width="9.5" bestFit="1" customWidth="1"/>
    <col min="6" max="6" width="10.83203125" style="22"/>
  </cols>
  <sheetData>
    <row r="1" spans="1:8" s="11" customFormat="1">
      <c r="A1" s="11" t="s">
        <v>68</v>
      </c>
      <c r="F1" s="22"/>
    </row>
    <row r="2" spans="1:8">
      <c r="A2" s="33" t="s">
        <v>134</v>
      </c>
      <c r="B2" s="1"/>
      <c r="C2" s="1"/>
    </row>
    <row r="3" spans="1:8">
      <c r="A3" s="30" t="s">
        <v>11</v>
      </c>
      <c r="B3" s="30" t="s">
        <v>12</v>
      </c>
      <c r="C3" s="30" t="s">
        <v>13</v>
      </c>
      <c r="D3" s="13" t="s">
        <v>0</v>
      </c>
      <c r="E3" s="13" t="s">
        <v>1</v>
      </c>
      <c r="F3" s="15" t="s">
        <v>2</v>
      </c>
      <c r="H3" s="40" t="s">
        <v>150</v>
      </c>
    </row>
    <row r="4" spans="1:8">
      <c r="A4" s="35">
        <v>6.7823333419887923</v>
      </c>
      <c r="B4" s="13">
        <v>4.3652385200000001</v>
      </c>
      <c r="C4" s="13">
        <v>3.5801148619999998</v>
      </c>
      <c r="D4" s="31">
        <v>4.9092289078096432</v>
      </c>
      <c r="E4" s="31">
        <v>1.6689802142280565</v>
      </c>
      <c r="F4" s="15">
        <v>3</v>
      </c>
    </row>
    <row r="5" spans="1:8">
      <c r="A5" s="32" t="s">
        <v>14</v>
      </c>
      <c r="B5" s="32" t="s">
        <v>15</v>
      </c>
      <c r="C5" s="32" t="s">
        <v>16</v>
      </c>
      <c r="D5" s="13" t="s">
        <v>0</v>
      </c>
      <c r="E5" s="13" t="s">
        <v>1</v>
      </c>
      <c r="F5" s="15" t="s">
        <v>2</v>
      </c>
    </row>
    <row r="6" spans="1:8">
      <c r="A6" s="37">
        <v>5.1543665434683055</v>
      </c>
      <c r="B6" s="13">
        <v>2.973654459</v>
      </c>
      <c r="C6" s="13">
        <v>2.290377259</v>
      </c>
      <c r="D6" s="13">
        <v>3.4727994203221062</v>
      </c>
      <c r="E6" s="13">
        <v>1.4958168087501611</v>
      </c>
      <c r="F6" s="15">
        <v>3</v>
      </c>
    </row>
    <row r="7" spans="1:8">
      <c r="A7" s="32" t="s">
        <v>17</v>
      </c>
      <c r="B7" s="32" t="s">
        <v>18</v>
      </c>
      <c r="C7" s="32" t="s">
        <v>19</v>
      </c>
      <c r="D7" s="13" t="s">
        <v>0</v>
      </c>
      <c r="E7" s="13" t="s">
        <v>1</v>
      </c>
      <c r="F7" s="15" t="s">
        <v>2</v>
      </c>
    </row>
    <row r="8" spans="1:8">
      <c r="A8" s="13">
        <v>4.5947351039999997</v>
      </c>
      <c r="B8" s="13">
        <v>2.4104147180000002</v>
      </c>
      <c r="C8" s="13">
        <v>3.1088790730000002</v>
      </c>
      <c r="D8" s="13">
        <v>3.3713429650000002</v>
      </c>
      <c r="E8" s="13">
        <v>1.11556235</v>
      </c>
      <c r="F8" s="15">
        <v>3</v>
      </c>
    </row>
    <row r="9" spans="1:8">
      <c r="A9" s="32" t="s">
        <v>20</v>
      </c>
      <c r="B9" s="32" t="s">
        <v>21</v>
      </c>
      <c r="C9" s="32" t="s">
        <v>22</v>
      </c>
      <c r="D9" s="13" t="s">
        <v>0</v>
      </c>
      <c r="E9" s="13" t="s">
        <v>1</v>
      </c>
      <c r="F9" s="15" t="s">
        <v>2</v>
      </c>
    </row>
    <row r="10" spans="1:8">
      <c r="A10" s="13">
        <v>4.1421635590000001</v>
      </c>
      <c r="B10" s="13">
        <v>2.8352447540000001</v>
      </c>
      <c r="C10" s="13">
        <v>2.6660879070000001</v>
      </c>
      <c r="D10" s="13">
        <v>3.2144987399999998</v>
      </c>
      <c r="E10" s="13">
        <v>0.80782115700000001</v>
      </c>
      <c r="F10" s="15">
        <v>3</v>
      </c>
    </row>
    <row r="11" spans="1:8">
      <c r="A11" s="29"/>
      <c r="B11" s="28"/>
      <c r="C11" s="1"/>
      <c r="D11" s="1"/>
    </row>
    <row r="12" spans="1:8">
      <c r="B12" s="28"/>
    </row>
    <row r="13" spans="1:8">
      <c r="A13" s="28"/>
      <c r="B13" s="28"/>
    </row>
    <row r="14" spans="1:8">
      <c r="A14" s="28"/>
      <c r="B14" s="28"/>
    </row>
    <row r="18" spans="12:19">
      <c r="L18" s="30"/>
      <c r="M18" s="35"/>
      <c r="N18" s="32"/>
      <c r="O18" s="37"/>
      <c r="P18" s="32"/>
      <c r="Q18" s="13"/>
      <c r="R18" s="32"/>
      <c r="S18" s="13"/>
    </row>
    <row r="19" spans="12:19">
      <c r="L19" s="30"/>
      <c r="M19" s="13"/>
      <c r="N19" s="32"/>
      <c r="O19" s="13"/>
      <c r="P19" s="32"/>
      <c r="Q19" s="13"/>
      <c r="R19" s="32"/>
      <c r="S19" s="13"/>
    </row>
    <row r="20" spans="12:19">
      <c r="L20" s="30"/>
      <c r="M20" s="13"/>
      <c r="N20" s="32"/>
      <c r="O20" s="13"/>
      <c r="P20" s="32"/>
      <c r="Q20" s="13"/>
      <c r="R20" s="32"/>
      <c r="S20" s="13"/>
    </row>
    <row r="21" spans="12:19">
      <c r="L21" s="13"/>
      <c r="M21" s="31"/>
      <c r="N21" s="13"/>
      <c r="O21" s="13"/>
      <c r="P21" s="13"/>
      <c r="Q21" s="13"/>
      <c r="R21" s="13"/>
      <c r="S21" s="13"/>
    </row>
    <row r="22" spans="12:19">
      <c r="L22" s="13"/>
      <c r="M22" s="31"/>
      <c r="N22" s="13"/>
      <c r="O22" s="13"/>
      <c r="P22" s="13"/>
      <c r="Q22" s="13"/>
      <c r="R22" s="13"/>
      <c r="S22" s="13"/>
    </row>
    <row r="23" spans="12:19">
      <c r="L23" s="15"/>
      <c r="M23" s="15"/>
      <c r="N23" s="15"/>
      <c r="O23" s="15"/>
      <c r="P23" s="15"/>
      <c r="Q23" s="15"/>
      <c r="R23" s="15"/>
      <c r="S23" s="15"/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5F32F-CE6B-3244-A713-6EEE65D6F954}">
  <dimension ref="A1:G41"/>
  <sheetViews>
    <sheetView topLeftCell="A15" workbookViewId="0">
      <selection activeCell="A32" sqref="A32"/>
    </sheetView>
  </sheetViews>
  <sheetFormatPr baseColWidth="10" defaultRowHeight="16"/>
  <sheetData>
    <row r="1" spans="1:7">
      <c r="A1" t="s">
        <v>100</v>
      </c>
    </row>
    <row r="2" spans="1:7" s="11" customFormat="1" ht="17">
      <c r="A2" s="11" t="s">
        <v>123</v>
      </c>
    </row>
    <row r="3" spans="1:7">
      <c r="A3" s="1"/>
      <c r="B3" s="14" t="s">
        <v>111</v>
      </c>
      <c r="C3" s="14" t="s">
        <v>112</v>
      </c>
      <c r="D3" s="14" t="s">
        <v>113</v>
      </c>
      <c r="E3" s="14" t="s">
        <v>0</v>
      </c>
      <c r="F3" s="14" t="s">
        <v>1</v>
      </c>
      <c r="G3" s="15" t="s">
        <v>2</v>
      </c>
    </row>
    <row r="4" spans="1:7">
      <c r="A4" s="1" t="s">
        <v>79</v>
      </c>
      <c r="B4" s="16">
        <v>0.09</v>
      </c>
      <c r="C4" s="16">
        <v>0.1</v>
      </c>
      <c r="D4" s="16">
        <v>0.12</v>
      </c>
      <c r="E4" s="14">
        <f>AVERAGE(B4:D4)</f>
        <v>0.10333333333333333</v>
      </c>
      <c r="F4" s="14">
        <f>STDEV(B4:D4)</f>
        <v>1.527525231651942E-2</v>
      </c>
      <c r="G4" s="17">
        <v>3</v>
      </c>
    </row>
    <row r="5" spans="1:7">
      <c r="A5" s="1" t="s">
        <v>98</v>
      </c>
      <c r="B5" s="16">
        <v>0.13800000000000001</v>
      </c>
      <c r="C5" s="16">
        <v>0.14699999999999999</v>
      </c>
      <c r="D5" s="16">
        <v>0.18</v>
      </c>
      <c r="E5" s="14">
        <f t="shared" ref="E5:E11" si="0">AVERAGE(B5:D5)</f>
        <v>0.155</v>
      </c>
      <c r="F5" s="14">
        <f t="shared" ref="F5:F11" si="1">STDEV(B5:D5)</f>
        <v>2.2113344387495744E-2</v>
      </c>
      <c r="G5" s="17">
        <v>3</v>
      </c>
    </row>
    <row r="6" spans="1:7">
      <c r="A6" s="1" t="s">
        <v>5</v>
      </c>
      <c r="B6" s="16">
        <v>0.3</v>
      </c>
      <c r="C6" s="16">
        <v>0.31</v>
      </c>
      <c r="D6" s="16">
        <v>0.35</v>
      </c>
      <c r="E6" s="14">
        <f t="shared" si="0"/>
        <v>0.32</v>
      </c>
      <c r="F6" s="14">
        <f t="shared" si="1"/>
        <v>2.6457513110645897E-2</v>
      </c>
      <c r="G6" s="17">
        <v>3</v>
      </c>
    </row>
    <row r="7" spans="1:7">
      <c r="A7" s="1" t="s">
        <v>6</v>
      </c>
      <c r="B7" s="16">
        <v>0.64400000000000002</v>
      </c>
      <c r="C7" s="16">
        <v>0.71</v>
      </c>
      <c r="D7" s="16">
        <v>0.78</v>
      </c>
      <c r="E7" s="14">
        <f t="shared" si="0"/>
        <v>0.71133333333333348</v>
      </c>
      <c r="F7" s="14">
        <f t="shared" si="1"/>
        <v>6.8009803214928749E-2</v>
      </c>
      <c r="G7" s="17">
        <v>3</v>
      </c>
    </row>
    <row r="8" spans="1:7">
      <c r="A8" s="1" t="s">
        <v>7</v>
      </c>
      <c r="B8" s="16">
        <v>1.03</v>
      </c>
      <c r="C8" s="16">
        <v>1.07</v>
      </c>
      <c r="D8" s="16">
        <v>1.1200000000000001</v>
      </c>
      <c r="E8" s="14">
        <f t="shared" si="0"/>
        <v>1.0733333333333335</v>
      </c>
      <c r="F8" s="14">
        <f t="shared" si="1"/>
        <v>4.5092497528228977E-2</v>
      </c>
      <c r="G8" s="17">
        <v>3</v>
      </c>
    </row>
    <row r="9" spans="1:7">
      <c r="A9" s="1" t="s">
        <v>8</v>
      </c>
      <c r="B9" s="16">
        <v>1.4</v>
      </c>
      <c r="C9" s="16">
        <v>1.44</v>
      </c>
      <c r="D9" s="16">
        <v>1.52</v>
      </c>
      <c r="E9" s="14">
        <f t="shared" si="0"/>
        <v>1.4533333333333331</v>
      </c>
      <c r="F9" s="14">
        <f t="shared" si="1"/>
        <v>6.1101009266077921E-2</v>
      </c>
      <c r="G9" s="17">
        <v>3</v>
      </c>
    </row>
    <row r="10" spans="1:7">
      <c r="A10" s="1" t="s">
        <v>9</v>
      </c>
      <c r="B10" s="16">
        <v>1.66</v>
      </c>
      <c r="C10" s="16">
        <v>1.9</v>
      </c>
      <c r="D10" s="16">
        <v>1.98</v>
      </c>
      <c r="E10" s="14">
        <f t="shared" si="0"/>
        <v>1.8466666666666665</v>
      </c>
      <c r="F10" s="14">
        <f>STDEV(B10:D10)</f>
        <v>0.16653327995729064</v>
      </c>
      <c r="G10" s="17">
        <v>3</v>
      </c>
    </row>
    <row r="11" spans="1:7">
      <c r="A11" s="1" t="s">
        <v>99</v>
      </c>
      <c r="B11" s="16">
        <v>1.9</v>
      </c>
      <c r="C11" s="16">
        <v>2.2000000000000002</v>
      </c>
      <c r="D11" s="16">
        <v>2.41</v>
      </c>
      <c r="E11" s="14">
        <f t="shared" si="0"/>
        <v>2.17</v>
      </c>
      <c r="F11" s="14">
        <f t="shared" si="1"/>
        <v>0.25632011235952606</v>
      </c>
      <c r="G11" s="17">
        <v>3</v>
      </c>
    </row>
    <row r="12" spans="1:7" s="11" customFormat="1" ht="17">
      <c r="A12" s="11" t="s">
        <v>123</v>
      </c>
    </row>
    <row r="13" spans="1:7">
      <c r="A13" s="1"/>
      <c r="B13" s="21" t="s">
        <v>114</v>
      </c>
      <c r="C13" s="21" t="s">
        <v>115</v>
      </c>
      <c r="D13" s="21" t="s">
        <v>116</v>
      </c>
      <c r="E13" s="14" t="s">
        <v>0</v>
      </c>
      <c r="F13" s="14" t="s">
        <v>1</v>
      </c>
      <c r="G13" s="15" t="s">
        <v>2</v>
      </c>
    </row>
    <row r="14" spans="1:7">
      <c r="A14" s="1" t="s">
        <v>79</v>
      </c>
      <c r="B14" s="16">
        <v>0.08</v>
      </c>
      <c r="C14" s="16">
        <v>8.7999999999999995E-2</v>
      </c>
      <c r="D14" s="16">
        <v>7.0000000000000007E-2</v>
      </c>
      <c r="E14" s="14">
        <f>AVERAGE(B14:D14)</f>
        <v>7.9333333333333325E-2</v>
      </c>
      <c r="F14" s="14">
        <f>STDEV(B14:D14)</f>
        <v>9.0184995056457832E-3</v>
      </c>
      <c r="G14" s="17">
        <v>3</v>
      </c>
    </row>
    <row r="15" spans="1:7">
      <c r="A15" s="1" t="s">
        <v>98</v>
      </c>
      <c r="B15" s="16">
        <v>0.11</v>
      </c>
      <c r="C15" s="16">
        <v>0.126</v>
      </c>
      <c r="D15" s="16">
        <v>0.11</v>
      </c>
      <c r="E15" s="14">
        <f t="shared" ref="E15:E21" si="2">AVERAGE(B15:D15)</f>
        <v>0.11533333333333333</v>
      </c>
      <c r="F15" s="14">
        <f t="shared" ref="F15:F21" si="3">STDEV(B15:D15)</f>
        <v>9.2376043070340128E-3</v>
      </c>
      <c r="G15" s="17">
        <v>3</v>
      </c>
    </row>
    <row r="16" spans="1:7">
      <c r="A16" s="1" t="s">
        <v>5</v>
      </c>
      <c r="B16" s="16">
        <v>0.2</v>
      </c>
      <c r="C16" s="16">
        <v>0.19</v>
      </c>
      <c r="D16" s="16">
        <v>0.16</v>
      </c>
      <c r="E16" s="14">
        <f t="shared" si="2"/>
        <v>0.18333333333333335</v>
      </c>
      <c r="F16" s="14">
        <f t="shared" si="3"/>
        <v>2.081665999466133E-2</v>
      </c>
      <c r="G16" s="17">
        <v>3</v>
      </c>
    </row>
    <row r="17" spans="1:7">
      <c r="A17" s="1" t="s">
        <v>6</v>
      </c>
      <c r="B17" s="16">
        <v>0.38</v>
      </c>
      <c r="C17" s="16">
        <v>0.4</v>
      </c>
      <c r="D17" s="16">
        <v>0.32</v>
      </c>
      <c r="E17" s="14">
        <f t="shared" si="2"/>
        <v>0.3666666666666667</v>
      </c>
      <c r="F17" s="14">
        <f t="shared" si="3"/>
        <v>4.163331998932266E-2</v>
      </c>
      <c r="G17" s="17">
        <v>3</v>
      </c>
    </row>
    <row r="18" spans="1:7">
      <c r="A18" s="1" t="s">
        <v>7</v>
      </c>
      <c r="B18" s="16">
        <v>0.72</v>
      </c>
      <c r="C18" s="16">
        <v>0.73</v>
      </c>
      <c r="D18" s="16">
        <v>0.68</v>
      </c>
      <c r="E18" s="14">
        <f t="shared" si="2"/>
        <v>0.71</v>
      </c>
      <c r="F18" s="14">
        <f t="shared" si="3"/>
        <v>2.6457513110645866E-2</v>
      </c>
      <c r="G18" s="17">
        <v>3</v>
      </c>
    </row>
    <row r="19" spans="1:7">
      <c r="A19" s="1" t="s">
        <v>8</v>
      </c>
      <c r="B19" s="16">
        <v>1.1399999999999999</v>
      </c>
      <c r="C19" s="16">
        <v>1.1599999999999999</v>
      </c>
      <c r="D19" s="16">
        <v>1.1299999999999999</v>
      </c>
      <c r="E19" s="14">
        <f t="shared" si="2"/>
        <v>1.1433333333333333</v>
      </c>
      <c r="F19" s="14">
        <f t="shared" si="3"/>
        <v>1.527525231651948E-2</v>
      </c>
      <c r="G19" s="17">
        <v>3</v>
      </c>
    </row>
    <row r="20" spans="1:7">
      <c r="A20" s="1" t="s">
        <v>9</v>
      </c>
      <c r="B20" s="16">
        <v>1.6</v>
      </c>
      <c r="C20" s="16">
        <v>1.7</v>
      </c>
      <c r="D20" s="16">
        <v>1.62</v>
      </c>
      <c r="E20" s="14">
        <f t="shared" si="2"/>
        <v>1.64</v>
      </c>
      <c r="F20" s="14">
        <f t="shared" si="3"/>
        <v>5.2915026221291732E-2</v>
      </c>
      <c r="G20" s="17">
        <v>3</v>
      </c>
    </row>
    <row r="21" spans="1:7">
      <c r="A21" s="1" t="s">
        <v>99</v>
      </c>
      <c r="B21" s="16">
        <v>1.82</v>
      </c>
      <c r="C21" s="16">
        <v>1.78</v>
      </c>
      <c r="D21" s="16">
        <v>1.83</v>
      </c>
      <c r="E21" s="14">
        <f t="shared" si="2"/>
        <v>1.8099999999999998</v>
      </c>
      <c r="F21" s="14">
        <f t="shared" si="3"/>
        <v>2.6457513110645928E-2</v>
      </c>
      <c r="G21" s="17">
        <v>3</v>
      </c>
    </row>
    <row r="22" spans="1:7" ht="17">
      <c r="A22" s="11" t="s">
        <v>123</v>
      </c>
    </row>
    <row r="23" spans="1:7">
      <c r="A23" s="1"/>
      <c r="B23" s="21" t="s">
        <v>117</v>
      </c>
      <c r="C23" s="21" t="s">
        <v>118</v>
      </c>
      <c r="D23" s="21" t="s">
        <v>119</v>
      </c>
      <c r="E23" s="14" t="s">
        <v>0</v>
      </c>
      <c r="F23" s="14" t="s">
        <v>1</v>
      </c>
      <c r="G23" s="15" t="s">
        <v>2</v>
      </c>
    </row>
    <row r="24" spans="1:7">
      <c r="A24" s="1" t="s">
        <v>79</v>
      </c>
      <c r="B24" s="16">
        <v>7.5999999999999998E-2</v>
      </c>
      <c r="C24" s="16">
        <v>7.6999999999999999E-2</v>
      </c>
      <c r="D24" s="16">
        <v>0.08</v>
      </c>
      <c r="E24" s="14">
        <f>AVERAGE(B24:D24)</f>
        <v>7.7666666666666662E-2</v>
      </c>
      <c r="F24" s="14">
        <f>STDEV(B24:D24)</f>
        <v>2.0816659994661348E-3</v>
      </c>
      <c r="G24" s="17">
        <v>3</v>
      </c>
    </row>
    <row r="25" spans="1:7">
      <c r="A25" s="1" t="s">
        <v>98</v>
      </c>
      <c r="B25" s="16">
        <v>0.125</v>
      </c>
      <c r="C25" s="16">
        <v>0.11</v>
      </c>
      <c r="D25" s="16">
        <v>0.1</v>
      </c>
      <c r="E25" s="14">
        <f t="shared" ref="E25:E31" si="4">AVERAGE(B25:D25)</f>
        <v>0.11166666666666665</v>
      </c>
      <c r="F25" s="14">
        <f t="shared" ref="F25:F31" si="5">STDEV(B25:D25)</f>
        <v>1.2583057392117914E-2</v>
      </c>
      <c r="G25" s="17">
        <v>3</v>
      </c>
    </row>
    <row r="26" spans="1:7">
      <c r="A26" s="1" t="s">
        <v>5</v>
      </c>
      <c r="B26" s="16">
        <v>0.23</v>
      </c>
      <c r="C26" s="16">
        <v>0.17</v>
      </c>
      <c r="D26" s="16">
        <v>0.21</v>
      </c>
      <c r="E26" s="14">
        <f t="shared" si="4"/>
        <v>0.20333333333333334</v>
      </c>
      <c r="F26" s="14">
        <f t="shared" si="5"/>
        <v>3.0550504633039068E-2</v>
      </c>
      <c r="G26" s="17">
        <v>3</v>
      </c>
    </row>
    <row r="27" spans="1:7">
      <c r="A27" s="1" t="s">
        <v>6</v>
      </c>
      <c r="B27" s="16">
        <v>0.28299999999999997</v>
      </c>
      <c r="C27" s="16">
        <v>0.37</v>
      </c>
      <c r="D27" s="16">
        <v>0.32</v>
      </c>
      <c r="E27" s="14">
        <f t="shared" si="4"/>
        <v>0.32433333333333336</v>
      </c>
      <c r="F27" s="14">
        <f t="shared" si="5"/>
        <v>4.3661577311559507E-2</v>
      </c>
      <c r="G27" s="17">
        <v>3</v>
      </c>
    </row>
    <row r="28" spans="1:7">
      <c r="A28" s="1" t="s">
        <v>7</v>
      </c>
      <c r="B28" s="16">
        <v>0.79</v>
      </c>
      <c r="C28" s="16">
        <v>0.74</v>
      </c>
      <c r="D28" s="16">
        <v>0.8</v>
      </c>
      <c r="E28" s="14">
        <f t="shared" si="4"/>
        <v>0.77666666666666673</v>
      </c>
      <c r="F28" s="14">
        <f t="shared" si="5"/>
        <v>3.2145502536643208E-2</v>
      </c>
      <c r="G28" s="17">
        <v>3</v>
      </c>
    </row>
    <row r="29" spans="1:7">
      <c r="A29" s="1" t="s">
        <v>8</v>
      </c>
      <c r="B29" s="16">
        <v>1.2</v>
      </c>
      <c r="C29" s="16">
        <v>1.1200000000000001</v>
      </c>
      <c r="D29" s="16">
        <v>1.1599999999999999</v>
      </c>
      <c r="E29" s="14">
        <f t="shared" si="4"/>
        <v>1.1600000000000001</v>
      </c>
      <c r="F29" s="14">
        <f t="shared" si="5"/>
        <v>3.9999999999999925E-2</v>
      </c>
      <c r="G29" s="17">
        <v>3</v>
      </c>
    </row>
    <row r="30" spans="1:7">
      <c r="A30" s="1" t="s">
        <v>9</v>
      </c>
      <c r="B30" s="16">
        <v>1.34</v>
      </c>
      <c r="C30" s="16">
        <v>1.22</v>
      </c>
      <c r="D30" s="16">
        <v>1.3</v>
      </c>
      <c r="E30" s="14">
        <f t="shared" si="4"/>
        <v>1.2866666666666668</v>
      </c>
      <c r="F30" s="14">
        <f t="shared" si="5"/>
        <v>6.1101009266077921E-2</v>
      </c>
      <c r="G30" s="17">
        <v>3</v>
      </c>
    </row>
    <row r="31" spans="1:7">
      <c r="A31" s="1" t="s">
        <v>99</v>
      </c>
      <c r="B31" s="16">
        <v>1.84</v>
      </c>
      <c r="C31" s="16">
        <v>1.8</v>
      </c>
      <c r="D31" s="16">
        <v>1.87</v>
      </c>
      <c r="E31" s="14">
        <f t="shared" si="4"/>
        <v>1.8366666666666667</v>
      </c>
      <c r="F31" s="14">
        <f t="shared" si="5"/>
        <v>3.5118845842842493E-2</v>
      </c>
      <c r="G31" s="17">
        <v>3</v>
      </c>
    </row>
    <row r="32" spans="1:7" ht="17">
      <c r="A32" s="11" t="s">
        <v>123</v>
      </c>
    </row>
    <row r="33" spans="1:7">
      <c r="A33" s="1"/>
      <c r="B33" s="21" t="s">
        <v>120</v>
      </c>
      <c r="C33" s="21" t="s">
        <v>121</v>
      </c>
      <c r="D33" s="21" t="s">
        <v>122</v>
      </c>
      <c r="E33" s="14" t="s">
        <v>0</v>
      </c>
      <c r="F33" s="14" t="s">
        <v>1</v>
      </c>
      <c r="G33" s="15"/>
    </row>
    <row r="34" spans="1:7">
      <c r="A34" s="1" t="s">
        <v>79</v>
      </c>
      <c r="B34" s="16">
        <v>0.12</v>
      </c>
      <c r="C34" s="16">
        <v>0.10249999999999999</v>
      </c>
      <c r="D34" s="16">
        <v>0.1</v>
      </c>
      <c r="E34" s="14">
        <f>AVERAGE(B34:D34)</f>
        <v>0.1075</v>
      </c>
      <c r="F34" s="14">
        <f>STDEV(B34:D34)</f>
        <v>1.0897247358851682E-2</v>
      </c>
      <c r="G34" s="17">
        <v>3</v>
      </c>
    </row>
    <row r="35" spans="1:7">
      <c r="A35" s="1" t="s">
        <v>98</v>
      </c>
      <c r="B35" s="16">
        <v>0.2</v>
      </c>
      <c r="C35" s="16">
        <v>0.18</v>
      </c>
      <c r="D35" s="16">
        <v>0.22</v>
      </c>
      <c r="E35" s="14">
        <f t="shared" ref="E35:E41" si="6">AVERAGE(B35:D35)</f>
        <v>0.19999999999999998</v>
      </c>
      <c r="F35" s="14">
        <f t="shared" ref="F35:F41" si="7">STDEV(B35:D35)</f>
        <v>2.0000000000000004E-2</v>
      </c>
      <c r="G35" s="17">
        <v>3</v>
      </c>
    </row>
    <row r="36" spans="1:7">
      <c r="A36" s="1" t="s">
        <v>5</v>
      </c>
      <c r="B36" s="16">
        <v>0.34</v>
      </c>
      <c r="C36" s="16">
        <v>0.28999999999999998</v>
      </c>
      <c r="D36" s="16">
        <v>0.36</v>
      </c>
      <c r="E36" s="14">
        <f t="shared" si="6"/>
        <v>0.33</v>
      </c>
      <c r="F36" s="14">
        <f t="shared" si="7"/>
        <v>3.6055512754639904E-2</v>
      </c>
      <c r="G36" s="17">
        <v>3</v>
      </c>
    </row>
    <row r="37" spans="1:7">
      <c r="A37" s="1" t="s">
        <v>6</v>
      </c>
      <c r="B37" s="16">
        <v>0.5</v>
      </c>
      <c r="C37" s="16">
        <v>0.53</v>
      </c>
      <c r="D37" s="16">
        <v>0.6</v>
      </c>
      <c r="E37" s="14">
        <f t="shared" si="6"/>
        <v>0.54333333333333333</v>
      </c>
      <c r="F37" s="14">
        <f t="shared" si="7"/>
        <v>5.1316014394468826E-2</v>
      </c>
      <c r="G37" s="17">
        <v>3</v>
      </c>
    </row>
    <row r="38" spans="1:7">
      <c r="A38" s="1" t="s">
        <v>7</v>
      </c>
      <c r="B38" s="16">
        <v>1.016667</v>
      </c>
      <c r="C38" s="16">
        <v>0.98</v>
      </c>
      <c r="D38" s="16">
        <v>1.08</v>
      </c>
      <c r="E38" s="14">
        <f t="shared" si="6"/>
        <v>1.0255556666666668</v>
      </c>
      <c r="F38" s="14">
        <f t="shared" si="7"/>
        <v>5.0589092661692779E-2</v>
      </c>
      <c r="G38" s="17">
        <v>3</v>
      </c>
    </row>
    <row r="39" spans="1:7">
      <c r="A39" s="1" t="s">
        <v>8</v>
      </c>
      <c r="B39" s="16">
        <v>1.31</v>
      </c>
      <c r="C39" s="16">
        <v>1.25</v>
      </c>
      <c r="D39" s="16">
        <v>1.37</v>
      </c>
      <c r="E39" s="14">
        <f t="shared" si="6"/>
        <v>1.31</v>
      </c>
      <c r="F39" s="14">
        <f t="shared" si="7"/>
        <v>6.0000000000000053E-2</v>
      </c>
      <c r="G39" s="17">
        <v>3</v>
      </c>
    </row>
    <row r="40" spans="1:7">
      <c r="A40" s="1" t="s">
        <v>9</v>
      </c>
      <c r="B40" s="16">
        <v>1.52</v>
      </c>
      <c r="C40" s="16">
        <v>1.48</v>
      </c>
      <c r="D40" s="16">
        <v>1.59</v>
      </c>
      <c r="E40" s="14">
        <f t="shared" si="6"/>
        <v>1.53</v>
      </c>
      <c r="F40" s="14">
        <f t="shared" si="7"/>
        <v>5.5677643628300272E-2</v>
      </c>
      <c r="G40" s="17">
        <v>3</v>
      </c>
    </row>
    <row r="41" spans="1:7">
      <c r="A41" s="1" t="s">
        <v>99</v>
      </c>
      <c r="B41" s="16">
        <v>1.87</v>
      </c>
      <c r="C41" s="16">
        <v>1.81</v>
      </c>
      <c r="D41" s="16">
        <v>1.91</v>
      </c>
      <c r="E41" s="14">
        <f t="shared" si="6"/>
        <v>1.8633333333333333</v>
      </c>
      <c r="F41" s="14">
        <f t="shared" si="7"/>
        <v>5.0332229568471609E-2</v>
      </c>
      <c r="G41" s="17">
        <v>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16E60-E0BE-5E4D-8472-1AA1648C4AF6}">
  <dimension ref="A1:G34"/>
  <sheetViews>
    <sheetView topLeftCell="A3" workbookViewId="0">
      <selection activeCell="G4" sqref="G4:G34"/>
    </sheetView>
  </sheetViews>
  <sheetFormatPr baseColWidth="10" defaultRowHeight="16"/>
  <cols>
    <col min="1" max="2" width="13" bestFit="1" customWidth="1"/>
    <col min="3" max="4" width="14.33203125" bestFit="1" customWidth="1"/>
  </cols>
  <sheetData>
    <row r="1" spans="1:7">
      <c r="A1" t="s">
        <v>110</v>
      </c>
    </row>
    <row r="2" spans="1:7" s="11" customFormat="1" ht="17">
      <c r="A2" s="11" t="s">
        <v>123</v>
      </c>
    </row>
    <row r="3" spans="1:7">
      <c r="A3" s="13"/>
      <c r="B3" s="13" t="s">
        <v>101</v>
      </c>
      <c r="C3" s="13" t="s">
        <v>102</v>
      </c>
      <c r="D3" s="13" t="s">
        <v>103</v>
      </c>
      <c r="E3" s="13" t="s">
        <v>0</v>
      </c>
      <c r="F3" s="13" t="s">
        <v>1</v>
      </c>
      <c r="G3" s="13" t="s">
        <v>2</v>
      </c>
    </row>
    <row r="4" spans="1:7">
      <c r="A4" s="13" t="s">
        <v>79</v>
      </c>
      <c r="B4" s="13">
        <v>0.11</v>
      </c>
      <c r="C4" s="13">
        <v>0.12</v>
      </c>
      <c r="D4" s="13">
        <v>0.12</v>
      </c>
      <c r="E4" s="13">
        <f t="shared" ref="E4:E12" si="0">AVERAGE(B4:D4)</f>
        <v>0.11666666666666665</v>
      </c>
      <c r="F4" s="13">
        <f t="shared" ref="F4:F12" si="1">STDEV(B4:D4)</f>
        <v>5.7735026918962545E-3</v>
      </c>
      <c r="G4" s="15">
        <v>3</v>
      </c>
    </row>
    <row r="5" spans="1:7">
      <c r="A5" s="13" t="s">
        <v>80</v>
      </c>
      <c r="B5" s="13">
        <v>0.2</v>
      </c>
      <c r="C5" s="13">
        <v>0.21</v>
      </c>
      <c r="D5" s="13">
        <v>0.22</v>
      </c>
      <c r="E5" s="13">
        <f t="shared" si="0"/>
        <v>0.21</v>
      </c>
      <c r="F5" s="13">
        <f t="shared" si="1"/>
        <v>9.999999999999995E-3</v>
      </c>
      <c r="G5" s="15">
        <v>3</v>
      </c>
    </row>
    <row r="6" spans="1:7">
      <c r="A6" s="13" t="s">
        <v>81</v>
      </c>
      <c r="B6" s="13">
        <v>0.42</v>
      </c>
      <c r="C6" s="13">
        <v>0.4</v>
      </c>
      <c r="D6" s="13">
        <v>0.42</v>
      </c>
      <c r="E6" s="13">
        <f t="shared" si="0"/>
        <v>0.41333333333333333</v>
      </c>
      <c r="F6" s="13">
        <f t="shared" si="1"/>
        <v>1.1547005383792493E-2</v>
      </c>
      <c r="G6" s="15">
        <v>3</v>
      </c>
    </row>
    <row r="7" spans="1:7">
      <c r="A7" s="13" t="s">
        <v>82</v>
      </c>
      <c r="B7" s="13">
        <v>0.93</v>
      </c>
      <c r="C7" s="13">
        <v>0.95</v>
      </c>
      <c r="D7" s="13">
        <v>0.96</v>
      </c>
      <c r="E7" s="13">
        <f t="shared" si="0"/>
        <v>0.94666666666666666</v>
      </c>
      <c r="F7" s="13">
        <f t="shared" si="1"/>
        <v>1.527525231651942E-2</v>
      </c>
      <c r="G7" s="15">
        <v>3</v>
      </c>
    </row>
    <row r="8" spans="1:7">
      <c r="A8" s="13" t="s">
        <v>83</v>
      </c>
      <c r="B8" s="13">
        <v>1.68</v>
      </c>
      <c r="C8" s="13">
        <v>1.7</v>
      </c>
      <c r="D8" s="13">
        <v>1.68</v>
      </c>
      <c r="E8" s="13">
        <f t="shared" si="0"/>
        <v>1.6866666666666665</v>
      </c>
      <c r="F8" s="13">
        <f t="shared" si="1"/>
        <v>1.1547005383792525E-2</v>
      </c>
      <c r="G8" s="15">
        <v>3</v>
      </c>
    </row>
    <row r="9" spans="1:7">
      <c r="A9" s="13" t="s">
        <v>84</v>
      </c>
      <c r="B9" s="13">
        <v>1.85</v>
      </c>
      <c r="C9" s="13">
        <v>1.88</v>
      </c>
      <c r="D9" s="13">
        <v>1.9</v>
      </c>
      <c r="E9" s="13">
        <f t="shared" si="0"/>
        <v>1.8766666666666667</v>
      </c>
      <c r="F9" s="13">
        <f t="shared" si="1"/>
        <v>2.5166114784235739E-2</v>
      </c>
      <c r="G9" s="15">
        <v>3</v>
      </c>
    </row>
    <row r="10" spans="1:7">
      <c r="A10" s="13" t="s">
        <v>85</v>
      </c>
      <c r="B10" s="13">
        <v>3.05</v>
      </c>
      <c r="C10" s="13">
        <v>3.15</v>
      </c>
      <c r="D10" s="13">
        <v>3.15</v>
      </c>
      <c r="E10" s="13">
        <f t="shared" si="0"/>
        <v>3.1166666666666667</v>
      </c>
      <c r="F10" s="13">
        <f t="shared" si="1"/>
        <v>5.773502691896263E-2</v>
      </c>
      <c r="G10" s="15">
        <v>3</v>
      </c>
    </row>
    <row r="11" spans="1:7">
      <c r="A11" s="13" t="s">
        <v>86</v>
      </c>
      <c r="B11" s="13">
        <v>3.9</v>
      </c>
      <c r="C11" s="13">
        <v>3.84</v>
      </c>
      <c r="D11" s="13">
        <v>3.75</v>
      </c>
      <c r="E11" s="13">
        <f t="shared" si="0"/>
        <v>3.83</v>
      </c>
      <c r="F11" s="13">
        <f t="shared" si="1"/>
        <v>7.5498344352707442E-2</v>
      </c>
      <c r="G11" s="15">
        <v>3</v>
      </c>
    </row>
    <row r="12" spans="1:7">
      <c r="A12" s="13" t="s">
        <v>87</v>
      </c>
      <c r="B12" s="13">
        <v>4.0999999999999996</v>
      </c>
      <c r="C12" s="13">
        <v>3.95</v>
      </c>
      <c r="D12" s="13">
        <v>3.9</v>
      </c>
      <c r="E12" s="13">
        <f t="shared" si="0"/>
        <v>3.9833333333333338</v>
      </c>
      <c r="F12" s="13">
        <f t="shared" si="1"/>
        <v>0.10408329997330644</v>
      </c>
      <c r="G12" s="15">
        <v>3</v>
      </c>
    </row>
    <row r="13" spans="1:7" ht="17">
      <c r="A13" s="11" t="s">
        <v>123</v>
      </c>
      <c r="G13" s="22"/>
    </row>
    <row r="14" spans="1:7">
      <c r="B14" s="13" t="s">
        <v>104</v>
      </c>
      <c r="C14" s="13" t="s">
        <v>105</v>
      </c>
      <c r="D14" s="13" t="s">
        <v>106</v>
      </c>
      <c r="E14" s="19" t="s">
        <v>3</v>
      </c>
      <c r="F14" s="19" t="s">
        <v>4</v>
      </c>
      <c r="G14" s="23" t="s">
        <v>47</v>
      </c>
    </row>
    <row r="15" spans="1:7">
      <c r="A15" s="13" t="s">
        <v>79</v>
      </c>
      <c r="B15" s="13">
        <v>0.1</v>
      </c>
      <c r="C15" s="13">
        <v>0.12</v>
      </c>
      <c r="D15" s="13">
        <v>0.11</v>
      </c>
      <c r="E15" s="13">
        <f t="shared" ref="E15:E23" si="2">AVERAGE(B15:D15)</f>
        <v>0.11</v>
      </c>
      <c r="F15" s="13">
        <f t="shared" ref="F15:F23" si="3">STDEV(B15:D15)</f>
        <v>9.999999999999995E-3</v>
      </c>
      <c r="G15" s="15">
        <v>3</v>
      </c>
    </row>
    <row r="16" spans="1:7">
      <c r="A16" s="13" t="s">
        <v>80</v>
      </c>
      <c r="B16" s="13">
        <v>0.15</v>
      </c>
      <c r="C16" s="13">
        <v>0.13</v>
      </c>
      <c r="D16" s="13">
        <v>0.13</v>
      </c>
      <c r="E16" s="13">
        <f t="shared" si="2"/>
        <v>0.13666666666666669</v>
      </c>
      <c r="F16" s="13">
        <f t="shared" si="3"/>
        <v>1.1547005383792509E-2</v>
      </c>
      <c r="G16" s="15">
        <v>3</v>
      </c>
    </row>
    <row r="17" spans="1:7">
      <c r="A17" s="13" t="s">
        <v>81</v>
      </c>
      <c r="B17" s="13">
        <v>0.25</v>
      </c>
      <c r="C17" s="13">
        <v>0.26</v>
      </c>
      <c r="D17" s="13">
        <v>0.23</v>
      </c>
      <c r="E17" s="13">
        <f t="shared" si="2"/>
        <v>0.24666666666666667</v>
      </c>
      <c r="F17" s="13">
        <f t="shared" si="3"/>
        <v>1.5275252316519465E-2</v>
      </c>
      <c r="G17" s="15">
        <v>3</v>
      </c>
    </row>
    <row r="18" spans="1:7">
      <c r="A18" s="13" t="s">
        <v>82</v>
      </c>
      <c r="B18" s="13">
        <v>0.41</v>
      </c>
      <c r="C18" s="13">
        <v>0.47</v>
      </c>
      <c r="D18" s="13">
        <v>0.37</v>
      </c>
      <c r="E18" s="13">
        <f t="shared" si="2"/>
        <v>0.41666666666666669</v>
      </c>
      <c r="F18" s="13">
        <f t="shared" si="3"/>
        <v>5.0332229568471658E-2</v>
      </c>
      <c r="G18" s="15">
        <v>3</v>
      </c>
    </row>
    <row r="19" spans="1:7">
      <c r="A19" s="13" t="s">
        <v>83</v>
      </c>
      <c r="B19" s="13">
        <v>0.78</v>
      </c>
      <c r="C19" s="13">
        <v>0.81</v>
      </c>
      <c r="D19" s="13">
        <v>0.78</v>
      </c>
      <c r="E19" s="13">
        <f t="shared" si="2"/>
        <v>0.79</v>
      </c>
      <c r="F19" s="13">
        <f t="shared" si="3"/>
        <v>1.7320508075688787E-2</v>
      </c>
      <c r="G19" s="15">
        <v>3</v>
      </c>
    </row>
    <row r="20" spans="1:7">
      <c r="A20" s="13" t="s">
        <v>84</v>
      </c>
      <c r="B20" s="13">
        <v>1.25</v>
      </c>
      <c r="C20" s="13">
        <v>1.25</v>
      </c>
      <c r="D20" s="13">
        <v>1.18</v>
      </c>
      <c r="E20" s="13">
        <f t="shared" si="2"/>
        <v>1.2266666666666666</v>
      </c>
      <c r="F20" s="13">
        <f t="shared" si="3"/>
        <v>4.0414518843273836E-2</v>
      </c>
      <c r="G20" s="15">
        <v>3</v>
      </c>
    </row>
    <row r="21" spans="1:7">
      <c r="A21" s="13" t="s">
        <v>85</v>
      </c>
      <c r="B21" s="13">
        <v>2.1</v>
      </c>
      <c r="C21" s="13">
        <v>2.2999999999999998</v>
      </c>
      <c r="D21" s="13">
        <v>2.2999999999999998</v>
      </c>
      <c r="E21" s="13">
        <f t="shared" si="2"/>
        <v>2.2333333333333334</v>
      </c>
      <c r="F21" s="13">
        <f t="shared" si="3"/>
        <v>0.11547005383792501</v>
      </c>
      <c r="G21" s="15">
        <v>3</v>
      </c>
    </row>
    <row r="22" spans="1:7">
      <c r="A22" s="13" t="s">
        <v>86</v>
      </c>
      <c r="B22" s="13">
        <v>3</v>
      </c>
      <c r="C22" s="13">
        <v>3.1</v>
      </c>
      <c r="D22" s="13">
        <v>3</v>
      </c>
      <c r="E22" s="13">
        <f t="shared" si="2"/>
        <v>3.0333333333333332</v>
      </c>
      <c r="F22" s="13">
        <f t="shared" si="3"/>
        <v>5.773502691896263E-2</v>
      </c>
      <c r="G22" s="15">
        <v>3</v>
      </c>
    </row>
    <row r="23" spans="1:7">
      <c r="A23" s="13" t="s">
        <v>87</v>
      </c>
      <c r="B23" s="13">
        <v>3.5</v>
      </c>
      <c r="C23" s="13">
        <v>3.35</v>
      </c>
      <c r="D23" s="13">
        <v>3.35</v>
      </c>
      <c r="E23" s="13">
        <f t="shared" si="2"/>
        <v>3.4</v>
      </c>
      <c r="F23" s="13">
        <f t="shared" si="3"/>
        <v>8.660254037844381E-2</v>
      </c>
      <c r="G23" s="15">
        <v>3</v>
      </c>
    </row>
    <row r="24" spans="1:7" ht="17">
      <c r="A24" s="11" t="s">
        <v>123</v>
      </c>
      <c r="G24" s="22"/>
    </row>
    <row r="25" spans="1:7">
      <c r="B25" s="20" t="s">
        <v>107</v>
      </c>
      <c r="C25" s="20" t="s">
        <v>108</v>
      </c>
      <c r="D25" s="20" t="s">
        <v>109</v>
      </c>
      <c r="E25" s="20" t="s">
        <v>3</v>
      </c>
      <c r="F25" s="20" t="s">
        <v>4</v>
      </c>
      <c r="G25" s="18" t="s">
        <v>47</v>
      </c>
    </row>
    <row r="26" spans="1:7">
      <c r="A26" s="13" t="s">
        <v>79</v>
      </c>
      <c r="B26" s="20">
        <v>0.11</v>
      </c>
      <c r="C26" s="20">
        <v>0.11</v>
      </c>
      <c r="D26" s="20">
        <v>0.13</v>
      </c>
      <c r="E26" s="20">
        <v>0.12</v>
      </c>
      <c r="F26" s="20">
        <v>0.01</v>
      </c>
      <c r="G26" s="18">
        <v>3</v>
      </c>
    </row>
    <row r="27" spans="1:7">
      <c r="A27" s="13" t="s">
        <v>80</v>
      </c>
      <c r="B27" s="20">
        <v>0.15</v>
      </c>
      <c r="C27" s="20">
        <v>0.14000000000000001</v>
      </c>
      <c r="D27" s="20">
        <v>0.15</v>
      </c>
      <c r="E27" s="20">
        <v>0.15</v>
      </c>
      <c r="F27" s="20">
        <v>0.01</v>
      </c>
      <c r="G27" s="18">
        <v>3</v>
      </c>
    </row>
    <row r="28" spans="1:7">
      <c r="A28" s="13" t="s">
        <v>81</v>
      </c>
      <c r="B28" s="20">
        <v>0.18</v>
      </c>
      <c r="C28" s="20">
        <v>0.18</v>
      </c>
      <c r="D28" s="20">
        <v>0.23</v>
      </c>
      <c r="E28" s="20">
        <v>0.2</v>
      </c>
      <c r="F28" s="20">
        <v>0.03</v>
      </c>
      <c r="G28" s="18">
        <v>3</v>
      </c>
    </row>
    <row r="29" spans="1:7">
      <c r="A29" s="13" t="s">
        <v>82</v>
      </c>
      <c r="B29" s="20">
        <v>0.21</v>
      </c>
      <c r="C29" s="20">
        <v>0.2</v>
      </c>
      <c r="D29" s="20">
        <v>0.26</v>
      </c>
      <c r="E29" s="20">
        <v>0.22</v>
      </c>
      <c r="F29" s="20">
        <v>0.03</v>
      </c>
      <c r="G29" s="18">
        <v>3</v>
      </c>
    </row>
    <row r="30" spans="1:7">
      <c r="A30" s="13" t="s">
        <v>83</v>
      </c>
      <c r="B30" s="20">
        <v>0.33</v>
      </c>
      <c r="C30" s="20">
        <v>0.31</v>
      </c>
      <c r="D30" s="20">
        <v>0.35</v>
      </c>
      <c r="E30" s="20">
        <v>0.33</v>
      </c>
      <c r="F30" s="20">
        <v>0.02</v>
      </c>
      <c r="G30" s="18">
        <v>3</v>
      </c>
    </row>
    <row r="31" spans="1:7">
      <c r="A31" s="13" t="s">
        <v>84</v>
      </c>
      <c r="B31" s="20">
        <v>0.53</v>
      </c>
      <c r="C31" s="20">
        <v>0.47</v>
      </c>
      <c r="D31" s="20">
        <v>0.5</v>
      </c>
      <c r="E31" s="20">
        <v>0.5</v>
      </c>
      <c r="F31" s="20">
        <v>0.03</v>
      </c>
      <c r="G31" s="18">
        <v>3</v>
      </c>
    </row>
    <row r="32" spans="1:7">
      <c r="A32" s="13" t="s">
        <v>85</v>
      </c>
      <c r="B32" s="20">
        <v>0.9</v>
      </c>
      <c r="C32" s="20">
        <v>0.79</v>
      </c>
      <c r="D32" s="20">
        <v>0.85</v>
      </c>
      <c r="E32" s="20">
        <v>0.85</v>
      </c>
      <c r="F32" s="20">
        <v>0.06</v>
      </c>
      <c r="G32" s="18">
        <v>3</v>
      </c>
    </row>
    <row r="33" spans="1:7">
      <c r="A33" s="13" t="s">
        <v>86</v>
      </c>
      <c r="B33" s="20">
        <v>1.29</v>
      </c>
      <c r="C33" s="20">
        <v>1.1200000000000001</v>
      </c>
      <c r="D33" s="20">
        <v>1.25</v>
      </c>
      <c r="E33" s="20">
        <v>1.22</v>
      </c>
      <c r="F33" s="20">
        <v>0.09</v>
      </c>
      <c r="G33" s="18">
        <v>3</v>
      </c>
    </row>
    <row r="34" spans="1:7">
      <c r="A34" s="13" t="s">
        <v>87</v>
      </c>
      <c r="B34" s="20">
        <v>2.17</v>
      </c>
      <c r="C34" s="20">
        <v>1.94</v>
      </c>
      <c r="D34" s="20">
        <v>2</v>
      </c>
      <c r="E34" s="20">
        <v>2.04</v>
      </c>
      <c r="F34" s="20">
        <v>0.12</v>
      </c>
      <c r="G34" s="18">
        <v>3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CF399-62F6-8B49-B3BB-59472FA72C0D}">
  <dimension ref="A1:M12"/>
  <sheetViews>
    <sheetView workbookViewId="0">
      <selection activeCell="H4" sqref="H4"/>
    </sheetView>
  </sheetViews>
  <sheetFormatPr baseColWidth="10" defaultRowHeight="16"/>
  <sheetData>
    <row r="1" spans="1:13">
      <c r="A1" t="s">
        <v>133</v>
      </c>
    </row>
    <row r="2" spans="1:13" s="11" customFormat="1">
      <c r="A2" s="33" t="s">
        <v>134</v>
      </c>
    </row>
    <row r="3" spans="1:13">
      <c r="A3" s="7" t="s">
        <v>137</v>
      </c>
      <c r="B3" s="7" t="s">
        <v>141</v>
      </c>
      <c r="C3" s="7" t="s">
        <v>142</v>
      </c>
      <c r="D3" s="1" t="s">
        <v>135</v>
      </c>
      <c r="E3" s="1" t="s">
        <v>136</v>
      </c>
      <c r="F3" t="s">
        <v>2</v>
      </c>
    </row>
    <row r="4" spans="1:13">
      <c r="A4" s="1">
        <v>18.315116571223491</v>
      </c>
      <c r="B4" s="1">
        <v>13.184307169996702</v>
      </c>
      <c r="C4" s="1">
        <v>10.665254004339818</v>
      </c>
      <c r="D4" s="1">
        <f>AVERAGE(A4:C4)</f>
        <v>14.054892581853338</v>
      </c>
      <c r="E4" s="1">
        <f>STDEV(A4:C4)</f>
        <v>3.8985303054555294</v>
      </c>
      <c r="F4" s="1">
        <v>3</v>
      </c>
      <c r="H4" s="40" t="s">
        <v>150</v>
      </c>
    </row>
    <row r="5" spans="1:13" s="11" customFormat="1">
      <c r="A5" s="7" t="s">
        <v>138</v>
      </c>
      <c r="B5" s="7" t="s">
        <v>143</v>
      </c>
      <c r="C5" s="7" t="s">
        <v>144</v>
      </c>
      <c r="D5" s="1"/>
      <c r="E5" s="1"/>
    </row>
    <row r="6" spans="1:13">
      <c r="A6" s="1">
        <v>13.653782687876864</v>
      </c>
      <c r="B6" s="1">
        <v>10.514143700170145</v>
      </c>
      <c r="C6" s="1">
        <v>7.2860028705533653</v>
      </c>
      <c r="D6" s="1">
        <f t="shared" ref="D6:D12" si="0">AVERAGE(A6:C6)</f>
        <v>10.484643086200125</v>
      </c>
      <c r="E6" s="1">
        <f>STDEV(A6:C6)</f>
        <v>3.1839924097187473</v>
      </c>
    </row>
    <row r="7" spans="1:13" s="11" customFormat="1">
      <c r="A7" s="7" t="s">
        <v>117</v>
      </c>
      <c r="B7" s="7" t="s">
        <v>118</v>
      </c>
      <c r="C7" s="7" t="s">
        <v>119</v>
      </c>
      <c r="D7" s="1"/>
      <c r="E7" s="1"/>
    </row>
    <row r="8" spans="1:13">
      <c r="A8" s="1">
        <v>19.392254060220424</v>
      </c>
      <c r="B8" s="1">
        <v>13.339079553856802</v>
      </c>
      <c r="C8" s="1">
        <v>11.501799883357947</v>
      </c>
      <c r="D8" s="1">
        <f t="shared" si="0"/>
        <v>14.744377832478392</v>
      </c>
      <c r="E8" s="1">
        <f>STDEV(A8:C8)</f>
        <v>4.1286758431989039</v>
      </c>
      <c r="F8" s="1">
        <v>3</v>
      </c>
    </row>
    <row r="9" spans="1:13" s="11" customFormat="1">
      <c r="A9" s="7" t="s">
        <v>139</v>
      </c>
      <c r="B9" s="7" t="s">
        <v>145</v>
      </c>
      <c r="C9" s="7" t="s">
        <v>146</v>
      </c>
      <c r="D9" s="1"/>
      <c r="E9" s="1"/>
    </row>
    <row r="10" spans="1:13">
      <c r="A10" s="36">
        <v>94.147315213074052</v>
      </c>
      <c r="B10" s="1">
        <v>29.315415675422773</v>
      </c>
      <c r="C10" s="1">
        <v>27.324222780141753</v>
      </c>
      <c r="D10" s="1">
        <f>AVERAGE(B10:C10)</f>
        <v>28.319819227782261</v>
      </c>
      <c r="E10" s="1">
        <f>STDEV(B10:C10)</f>
        <v>1.4079859989036847</v>
      </c>
      <c r="F10" s="1">
        <v>2</v>
      </c>
      <c r="H10" s="41" t="s">
        <v>149</v>
      </c>
      <c r="I10" s="41"/>
      <c r="J10" s="41"/>
      <c r="K10" s="41"/>
      <c r="L10" s="41"/>
      <c r="M10" s="41"/>
    </row>
    <row r="11" spans="1:13" s="11" customFormat="1">
      <c r="A11" s="39" t="s">
        <v>140</v>
      </c>
      <c r="B11" s="39" t="s">
        <v>147</v>
      </c>
      <c r="C11" s="39" t="s">
        <v>148</v>
      </c>
      <c r="D11" s="1"/>
      <c r="E11" s="1"/>
    </row>
    <row r="12" spans="1:13">
      <c r="A12" s="1">
        <v>21.160519570323668</v>
      </c>
      <c r="B12" s="1">
        <v>15.252368322474599</v>
      </c>
      <c r="C12" s="1">
        <v>15.361480037596271</v>
      </c>
      <c r="D12" s="1">
        <f t="shared" si="0"/>
        <v>17.258122643464848</v>
      </c>
      <c r="E12" s="1">
        <f>STDEV(A12:C12)</f>
        <v>3.3800151882294873</v>
      </c>
      <c r="F12" s="1">
        <v>3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20E17-6D07-294C-BB4F-864E840A88EE}">
  <dimension ref="A1:J22"/>
  <sheetViews>
    <sheetView workbookViewId="0">
      <selection activeCell="B15" sqref="B15:G19"/>
    </sheetView>
  </sheetViews>
  <sheetFormatPr baseColWidth="10" defaultRowHeight="16"/>
  <cols>
    <col min="1" max="1" width="10.83203125" style="3"/>
    <col min="2" max="2" width="22" style="3" bestFit="1" customWidth="1"/>
    <col min="3" max="4" width="21.6640625" style="3" bestFit="1" customWidth="1"/>
    <col min="5" max="9" width="10.83203125" style="3"/>
    <col min="10" max="10" width="16.33203125" style="3" bestFit="1" customWidth="1"/>
    <col min="11" max="16384" width="10.83203125" style="3"/>
  </cols>
  <sheetData>
    <row r="1" spans="1:7">
      <c r="A1" s="3" t="s">
        <v>67</v>
      </c>
    </row>
    <row r="2" spans="1:7">
      <c r="A2" s="3" t="s">
        <v>10</v>
      </c>
      <c r="B2" s="24" t="s">
        <v>127</v>
      </c>
      <c r="C2" s="24" t="s">
        <v>128</v>
      </c>
      <c r="D2" s="24" t="s">
        <v>129</v>
      </c>
      <c r="E2" s="3" t="s">
        <v>3</v>
      </c>
      <c r="F2" s="3" t="s">
        <v>4</v>
      </c>
      <c r="G2" s="3" t="s">
        <v>2</v>
      </c>
    </row>
    <row r="3" spans="1:7">
      <c r="A3" s="3" t="s">
        <v>5</v>
      </c>
      <c r="B3" s="26">
        <v>1.0249999999999999</v>
      </c>
      <c r="C3" s="26">
        <v>0.91200000000000003</v>
      </c>
      <c r="D3" s="26">
        <v>0.82799999999999996</v>
      </c>
      <c r="E3" s="27">
        <v>0.921666667</v>
      </c>
      <c r="F3" s="27">
        <v>9.8855112999999994E-2</v>
      </c>
      <c r="G3" s="27">
        <v>3</v>
      </c>
    </row>
    <row r="4" spans="1:7">
      <c r="A4" s="3" t="s">
        <v>6</v>
      </c>
      <c r="B4" s="26">
        <v>2.17875</v>
      </c>
      <c r="C4" s="26">
        <v>2.2755000000000001</v>
      </c>
      <c r="D4" s="26">
        <v>1.9504999999999999</v>
      </c>
      <c r="E4" s="27">
        <v>2.1349166670000002</v>
      </c>
      <c r="F4" s="27">
        <v>0.16687501599999999</v>
      </c>
      <c r="G4" s="27">
        <v>3</v>
      </c>
    </row>
    <row r="5" spans="1:7">
      <c r="A5" s="3" t="s">
        <v>7</v>
      </c>
      <c r="B5" s="26">
        <v>3.18</v>
      </c>
      <c r="C5" s="26">
        <v>4.125</v>
      </c>
      <c r="D5" s="26">
        <v>3.6629999999999998</v>
      </c>
      <c r="E5" s="27">
        <v>3.6560000000000001</v>
      </c>
      <c r="F5" s="27">
        <v>0.47253888700000002</v>
      </c>
      <c r="G5" s="27">
        <v>3</v>
      </c>
    </row>
    <row r="6" spans="1:7">
      <c r="A6" s="3" t="s">
        <v>8</v>
      </c>
      <c r="B6" s="26">
        <v>7.0875000000000004</v>
      </c>
      <c r="C6" s="26">
        <v>6.3440000000000003</v>
      </c>
      <c r="D6" s="26">
        <v>5.5620000000000003</v>
      </c>
      <c r="E6" s="27">
        <v>6.3311666669999997</v>
      </c>
      <c r="F6" s="27">
        <v>0.762830966</v>
      </c>
      <c r="G6" s="27">
        <v>3</v>
      </c>
    </row>
    <row r="7" spans="1:7">
      <c r="A7" s="3" t="s">
        <v>9</v>
      </c>
      <c r="B7" s="26">
        <v>26.66</v>
      </c>
      <c r="C7" s="26">
        <v>17.100000000000001</v>
      </c>
      <c r="D7" s="26">
        <v>13.26</v>
      </c>
      <c r="E7" s="27">
        <v>19.006666670000001</v>
      </c>
      <c r="F7" s="27">
        <v>6.9004734140000004</v>
      </c>
      <c r="G7" s="27">
        <v>3</v>
      </c>
    </row>
    <row r="8" spans="1:7">
      <c r="B8" s="24" t="s">
        <v>124</v>
      </c>
      <c r="C8" s="24" t="s">
        <v>125</v>
      </c>
      <c r="D8" s="24" t="s">
        <v>126</v>
      </c>
      <c r="E8" s="3" t="s">
        <v>3</v>
      </c>
      <c r="F8" s="3" t="s">
        <v>4</v>
      </c>
      <c r="G8" s="3" t="s">
        <v>2</v>
      </c>
    </row>
    <row r="9" spans="1:7">
      <c r="A9" s="3" t="s">
        <v>5</v>
      </c>
      <c r="B9" s="26">
        <v>6.0644999999999998</v>
      </c>
      <c r="C9" s="26">
        <v>4.867</v>
      </c>
      <c r="D9" s="26">
        <v>5.0487500000000001</v>
      </c>
      <c r="E9" s="27">
        <v>5.3267499999999997</v>
      </c>
      <c r="F9" s="27">
        <v>0.64534065600000001</v>
      </c>
      <c r="G9" s="27">
        <v>3</v>
      </c>
    </row>
    <row r="10" spans="1:7">
      <c r="A10" s="3" t="s">
        <v>6</v>
      </c>
      <c r="B10" s="26">
        <v>14.651999999999999</v>
      </c>
      <c r="C10" s="26">
        <v>13.3545</v>
      </c>
      <c r="D10" s="26">
        <v>15.3095</v>
      </c>
      <c r="E10" s="27">
        <v>14.43866667</v>
      </c>
      <c r="F10" s="27">
        <v>0.99480630400000003</v>
      </c>
      <c r="G10" s="27">
        <v>3</v>
      </c>
    </row>
    <row r="11" spans="1:7">
      <c r="A11" s="3" t="s">
        <v>7</v>
      </c>
      <c r="B11" s="26">
        <v>40.608750000000001</v>
      </c>
      <c r="C11" s="26">
        <v>37.196249999999999</v>
      </c>
      <c r="D11" s="26">
        <v>36.602499999999999</v>
      </c>
      <c r="E11" s="27">
        <v>38.135833329999997</v>
      </c>
      <c r="F11" s="27">
        <v>2.162087509</v>
      </c>
      <c r="G11" s="27">
        <v>3</v>
      </c>
    </row>
    <row r="12" spans="1:7">
      <c r="A12" s="3" t="s">
        <v>8</v>
      </c>
      <c r="B12" s="26">
        <v>51.293750000000003</v>
      </c>
      <c r="C12" s="26">
        <v>50.58625</v>
      </c>
      <c r="D12" s="26">
        <v>63.9925</v>
      </c>
      <c r="E12" s="27">
        <v>55.290833329999998</v>
      </c>
      <c r="F12" s="27">
        <v>7.5441627200000001</v>
      </c>
      <c r="G12" s="27">
        <v>3</v>
      </c>
    </row>
    <row r="13" spans="1:7">
      <c r="A13" s="3" t="s">
        <v>9</v>
      </c>
      <c r="B13" s="26">
        <v>84.548749999999998</v>
      </c>
      <c r="C13" s="26">
        <v>86.515000000000001</v>
      </c>
      <c r="D13" s="26">
        <v>99.131249999999994</v>
      </c>
      <c r="E13" s="27">
        <v>90.064999999999998</v>
      </c>
      <c r="F13" s="27">
        <v>7.912913595</v>
      </c>
      <c r="G13" s="27">
        <v>3</v>
      </c>
    </row>
    <row r="14" spans="1:7">
      <c r="B14" s="24" t="s">
        <v>130</v>
      </c>
      <c r="C14" s="24" t="s">
        <v>131</v>
      </c>
      <c r="D14" s="24" t="s">
        <v>132</v>
      </c>
      <c r="E14" s="3" t="s">
        <v>3</v>
      </c>
      <c r="F14" s="3" t="s">
        <v>4</v>
      </c>
      <c r="G14" s="3" t="s">
        <v>2</v>
      </c>
    </row>
    <row r="15" spans="1:7">
      <c r="A15" s="3" t="s">
        <v>5</v>
      </c>
      <c r="B15" s="26">
        <v>1.1614500000000001</v>
      </c>
      <c r="C15" s="26">
        <v>1.1134999999999999</v>
      </c>
      <c r="D15" s="26">
        <v>1.296</v>
      </c>
      <c r="E15" s="27">
        <v>1.1903166670000001</v>
      </c>
      <c r="F15" s="27">
        <v>9.4612504E-2</v>
      </c>
      <c r="G15" s="27">
        <v>3</v>
      </c>
    </row>
    <row r="16" spans="1:7">
      <c r="A16" s="3" t="s">
        <v>6</v>
      </c>
      <c r="B16" s="26">
        <v>2.2687499999999998</v>
      </c>
      <c r="C16" s="26">
        <v>3.1954500000000001</v>
      </c>
      <c r="D16" s="26">
        <v>4.6278750000000004</v>
      </c>
      <c r="E16" s="27">
        <v>3.3640249999999998</v>
      </c>
      <c r="F16" s="27">
        <v>1.1885625099999999</v>
      </c>
      <c r="G16" s="27">
        <v>3</v>
      </c>
    </row>
    <row r="17" spans="1:10">
      <c r="A17" s="3" t="s">
        <v>7</v>
      </c>
      <c r="B17" s="26">
        <v>6.1739750000000004</v>
      </c>
      <c r="C17" s="26">
        <v>5.4862500000000001</v>
      </c>
      <c r="D17" s="26">
        <v>9.0535250000000005</v>
      </c>
      <c r="E17" s="27">
        <v>6.9045833329999997</v>
      </c>
      <c r="F17" s="27">
        <v>1.8925390710000001</v>
      </c>
      <c r="G17" s="27">
        <v>3</v>
      </c>
    </row>
    <row r="18" spans="1:10">
      <c r="A18" s="3" t="s">
        <v>8</v>
      </c>
      <c r="B18" s="26">
        <v>30.067150000000002</v>
      </c>
      <c r="C18" s="26">
        <v>32.289000000000001</v>
      </c>
      <c r="D18" s="26">
        <v>22.585999999999999</v>
      </c>
      <c r="E18" s="27">
        <v>28.314050000000002</v>
      </c>
      <c r="F18" s="27">
        <v>5.0835098070000004</v>
      </c>
      <c r="G18" s="27">
        <v>3</v>
      </c>
    </row>
    <row r="19" spans="1:10">
      <c r="A19" s="3" t="s">
        <v>9</v>
      </c>
      <c r="B19" s="26">
        <v>78.3</v>
      </c>
      <c r="C19" s="26">
        <v>61.914999999999999</v>
      </c>
      <c r="D19" s="26">
        <v>51.216374999999999</v>
      </c>
      <c r="E19" s="27">
        <v>63.810458330000003</v>
      </c>
      <c r="F19" s="27">
        <v>13.64094049</v>
      </c>
      <c r="G19" s="27">
        <v>3</v>
      </c>
    </row>
    <row r="20" spans="1:10">
      <c r="J20" s="5"/>
    </row>
    <row r="21" spans="1:10">
      <c r="J21" s="25"/>
    </row>
    <row r="22" spans="1:10">
      <c r="J22" s="6"/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EFFBB-D632-3D4F-A461-6055D74F1EE7}">
  <dimension ref="A1:H13"/>
  <sheetViews>
    <sheetView workbookViewId="0">
      <selection activeCell="A12" sqref="A12:D12"/>
    </sheetView>
  </sheetViews>
  <sheetFormatPr baseColWidth="10" defaultRowHeight="16"/>
  <cols>
    <col min="1" max="1" width="13" bestFit="1" customWidth="1"/>
  </cols>
  <sheetData>
    <row r="1" spans="1:8" s="11" customFormat="1">
      <c r="A1" s="11" t="s">
        <v>69</v>
      </c>
    </row>
    <row r="2" spans="1:8">
      <c r="A2" s="1" t="s">
        <v>58</v>
      </c>
    </row>
    <row r="3" spans="1:8">
      <c r="A3" s="34" t="s">
        <v>24</v>
      </c>
      <c r="B3" s="34" t="s">
        <v>23</v>
      </c>
      <c r="C3" s="34" t="s">
        <v>25</v>
      </c>
      <c r="D3" s="31" t="s">
        <v>0</v>
      </c>
      <c r="E3" s="31" t="s">
        <v>1</v>
      </c>
      <c r="F3" s="11" t="s">
        <v>2</v>
      </c>
      <c r="H3" s="40" t="s">
        <v>150</v>
      </c>
    </row>
    <row r="4" spans="1:8">
      <c r="A4" s="31">
        <v>1.8981762454327644</v>
      </c>
      <c r="B4" s="31">
        <v>1.6778552642543507</v>
      </c>
      <c r="C4" s="31">
        <v>1.7850260510352964</v>
      </c>
      <c r="D4" s="31">
        <v>1.7870191869074705</v>
      </c>
      <c r="E4" s="31">
        <v>0.11017401295136908</v>
      </c>
      <c r="F4" s="11">
        <v>3</v>
      </c>
    </row>
    <row r="5" spans="1:8">
      <c r="A5" s="34" t="s">
        <v>26</v>
      </c>
      <c r="B5" s="34" t="s">
        <v>27</v>
      </c>
      <c r="C5" s="34" t="s">
        <v>28</v>
      </c>
      <c r="D5" s="31" t="s">
        <v>0</v>
      </c>
      <c r="E5" s="31" t="s">
        <v>1</v>
      </c>
      <c r="F5" s="11" t="s">
        <v>2</v>
      </c>
    </row>
    <row r="6" spans="1:8">
      <c r="A6" s="31">
        <v>3.9245425401153402</v>
      </c>
      <c r="B6" s="31">
        <v>4.2970451100265059</v>
      </c>
      <c r="C6" s="31">
        <v>3.3889457454877721</v>
      </c>
      <c r="D6" s="31">
        <v>3.8701777985432062</v>
      </c>
      <c r="E6" s="31">
        <v>0.45648412657349519</v>
      </c>
      <c r="F6" s="11">
        <v>3</v>
      </c>
    </row>
    <row r="7" spans="1:8">
      <c r="A7" s="34" t="s">
        <v>29</v>
      </c>
      <c r="B7" s="34" t="s">
        <v>30</v>
      </c>
      <c r="C7" s="34" t="s">
        <v>31</v>
      </c>
      <c r="D7" s="31" t="s">
        <v>0</v>
      </c>
      <c r="E7" s="31" t="s">
        <v>1</v>
      </c>
      <c r="F7" s="11" t="s">
        <v>2</v>
      </c>
    </row>
    <row r="8" spans="1:8">
      <c r="A8" s="31">
        <v>1.4019289752066721</v>
      </c>
      <c r="B8" s="31">
        <v>1.7621771640651216</v>
      </c>
      <c r="C8" s="31">
        <v>1.3872520133926076</v>
      </c>
      <c r="D8" s="31">
        <v>1.517119384221467</v>
      </c>
      <c r="E8" s="31">
        <v>0.21235310192801296</v>
      </c>
      <c r="F8" s="11">
        <v>3</v>
      </c>
    </row>
    <row r="9" spans="1:8">
      <c r="A9" s="34" t="s">
        <v>32</v>
      </c>
      <c r="B9" s="34" t="s">
        <v>33</v>
      </c>
      <c r="C9" s="34" t="s">
        <v>34</v>
      </c>
      <c r="D9" s="31" t="s">
        <v>0</v>
      </c>
      <c r="E9" s="31" t="s">
        <v>1</v>
      </c>
      <c r="F9" s="11" t="s">
        <v>2</v>
      </c>
    </row>
    <row r="10" spans="1:8">
      <c r="A10" s="38">
        <v>1.0741199678463289</v>
      </c>
      <c r="B10" s="31">
        <v>1.6139049031090209</v>
      </c>
      <c r="C10" s="31">
        <v>2.1623275324073643</v>
      </c>
      <c r="D10" s="31">
        <v>1.6167841344542382</v>
      </c>
      <c r="E10" s="31">
        <v>0.54410949575597223</v>
      </c>
      <c r="F10" s="11">
        <v>3</v>
      </c>
    </row>
    <row r="11" spans="1:8">
      <c r="A11" s="34" t="s">
        <v>35</v>
      </c>
      <c r="B11" s="34" t="s">
        <v>36</v>
      </c>
      <c r="C11" s="34" t="s">
        <v>37</v>
      </c>
      <c r="D11" s="31" t="s">
        <v>0</v>
      </c>
      <c r="E11" s="31" t="s">
        <v>1</v>
      </c>
      <c r="F11" s="11" t="s">
        <v>2</v>
      </c>
    </row>
    <row r="12" spans="1:8">
      <c r="A12" s="31">
        <v>2.5598950751838081</v>
      </c>
      <c r="B12" s="31">
        <v>2.6438150844827812</v>
      </c>
      <c r="C12" s="31">
        <v>2.3637607807259453</v>
      </c>
      <c r="D12" s="31">
        <v>2.5224903134641781</v>
      </c>
      <c r="E12" s="31">
        <v>0.14372522538739763</v>
      </c>
      <c r="F12" s="11">
        <v>3</v>
      </c>
    </row>
    <row r="13" spans="1:8">
      <c r="A13" s="8"/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8F1D2-9CB4-264B-9BB6-DB0841054D2A}">
  <dimension ref="A1:K153"/>
  <sheetViews>
    <sheetView tabSelected="1" workbookViewId="0">
      <selection activeCell="H17" sqref="H17"/>
    </sheetView>
  </sheetViews>
  <sheetFormatPr baseColWidth="10" defaultRowHeight="16"/>
  <sheetData>
    <row r="1" spans="1:11">
      <c r="A1" t="s">
        <v>42</v>
      </c>
      <c r="F1" t="s">
        <v>43</v>
      </c>
    </row>
    <row r="2" spans="1:11" s="11" customFormat="1">
      <c r="A2" s="11" t="s">
        <v>57</v>
      </c>
      <c r="F2" s="10" t="s">
        <v>44</v>
      </c>
      <c r="G2" s="10"/>
      <c r="H2" s="10"/>
      <c r="I2" s="10"/>
      <c r="J2" s="10"/>
      <c r="K2" s="10"/>
    </row>
    <row r="3" spans="1:11">
      <c r="A3" s="2" t="s">
        <v>38</v>
      </c>
      <c r="B3" s="2" t="s">
        <v>39</v>
      </c>
      <c r="C3" s="2" t="s">
        <v>40</v>
      </c>
      <c r="D3" s="2" t="s">
        <v>41</v>
      </c>
      <c r="F3" s="11"/>
      <c r="G3" s="11" t="s">
        <v>0</v>
      </c>
      <c r="H3" s="11" t="s">
        <v>1</v>
      </c>
      <c r="I3" s="11" t="s">
        <v>2</v>
      </c>
      <c r="J3" s="11"/>
      <c r="K3" s="11"/>
    </row>
    <row r="4" spans="1:11">
      <c r="A4" s="9">
        <v>34.209400000000002</v>
      </c>
      <c r="B4" s="9">
        <v>46.966700000000003</v>
      </c>
      <c r="C4" s="9">
        <v>135.50839999999999</v>
      </c>
      <c r="D4" s="9">
        <v>58</v>
      </c>
      <c r="F4" s="10" t="s">
        <v>38</v>
      </c>
      <c r="G4" s="9">
        <v>16.100624499999999</v>
      </c>
      <c r="H4" s="9">
        <v>5.88161763</v>
      </c>
      <c r="I4" s="9">
        <v>98</v>
      </c>
      <c r="J4" s="11"/>
      <c r="K4" s="11"/>
    </row>
    <row r="5" spans="1:11">
      <c r="A5" s="9">
        <v>11.0564</v>
      </c>
      <c r="B5" s="9">
        <v>62.207700000000003</v>
      </c>
      <c r="C5" s="9">
        <v>89.340400000000002</v>
      </c>
      <c r="D5" s="9">
        <v>81</v>
      </c>
      <c r="F5" s="10" t="s">
        <v>39</v>
      </c>
      <c r="G5" s="9">
        <v>49.612373300000002</v>
      </c>
      <c r="H5" s="9">
        <v>16.973134399999999</v>
      </c>
      <c r="I5" s="9">
        <v>150</v>
      </c>
      <c r="J5" s="11"/>
      <c r="K5" s="11"/>
    </row>
    <row r="6" spans="1:11">
      <c r="A6" s="9">
        <v>16.584399999999999</v>
      </c>
      <c r="B6" s="9">
        <v>70.646699999999996</v>
      </c>
      <c r="C6" s="9">
        <v>164.70939999999999</v>
      </c>
      <c r="D6" s="9">
        <v>59</v>
      </c>
      <c r="F6" s="10" t="s">
        <v>40</v>
      </c>
      <c r="G6" s="9">
        <v>116.95054</v>
      </c>
      <c r="H6" s="9">
        <v>39.102872499999997</v>
      </c>
      <c r="I6" s="9">
        <v>86</v>
      </c>
      <c r="J6" s="11"/>
      <c r="K6" s="11"/>
    </row>
    <row r="7" spans="1:11">
      <c r="A7" s="9">
        <v>23.145399999999999</v>
      </c>
      <c r="B7" s="9">
        <v>60.2027</v>
      </c>
      <c r="C7" s="9">
        <v>61.769399999999997</v>
      </c>
      <c r="D7" s="9">
        <v>60</v>
      </c>
      <c r="F7" s="4" t="s">
        <v>41</v>
      </c>
      <c r="G7" s="9">
        <v>72.513698599999998</v>
      </c>
      <c r="H7" s="9">
        <v>16.279556199999998</v>
      </c>
      <c r="I7" s="9">
        <v>146</v>
      </c>
    </row>
    <row r="8" spans="1:11">
      <c r="A8" s="9">
        <v>16.3874</v>
      </c>
      <c r="B8" s="9">
        <v>52.805700000000002</v>
      </c>
      <c r="C8" s="9">
        <v>137.54939999999999</v>
      </c>
      <c r="D8" s="9">
        <v>58</v>
      </c>
    </row>
    <row r="9" spans="1:11">
      <c r="A9" s="9">
        <v>15.0344</v>
      </c>
      <c r="B9" s="9">
        <v>45.3857</v>
      </c>
      <c r="C9" s="9">
        <v>156.54640000000001</v>
      </c>
      <c r="D9" s="9">
        <v>72</v>
      </c>
    </row>
    <row r="10" spans="1:11">
      <c r="A10" s="9">
        <v>14.8644</v>
      </c>
      <c r="B10" s="9">
        <v>37.188699999999997</v>
      </c>
      <c r="C10" s="9">
        <v>72.266400000000004</v>
      </c>
      <c r="D10" s="9">
        <v>57</v>
      </c>
    </row>
    <row r="11" spans="1:11">
      <c r="A11" s="9">
        <v>15.1884</v>
      </c>
      <c r="B11" s="9">
        <v>48.984699999999997</v>
      </c>
      <c r="C11" s="9">
        <v>153.79640000000001</v>
      </c>
      <c r="D11" s="9">
        <v>77</v>
      </c>
    </row>
    <row r="12" spans="1:11">
      <c r="A12" s="9">
        <v>18.8294</v>
      </c>
      <c r="B12" s="9">
        <v>84.230699999999999</v>
      </c>
      <c r="C12" s="9">
        <v>136.38640000000001</v>
      </c>
      <c r="D12" s="9">
        <v>69</v>
      </c>
    </row>
    <row r="13" spans="1:11">
      <c r="A13" s="9">
        <v>19.625399999999999</v>
      </c>
      <c r="B13" s="9">
        <v>64.833699999999993</v>
      </c>
      <c r="C13" s="9">
        <v>71.653400000000005</v>
      </c>
      <c r="D13" s="9">
        <v>54</v>
      </c>
    </row>
    <row r="14" spans="1:11">
      <c r="A14" s="9">
        <v>21.4834</v>
      </c>
      <c r="B14" s="9">
        <v>38.481699999999996</v>
      </c>
      <c r="C14" s="9">
        <v>155.1464</v>
      </c>
      <c r="D14" s="9">
        <v>71</v>
      </c>
    </row>
    <row r="15" spans="1:11">
      <c r="A15" s="9">
        <v>15.0684</v>
      </c>
      <c r="B15" s="9">
        <v>19.7667</v>
      </c>
      <c r="C15" s="9">
        <v>158.07839999999999</v>
      </c>
      <c r="D15" s="9">
        <v>81</v>
      </c>
    </row>
    <row r="16" spans="1:11">
      <c r="A16" s="9">
        <v>23.017399999999999</v>
      </c>
      <c r="B16" s="9">
        <v>54.414700000000003</v>
      </c>
      <c r="C16" s="9">
        <v>56.401400000000002</v>
      </c>
      <c r="D16" s="9">
        <v>70</v>
      </c>
    </row>
    <row r="17" spans="1:4">
      <c r="A17" s="9">
        <v>17.456399999999999</v>
      </c>
      <c r="B17" s="9">
        <v>47.829700000000003</v>
      </c>
      <c r="C17" s="9">
        <v>98.544399999999996</v>
      </c>
      <c r="D17" s="9">
        <v>72</v>
      </c>
    </row>
    <row r="18" spans="1:4">
      <c r="A18" s="9">
        <v>15.1624</v>
      </c>
      <c r="B18" s="9">
        <v>47.348700000000001</v>
      </c>
      <c r="C18" s="9">
        <v>96.372399999999999</v>
      </c>
      <c r="D18" s="9">
        <v>69</v>
      </c>
    </row>
    <row r="19" spans="1:4">
      <c r="A19" s="9">
        <v>15.093400000000001</v>
      </c>
      <c r="B19" s="9">
        <v>33.389699999999998</v>
      </c>
      <c r="C19" s="9">
        <v>64.066400000000002</v>
      </c>
      <c r="D19" s="9">
        <v>73</v>
      </c>
    </row>
    <row r="20" spans="1:4">
      <c r="A20" s="9">
        <v>9.3414000000000001</v>
      </c>
      <c r="B20" s="9">
        <v>61.753700000000002</v>
      </c>
      <c r="C20" s="9">
        <v>161.7234</v>
      </c>
      <c r="D20" s="9">
        <v>62</v>
      </c>
    </row>
    <row r="21" spans="1:4">
      <c r="A21" s="9">
        <v>21.388400000000001</v>
      </c>
      <c r="B21" s="9">
        <v>33.232700000000001</v>
      </c>
      <c r="C21" s="9">
        <v>162.93440000000001</v>
      </c>
      <c r="D21" s="9">
        <v>65</v>
      </c>
    </row>
    <row r="22" spans="1:4">
      <c r="A22" s="9">
        <v>21.467400000000001</v>
      </c>
      <c r="B22" s="9">
        <v>43.631700000000002</v>
      </c>
      <c r="C22" s="9">
        <v>66.669399999999996</v>
      </c>
      <c r="D22" s="9">
        <v>77</v>
      </c>
    </row>
    <row r="23" spans="1:4">
      <c r="A23" s="9">
        <v>33.2044</v>
      </c>
      <c r="B23" s="9">
        <v>60.997700000000002</v>
      </c>
      <c r="C23" s="9">
        <v>161.29339999999999</v>
      </c>
      <c r="D23" s="9">
        <v>69</v>
      </c>
    </row>
    <row r="24" spans="1:4">
      <c r="A24" s="9">
        <v>14.506399999999999</v>
      </c>
      <c r="B24" s="9">
        <v>67.530699999999996</v>
      </c>
      <c r="C24" s="9">
        <v>107.0864</v>
      </c>
      <c r="D24" s="9">
        <v>56</v>
      </c>
    </row>
    <row r="25" spans="1:4">
      <c r="A25" s="9">
        <v>12.0694</v>
      </c>
      <c r="B25" s="9">
        <v>35.777700000000003</v>
      </c>
      <c r="C25" s="9">
        <v>144.77340000000001</v>
      </c>
      <c r="D25" s="9">
        <v>59</v>
      </c>
    </row>
    <row r="26" spans="1:4">
      <c r="A26" s="9">
        <v>12.6784</v>
      </c>
      <c r="B26" s="9">
        <v>33.855699999999999</v>
      </c>
      <c r="C26" s="9">
        <v>68.122399999999999</v>
      </c>
      <c r="D26" s="9">
        <v>69</v>
      </c>
    </row>
    <row r="27" spans="1:4">
      <c r="A27" s="9">
        <v>19.433399999999999</v>
      </c>
      <c r="B27" s="9">
        <v>56.7727</v>
      </c>
      <c r="C27" s="9">
        <v>46.261400000000002</v>
      </c>
      <c r="D27" s="9">
        <v>68</v>
      </c>
    </row>
    <row r="28" spans="1:4">
      <c r="A28" s="9">
        <v>17.920400000000001</v>
      </c>
      <c r="B28" s="9">
        <v>49.174700000000001</v>
      </c>
      <c r="C28" s="9">
        <v>43.492400000000004</v>
      </c>
      <c r="D28" s="9">
        <v>58</v>
      </c>
    </row>
    <row r="29" spans="1:4">
      <c r="A29" s="9">
        <v>12.3704</v>
      </c>
      <c r="B29" s="9">
        <v>49.855699999999999</v>
      </c>
      <c r="C29" s="9">
        <v>115.0484</v>
      </c>
      <c r="D29" s="9">
        <v>63</v>
      </c>
    </row>
    <row r="30" spans="1:4">
      <c r="A30" s="9">
        <v>9.9884000000000004</v>
      </c>
      <c r="B30" s="9">
        <v>39.529699999999998</v>
      </c>
      <c r="C30" s="9">
        <v>161.1294</v>
      </c>
      <c r="D30" s="9">
        <v>65</v>
      </c>
    </row>
    <row r="31" spans="1:4">
      <c r="A31" s="9">
        <v>16.343399999999999</v>
      </c>
      <c r="B31" s="9">
        <v>72.865700000000004</v>
      </c>
      <c r="C31" s="9">
        <v>164.0744</v>
      </c>
      <c r="D31" s="9">
        <v>89</v>
      </c>
    </row>
    <row r="32" spans="1:4">
      <c r="A32" s="9">
        <v>11.5344</v>
      </c>
      <c r="B32" s="9">
        <v>58.072699999999998</v>
      </c>
      <c r="C32" s="9">
        <v>52.122399999999999</v>
      </c>
      <c r="D32" s="9">
        <v>62</v>
      </c>
    </row>
    <row r="33" spans="1:4">
      <c r="A33" s="9">
        <v>15.067399999999999</v>
      </c>
      <c r="B33" s="9">
        <v>43.601700000000001</v>
      </c>
      <c r="C33" s="9">
        <v>111.9914</v>
      </c>
      <c r="D33" s="9">
        <v>58</v>
      </c>
    </row>
    <row r="34" spans="1:4">
      <c r="A34" s="9">
        <v>15.105399999999999</v>
      </c>
      <c r="B34" s="9">
        <v>31.246700000000001</v>
      </c>
      <c r="C34" s="9">
        <v>95.462400000000002</v>
      </c>
      <c r="D34" s="9">
        <v>79</v>
      </c>
    </row>
    <row r="35" spans="1:4">
      <c r="A35" s="9">
        <v>12.8544</v>
      </c>
      <c r="B35" s="9">
        <v>32.514699999999998</v>
      </c>
      <c r="C35" s="9">
        <v>129.3244</v>
      </c>
      <c r="D35" s="9">
        <v>59</v>
      </c>
    </row>
    <row r="36" spans="1:4">
      <c r="A36" s="9">
        <v>15.337400000000001</v>
      </c>
      <c r="B36" s="9">
        <v>55.680700000000002</v>
      </c>
      <c r="C36" s="9">
        <v>68.882400000000004</v>
      </c>
      <c r="D36" s="9">
        <v>76</v>
      </c>
    </row>
    <row r="37" spans="1:4">
      <c r="A37" s="9">
        <v>11.125400000000001</v>
      </c>
      <c r="B37" s="9">
        <v>52.962699999999998</v>
      </c>
      <c r="C37" s="9">
        <v>74.414400000000001</v>
      </c>
      <c r="D37" s="9">
        <v>71</v>
      </c>
    </row>
    <row r="38" spans="1:4">
      <c r="A38" s="9">
        <v>18.400400000000001</v>
      </c>
      <c r="B38" s="9">
        <v>23.070699999999999</v>
      </c>
      <c r="C38" s="9">
        <v>107.29340000000001</v>
      </c>
      <c r="D38" s="9">
        <v>68</v>
      </c>
    </row>
    <row r="39" spans="1:4">
      <c r="A39" s="9">
        <v>15.446400000000001</v>
      </c>
      <c r="B39" s="9">
        <v>31.9207</v>
      </c>
      <c r="C39" s="9">
        <v>136.4744</v>
      </c>
      <c r="D39" s="9">
        <v>69</v>
      </c>
    </row>
    <row r="40" spans="1:4">
      <c r="A40" s="9">
        <v>17.526399999999999</v>
      </c>
      <c r="B40" s="9">
        <v>31.602699999999999</v>
      </c>
      <c r="C40" s="9">
        <v>151.5694</v>
      </c>
      <c r="D40" s="9">
        <v>85</v>
      </c>
    </row>
    <row r="41" spans="1:4">
      <c r="A41" s="9">
        <v>9.9374000000000002</v>
      </c>
      <c r="B41" s="9">
        <v>46.082700000000003</v>
      </c>
      <c r="C41" s="9">
        <v>158.46940000000001</v>
      </c>
      <c r="D41" s="9">
        <v>58</v>
      </c>
    </row>
    <row r="42" spans="1:4">
      <c r="A42" s="9">
        <v>7.7793999999999999</v>
      </c>
      <c r="B42" s="9">
        <v>76.226699999999994</v>
      </c>
      <c r="C42" s="9">
        <v>160.1634</v>
      </c>
      <c r="D42" s="9">
        <v>66</v>
      </c>
    </row>
    <row r="43" spans="1:4">
      <c r="A43" s="9">
        <v>22.1004</v>
      </c>
      <c r="B43" s="9">
        <v>49.341700000000003</v>
      </c>
      <c r="C43" s="9">
        <v>124.2094</v>
      </c>
      <c r="D43" s="9">
        <v>58</v>
      </c>
    </row>
    <row r="44" spans="1:4">
      <c r="A44" s="9">
        <v>12.089399999999999</v>
      </c>
      <c r="B44" s="9">
        <v>49.963700000000003</v>
      </c>
      <c r="C44" s="9">
        <v>130.91040000000001</v>
      </c>
      <c r="D44" s="9">
        <v>85</v>
      </c>
    </row>
    <row r="45" spans="1:4">
      <c r="A45" s="9">
        <v>17.179400000000001</v>
      </c>
      <c r="B45" s="9">
        <v>31.735700000000001</v>
      </c>
      <c r="C45" s="9">
        <v>153.08539999999999</v>
      </c>
      <c r="D45" s="9">
        <v>64</v>
      </c>
    </row>
    <row r="46" spans="1:4">
      <c r="A46" s="9">
        <v>37.127400000000002</v>
      </c>
      <c r="B46" s="9">
        <v>28.503699999999998</v>
      </c>
      <c r="C46" s="9">
        <v>156.88040000000001</v>
      </c>
      <c r="D46" s="9">
        <v>83</v>
      </c>
    </row>
    <row r="47" spans="1:4">
      <c r="A47" s="9">
        <v>18.939399999999999</v>
      </c>
      <c r="B47" s="9">
        <v>35.285699999999999</v>
      </c>
      <c r="C47" s="9">
        <v>71.6494</v>
      </c>
      <c r="D47" s="9">
        <v>70</v>
      </c>
    </row>
    <row r="48" spans="1:4">
      <c r="A48" s="9">
        <v>22.496400000000001</v>
      </c>
      <c r="B48" s="9">
        <v>58.548699999999997</v>
      </c>
      <c r="C48" s="9">
        <v>75.627399999999994</v>
      </c>
      <c r="D48" s="9">
        <v>60</v>
      </c>
    </row>
    <row r="49" spans="1:4">
      <c r="A49" s="9">
        <v>14.680400000000001</v>
      </c>
      <c r="B49" s="9">
        <v>63.6357</v>
      </c>
      <c r="C49" s="9">
        <v>166.0264</v>
      </c>
      <c r="D49" s="9">
        <v>58</v>
      </c>
    </row>
    <row r="50" spans="1:4">
      <c r="A50" s="9">
        <v>20.907399999999999</v>
      </c>
      <c r="B50" s="9">
        <v>40.473700000000001</v>
      </c>
      <c r="C50" s="9">
        <v>141.62739999999999</v>
      </c>
      <c r="D50" s="9">
        <v>78</v>
      </c>
    </row>
    <row r="51" spans="1:4">
      <c r="A51" s="9">
        <v>26.032399999999999</v>
      </c>
      <c r="B51" s="9">
        <v>37.600700000000003</v>
      </c>
      <c r="C51" s="9">
        <v>76.429400000000001</v>
      </c>
      <c r="D51" s="9">
        <v>49</v>
      </c>
    </row>
    <row r="52" spans="1:4">
      <c r="A52" s="9">
        <v>11.1294</v>
      </c>
      <c r="B52" s="9">
        <v>56.047699999999999</v>
      </c>
      <c r="C52" s="9">
        <v>81.788399999999996</v>
      </c>
      <c r="D52" s="9">
        <v>83</v>
      </c>
    </row>
    <row r="53" spans="1:4">
      <c r="A53" s="9">
        <v>11.763400000000001</v>
      </c>
      <c r="B53" s="9">
        <v>50.304699999999997</v>
      </c>
      <c r="C53" s="9">
        <v>75.209400000000002</v>
      </c>
      <c r="D53" s="9">
        <v>67</v>
      </c>
    </row>
    <row r="54" spans="1:4">
      <c r="A54" s="9">
        <v>13.039400000000001</v>
      </c>
      <c r="B54" s="9">
        <v>57.624699999999997</v>
      </c>
      <c r="C54" s="9">
        <v>126.7534</v>
      </c>
      <c r="D54" s="9">
        <v>96</v>
      </c>
    </row>
    <row r="55" spans="1:4">
      <c r="A55" s="9">
        <v>12.009399999999999</v>
      </c>
      <c r="B55" s="9">
        <v>60.296700000000001</v>
      </c>
      <c r="C55" s="9">
        <v>76.246399999999994</v>
      </c>
      <c r="D55" s="9">
        <v>58</v>
      </c>
    </row>
    <row r="56" spans="1:4">
      <c r="A56" s="9">
        <v>21.2944</v>
      </c>
      <c r="B56" s="9">
        <v>21.166699999999999</v>
      </c>
      <c r="C56" s="9">
        <v>131.31639999999999</v>
      </c>
      <c r="D56" s="9">
        <v>49</v>
      </c>
    </row>
    <row r="57" spans="1:4">
      <c r="A57" s="9">
        <v>26.045400000000001</v>
      </c>
      <c r="B57" s="9">
        <v>58.417700000000004</v>
      </c>
      <c r="C57" s="9">
        <v>120.1994</v>
      </c>
      <c r="D57" s="9">
        <v>77</v>
      </c>
    </row>
    <row r="58" spans="1:4">
      <c r="A58" s="9">
        <v>10.151400000000001</v>
      </c>
      <c r="B58" s="9">
        <v>79.1387</v>
      </c>
      <c r="C58" s="9">
        <v>86.372399999999999</v>
      </c>
      <c r="D58" s="9">
        <v>66</v>
      </c>
    </row>
    <row r="59" spans="1:4">
      <c r="A59" s="9">
        <v>13.093400000000001</v>
      </c>
      <c r="B59" s="9">
        <v>40.153700000000001</v>
      </c>
      <c r="C59" s="9">
        <v>70.821399999999997</v>
      </c>
      <c r="D59" s="9">
        <v>64</v>
      </c>
    </row>
    <row r="60" spans="1:4">
      <c r="A60" s="9">
        <v>26.311399999999999</v>
      </c>
      <c r="B60" s="9">
        <v>31.953700000000001</v>
      </c>
      <c r="C60" s="9">
        <v>141.16239999999999</v>
      </c>
      <c r="D60" s="9">
        <v>66</v>
      </c>
    </row>
    <row r="61" spans="1:4">
      <c r="A61" s="9">
        <v>11.525399999999999</v>
      </c>
      <c r="B61" s="9">
        <v>57.231699999999996</v>
      </c>
      <c r="C61" s="9">
        <v>108.5074</v>
      </c>
      <c r="D61" s="9">
        <v>80</v>
      </c>
    </row>
    <row r="62" spans="1:4">
      <c r="A62" s="9">
        <v>13.676399999999999</v>
      </c>
      <c r="B62" s="9">
        <v>42.090699999999998</v>
      </c>
      <c r="C62" s="9">
        <v>93.853399999999993</v>
      </c>
      <c r="D62" s="9">
        <v>69</v>
      </c>
    </row>
    <row r="63" spans="1:4">
      <c r="A63" s="9">
        <v>10.807399999999999</v>
      </c>
      <c r="B63" s="9">
        <v>34.564700000000002</v>
      </c>
      <c r="C63" s="9">
        <v>164.88839999999999</v>
      </c>
      <c r="D63" s="9">
        <v>56</v>
      </c>
    </row>
    <row r="64" spans="1:4">
      <c r="A64" s="9">
        <v>16.266400000000001</v>
      </c>
      <c r="B64" s="9">
        <v>27.785699999999999</v>
      </c>
      <c r="C64" s="9">
        <v>145.3494</v>
      </c>
      <c r="D64" s="9">
        <v>70</v>
      </c>
    </row>
    <row r="65" spans="1:4">
      <c r="A65" s="9">
        <v>9.9933999999999994</v>
      </c>
      <c r="B65" s="9">
        <v>39.4497</v>
      </c>
      <c r="C65" s="9">
        <v>164.6644</v>
      </c>
      <c r="D65" s="9">
        <v>69</v>
      </c>
    </row>
    <row r="66" spans="1:4">
      <c r="A66" s="9">
        <v>18.4664</v>
      </c>
      <c r="B66" s="9">
        <v>41.991700000000002</v>
      </c>
      <c r="C66" s="9">
        <v>157.4554</v>
      </c>
      <c r="D66" s="9">
        <v>103</v>
      </c>
    </row>
    <row r="67" spans="1:4">
      <c r="A67" s="9">
        <v>14.702400000000001</v>
      </c>
      <c r="B67" s="9">
        <v>44.5107</v>
      </c>
      <c r="C67" s="9">
        <v>163.22040000000001</v>
      </c>
      <c r="D67" s="9">
        <v>69</v>
      </c>
    </row>
    <row r="68" spans="1:4">
      <c r="A68" s="9">
        <v>29.528400000000001</v>
      </c>
      <c r="B68" s="9">
        <v>46.072699999999998</v>
      </c>
      <c r="C68" s="9">
        <v>165.85640000000001</v>
      </c>
      <c r="D68" s="9">
        <v>76</v>
      </c>
    </row>
    <row r="69" spans="1:4">
      <c r="A69" s="9">
        <v>16.589400000000001</v>
      </c>
      <c r="B69" s="9">
        <v>25.642700000000001</v>
      </c>
      <c r="C69" s="9">
        <v>151.80340000000001</v>
      </c>
      <c r="D69" s="9">
        <v>84</v>
      </c>
    </row>
    <row r="70" spans="1:4">
      <c r="A70" s="9">
        <v>11.330399999999999</v>
      </c>
      <c r="B70" s="9">
        <v>43.7637</v>
      </c>
      <c r="C70" s="9">
        <v>58.888399999999997</v>
      </c>
      <c r="D70" s="9">
        <v>82</v>
      </c>
    </row>
    <row r="71" spans="1:4">
      <c r="A71" s="9">
        <v>11.330399999999999</v>
      </c>
      <c r="B71" s="9">
        <v>79.432699999999997</v>
      </c>
      <c r="C71" s="9">
        <v>91.983400000000003</v>
      </c>
      <c r="D71" s="9">
        <v>73</v>
      </c>
    </row>
    <row r="72" spans="1:4">
      <c r="A72" s="9">
        <v>15.817399999999999</v>
      </c>
      <c r="B72" s="9">
        <v>52.290700000000001</v>
      </c>
      <c r="C72" s="9">
        <v>165.99340000000001</v>
      </c>
      <c r="D72" s="9">
        <v>72</v>
      </c>
    </row>
    <row r="73" spans="1:4">
      <c r="A73" s="9">
        <v>22.7454</v>
      </c>
      <c r="B73" s="9">
        <v>103.5307</v>
      </c>
      <c r="C73" s="9">
        <v>147.97839999999999</v>
      </c>
      <c r="D73" s="9">
        <v>69</v>
      </c>
    </row>
    <row r="74" spans="1:4">
      <c r="A74" s="9">
        <v>14.147399999999999</v>
      </c>
      <c r="B74" s="9">
        <v>64.200699999999998</v>
      </c>
      <c r="C74" s="9">
        <v>162.75239999999999</v>
      </c>
      <c r="D74" s="9">
        <v>61</v>
      </c>
    </row>
    <row r="75" spans="1:4">
      <c r="A75" s="9">
        <v>7.8044000000000002</v>
      </c>
      <c r="B75" s="9">
        <v>51.206699999999998</v>
      </c>
      <c r="C75" s="9">
        <v>101.6964</v>
      </c>
      <c r="D75" s="9">
        <v>47</v>
      </c>
    </row>
    <row r="76" spans="1:4">
      <c r="A76" s="9">
        <v>6.9043999999999999</v>
      </c>
      <c r="B76" s="9">
        <v>76.640699999999995</v>
      </c>
      <c r="C76" s="9">
        <v>106.3664</v>
      </c>
      <c r="D76" s="9">
        <v>69</v>
      </c>
    </row>
    <row r="77" spans="1:4">
      <c r="A77" s="9">
        <v>13.3794</v>
      </c>
      <c r="B77" s="9">
        <v>86.038700000000006</v>
      </c>
      <c r="C77" s="9">
        <v>88.8904</v>
      </c>
      <c r="D77" s="9">
        <v>64</v>
      </c>
    </row>
    <row r="78" spans="1:4">
      <c r="A78" s="9">
        <v>15.448399999999999</v>
      </c>
      <c r="B78" s="9">
        <v>36.195700000000002</v>
      </c>
      <c r="C78" s="9">
        <v>89.910399999999996</v>
      </c>
      <c r="D78" s="9">
        <v>61</v>
      </c>
    </row>
    <row r="79" spans="1:4">
      <c r="A79" s="9">
        <v>12.250400000000001</v>
      </c>
      <c r="B79" s="9">
        <v>84.529700000000005</v>
      </c>
      <c r="C79" s="9">
        <v>131.2244</v>
      </c>
      <c r="D79" s="9">
        <v>68</v>
      </c>
    </row>
    <row r="80" spans="1:4">
      <c r="A80" s="9">
        <v>12.8894</v>
      </c>
      <c r="B80" s="9">
        <v>83.050700000000006</v>
      </c>
      <c r="C80" s="9">
        <v>160.28039999999999</v>
      </c>
      <c r="D80" s="9">
        <v>75</v>
      </c>
    </row>
    <row r="81" spans="1:4">
      <c r="A81" s="9">
        <v>16.125399999999999</v>
      </c>
      <c r="B81" s="9">
        <v>54.941699999999997</v>
      </c>
      <c r="C81" s="9">
        <v>148.2664</v>
      </c>
      <c r="D81" s="9">
        <v>61</v>
      </c>
    </row>
    <row r="82" spans="1:4">
      <c r="A82" s="9">
        <v>14.9604</v>
      </c>
      <c r="B82" s="9">
        <v>67.537700000000001</v>
      </c>
      <c r="C82" s="9">
        <v>53.924399999999999</v>
      </c>
      <c r="D82" s="9">
        <v>73</v>
      </c>
    </row>
    <row r="83" spans="1:4">
      <c r="A83" s="9">
        <v>10.013400000000001</v>
      </c>
      <c r="B83" s="9">
        <v>42.499699999999997</v>
      </c>
      <c r="C83" s="9">
        <v>165.71539999999999</v>
      </c>
      <c r="D83" s="9">
        <v>64</v>
      </c>
    </row>
    <row r="84" spans="1:4">
      <c r="A84" s="9">
        <v>22.3674</v>
      </c>
      <c r="B84" s="9">
        <v>53.0867</v>
      </c>
      <c r="C84" s="9">
        <v>59.914400000000001</v>
      </c>
      <c r="D84" s="9">
        <v>59</v>
      </c>
    </row>
    <row r="85" spans="1:4">
      <c r="A85" s="9">
        <v>17.263400000000001</v>
      </c>
      <c r="B85" s="9">
        <v>49.3797</v>
      </c>
      <c r="C85" s="9">
        <v>135.9564</v>
      </c>
      <c r="D85" s="9">
        <v>70</v>
      </c>
    </row>
    <row r="86" spans="1:4">
      <c r="A86" s="9">
        <v>16.119399999999999</v>
      </c>
      <c r="B86" s="9">
        <v>53.0867</v>
      </c>
      <c r="C86" s="9">
        <v>89.734399999999994</v>
      </c>
      <c r="D86" s="9">
        <v>68</v>
      </c>
    </row>
    <row r="87" spans="1:4">
      <c r="A87" s="9">
        <v>17.141400000000001</v>
      </c>
      <c r="B87" s="9">
        <v>52.707700000000003</v>
      </c>
      <c r="C87" s="9">
        <v>92.016400000000004</v>
      </c>
      <c r="D87" s="9">
        <v>73</v>
      </c>
    </row>
    <row r="88" spans="1:4">
      <c r="A88" s="9">
        <v>10.8344</v>
      </c>
      <c r="B88" s="9">
        <v>27.849699999999999</v>
      </c>
      <c r="C88" s="9">
        <v>61.525399999999998</v>
      </c>
      <c r="D88" s="9">
        <v>61</v>
      </c>
    </row>
    <row r="89" spans="1:4">
      <c r="A89" s="9">
        <v>12.3474</v>
      </c>
      <c r="B89" s="9">
        <v>44.874699999999997</v>
      </c>
      <c r="C89" s="9">
        <v>165.9034</v>
      </c>
      <c r="D89" s="9">
        <v>72</v>
      </c>
    </row>
    <row r="90" spans="1:4">
      <c r="A90" s="9">
        <v>18.8094</v>
      </c>
      <c r="B90" s="9">
        <v>56.869700000000002</v>
      </c>
      <c r="D90" s="9">
        <v>67</v>
      </c>
    </row>
    <row r="91" spans="1:4">
      <c r="A91" s="9">
        <v>9.7783999999999995</v>
      </c>
      <c r="B91" s="9">
        <v>34.165700000000001</v>
      </c>
      <c r="D91" s="9">
        <v>63</v>
      </c>
    </row>
    <row r="92" spans="1:4">
      <c r="A92" s="9">
        <v>12.9894</v>
      </c>
      <c r="B92" s="9">
        <v>51.1937</v>
      </c>
      <c r="D92" s="9">
        <v>66</v>
      </c>
    </row>
    <row r="93" spans="1:4">
      <c r="A93" s="9">
        <v>7.1963999999999997</v>
      </c>
      <c r="B93" s="9">
        <v>32.971699999999998</v>
      </c>
      <c r="D93" s="9">
        <v>79</v>
      </c>
    </row>
    <row r="94" spans="1:4">
      <c r="A94" s="9">
        <v>21.2134</v>
      </c>
      <c r="B94" s="9">
        <v>66.435699999999997</v>
      </c>
      <c r="D94" s="9">
        <v>60</v>
      </c>
    </row>
    <row r="95" spans="1:4">
      <c r="A95" s="9">
        <v>28.121400000000001</v>
      </c>
      <c r="B95" s="9">
        <v>84.976699999999994</v>
      </c>
      <c r="D95" s="9">
        <v>61</v>
      </c>
    </row>
    <row r="96" spans="1:4">
      <c r="A96" s="9">
        <v>6.3663999999999996</v>
      </c>
      <c r="B96" s="9">
        <v>35.112699999999997</v>
      </c>
      <c r="D96" s="9">
        <v>53</v>
      </c>
    </row>
    <row r="97" spans="1:4">
      <c r="A97" s="9">
        <v>9.2984000000000009</v>
      </c>
      <c r="B97" s="9">
        <v>44.506700000000002</v>
      </c>
      <c r="D97" s="9">
        <v>78</v>
      </c>
    </row>
    <row r="98" spans="1:4">
      <c r="A98" s="9">
        <v>11.981400000000001</v>
      </c>
      <c r="B98" s="9">
        <v>45.707700000000003</v>
      </c>
      <c r="D98" s="9">
        <v>79</v>
      </c>
    </row>
    <row r="99" spans="1:4">
      <c r="A99" s="9">
        <v>16.822399999999998</v>
      </c>
      <c r="B99" s="9">
        <v>103.65170000000001</v>
      </c>
      <c r="D99" s="9">
        <v>69</v>
      </c>
    </row>
    <row r="100" spans="1:4">
      <c r="A100" s="9">
        <v>13.2204</v>
      </c>
      <c r="B100" s="9">
        <v>64.142700000000005</v>
      </c>
      <c r="D100" s="9">
        <v>78</v>
      </c>
    </row>
    <row r="101" spans="1:4">
      <c r="A101" s="9">
        <v>19.865400000000001</v>
      </c>
      <c r="B101" s="9">
        <v>48.854700000000001</v>
      </c>
      <c r="D101" s="9">
        <v>69</v>
      </c>
    </row>
    <row r="102" spans="1:4">
      <c r="B102" s="9">
        <v>56.270699999999998</v>
      </c>
      <c r="D102" s="9">
        <v>62</v>
      </c>
    </row>
    <row r="103" spans="1:4">
      <c r="B103" s="9">
        <v>34.422699999999999</v>
      </c>
      <c r="D103" s="9">
        <v>51</v>
      </c>
    </row>
    <row r="104" spans="1:4">
      <c r="B104" s="9">
        <v>41.235700000000001</v>
      </c>
      <c r="D104" s="9">
        <v>52</v>
      </c>
    </row>
    <row r="105" spans="1:4">
      <c r="B105" s="9">
        <v>49.682699999999997</v>
      </c>
      <c r="D105" s="9">
        <v>60</v>
      </c>
    </row>
    <row r="106" spans="1:4">
      <c r="B106" s="9">
        <v>53.0867</v>
      </c>
      <c r="D106" s="9">
        <v>55</v>
      </c>
    </row>
    <row r="107" spans="1:4">
      <c r="B107" s="9">
        <v>56.085700000000003</v>
      </c>
      <c r="D107" s="9">
        <v>54</v>
      </c>
    </row>
    <row r="108" spans="1:4">
      <c r="B108" s="9">
        <v>49.953699999999998</v>
      </c>
      <c r="D108" s="9">
        <v>81</v>
      </c>
    </row>
    <row r="109" spans="1:4">
      <c r="B109" s="9">
        <v>53.755699999999997</v>
      </c>
      <c r="D109" s="9">
        <v>68</v>
      </c>
    </row>
    <row r="110" spans="1:4">
      <c r="B110" s="9">
        <v>51.853700000000003</v>
      </c>
      <c r="D110" s="9">
        <v>73</v>
      </c>
    </row>
    <row r="111" spans="1:4">
      <c r="B111" s="9">
        <v>42.901699999999998</v>
      </c>
      <c r="D111" s="9">
        <v>64</v>
      </c>
    </row>
    <row r="112" spans="1:4">
      <c r="B112" s="9">
        <v>47.532699999999998</v>
      </c>
      <c r="D112" s="9">
        <v>69</v>
      </c>
    </row>
    <row r="113" spans="2:4">
      <c r="B113" s="9">
        <v>34.3187</v>
      </c>
      <c r="D113" s="9">
        <v>70</v>
      </c>
    </row>
    <row r="114" spans="2:4">
      <c r="B114" s="9">
        <v>28.306699999999999</v>
      </c>
      <c r="D114" s="9">
        <v>68</v>
      </c>
    </row>
    <row r="115" spans="2:4">
      <c r="B115" s="9">
        <v>27.098700000000001</v>
      </c>
      <c r="D115" s="9">
        <v>86</v>
      </c>
    </row>
    <row r="116" spans="2:4">
      <c r="B116" s="9">
        <v>76.937700000000007</v>
      </c>
      <c r="D116" s="9">
        <v>84</v>
      </c>
    </row>
    <row r="117" spans="2:4">
      <c r="B117" s="9">
        <v>55.673699999999997</v>
      </c>
      <c r="D117" s="9">
        <v>63</v>
      </c>
    </row>
    <row r="118" spans="2:4">
      <c r="B118" s="9">
        <v>47.239699999999999</v>
      </c>
      <c r="D118" s="9">
        <v>71</v>
      </c>
    </row>
    <row r="119" spans="2:4">
      <c r="B119" s="9">
        <v>38.232700000000001</v>
      </c>
      <c r="D119" s="9">
        <v>70</v>
      </c>
    </row>
    <row r="120" spans="2:4">
      <c r="B120" s="9">
        <v>32.793700000000001</v>
      </c>
      <c r="D120" s="9">
        <v>71</v>
      </c>
    </row>
    <row r="121" spans="2:4">
      <c r="B121" s="9">
        <v>52.069699999999997</v>
      </c>
      <c r="D121" s="9">
        <v>56</v>
      </c>
    </row>
    <row r="122" spans="2:4">
      <c r="B122" s="9">
        <v>34.465699999999998</v>
      </c>
      <c r="D122" s="9">
        <v>56</v>
      </c>
    </row>
    <row r="123" spans="2:4">
      <c r="B123" s="9">
        <v>28.750699999999998</v>
      </c>
      <c r="D123" s="9">
        <v>59</v>
      </c>
    </row>
    <row r="124" spans="2:4">
      <c r="B124" s="9">
        <v>37.457700000000003</v>
      </c>
      <c r="D124" s="9">
        <v>48</v>
      </c>
    </row>
    <row r="125" spans="2:4">
      <c r="B125" s="9">
        <v>63.719700000000003</v>
      </c>
      <c r="D125" s="9">
        <v>65</v>
      </c>
    </row>
    <row r="126" spans="2:4">
      <c r="B126" s="9">
        <v>63.011699999999998</v>
      </c>
      <c r="D126" s="9">
        <v>53</v>
      </c>
    </row>
    <row r="127" spans="2:4">
      <c r="B127" s="9">
        <v>49.914700000000003</v>
      </c>
      <c r="D127" s="9">
        <v>59</v>
      </c>
    </row>
    <row r="128" spans="2:4">
      <c r="B128" s="9">
        <v>30.988700000000001</v>
      </c>
      <c r="D128" s="9">
        <v>61</v>
      </c>
    </row>
    <row r="129" spans="2:4">
      <c r="B129" s="9">
        <v>86.815700000000007</v>
      </c>
      <c r="D129" s="9">
        <v>56</v>
      </c>
    </row>
    <row r="130" spans="2:4">
      <c r="B130" s="9">
        <v>62.844700000000003</v>
      </c>
      <c r="D130" s="9">
        <v>109</v>
      </c>
    </row>
    <row r="131" spans="2:4">
      <c r="B131" s="9">
        <v>34.790700000000001</v>
      </c>
      <c r="D131" s="9">
        <v>101</v>
      </c>
    </row>
    <row r="132" spans="2:4">
      <c r="B132" s="9">
        <v>39.718699999999998</v>
      </c>
      <c r="D132" s="9">
        <v>101</v>
      </c>
    </row>
    <row r="133" spans="2:4">
      <c r="B133" s="9">
        <v>66.872699999999995</v>
      </c>
      <c r="D133" s="9">
        <v>101</v>
      </c>
    </row>
    <row r="134" spans="2:4">
      <c r="B134" s="9">
        <v>48.158700000000003</v>
      </c>
      <c r="D134" s="9">
        <v>104</v>
      </c>
    </row>
    <row r="135" spans="2:4">
      <c r="B135" s="9">
        <v>35.551699999999997</v>
      </c>
      <c r="D135" s="9">
        <v>106</v>
      </c>
    </row>
    <row r="136" spans="2:4">
      <c r="B136" s="9">
        <v>81.415700000000001</v>
      </c>
      <c r="D136" s="9">
        <v>103</v>
      </c>
    </row>
    <row r="137" spans="2:4">
      <c r="B137" s="9">
        <v>81.937700000000007</v>
      </c>
      <c r="D137" s="9">
        <v>112</v>
      </c>
    </row>
    <row r="138" spans="2:4">
      <c r="B138" s="9">
        <v>28.418700000000001</v>
      </c>
      <c r="D138" s="9">
        <v>113</v>
      </c>
    </row>
    <row r="139" spans="2:4">
      <c r="B139" s="9">
        <v>31.710699999999999</v>
      </c>
      <c r="D139" s="9">
        <v>101</v>
      </c>
    </row>
    <row r="140" spans="2:4">
      <c r="B140" s="9">
        <v>76.009699999999995</v>
      </c>
      <c r="D140" s="9">
        <v>106</v>
      </c>
    </row>
    <row r="141" spans="2:4">
      <c r="B141" s="9">
        <v>56.471699999999998</v>
      </c>
      <c r="D141" s="9">
        <v>93</v>
      </c>
    </row>
    <row r="142" spans="2:4">
      <c r="B142" s="9">
        <v>37.808700000000002</v>
      </c>
      <c r="D142" s="9">
        <v>93</v>
      </c>
    </row>
    <row r="143" spans="2:4">
      <c r="B143" s="9">
        <v>27.3337</v>
      </c>
      <c r="D143" s="9">
        <v>113</v>
      </c>
    </row>
    <row r="144" spans="2:4">
      <c r="B144" s="9">
        <v>25.264700000000001</v>
      </c>
      <c r="D144" s="9">
        <v>107</v>
      </c>
    </row>
    <row r="145" spans="2:4">
      <c r="B145" s="9">
        <v>32.584699999999998</v>
      </c>
      <c r="D145" s="9">
        <v>100</v>
      </c>
    </row>
    <row r="146" spans="2:4">
      <c r="B146" s="9">
        <v>36.431699999999999</v>
      </c>
      <c r="D146" s="9">
        <v>130</v>
      </c>
    </row>
    <row r="147" spans="2:4">
      <c r="B147" s="9">
        <v>37.820700000000002</v>
      </c>
      <c r="D147" s="9">
        <v>109</v>
      </c>
    </row>
    <row r="148" spans="2:4">
      <c r="B148" s="9">
        <v>37.091700000000003</v>
      </c>
      <c r="D148" s="9">
        <v>89</v>
      </c>
    </row>
    <row r="149" spans="2:4">
      <c r="B149" s="9">
        <v>55.024700000000003</v>
      </c>
      <c r="D149" s="9">
        <v>108</v>
      </c>
    </row>
    <row r="150" spans="2:4">
      <c r="B150" s="9">
        <v>42.569699999999997</v>
      </c>
    </row>
    <row r="151" spans="2:4">
      <c r="B151" s="9">
        <v>38.649700000000003</v>
      </c>
    </row>
    <row r="152" spans="2:4">
      <c r="B152" s="9">
        <v>32.726700000000001</v>
      </c>
    </row>
    <row r="153" spans="2:4">
      <c r="B153" s="9">
        <v>82.45669999999999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C6FB8-3771-B643-9E73-6DD0DB654338}">
  <dimension ref="A1:S27"/>
  <sheetViews>
    <sheetView zoomScale="120" zoomScaleNormal="120" workbookViewId="0">
      <selection activeCell="B9" sqref="B9:F9"/>
    </sheetView>
  </sheetViews>
  <sheetFormatPr baseColWidth="10" defaultRowHeight="16"/>
  <cols>
    <col min="1" max="1" width="37.33203125" bestFit="1" customWidth="1"/>
    <col min="11" max="11" width="29.1640625" bestFit="1" customWidth="1"/>
  </cols>
  <sheetData>
    <row r="1" spans="1:19">
      <c r="A1" s="11" t="s">
        <v>152</v>
      </c>
      <c r="B1" s="11"/>
      <c r="C1" s="11"/>
      <c r="D1" s="11"/>
      <c r="E1" s="11"/>
      <c r="F1" s="11"/>
      <c r="G1" s="11"/>
      <c r="H1" s="11"/>
      <c r="I1" s="11"/>
    </row>
    <row r="2" spans="1:19">
      <c r="A2" s="11" t="s">
        <v>54</v>
      </c>
      <c r="B2" s="11"/>
      <c r="C2" s="11"/>
      <c r="D2" s="11"/>
      <c r="E2" s="11"/>
      <c r="F2" s="11"/>
      <c r="G2" s="11" t="s">
        <v>45</v>
      </c>
      <c r="H2" s="11" t="s">
        <v>4</v>
      </c>
      <c r="I2" s="11" t="s">
        <v>47</v>
      </c>
      <c r="R2" t="s">
        <v>3</v>
      </c>
      <c r="S2" t="s">
        <v>47</v>
      </c>
    </row>
    <row r="3" spans="1:19" ht="17">
      <c r="A3" s="11" t="s">
        <v>48</v>
      </c>
      <c r="B3" s="11">
        <v>7.9116521739130432</v>
      </c>
      <c r="C3" s="11">
        <v>9.8895652173913042</v>
      </c>
      <c r="D3" s="11">
        <v>10.548869565217391</v>
      </c>
      <c r="E3" s="11">
        <v>11.208173913043478</v>
      </c>
      <c r="F3" s="11">
        <v>5.9337391304347804</v>
      </c>
      <c r="G3" s="11">
        <v>9.0983999999999998</v>
      </c>
      <c r="H3" s="11">
        <v>2.1566408571589992</v>
      </c>
      <c r="I3" s="11">
        <v>5</v>
      </c>
      <c r="K3" t="s">
        <v>56</v>
      </c>
      <c r="L3" s="12">
        <v>860000000</v>
      </c>
      <c r="M3" s="12">
        <v>800000000</v>
      </c>
      <c r="N3" s="12">
        <v>720000000</v>
      </c>
      <c r="O3" s="12">
        <v>1800000000</v>
      </c>
      <c r="P3" s="12">
        <v>770000000</v>
      </c>
      <c r="Q3" s="12">
        <v>1100000000</v>
      </c>
      <c r="R3" s="42">
        <v>1010000000</v>
      </c>
      <c r="S3">
        <v>6</v>
      </c>
    </row>
    <row r="4" spans="1:19">
      <c r="A4" s="11" t="s">
        <v>49</v>
      </c>
      <c r="B4" s="11">
        <v>1.4127950310558999E-7</v>
      </c>
      <c r="C4" s="11">
        <v>1.7659937888198801E-7</v>
      </c>
      <c r="D4" s="12">
        <v>1.8837267080745301E-7</v>
      </c>
      <c r="E4" s="11">
        <v>2.0014596273291923E-7</v>
      </c>
      <c r="F4" s="11">
        <v>1.0595962732919254E-7</v>
      </c>
      <c r="G4" s="11">
        <v>1.6247142857142856E-7</v>
      </c>
      <c r="H4" s="11">
        <v>3.8511443877839243E-8</v>
      </c>
      <c r="I4" s="11">
        <v>5</v>
      </c>
      <c r="L4" s="12"/>
      <c r="M4" s="12"/>
      <c r="N4" s="12"/>
      <c r="O4" s="12"/>
      <c r="P4" s="12"/>
      <c r="Q4" s="12"/>
      <c r="R4" s="12"/>
    </row>
    <row r="5" spans="1:19">
      <c r="A5" s="11" t="s">
        <v>50</v>
      </c>
      <c r="B5" s="12">
        <f>B4/R3</f>
        <v>1.3988069614414851E-16</v>
      </c>
      <c r="C5" s="12">
        <f>C4/R3</f>
        <v>1.7485087018018615E-16</v>
      </c>
      <c r="D5" s="12">
        <f>D4/R3</f>
        <v>1.8650759485886436E-16</v>
      </c>
      <c r="E5" s="12">
        <f>E4/R3</f>
        <v>1.9816431953754379E-16</v>
      </c>
      <c r="F5" s="12">
        <f>F4/R3</f>
        <v>1.0491052210811142E-16</v>
      </c>
      <c r="G5" s="12">
        <f>G4/R3</f>
        <v>1.6086280056577085E-16</v>
      </c>
      <c r="H5" s="12">
        <f>H4/R3</f>
        <v>3.8130142453306178E-17</v>
      </c>
      <c r="I5" s="11">
        <v>5</v>
      </c>
    </row>
    <row r="6" spans="1:19">
      <c r="A6" s="11" t="s">
        <v>55</v>
      </c>
      <c r="B6" s="11"/>
      <c r="C6" s="11"/>
      <c r="D6" s="11"/>
      <c r="E6" s="11"/>
      <c r="F6" s="11"/>
      <c r="G6" s="11" t="s">
        <v>45</v>
      </c>
      <c r="H6" s="11" t="s">
        <v>4</v>
      </c>
      <c r="I6" s="11" t="s">
        <v>47</v>
      </c>
    </row>
    <row r="7" spans="1:19">
      <c r="A7" s="11" t="s">
        <v>48</v>
      </c>
      <c r="B7" s="11">
        <v>8.5383548387096777</v>
      </c>
      <c r="C7" s="11">
        <v>3.5950967741935482</v>
      </c>
      <c r="D7" s="11">
        <v>7.1901935483870965</v>
      </c>
      <c r="E7" s="11">
        <v>4.9432580645161286</v>
      </c>
      <c r="F7" s="11">
        <v>3.5950967741935482</v>
      </c>
      <c r="G7" s="11">
        <v>5.5724</v>
      </c>
      <c r="H7" s="11">
        <v>2.2152550495948451</v>
      </c>
      <c r="I7" s="11">
        <v>5</v>
      </c>
    </row>
    <row r="8" spans="1:19">
      <c r="A8" s="11" t="s">
        <v>49</v>
      </c>
      <c r="B8" s="11">
        <v>1.5247062211981569E-7</v>
      </c>
      <c r="C8" s="11">
        <v>6.4198156682027647E-8</v>
      </c>
      <c r="D8" s="11">
        <v>1.2839631336405529E-7</v>
      </c>
      <c r="E8" s="11">
        <v>8.8272465437788003E-8</v>
      </c>
      <c r="F8" s="11">
        <v>6.4198156682027647E-8</v>
      </c>
      <c r="G8" s="11">
        <v>9.9507142857142859E-8</v>
      </c>
      <c r="H8" s="11">
        <v>3.9558125885622259E-8</v>
      </c>
      <c r="I8" s="11">
        <v>5</v>
      </c>
    </row>
    <row r="9" spans="1:19">
      <c r="A9" s="11" t="s">
        <v>50</v>
      </c>
      <c r="B9" s="12">
        <f>B8/R3</f>
        <v>1.5096101199981752E-16</v>
      </c>
      <c r="C9" s="12">
        <f>C8/R3</f>
        <v>6.3562531368344202E-17</v>
      </c>
      <c r="D9" s="12">
        <f>D8/R3</f>
        <v>1.271250627366884E-16</v>
      </c>
      <c r="E9" s="12">
        <f>E8/R3</f>
        <v>8.7398480631473272E-17</v>
      </c>
      <c r="F9" s="12">
        <f>F8/R3</f>
        <v>6.3562531368344202E-17</v>
      </c>
      <c r="G9" s="12">
        <f>G8/R3</f>
        <v>9.8521923620933526E-17</v>
      </c>
      <c r="H9" s="12">
        <f>H8/R3</f>
        <v>3.9166461272893329E-17</v>
      </c>
      <c r="I9" s="11">
        <v>5</v>
      </c>
    </row>
    <row r="11" spans="1:19">
      <c r="A11" s="11" t="s">
        <v>151</v>
      </c>
      <c r="B11" s="11"/>
      <c r="C11" s="11"/>
      <c r="D11" s="11"/>
      <c r="E11" s="11"/>
      <c r="F11" s="11"/>
      <c r="G11" s="11"/>
      <c r="H11" s="11"/>
      <c r="I11" s="11"/>
    </row>
    <row r="12" spans="1:19">
      <c r="A12" s="11" t="s">
        <v>46</v>
      </c>
      <c r="B12" s="11"/>
      <c r="C12" s="11"/>
      <c r="D12" s="11"/>
      <c r="E12" s="11"/>
      <c r="F12" s="11"/>
      <c r="G12" s="11" t="s">
        <v>45</v>
      </c>
      <c r="H12" s="11" t="s">
        <v>4</v>
      </c>
      <c r="I12" s="11" t="s">
        <v>47</v>
      </c>
    </row>
    <row r="13" spans="1:19">
      <c r="A13" s="11" t="s">
        <v>48</v>
      </c>
      <c r="B13" s="11">
        <v>49.660077819999998</v>
      </c>
      <c r="C13" s="11">
        <v>48.53255403</v>
      </c>
      <c r="D13" s="11">
        <v>45.648140689999998</v>
      </c>
      <c r="E13" s="11">
        <v>50.610108289999999</v>
      </c>
      <c r="F13" s="11">
        <v>48.255625250000001</v>
      </c>
      <c r="G13" s="11">
        <v>48.541301220000001</v>
      </c>
      <c r="H13" s="11">
        <v>1.8697385444967811</v>
      </c>
      <c r="I13" s="11">
        <v>5</v>
      </c>
    </row>
    <row r="14" spans="1:19">
      <c r="A14" s="11" t="s">
        <v>49</v>
      </c>
      <c r="B14" s="11">
        <v>8.8678710392857145E-7</v>
      </c>
      <c r="C14" s="11">
        <v>8.6665275053571437E-7</v>
      </c>
      <c r="D14" s="11">
        <v>8.1514536946428573E-7</v>
      </c>
      <c r="E14" s="11">
        <v>9.0375193374999998E-7</v>
      </c>
      <c r="F14" s="11">
        <v>8.6170759375000009E-7</v>
      </c>
      <c r="G14" s="11">
        <v>8.6680895035714294E-7</v>
      </c>
      <c r="H14" s="11">
        <v>3.3388188294585361E-8</v>
      </c>
      <c r="I14" s="11">
        <v>5</v>
      </c>
    </row>
    <row r="15" spans="1:19">
      <c r="A15" s="11" t="s">
        <v>50</v>
      </c>
      <c r="B15" s="12">
        <f>B14/R3</f>
        <v>8.7800703359264501E-16</v>
      </c>
      <c r="C15" s="12">
        <f>C14/R3</f>
        <v>8.5807203023338054E-16</v>
      </c>
      <c r="D15" s="12">
        <f>D14/R3</f>
        <v>8.0707462323196606E-16</v>
      </c>
      <c r="E15" s="12">
        <f>E14/R3</f>
        <v>8.9480389480198009E-16</v>
      </c>
      <c r="F15" s="12">
        <f>F14/R3</f>
        <v>8.5317583539603968E-16</v>
      </c>
      <c r="G15" s="12">
        <f>G14/R3</f>
        <v>8.582266835219237E-16</v>
      </c>
      <c r="H15" s="12">
        <f>H14/R3</f>
        <v>3.3057612172856794E-17</v>
      </c>
      <c r="I15" s="11">
        <v>5</v>
      </c>
    </row>
    <row r="16" spans="1:19">
      <c r="A16" s="11" t="s">
        <v>51</v>
      </c>
      <c r="B16" s="11"/>
      <c r="C16" s="11"/>
      <c r="D16" s="11"/>
      <c r="E16" s="11"/>
      <c r="F16" s="11"/>
      <c r="G16" s="11" t="s">
        <v>45</v>
      </c>
      <c r="H16" s="11" t="s">
        <v>4</v>
      </c>
      <c r="I16" s="11" t="s">
        <v>47</v>
      </c>
    </row>
    <row r="17" spans="1:9">
      <c r="A17" s="11" t="s">
        <v>48</v>
      </c>
      <c r="B17" s="11">
        <v>4.5042753526103061</v>
      </c>
      <c r="C17" s="11">
        <v>4.6697089177195519</v>
      </c>
      <c r="D17" s="11">
        <v>4.754692800814043</v>
      </c>
      <c r="E17" s="11">
        <v>4.317466268125159</v>
      </c>
      <c r="F17" s="11">
        <v>4.6703566607309428</v>
      </c>
      <c r="G17" s="11">
        <v>4.5833000000000004</v>
      </c>
      <c r="H17" s="11">
        <v>0.17416466583921328</v>
      </c>
      <c r="I17" s="11">
        <v>5</v>
      </c>
    </row>
    <row r="18" spans="1:9">
      <c r="A18" s="11" t="s">
        <v>49</v>
      </c>
      <c r="B18" s="11">
        <v>8.0433488439469743E-8</v>
      </c>
      <c r="C18" s="11">
        <v>8.3387659244991997E-8</v>
      </c>
      <c r="D18" s="11">
        <v>8.4905228585965056E-8</v>
      </c>
      <c r="E18" s="11">
        <v>7.709761193080641E-8</v>
      </c>
      <c r="F18" s="11">
        <v>8.3399226084481124E-8</v>
      </c>
      <c r="G18" s="11">
        <v>8.1844642857142869E-8</v>
      </c>
      <c r="H18" s="11">
        <v>3.11008331855738E-9</v>
      </c>
      <c r="I18" s="11">
        <v>5</v>
      </c>
    </row>
    <row r="19" spans="1:9">
      <c r="A19" s="11" t="s">
        <v>50</v>
      </c>
      <c r="B19" s="12">
        <f>B18/R3</f>
        <v>7.9637117266801721E-17</v>
      </c>
      <c r="C19" s="12">
        <f>C18/R3</f>
        <v>8.2562038856427722E-17</v>
      </c>
      <c r="D19" s="12">
        <f>D18/R3</f>
        <v>8.4064582758381238E-17</v>
      </c>
      <c r="E19" s="12">
        <f>E18/R3</f>
        <v>7.633426923842219E-17</v>
      </c>
      <c r="F19" s="12">
        <f>F18/R3</f>
        <v>8.2573491172753585E-17</v>
      </c>
      <c r="G19" s="12">
        <f>G18/R3</f>
        <v>8.1034299858557299E-17</v>
      </c>
      <c r="H19" s="12">
        <f>H18/R3</f>
        <v>3.0792904144132474E-18</v>
      </c>
      <c r="I19" s="11">
        <v>5</v>
      </c>
    </row>
    <row r="20" spans="1:9">
      <c r="A20" s="11" t="s">
        <v>52</v>
      </c>
      <c r="B20" s="11"/>
      <c r="C20" s="11"/>
      <c r="D20" s="11"/>
      <c r="E20" s="11"/>
      <c r="F20" s="11"/>
      <c r="G20" s="11" t="s">
        <v>45</v>
      </c>
      <c r="H20" s="11" t="s">
        <v>4</v>
      </c>
      <c r="I20" s="11" t="s">
        <v>47</v>
      </c>
    </row>
    <row r="21" spans="1:9">
      <c r="A21" s="11" t="s">
        <v>48</v>
      </c>
      <c r="B21" s="11">
        <v>4.3817208371318284</v>
      </c>
      <c r="C21" s="11">
        <v>4.4306851768995275</v>
      </c>
      <c r="D21" s="11">
        <v>5.136293955845245</v>
      </c>
      <c r="E21" s="11">
        <v>4.7559389645297614</v>
      </c>
      <c r="F21" s="11">
        <v>4.701360047135366</v>
      </c>
      <c r="G21" s="11">
        <v>4.6811997963083458</v>
      </c>
      <c r="H21" s="11">
        <v>0.30230295009784031</v>
      </c>
      <c r="I21" s="11">
        <v>5</v>
      </c>
    </row>
    <row r="22" spans="1:9">
      <c r="A22" s="11" t="s">
        <v>49</v>
      </c>
      <c r="B22" s="11">
        <v>7.8245014948782656E-8</v>
      </c>
      <c r="C22" s="11">
        <v>7.9119378158920126E-8</v>
      </c>
      <c r="D22" s="11">
        <v>9.1719534925807945E-8</v>
      </c>
      <c r="E22" s="11">
        <v>8.4927481509460024E-8</v>
      </c>
      <c r="F22" s="11">
        <v>8.395285798456011E-8</v>
      </c>
      <c r="G22" s="11">
        <v>8.3592853505506175E-8</v>
      </c>
      <c r="H22" s="11">
        <v>5.3982669660328626E-9</v>
      </c>
      <c r="I22" s="11">
        <v>5</v>
      </c>
    </row>
    <row r="23" spans="1:9">
      <c r="A23" s="11" t="s">
        <v>50</v>
      </c>
      <c r="B23" s="12">
        <f>B22/R3</f>
        <v>7.7470311830477872E-17</v>
      </c>
      <c r="C23" s="12">
        <f>C22/R3</f>
        <v>7.8336017979128842E-17</v>
      </c>
      <c r="D23" s="12">
        <f>D22/R3</f>
        <v>9.0811420718621722E-17</v>
      </c>
      <c r="E23" s="12">
        <f>E22/R3</f>
        <v>8.4086615355901014E-17</v>
      </c>
      <c r="F23" s="12">
        <f>F22/R3</f>
        <v>8.3121641568871391E-17</v>
      </c>
      <c r="G23" s="12">
        <f>G22/R3</f>
        <v>8.2765201490600173E-17</v>
      </c>
      <c r="H23" s="12">
        <f>H22/R3</f>
        <v>5.3448187782503593E-18</v>
      </c>
      <c r="I23" s="11">
        <v>5</v>
      </c>
    </row>
    <row r="24" spans="1:9">
      <c r="A24" s="11" t="s">
        <v>53</v>
      </c>
      <c r="B24" s="11"/>
      <c r="C24" s="11"/>
      <c r="D24" s="11"/>
      <c r="E24" s="11"/>
      <c r="F24" s="11"/>
      <c r="G24" s="11" t="s">
        <v>45</v>
      </c>
      <c r="H24" s="11" t="s">
        <v>4</v>
      </c>
      <c r="I24" s="11" t="s">
        <v>47</v>
      </c>
    </row>
    <row r="25" spans="1:9">
      <c r="A25" s="11" t="s">
        <v>48</v>
      </c>
      <c r="B25" s="11">
        <v>3.4593179942448367</v>
      </c>
      <c r="C25" s="11">
        <v>2.848470456697382</v>
      </c>
      <c r="D25" s="11">
        <v>2.7843664708444433</v>
      </c>
      <c r="E25" s="11">
        <v>2.9678176385498665</v>
      </c>
      <c r="F25" s="11">
        <v>3.3045276529787824</v>
      </c>
      <c r="G25" s="11">
        <v>3.0729000426630622</v>
      </c>
      <c r="H25" s="11">
        <v>0.29480194874804144</v>
      </c>
      <c r="I25" s="11">
        <v>5</v>
      </c>
    </row>
    <row r="26" spans="1:9">
      <c r="A26" s="11" t="s">
        <v>49</v>
      </c>
      <c r="B26" s="11">
        <v>6.1773535611514935E-8</v>
      </c>
      <c r="C26" s="11">
        <v>5.0865543869596109E-8</v>
      </c>
      <c r="D26" s="11">
        <v>4.9720829836507922E-8</v>
      </c>
      <c r="E26" s="11">
        <v>5.2996743545533332E-8</v>
      </c>
      <c r="F26" s="11">
        <v>5.9009422374621111E-8</v>
      </c>
      <c r="G26" s="11">
        <v>5.4873215047554676E-8</v>
      </c>
      <c r="H26" s="11">
        <v>5.2643205133578829E-9</v>
      </c>
      <c r="I26" s="11">
        <v>5</v>
      </c>
    </row>
    <row r="27" spans="1:9">
      <c r="A27" s="11" t="s">
        <v>50</v>
      </c>
      <c r="B27" s="12">
        <f>B26/R3</f>
        <v>6.1161916447044492E-17</v>
      </c>
      <c r="C27" s="12">
        <f>C26/R3</f>
        <v>5.0361924623362483E-17</v>
      </c>
      <c r="D27" s="12">
        <f>D26/R3</f>
        <v>4.9228544392582099E-17</v>
      </c>
      <c r="E27" s="12">
        <f>E26/R3</f>
        <v>5.247202331240924E-17</v>
      </c>
      <c r="F27" s="12">
        <f>F26/R3</f>
        <v>5.8425170667941694E-17</v>
      </c>
      <c r="G27" s="12">
        <f>G26/R3</f>
        <v>5.4329915888667996E-17</v>
      </c>
      <c r="H27" s="12">
        <f>H26/R3</f>
        <v>5.2121985280771118E-18</v>
      </c>
      <c r="I27" s="11">
        <v>5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F5531-A680-D047-9A51-7933717901CB}">
  <dimension ref="A1:D29"/>
  <sheetViews>
    <sheetView workbookViewId="0">
      <selection sqref="A1:XFD1"/>
    </sheetView>
  </sheetViews>
  <sheetFormatPr baseColWidth="10" defaultRowHeight="16"/>
  <cols>
    <col min="1" max="1" width="34" bestFit="1" customWidth="1"/>
    <col min="2" max="2" width="22.33203125" bestFit="1" customWidth="1"/>
    <col min="3" max="3" width="37.1640625" bestFit="1" customWidth="1"/>
    <col min="4" max="4" width="22.33203125" bestFit="1" customWidth="1"/>
  </cols>
  <sheetData>
    <row r="1" spans="1:4" s="11" customFormat="1">
      <c r="A1" s="11" t="s">
        <v>66</v>
      </c>
    </row>
    <row r="2" spans="1:4">
      <c r="A2" t="s">
        <v>62</v>
      </c>
      <c r="C2" s="11" t="s">
        <v>63</v>
      </c>
    </row>
    <row r="3" spans="1:4">
      <c r="A3" t="s">
        <v>59</v>
      </c>
      <c r="B3" t="s">
        <v>60</v>
      </c>
      <c r="C3" s="11" t="s">
        <v>59</v>
      </c>
      <c r="D3" s="11" t="s">
        <v>60</v>
      </c>
    </row>
    <row r="4" spans="1:4">
      <c r="A4" s="9">
        <v>219.2901</v>
      </c>
      <c r="B4" s="9">
        <v>0</v>
      </c>
      <c r="C4" s="9">
        <v>226.1294</v>
      </c>
      <c r="D4" s="9">
        <v>0</v>
      </c>
    </row>
    <row r="5" spans="1:4">
      <c r="A5" s="9">
        <v>216.6335</v>
      </c>
      <c r="B5" s="9">
        <v>-10</v>
      </c>
      <c r="C5" s="9">
        <v>224.62979999999999</v>
      </c>
      <c r="D5" s="9">
        <v>-10</v>
      </c>
    </row>
    <row r="6" spans="1:4">
      <c r="A6" s="9">
        <v>214.4503</v>
      </c>
      <c r="B6" s="9">
        <v>-20</v>
      </c>
      <c r="C6" s="9">
        <v>223.011</v>
      </c>
      <c r="D6" s="9">
        <v>-20</v>
      </c>
    </row>
    <row r="7" spans="1:4">
      <c r="A7" s="9">
        <v>211.22049999999999</v>
      </c>
      <c r="B7" s="9">
        <v>-30</v>
      </c>
      <c r="C7" s="9">
        <v>216.16579999999999</v>
      </c>
      <c r="D7" s="9">
        <v>-30</v>
      </c>
    </row>
    <row r="8" spans="1:4">
      <c r="A8" s="9">
        <v>208.79050000000001</v>
      </c>
      <c r="B8" s="9">
        <v>-40</v>
      </c>
      <c r="C8" s="9">
        <v>209.12639999999999</v>
      </c>
      <c r="D8" s="9">
        <v>-40</v>
      </c>
    </row>
    <row r="9" spans="1:4">
      <c r="A9" s="9">
        <v>206.71440000000001</v>
      </c>
      <c r="B9" s="9">
        <v>-50</v>
      </c>
      <c r="C9" s="9">
        <v>204.07060000000001</v>
      </c>
      <c r="D9" s="9">
        <v>-50</v>
      </c>
    </row>
    <row r="10" spans="1:4">
      <c r="A10" s="9">
        <v>204.4494</v>
      </c>
      <c r="B10" s="9">
        <v>-60</v>
      </c>
      <c r="C10" s="9">
        <v>197.98159999999999</v>
      </c>
      <c r="D10" s="9">
        <v>-60</v>
      </c>
    </row>
    <row r="11" spans="1:4">
      <c r="A11" s="9">
        <v>200.69149999999999</v>
      </c>
      <c r="B11" s="9">
        <v>-70</v>
      </c>
      <c r="C11" s="9">
        <v>192.15639999999999</v>
      </c>
      <c r="D11" s="9">
        <v>-70</v>
      </c>
    </row>
    <row r="12" spans="1:4">
      <c r="A12" s="9">
        <v>199.1806</v>
      </c>
      <c r="B12" s="9">
        <v>-80</v>
      </c>
      <c r="C12" s="9">
        <v>188.7071</v>
      </c>
      <c r="D12" s="9">
        <v>-80</v>
      </c>
    </row>
    <row r="13" spans="1:4">
      <c r="A13" s="9">
        <v>194.58670000000001</v>
      </c>
      <c r="B13" s="9">
        <v>-90</v>
      </c>
      <c r="C13" s="9">
        <v>181.7345</v>
      </c>
      <c r="D13" s="9">
        <v>-90</v>
      </c>
    </row>
    <row r="14" spans="1:4">
      <c r="A14" s="9">
        <v>191.32689999999999</v>
      </c>
      <c r="B14" s="9">
        <v>-100</v>
      </c>
      <c r="C14" s="9">
        <v>175.18170000000001</v>
      </c>
      <c r="D14" s="9">
        <v>-100</v>
      </c>
    </row>
    <row r="15" spans="1:4">
      <c r="A15" s="9">
        <v>185.6009</v>
      </c>
      <c r="B15" s="9">
        <v>-110</v>
      </c>
      <c r="C15" s="9">
        <v>169.75980000000001</v>
      </c>
      <c r="D15" s="9">
        <v>-110</v>
      </c>
    </row>
    <row r="16" spans="1:4">
      <c r="A16" s="9">
        <v>180.60579999999999</v>
      </c>
      <c r="B16" s="9">
        <v>-120</v>
      </c>
      <c r="C16" s="9">
        <v>164.29589999999999</v>
      </c>
      <c r="D16" s="9">
        <v>-120</v>
      </c>
    </row>
    <row r="17" spans="1:4">
      <c r="A17" s="9">
        <v>146.9579</v>
      </c>
      <c r="B17" s="9">
        <v>-130</v>
      </c>
      <c r="C17" s="9">
        <v>158.8758</v>
      </c>
      <c r="D17" s="9">
        <v>-130</v>
      </c>
    </row>
    <row r="18" spans="1:4">
      <c r="A18" s="9">
        <v>135.1225</v>
      </c>
      <c r="B18" s="9">
        <v>-140</v>
      </c>
      <c r="C18" s="9">
        <v>149.31780000000001</v>
      </c>
      <c r="D18" s="9">
        <v>-140</v>
      </c>
    </row>
    <row r="19" spans="1:4">
      <c r="A19" s="9">
        <v>125.38379999999999</v>
      </c>
      <c r="B19" s="9">
        <v>-150</v>
      </c>
      <c r="C19" s="9">
        <v>139.62860000000001</v>
      </c>
      <c r="D19" s="9">
        <v>-150</v>
      </c>
    </row>
    <row r="20" spans="1:4">
      <c r="A20" s="9">
        <v>112.4265</v>
      </c>
      <c r="B20" s="9">
        <v>-160</v>
      </c>
      <c r="C20" s="9">
        <v>133.1439</v>
      </c>
      <c r="D20" s="9">
        <v>-160</v>
      </c>
    </row>
    <row r="21" spans="1:4">
      <c r="A21" s="9">
        <v>98.898290000000003</v>
      </c>
      <c r="B21" s="9">
        <v>-170</v>
      </c>
      <c r="C21" s="9">
        <v>124.2629</v>
      </c>
      <c r="D21" s="9">
        <v>-170</v>
      </c>
    </row>
    <row r="22" spans="1:4">
      <c r="A22" s="9">
        <v>71.029480000000007</v>
      </c>
      <c r="B22" s="9">
        <v>-180</v>
      </c>
      <c r="C22" s="9">
        <v>109.2976</v>
      </c>
      <c r="D22" s="9">
        <v>-180</v>
      </c>
    </row>
    <row r="23" spans="1:4">
      <c r="A23" s="9">
        <v>27.522130000000001</v>
      </c>
      <c r="B23" s="9">
        <v>-190</v>
      </c>
      <c r="C23" s="9">
        <v>98.109120000000004</v>
      </c>
      <c r="D23" s="9">
        <v>-190</v>
      </c>
    </row>
    <row r="24" spans="1:4">
      <c r="A24" s="9">
        <v>4.1786430000000001</v>
      </c>
      <c r="B24" s="9">
        <v>-200</v>
      </c>
      <c r="C24" s="9">
        <v>90.938890000000001</v>
      </c>
      <c r="D24" s="9">
        <v>-200</v>
      </c>
    </row>
    <row r="25" spans="1:4">
      <c r="A25" s="9">
        <v>0</v>
      </c>
      <c r="B25" s="9">
        <v>-210</v>
      </c>
      <c r="C25" s="9">
        <v>84.541179999999997</v>
      </c>
      <c r="D25" s="9">
        <v>-210</v>
      </c>
    </row>
    <row r="26" spans="1:4">
      <c r="A26" s="9">
        <v>0</v>
      </c>
      <c r="B26" s="9">
        <v>-220</v>
      </c>
      <c r="C26" s="9">
        <v>74.809520000000006</v>
      </c>
      <c r="D26" s="9">
        <v>-220</v>
      </c>
    </row>
    <row r="27" spans="1:4">
      <c r="A27" s="9">
        <v>0</v>
      </c>
      <c r="B27" s="9">
        <v>-230</v>
      </c>
      <c r="C27" s="9">
        <v>69.252340000000004</v>
      </c>
      <c r="D27" s="9">
        <v>-230</v>
      </c>
    </row>
    <row r="28" spans="1:4">
      <c r="A28" s="9">
        <v>0</v>
      </c>
      <c r="B28" s="9">
        <v>-240</v>
      </c>
      <c r="C28" s="9">
        <v>65.546019999999999</v>
      </c>
      <c r="D28" s="9">
        <v>-240</v>
      </c>
    </row>
    <row r="29" spans="1:4">
      <c r="A29" s="9">
        <v>0</v>
      </c>
      <c r="B29" s="9">
        <v>-250</v>
      </c>
      <c r="C29" s="9">
        <v>63.207050000000002</v>
      </c>
      <c r="D29" s="9">
        <v>-250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B85F0-D413-B941-AF23-8808715E1EA9}">
  <dimension ref="A1:B17"/>
  <sheetViews>
    <sheetView workbookViewId="0"/>
  </sheetViews>
  <sheetFormatPr baseColWidth="10" defaultRowHeight="16"/>
  <cols>
    <col min="1" max="1" width="27" bestFit="1" customWidth="1"/>
    <col min="2" max="2" width="29.6640625" bestFit="1" customWidth="1"/>
  </cols>
  <sheetData>
    <row r="1" spans="1:2" s="11" customFormat="1">
      <c r="A1" s="11" t="s">
        <v>65</v>
      </c>
    </row>
    <row r="2" spans="1:2">
      <c r="A2" s="11" t="s">
        <v>61</v>
      </c>
      <c r="B2" s="11" t="s">
        <v>64</v>
      </c>
    </row>
    <row r="3" spans="1:2">
      <c r="A3" s="9">
        <v>254.97210000000001</v>
      </c>
      <c r="B3" s="9">
        <v>0</v>
      </c>
    </row>
    <row r="4" spans="1:2">
      <c r="A4" s="9">
        <v>229.9171</v>
      </c>
      <c r="B4" s="9">
        <v>-50</v>
      </c>
    </row>
    <row r="5" spans="1:2">
      <c r="A5" s="9">
        <v>211.56989999999999</v>
      </c>
      <c r="B5" s="9">
        <v>-100</v>
      </c>
    </row>
    <row r="6" spans="1:2">
      <c r="A6" s="9">
        <v>197.45679999999999</v>
      </c>
      <c r="B6" s="9">
        <v>-150</v>
      </c>
    </row>
    <row r="7" spans="1:2">
      <c r="A7" s="9">
        <v>185.94479999999999</v>
      </c>
      <c r="B7" s="9">
        <v>-200</v>
      </c>
    </row>
    <row r="8" spans="1:2">
      <c r="A8" s="9">
        <v>175.86009999999999</v>
      </c>
      <c r="B8" s="9">
        <v>-250</v>
      </c>
    </row>
    <row r="9" spans="1:2">
      <c r="A9" s="9">
        <v>167.2791</v>
      </c>
      <c r="B9" s="9">
        <v>-300</v>
      </c>
    </row>
    <row r="10" spans="1:2">
      <c r="A10" s="9">
        <v>159.8168</v>
      </c>
      <c r="B10" s="9">
        <v>-350</v>
      </c>
    </row>
    <row r="11" spans="1:2">
      <c r="A11" s="9">
        <v>153.52619999999999</v>
      </c>
      <c r="B11" s="9">
        <v>-400</v>
      </c>
    </row>
    <row r="12" spans="1:2">
      <c r="A12" s="9">
        <v>147.80930000000001</v>
      </c>
      <c r="B12" s="9">
        <v>-450</v>
      </c>
    </row>
    <row r="13" spans="1:2">
      <c r="A13" s="9">
        <v>141.59229999999999</v>
      </c>
      <c r="B13" s="9">
        <v>-500</v>
      </c>
    </row>
    <row r="14" spans="1:2">
      <c r="A14" s="9">
        <v>136.2971</v>
      </c>
      <c r="B14" s="9">
        <v>-550</v>
      </c>
    </row>
    <row r="15" spans="1:2">
      <c r="A15" s="9">
        <v>131.77269999999999</v>
      </c>
      <c r="B15" s="9">
        <v>-600</v>
      </c>
    </row>
    <row r="16" spans="1:2">
      <c r="A16" s="9">
        <v>127.8899</v>
      </c>
      <c r="B16" s="9">
        <v>-650</v>
      </c>
    </row>
    <row r="17" spans="1:2">
      <c r="A17" s="9">
        <v>124.5549</v>
      </c>
      <c r="B17" s="9">
        <v>-70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13A38-5571-AA4A-BB15-4B849D96CE95}">
  <dimension ref="A1:H3998"/>
  <sheetViews>
    <sheetView workbookViewId="0">
      <selection activeCell="I30" sqref="I30"/>
    </sheetView>
  </sheetViews>
  <sheetFormatPr baseColWidth="10" defaultRowHeight="16"/>
  <cols>
    <col min="1" max="1" width="20.6640625" bestFit="1" customWidth="1"/>
    <col min="4" max="4" width="17.33203125" bestFit="1" customWidth="1"/>
    <col min="7" max="7" width="17.33203125" bestFit="1" customWidth="1"/>
  </cols>
  <sheetData>
    <row r="1" spans="1:8" s="11" customFormat="1">
      <c r="A1" s="11" t="s">
        <v>70</v>
      </c>
    </row>
    <row r="2" spans="1:8">
      <c r="A2" t="s">
        <v>71</v>
      </c>
      <c r="D2" s="11" t="s">
        <v>74</v>
      </c>
      <c r="G2" t="s">
        <v>75</v>
      </c>
    </row>
    <row r="3" spans="1:8" ht="18">
      <c r="A3" t="s">
        <v>72</v>
      </c>
      <c r="B3" t="s">
        <v>73</v>
      </c>
      <c r="D3" s="11" t="s">
        <v>72</v>
      </c>
      <c r="E3" s="11" t="s">
        <v>73</v>
      </c>
      <c r="G3" s="11" t="s">
        <v>72</v>
      </c>
      <c r="H3" s="11" t="s">
        <v>73</v>
      </c>
    </row>
    <row r="4" spans="1:8">
      <c r="A4" s="9">
        <v>-0.16446</v>
      </c>
      <c r="B4" s="9">
        <v>1.09196</v>
      </c>
      <c r="D4" s="9">
        <v>1.9127999999999999E-2</v>
      </c>
      <c r="E4" s="9">
        <v>0.28286299999999998</v>
      </c>
      <c r="G4" s="9">
        <v>-0.12953999999999999</v>
      </c>
      <c r="H4" s="9">
        <v>0.68736900000000001</v>
      </c>
    </row>
    <row r="5" spans="1:8">
      <c r="A5" s="9">
        <v>-0.16394</v>
      </c>
      <c r="B5" s="9">
        <v>1.0928500000000001</v>
      </c>
      <c r="D5" s="9">
        <v>1.9722E-2</v>
      </c>
      <c r="E5" s="9">
        <v>0.28236299999999998</v>
      </c>
      <c r="G5" s="9">
        <v>-0.12895999999999999</v>
      </c>
      <c r="H5" s="9">
        <v>0.68780300000000005</v>
      </c>
    </row>
    <row r="6" spans="1:8">
      <c r="A6" s="9">
        <v>-0.16295999999999999</v>
      </c>
      <c r="B6" s="9">
        <v>1.0950299999999999</v>
      </c>
      <c r="D6" s="9">
        <v>2.0730999999999999E-2</v>
      </c>
      <c r="E6" s="9">
        <v>0.28168100000000001</v>
      </c>
      <c r="G6" s="9">
        <v>-0.12797</v>
      </c>
      <c r="H6" s="9">
        <v>0.68829099999999999</v>
      </c>
    </row>
    <row r="7" spans="1:8">
      <c r="A7" s="9">
        <v>-0.16197</v>
      </c>
      <c r="B7" s="9">
        <v>1.0978699999999999</v>
      </c>
      <c r="D7" s="9">
        <v>2.1718000000000001E-2</v>
      </c>
      <c r="E7" s="9">
        <v>0.28092400000000001</v>
      </c>
      <c r="G7" s="9">
        <v>-0.12698000000000001</v>
      </c>
      <c r="H7" s="9">
        <v>0.68810499999999997</v>
      </c>
    </row>
    <row r="8" spans="1:8">
      <c r="A8" s="9">
        <v>-0.16094</v>
      </c>
      <c r="B8" s="9">
        <v>1.1007899999999999</v>
      </c>
      <c r="D8" s="9">
        <v>2.2721000000000002E-2</v>
      </c>
      <c r="E8" s="9">
        <v>0.28032899999999999</v>
      </c>
      <c r="G8" s="9">
        <v>-0.12598000000000001</v>
      </c>
      <c r="H8" s="9">
        <v>0.68824300000000005</v>
      </c>
    </row>
    <row r="9" spans="1:8">
      <c r="A9" s="9">
        <v>-0.15998000000000001</v>
      </c>
      <c r="B9" s="9">
        <v>1.1032999999999999</v>
      </c>
      <c r="D9" s="9">
        <v>2.3712E-2</v>
      </c>
      <c r="E9" s="9">
        <v>0.27951999999999999</v>
      </c>
      <c r="G9" s="9">
        <v>-0.12499</v>
      </c>
      <c r="H9" s="9">
        <v>0.68846099999999999</v>
      </c>
    </row>
    <row r="10" spans="1:8">
      <c r="A10" s="9">
        <v>-0.15895999999999999</v>
      </c>
      <c r="B10" s="9">
        <v>1.1061300000000001</v>
      </c>
      <c r="D10" s="9">
        <v>2.4738E-2</v>
      </c>
      <c r="E10" s="9">
        <v>0.278783</v>
      </c>
      <c r="G10" s="9">
        <v>-0.12398000000000001</v>
      </c>
      <c r="H10" s="9">
        <v>0.68909200000000004</v>
      </c>
    </row>
    <row r="11" spans="1:8">
      <c r="A11" s="9">
        <v>-0.15797</v>
      </c>
      <c r="B11" s="9">
        <v>1.1094900000000001</v>
      </c>
      <c r="D11" s="9">
        <v>2.5735000000000001E-2</v>
      </c>
      <c r="E11" s="9">
        <v>0.27812199999999998</v>
      </c>
      <c r="G11" s="9">
        <v>-0.12299</v>
      </c>
      <c r="H11" s="9">
        <v>0.68892200000000003</v>
      </c>
    </row>
    <row r="12" spans="1:8">
      <c r="A12" s="9">
        <v>-0.15697</v>
      </c>
      <c r="B12" s="9">
        <v>1.11256</v>
      </c>
      <c r="D12" s="9">
        <v>2.6724999999999999E-2</v>
      </c>
      <c r="E12" s="9">
        <v>0.277196</v>
      </c>
      <c r="G12" s="9">
        <v>-0.12198000000000001</v>
      </c>
      <c r="H12" s="9">
        <v>0.68910400000000005</v>
      </c>
    </row>
    <row r="13" spans="1:8">
      <c r="A13" s="9">
        <v>-0.15597</v>
      </c>
      <c r="B13" s="9">
        <v>1.1153900000000001</v>
      </c>
      <c r="D13" s="9">
        <v>2.7718E-2</v>
      </c>
      <c r="E13" s="9">
        <v>0.27659499999999998</v>
      </c>
      <c r="G13" s="9">
        <v>-0.12096999999999999</v>
      </c>
      <c r="H13" s="9">
        <v>0.68942300000000001</v>
      </c>
    </row>
    <row r="14" spans="1:8">
      <c r="A14" s="9">
        <v>-0.15497</v>
      </c>
      <c r="B14" s="9">
        <v>1.1191199999999999</v>
      </c>
      <c r="D14" s="9">
        <v>2.8716999999999999E-2</v>
      </c>
      <c r="E14" s="9">
        <v>0.27594299999999999</v>
      </c>
      <c r="G14" s="9">
        <v>-0.11999</v>
      </c>
      <c r="H14" s="9">
        <v>0.68950999999999996</v>
      </c>
    </row>
    <row r="15" spans="1:8">
      <c r="A15" s="9">
        <v>-0.15395</v>
      </c>
      <c r="B15" s="9">
        <v>1.1221300000000001</v>
      </c>
      <c r="D15" s="9">
        <v>2.9715999999999999E-2</v>
      </c>
      <c r="E15" s="9">
        <v>0.27511799999999997</v>
      </c>
      <c r="G15" s="9">
        <v>-0.11899</v>
      </c>
      <c r="H15" s="9">
        <v>0.68949899999999997</v>
      </c>
    </row>
    <row r="16" spans="1:8">
      <c r="A16" s="9">
        <v>-0.15298</v>
      </c>
      <c r="B16" s="9">
        <v>1.1250899999999999</v>
      </c>
      <c r="D16" s="9">
        <v>3.073E-2</v>
      </c>
      <c r="E16" s="9">
        <v>0.27437800000000001</v>
      </c>
      <c r="G16" s="9">
        <v>-0.11798</v>
      </c>
      <c r="H16" s="9">
        <v>0.68973499999999999</v>
      </c>
    </row>
    <row r="17" spans="1:8">
      <c r="A17" s="9">
        <v>-0.15196000000000001</v>
      </c>
      <c r="B17" s="9">
        <v>1.1286400000000001</v>
      </c>
      <c r="D17" s="9">
        <v>3.1723000000000001E-2</v>
      </c>
      <c r="E17" s="9">
        <v>0.27365299999999998</v>
      </c>
      <c r="G17" s="9">
        <v>-0.11699</v>
      </c>
      <c r="H17" s="9">
        <v>0.68979000000000001</v>
      </c>
    </row>
    <row r="18" spans="1:8">
      <c r="A18" s="9">
        <v>-0.15095</v>
      </c>
      <c r="B18" s="9">
        <v>1.13158</v>
      </c>
      <c r="D18" s="9">
        <v>3.2703999999999997E-2</v>
      </c>
      <c r="E18" s="9">
        <v>0.272893</v>
      </c>
      <c r="G18" s="9">
        <v>-0.11598</v>
      </c>
      <c r="H18" s="9">
        <v>0.68932800000000005</v>
      </c>
    </row>
    <row r="19" spans="1:8">
      <c r="A19" s="9">
        <v>-0.14996000000000001</v>
      </c>
      <c r="B19" s="9">
        <v>1.13483</v>
      </c>
      <c r="D19" s="9">
        <v>3.3718999999999999E-2</v>
      </c>
      <c r="E19" s="9">
        <v>0.27221699999999999</v>
      </c>
      <c r="G19" s="9">
        <v>-0.11497</v>
      </c>
      <c r="H19" s="9">
        <v>0.68966499999999997</v>
      </c>
    </row>
    <row r="20" spans="1:8">
      <c r="A20" s="9">
        <v>-0.14895</v>
      </c>
      <c r="B20" s="9">
        <v>1.13802</v>
      </c>
      <c r="D20" s="9">
        <v>3.4717999999999999E-2</v>
      </c>
      <c r="E20" s="9">
        <v>0.27144699999999999</v>
      </c>
      <c r="G20" s="9">
        <v>-0.11398</v>
      </c>
      <c r="H20" s="9">
        <v>0.689608</v>
      </c>
    </row>
    <row r="21" spans="1:8">
      <c r="A21" s="9">
        <v>-0.14796999999999999</v>
      </c>
      <c r="B21" s="9">
        <v>1.1410100000000001</v>
      </c>
      <c r="D21" s="9">
        <v>3.5728999999999997E-2</v>
      </c>
      <c r="E21" s="9">
        <v>0.27055499999999999</v>
      </c>
      <c r="G21" s="9">
        <v>-0.11298</v>
      </c>
      <c r="H21" s="9">
        <v>0.68989999999999996</v>
      </c>
    </row>
    <row r="22" spans="1:8">
      <c r="A22" s="9">
        <v>-0.14696999999999999</v>
      </c>
      <c r="B22" s="9">
        <v>1.1444799999999999</v>
      </c>
      <c r="D22" s="9">
        <v>3.6720000000000003E-2</v>
      </c>
      <c r="E22" s="9">
        <v>0.269895</v>
      </c>
      <c r="G22" s="9">
        <v>-0.11199000000000001</v>
      </c>
      <c r="H22" s="9">
        <v>0.68983399999999995</v>
      </c>
    </row>
    <row r="23" spans="1:8">
      <c r="A23" s="9">
        <v>-0.14598</v>
      </c>
      <c r="B23" s="9">
        <v>1.14802</v>
      </c>
      <c r="D23" s="9">
        <v>3.7699000000000003E-2</v>
      </c>
      <c r="E23" s="9">
        <v>0.269123</v>
      </c>
      <c r="G23" s="9">
        <v>-0.111</v>
      </c>
      <c r="H23" s="9">
        <v>0.68950199999999995</v>
      </c>
    </row>
    <row r="24" spans="1:8">
      <c r="A24" s="9">
        <v>-0.14498</v>
      </c>
      <c r="B24" s="9">
        <v>1.15239</v>
      </c>
      <c r="D24" s="9">
        <v>3.8710000000000001E-2</v>
      </c>
      <c r="E24" s="9">
        <v>0.26837699999999998</v>
      </c>
      <c r="G24" s="9">
        <v>-0.10997999999999999</v>
      </c>
      <c r="H24" s="9">
        <v>0.68988799999999995</v>
      </c>
    </row>
    <row r="25" spans="1:8">
      <c r="A25" s="9">
        <v>-0.14396</v>
      </c>
      <c r="B25" s="9">
        <v>1.1552199999999999</v>
      </c>
      <c r="D25" s="9">
        <v>3.9711999999999997E-2</v>
      </c>
      <c r="E25" s="9">
        <v>0.267654</v>
      </c>
      <c r="G25" s="9">
        <v>-0.10899</v>
      </c>
      <c r="H25" s="9">
        <v>0.68954400000000005</v>
      </c>
    </row>
    <row r="26" spans="1:8">
      <c r="A26" s="9">
        <v>-0.14297000000000001</v>
      </c>
      <c r="B26" s="9">
        <v>1.1577599999999999</v>
      </c>
      <c r="D26" s="9">
        <v>4.0722000000000001E-2</v>
      </c>
      <c r="E26" s="9">
        <v>0.26692100000000002</v>
      </c>
      <c r="G26" s="9">
        <v>-0.10799</v>
      </c>
      <c r="H26" s="9">
        <v>0.68966499999999997</v>
      </c>
    </row>
    <row r="27" spans="1:8">
      <c r="A27" s="9">
        <v>-0.14197000000000001</v>
      </c>
      <c r="B27" s="9">
        <v>1.1613199999999999</v>
      </c>
      <c r="D27" s="9">
        <v>4.1721000000000001E-2</v>
      </c>
      <c r="E27" s="9">
        <v>0.26616899999999999</v>
      </c>
      <c r="G27" s="9">
        <v>-0.10698000000000001</v>
      </c>
      <c r="H27" s="9">
        <v>0.68927899999999998</v>
      </c>
    </row>
    <row r="28" spans="1:8">
      <c r="A28" s="9">
        <v>-0.14096</v>
      </c>
      <c r="B28" s="9">
        <v>1.16503</v>
      </c>
      <c r="D28" s="9">
        <v>4.2715999999999997E-2</v>
      </c>
      <c r="E28" s="9">
        <v>0.26542199999999999</v>
      </c>
      <c r="G28" s="9">
        <v>-0.10599</v>
      </c>
      <c r="H28" s="9">
        <v>0.68887699999999996</v>
      </c>
    </row>
    <row r="29" spans="1:8">
      <c r="A29" s="9">
        <v>-0.13996</v>
      </c>
      <c r="B29" s="9">
        <v>1.1685399999999999</v>
      </c>
      <c r="D29" s="9">
        <v>4.3707000000000003E-2</v>
      </c>
      <c r="E29" s="9">
        <v>0.26464799999999999</v>
      </c>
      <c r="G29" s="9">
        <v>-0.10499</v>
      </c>
      <c r="H29" s="9">
        <v>0.68915800000000005</v>
      </c>
    </row>
    <row r="30" spans="1:8">
      <c r="A30" s="9">
        <v>-0.13897000000000001</v>
      </c>
      <c r="B30" s="9">
        <v>1.1720900000000001</v>
      </c>
      <c r="D30" s="9">
        <v>4.4727000000000003E-2</v>
      </c>
      <c r="E30" s="9">
        <v>0.26384200000000002</v>
      </c>
      <c r="G30" s="9">
        <v>-0.104</v>
      </c>
      <c r="H30" s="9">
        <v>0.68879100000000004</v>
      </c>
    </row>
    <row r="31" spans="1:8">
      <c r="A31" s="9">
        <v>-0.13797999999999999</v>
      </c>
      <c r="B31" s="9">
        <v>1.1755199999999999</v>
      </c>
      <c r="D31" s="9">
        <v>4.5706999999999998E-2</v>
      </c>
      <c r="E31" s="9">
        <v>0.26305899999999999</v>
      </c>
      <c r="G31" s="9">
        <v>-0.10299</v>
      </c>
      <c r="H31" s="9">
        <v>0.688809</v>
      </c>
    </row>
    <row r="32" spans="1:8">
      <c r="A32" s="9">
        <v>-0.13697999999999999</v>
      </c>
      <c r="B32" s="9">
        <v>1.1789000000000001</v>
      </c>
      <c r="D32" s="9">
        <v>4.6706999999999999E-2</v>
      </c>
      <c r="E32" s="9">
        <v>0.26226100000000002</v>
      </c>
      <c r="G32" s="9">
        <v>-0.10199</v>
      </c>
      <c r="H32" s="9">
        <v>0.68857400000000002</v>
      </c>
    </row>
    <row r="33" spans="1:8">
      <c r="A33" s="9">
        <v>-0.13596</v>
      </c>
      <c r="B33" s="9">
        <v>1.18245</v>
      </c>
      <c r="D33" s="9">
        <v>4.7690000000000003E-2</v>
      </c>
      <c r="E33" s="9">
        <v>0.261465</v>
      </c>
      <c r="G33" s="9">
        <v>-0.10100000000000001</v>
      </c>
      <c r="H33" s="9">
        <v>0.68823699999999999</v>
      </c>
    </row>
    <row r="34" spans="1:8">
      <c r="A34" s="9">
        <v>-0.13496</v>
      </c>
      <c r="B34" s="9">
        <v>1.1856199999999999</v>
      </c>
      <c r="D34" s="9">
        <v>4.8696000000000003E-2</v>
      </c>
      <c r="E34" s="9">
        <v>0.26072499999999998</v>
      </c>
      <c r="G34" s="9">
        <v>-9.9970000000000003E-2</v>
      </c>
      <c r="H34" s="9">
        <v>0.68823400000000001</v>
      </c>
    </row>
    <row r="35" spans="1:8">
      <c r="A35" s="9">
        <v>-0.13397000000000001</v>
      </c>
      <c r="B35" s="9">
        <v>1.1896</v>
      </c>
      <c r="D35" s="9">
        <v>4.9700000000000001E-2</v>
      </c>
      <c r="E35" s="9">
        <v>0.25988800000000001</v>
      </c>
      <c r="G35" s="9">
        <v>-9.8989999999999995E-2</v>
      </c>
      <c r="H35" s="9">
        <v>0.68803999999999998</v>
      </c>
    </row>
    <row r="36" spans="1:8">
      <c r="A36" s="9">
        <v>-0.13297999999999999</v>
      </c>
      <c r="B36" s="9">
        <v>1.1928300000000001</v>
      </c>
      <c r="D36" s="9">
        <v>5.0687999999999997E-2</v>
      </c>
      <c r="E36" s="9">
        <v>0.25919300000000001</v>
      </c>
      <c r="G36" s="9">
        <v>-9.7979999999999998E-2</v>
      </c>
      <c r="H36" s="9">
        <v>0.68782299999999996</v>
      </c>
    </row>
    <row r="37" spans="1:8">
      <c r="A37" s="9">
        <v>-0.13197</v>
      </c>
      <c r="B37" s="9">
        <v>1.1965300000000001</v>
      </c>
      <c r="D37" s="9">
        <v>5.1694999999999998E-2</v>
      </c>
      <c r="E37" s="9">
        <v>0.25840999999999997</v>
      </c>
      <c r="G37" s="9">
        <v>-9.6979999999999997E-2</v>
      </c>
      <c r="H37" s="9">
        <v>0.68739700000000004</v>
      </c>
    </row>
    <row r="38" spans="1:8">
      <c r="A38" s="9">
        <v>-0.13097</v>
      </c>
      <c r="B38" s="9">
        <v>1.2003200000000001</v>
      </c>
      <c r="D38" s="9">
        <v>5.2678999999999997E-2</v>
      </c>
      <c r="E38" s="9">
        <v>0.25762699999999999</v>
      </c>
      <c r="G38" s="9">
        <v>-9.597E-2</v>
      </c>
      <c r="H38" s="9">
        <v>0.68713100000000005</v>
      </c>
    </row>
    <row r="39" spans="1:8">
      <c r="A39" s="9">
        <v>-0.12997</v>
      </c>
      <c r="B39" s="9">
        <v>1.2037</v>
      </c>
      <c r="D39" s="9">
        <v>5.3696000000000001E-2</v>
      </c>
      <c r="E39" s="9">
        <v>0.25689000000000001</v>
      </c>
      <c r="G39" s="9">
        <v>-9.4979999999999995E-2</v>
      </c>
      <c r="H39" s="9">
        <v>0.68665100000000001</v>
      </c>
    </row>
    <row r="40" spans="1:8">
      <c r="A40" s="9">
        <v>-0.12897</v>
      </c>
      <c r="B40" s="9">
        <v>1.2075899999999999</v>
      </c>
      <c r="D40" s="9">
        <v>5.4686999999999999E-2</v>
      </c>
      <c r="E40" s="9">
        <v>0.25607799999999997</v>
      </c>
      <c r="G40" s="9">
        <v>-9.4E-2</v>
      </c>
      <c r="H40" s="9">
        <v>0.68636699999999995</v>
      </c>
    </row>
    <row r="41" spans="1:8">
      <c r="A41" s="9">
        <v>-0.12798000000000001</v>
      </c>
      <c r="B41" s="9">
        <v>1.2105600000000001</v>
      </c>
      <c r="D41" s="9">
        <v>5.5707E-2</v>
      </c>
      <c r="E41" s="9">
        <v>0.25534899999999999</v>
      </c>
      <c r="G41" s="9">
        <v>-9.2979999999999993E-2</v>
      </c>
      <c r="H41" s="9">
        <v>0.68610700000000002</v>
      </c>
    </row>
    <row r="42" spans="1:8">
      <c r="A42" s="9">
        <v>-0.12698000000000001</v>
      </c>
      <c r="B42" s="9">
        <v>1.21438</v>
      </c>
      <c r="D42" s="9">
        <v>5.6676999999999998E-2</v>
      </c>
      <c r="E42" s="9">
        <v>0.25449500000000003</v>
      </c>
      <c r="G42" s="9">
        <v>-9.1980000000000006E-2</v>
      </c>
      <c r="H42" s="9">
        <v>0.68559599999999998</v>
      </c>
    </row>
    <row r="43" spans="1:8">
      <c r="A43" s="9">
        <v>-0.12598000000000001</v>
      </c>
      <c r="B43" s="9">
        <v>1.2185900000000001</v>
      </c>
      <c r="D43" s="9">
        <v>5.7692E-2</v>
      </c>
      <c r="E43" s="9">
        <v>0.25385400000000002</v>
      </c>
      <c r="G43" s="9">
        <v>-9.0980000000000005E-2</v>
      </c>
      <c r="H43" s="9">
        <v>0.68572500000000003</v>
      </c>
    </row>
    <row r="44" spans="1:8">
      <c r="A44" s="9">
        <v>-0.12497999999999999</v>
      </c>
      <c r="B44" s="9">
        <v>1.2209700000000001</v>
      </c>
      <c r="D44" s="9">
        <v>5.8706000000000001E-2</v>
      </c>
      <c r="E44" s="9">
        <v>0.253108</v>
      </c>
      <c r="G44" s="9">
        <v>-8.9969999999999994E-2</v>
      </c>
      <c r="H44" s="9">
        <v>0.68530899999999995</v>
      </c>
    </row>
    <row r="45" spans="1:8">
      <c r="A45" s="9">
        <v>-0.12398000000000001</v>
      </c>
      <c r="B45" s="9">
        <v>1.22454</v>
      </c>
      <c r="D45" s="9">
        <v>5.9692000000000002E-2</v>
      </c>
      <c r="E45" s="9">
        <v>0.25227699999999997</v>
      </c>
      <c r="G45" s="9">
        <v>-8.8999999999999996E-2</v>
      </c>
      <c r="H45" s="9">
        <v>0.68456799999999995</v>
      </c>
    </row>
    <row r="46" spans="1:8">
      <c r="A46" s="9">
        <v>-0.12298000000000001</v>
      </c>
      <c r="B46" s="9">
        <v>1.2285699999999999</v>
      </c>
      <c r="D46" s="9">
        <v>6.0692000000000003E-2</v>
      </c>
      <c r="E46" s="9">
        <v>0.25133800000000001</v>
      </c>
      <c r="G46" s="9">
        <v>-8.7989999999999999E-2</v>
      </c>
      <c r="H46" s="9">
        <v>0.68440299999999998</v>
      </c>
    </row>
    <row r="47" spans="1:8">
      <c r="A47" s="9">
        <v>-0.12197</v>
      </c>
      <c r="B47" s="9">
        <v>1.2316199999999999</v>
      </c>
      <c r="D47" s="9">
        <v>6.1683000000000002E-2</v>
      </c>
      <c r="E47" s="9">
        <v>0.25065900000000002</v>
      </c>
      <c r="G47" s="9">
        <v>-8.6989999999999998E-2</v>
      </c>
      <c r="H47" s="9">
        <v>0.683647</v>
      </c>
    </row>
    <row r="48" spans="1:8">
      <c r="A48" s="9">
        <v>-0.12098</v>
      </c>
      <c r="B48" s="9">
        <v>1.23505</v>
      </c>
      <c r="D48" s="9">
        <v>6.2689999999999996E-2</v>
      </c>
      <c r="E48" s="9">
        <v>0.24985499999999999</v>
      </c>
      <c r="G48" s="9">
        <v>-8.5970000000000005E-2</v>
      </c>
      <c r="H48" s="9">
        <v>0.68313000000000001</v>
      </c>
    </row>
    <row r="49" spans="1:8">
      <c r="A49" s="9">
        <v>-0.11996999999999999</v>
      </c>
      <c r="B49" s="9">
        <v>1.2381800000000001</v>
      </c>
      <c r="D49" s="9">
        <v>6.3690999999999998E-2</v>
      </c>
      <c r="E49" s="9">
        <v>0.24910399999999999</v>
      </c>
      <c r="G49" s="9">
        <v>-8.4989999999999996E-2</v>
      </c>
      <c r="H49" s="9">
        <v>0.68268600000000002</v>
      </c>
    </row>
    <row r="50" spans="1:8">
      <c r="A50" s="9">
        <v>-0.11897000000000001</v>
      </c>
      <c r="B50" s="9">
        <v>1.24136</v>
      </c>
      <c r="D50" s="9">
        <v>6.4690999999999999E-2</v>
      </c>
      <c r="E50" s="9">
        <v>0.248395</v>
      </c>
      <c r="G50" s="9">
        <v>-8.3989999999999995E-2</v>
      </c>
      <c r="H50" s="9">
        <v>0.682311</v>
      </c>
    </row>
    <row r="51" spans="1:8">
      <c r="A51" s="9">
        <v>-0.11798</v>
      </c>
      <c r="B51" s="9">
        <v>1.2451000000000001</v>
      </c>
      <c r="D51" s="9">
        <v>6.5689999999999998E-2</v>
      </c>
      <c r="E51" s="9">
        <v>0.24756800000000001</v>
      </c>
      <c r="G51" s="9">
        <v>-8.2989999999999994E-2</v>
      </c>
      <c r="H51" s="9">
        <v>0.68171099999999996</v>
      </c>
    </row>
    <row r="52" spans="1:8">
      <c r="A52" s="9">
        <v>-0.11698</v>
      </c>
      <c r="B52" s="9">
        <v>1.2484</v>
      </c>
      <c r="D52" s="9">
        <v>6.6685999999999995E-2</v>
      </c>
      <c r="E52" s="9">
        <v>0.24678800000000001</v>
      </c>
      <c r="G52" s="9">
        <v>-8.1979999999999997E-2</v>
      </c>
      <c r="H52" s="9">
        <v>0.68113299999999999</v>
      </c>
    </row>
    <row r="53" spans="1:8">
      <c r="A53" s="9">
        <v>-0.11598</v>
      </c>
      <c r="B53" s="9">
        <v>1.25091</v>
      </c>
      <c r="D53" s="9">
        <v>6.7676E-2</v>
      </c>
      <c r="E53" s="9">
        <v>0.24596299999999999</v>
      </c>
      <c r="G53" s="9">
        <v>-8.097E-2</v>
      </c>
      <c r="H53" s="9">
        <v>0.68098199999999998</v>
      </c>
    </row>
    <row r="54" spans="1:8">
      <c r="A54" s="9">
        <v>-0.11498</v>
      </c>
      <c r="B54" s="9">
        <v>1.25457</v>
      </c>
      <c r="D54" s="9">
        <v>6.8690000000000001E-2</v>
      </c>
      <c r="E54" s="9">
        <v>0.245201</v>
      </c>
      <c r="G54" s="9">
        <v>-0.08</v>
      </c>
      <c r="H54" s="9">
        <v>0.68015999999999999</v>
      </c>
    </row>
    <row r="55" spans="1:8">
      <c r="A55" s="9">
        <v>-0.11397</v>
      </c>
      <c r="B55" s="9">
        <v>1.2577499999999999</v>
      </c>
      <c r="D55" s="9">
        <v>6.9685999999999998E-2</v>
      </c>
      <c r="E55" s="9">
        <v>0.24435999999999999</v>
      </c>
      <c r="G55" s="9">
        <v>-7.9000000000000001E-2</v>
      </c>
      <c r="H55" s="9">
        <v>0.67948200000000003</v>
      </c>
    </row>
    <row r="56" spans="1:8">
      <c r="A56" s="9">
        <v>-0.11297</v>
      </c>
      <c r="B56" s="9">
        <v>1.2619199999999999</v>
      </c>
      <c r="D56" s="9">
        <v>7.0695999999999995E-2</v>
      </c>
      <c r="E56" s="9">
        <v>0.243593</v>
      </c>
      <c r="G56" s="9">
        <v>-7.8009999999999996E-2</v>
      </c>
      <c r="H56" s="9">
        <v>0.67902799999999996</v>
      </c>
    </row>
    <row r="57" spans="1:8">
      <c r="A57" s="9">
        <v>-0.11198</v>
      </c>
      <c r="B57" s="9">
        <v>1.2644500000000001</v>
      </c>
      <c r="D57" s="9">
        <v>7.1690000000000004E-2</v>
      </c>
      <c r="E57" s="9">
        <v>0.242863</v>
      </c>
      <c r="G57" s="9">
        <v>-7.6980000000000007E-2</v>
      </c>
      <c r="H57" s="9">
        <v>0.67859199999999997</v>
      </c>
    </row>
    <row r="58" spans="1:8">
      <c r="A58" s="9">
        <v>-0.11099000000000001</v>
      </c>
      <c r="B58" s="9">
        <v>1.2674399999999999</v>
      </c>
      <c r="D58" s="9">
        <v>7.2683999999999999E-2</v>
      </c>
      <c r="E58" s="9">
        <v>0.24207200000000001</v>
      </c>
      <c r="G58" s="9">
        <v>-7.5990000000000002E-2</v>
      </c>
      <c r="H58" s="9">
        <v>0.67756799999999995</v>
      </c>
    </row>
    <row r="59" spans="1:8">
      <c r="A59" s="9">
        <v>-0.10997999999999999</v>
      </c>
      <c r="B59" s="9">
        <v>1.27077</v>
      </c>
      <c r="D59" s="9">
        <v>7.3687000000000002E-2</v>
      </c>
      <c r="E59" s="9">
        <v>0.24118500000000001</v>
      </c>
      <c r="G59" s="9">
        <v>-7.4999999999999997E-2</v>
      </c>
      <c r="H59" s="9">
        <v>0.67698400000000003</v>
      </c>
    </row>
    <row r="60" spans="1:8">
      <c r="A60" s="9">
        <v>-0.10899</v>
      </c>
      <c r="B60" s="9">
        <v>1.27379</v>
      </c>
      <c r="D60" s="9">
        <v>7.4682999999999999E-2</v>
      </c>
      <c r="E60" s="9">
        <v>0.24038999999999999</v>
      </c>
      <c r="G60" s="9">
        <v>-7.4010000000000006E-2</v>
      </c>
      <c r="H60" s="9">
        <v>0.67611500000000002</v>
      </c>
    </row>
    <row r="61" spans="1:8">
      <c r="A61" s="9">
        <v>-0.10798000000000001</v>
      </c>
      <c r="B61" s="9">
        <v>1.2764599999999999</v>
      </c>
      <c r="D61" s="9">
        <v>7.5689999999999993E-2</v>
      </c>
      <c r="E61" s="9">
        <v>0.239645</v>
      </c>
      <c r="G61" s="9">
        <v>-7.3010000000000005E-2</v>
      </c>
      <c r="H61" s="9">
        <v>0.675315</v>
      </c>
    </row>
    <row r="62" spans="1:8">
      <c r="A62" s="9">
        <v>-0.10698000000000001</v>
      </c>
      <c r="B62" s="9">
        <v>1.2799100000000001</v>
      </c>
      <c r="D62" s="9">
        <v>7.6674000000000006E-2</v>
      </c>
      <c r="E62" s="9">
        <v>0.23891399999999999</v>
      </c>
      <c r="G62" s="9">
        <v>-7.1999999999999995E-2</v>
      </c>
      <c r="H62" s="9">
        <v>0.67527999999999999</v>
      </c>
    </row>
    <row r="63" spans="1:8">
      <c r="A63" s="9">
        <v>-0.106</v>
      </c>
      <c r="B63" s="9">
        <v>1.2828299999999999</v>
      </c>
      <c r="D63" s="9">
        <v>7.7681E-2</v>
      </c>
      <c r="E63" s="9">
        <v>0.238091</v>
      </c>
      <c r="G63" s="9">
        <v>-7.0999999999999994E-2</v>
      </c>
      <c r="H63" s="9">
        <v>0.67477799999999999</v>
      </c>
    </row>
    <row r="64" spans="1:8">
      <c r="A64" s="9">
        <v>-0.10499</v>
      </c>
      <c r="B64" s="9">
        <v>1.2859700000000001</v>
      </c>
      <c r="D64" s="9">
        <v>7.8672000000000006E-2</v>
      </c>
      <c r="E64" s="9">
        <v>0.23735300000000001</v>
      </c>
      <c r="G64" s="9">
        <v>-7.0000000000000007E-2</v>
      </c>
      <c r="H64" s="9">
        <v>0.67339499999999997</v>
      </c>
    </row>
    <row r="65" spans="1:8">
      <c r="A65" s="9">
        <v>-0.104</v>
      </c>
      <c r="B65" s="9">
        <v>1.2885200000000001</v>
      </c>
      <c r="D65" s="9">
        <v>7.9683000000000004E-2</v>
      </c>
      <c r="E65" s="9">
        <v>0.236507</v>
      </c>
      <c r="G65" s="9">
        <v>-6.9019999999999998E-2</v>
      </c>
      <c r="H65" s="9">
        <v>0.67315800000000003</v>
      </c>
    </row>
    <row r="66" spans="1:8">
      <c r="A66" s="9">
        <v>-0.10299999999999999</v>
      </c>
      <c r="B66" s="9">
        <v>1.29156</v>
      </c>
      <c r="D66" s="9">
        <v>8.0682000000000004E-2</v>
      </c>
      <c r="E66" s="9">
        <v>0.23569799999999999</v>
      </c>
      <c r="G66" s="9">
        <v>-6.8000000000000005E-2</v>
      </c>
      <c r="H66" s="9">
        <v>0.67219300000000004</v>
      </c>
    </row>
    <row r="67" spans="1:8">
      <c r="A67" s="9">
        <v>-0.10198</v>
      </c>
      <c r="B67" s="9">
        <v>1.2943199999999999</v>
      </c>
      <c r="D67" s="9">
        <v>8.1678000000000001E-2</v>
      </c>
      <c r="E67" s="9">
        <v>0.234958</v>
      </c>
      <c r="G67" s="9">
        <v>-6.6989999999999994E-2</v>
      </c>
      <c r="H67" s="9">
        <v>0.67116100000000001</v>
      </c>
    </row>
    <row r="68" spans="1:8">
      <c r="A68" s="9">
        <v>-0.10097</v>
      </c>
      <c r="B68" s="9">
        <v>1.2973699999999999</v>
      </c>
      <c r="D68" s="9">
        <v>8.269E-2</v>
      </c>
      <c r="E68" s="9">
        <v>0.23424800000000001</v>
      </c>
      <c r="G68" s="9">
        <v>-6.6000000000000003E-2</v>
      </c>
      <c r="H68" s="9">
        <v>0.67036200000000001</v>
      </c>
    </row>
    <row r="69" spans="1:8">
      <c r="A69" s="9">
        <v>-9.9970000000000003E-2</v>
      </c>
      <c r="B69" s="9">
        <v>1.3002100000000001</v>
      </c>
      <c r="D69" s="9">
        <v>8.3670999999999995E-2</v>
      </c>
      <c r="E69" s="9">
        <v>0.23341999999999999</v>
      </c>
      <c r="G69" s="9">
        <v>-6.5009999999999998E-2</v>
      </c>
      <c r="H69" s="9">
        <v>0.66984699999999997</v>
      </c>
    </row>
    <row r="70" spans="1:8">
      <c r="A70" s="9">
        <v>-9.8979999999999999E-2</v>
      </c>
      <c r="B70" s="9">
        <v>1.3022899999999999</v>
      </c>
      <c r="D70" s="9">
        <v>8.4675E-2</v>
      </c>
      <c r="E70" s="9">
        <v>0.23267099999999999</v>
      </c>
      <c r="G70" s="9">
        <v>-6.4030000000000004E-2</v>
      </c>
      <c r="H70" s="9">
        <v>0.66858700000000004</v>
      </c>
    </row>
    <row r="71" spans="1:8">
      <c r="A71" s="9">
        <v>-9.7989999999999994E-2</v>
      </c>
      <c r="B71" s="9">
        <v>1.3049500000000001</v>
      </c>
      <c r="D71" s="9">
        <v>8.5674E-2</v>
      </c>
      <c r="E71" s="9">
        <v>0.23186100000000001</v>
      </c>
      <c r="G71" s="9">
        <v>-6.3009999999999997E-2</v>
      </c>
      <c r="H71" s="9">
        <v>0.66797300000000004</v>
      </c>
    </row>
    <row r="72" spans="1:8">
      <c r="A72" s="9">
        <v>-9.6970000000000001E-2</v>
      </c>
      <c r="B72" s="9">
        <v>1.3069200000000001</v>
      </c>
      <c r="D72" s="9">
        <v>8.6659E-2</v>
      </c>
      <c r="E72" s="9">
        <v>0.23100200000000001</v>
      </c>
      <c r="G72" s="9">
        <v>-6.2E-2</v>
      </c>
      <c r="H72" s="9">
        <v>0.66730800000000001</v>
      </c>
    </row>
    <row r="73" spans="1:8">
      <c r="A73" s="9">
        <v>-9.5990000000000006E-2</v>
      </c>
      <c r="B73" s="9">
        <v>1.3097399999999999</v>
      </c>
      <c r="D73" s="9">
        <v>8.7660000000000002E-2</v>
      </c>
      <c r="E73" s="9">
        <v>0.230299</v>
      </c>
      <c r="G73" s="9">
        <v>-6.0999999999999999E-2</v>
      </c>
      <c r="H73" s="9">
        <v>0.66608999999999996</v>
      </c>
    </row>
    <row r="74" spans="1:8">
      <c r="A74" s="9">
        <v>-9.4990000000000005E-2</v>
      </c>
      <c r="B74" s="9">
        <v>1.3120799999999999</v>
      </c>
      <c r="D74" s="9">
        <v>8.8671E-2</v>
      </c>
      <c r="E74" s="9">
        <v>0.22947799999999999</v>
      </c>
      <c r="G74" s="9">
        <v>-6.0010000000000001E-2</v>
      </c>
      <c r="H74" s="9">
        <v>0.66553799999999996</v>
      </c>
    </row>
    <row r="75" spans="1:8">
      <c r="A75" s="9">
        <v>-9.3990000000000004E-2</v>
      </c>
      <c r="B75" s="9">
        <v>1.3145199999999999</v>
      </c>
      <c r="D75" s="9">
        <v>8.9676000000000006E-2</v>
      </c>
      <c r="E75" s="9">
        <v>0.228662</v>
      </c>
      <c r="G75" s="9">
        <v>-5.901E-2</v>
      </c>
      <c r="H75" s="9">
        <v>0.66433200000000003</v>
      </c>
    </row>
    <row r="76" spans="1:8">
      <c r="A76" s="9">
        <v>-9.2990000000000003E-2</v>
      </c>
      <c r="B76" s="9">
        <v>1.3167</v>
      </c>
      <c r="D76" s="9">
        <v>9.0664999999999996E-2</v>
      </c>
      <c r="E76" s="9">
        <v>0.22792399999999999</v>
      </c>
      <c r="G76" s="9">
        <v>-5.8009999999999999E-2</v>
      </c>
      <c r="H76" s="9">
        <v>0.66376900000000005</v>
      </c>
    </row>
    <row r="77" spans="1:8">
      <c r="A77" s="9">
        <v>-9.1999999999999998E-2</v>
      </c>
      <c r="B77" s="9">
        <v>1.3184800000000001</v>
      </c>
      <c r="D77" s="9">
        <v>9.1650999999999996E-2</v>
      </c>
      <c r="E77" s="9">
        <v>0.227073</v>
      </c>
      <c r="G77" s="9">
        <v>-5.7009999999999998E-2</v>
      </c>
      <c r="H77" s="9">
        <v>0.66256300000000001</v>
      </c>
    </row>
    <row r="78" spans="1:8">
      <c r="A78" s="9">
        <v>-9.0980000000000005E-2</v>
      </c>
      <c r="B78" s="9">
        <v>1.3212600000000001</v>
      </c>
      <c r="D78" s="9">
        <v>9.2655000000000001E-2</v>
      </c>
      <c r="E78" s="9">
        <v>0.226269</v>
      </c>
      <c r="G78" s="9">
        <v>-5.6009999999999997E-2</v>
      </c>
      <c r="H78" s="9">
        <v>0.661972</v>
      </c>
    </row>
    <row r="79" spans="1:8">
      <c r="A79" s="9">
        <v>-8.9990000000000001E-2</v>
      </c>
      <c r="B79" s="9">
        <v>1.3230900000000001</v>
      </c>
      <c r="D79" s="9">
        <v>9.3669000000000002E-2</v>
      </c>
      <c r="E79" s="9">
        <v>0.225498</v>
      </c>
      <c r="G79" s="9">
        <v>-5.5030000000000003E-2</v>
      </c>
      <c r="H79" s="9">
        <v>0.66041399999999995</v>
      </c>
    </row>
    <row r="80" spans="1:8">
      <c r="A80" s="9">
        <v>-8.8999999999999996E-2</v>
      </c>
      <c r="B80" s="9">
        <v>1.3252299999999999</v>
      </c>
      <c r="D80" s="9">
        <v>9.4658999999999993E-2</v>
      </c>
      <c r="E80" s="9">
        <v>0.224823</v>
      </c>
      <c r="G80" s="9">
        <v>-5.4019999999999999E-2</v>
      </c>
      <c r="H80" s="9">
        <v>0.65979699999999997</v>
      </c>
    </row>
    <row r="81" spans="1:8">
      <c r="A81" s="9">
        <v>-8.7999999999999995E-2</v>
      </c>
      <c r="B81" s="9">
        <v>1.3274999999999999</v>
      </c>
      <c r="D81" s="9">
        <v>9.5666000000000001E-2</v>
      </c>
      <c r="E81" s="9">
        <v>0.223969</v>
      </c>
      <c r="G81" s="9">
        <v>-5.3019999999999998E-2</v>
      </c>
      <c r="H81" s="9">
        <v>0.65892300000000004</v>
      </c>
    </row>
    <row r="82" spans="1:8">
      <c r="A82" s="9">
        <v>-8.6980000000000002E-2</v>
      </c>
      <c r="B82" s="9">
        <v>1.33049</v>
      </c>
      <c r="D82" s="9">
        <v>9.6672999999999995E-2</v>
      </c>
      <c r="E82" s="9">
        <v>0.22325999999999999</v>
      </c>
      <c r="G82" s="9">
        <v>-5.2019999999999997E-2</v>
      </c>
      <c r="H82" s="9">
        <v>0.65773300000000001</v>
      </c>
    </row>
    <row r="83" spans="1:8">
      <c r="A83" s="9">
        <v>-8.5980000000000001E-2</v>
      </c>
      <c r="B83" s="9">
        <v>1.3326499999999999</v>
      </c>
      <c r="D83" s="9">
        <v>9.7655000000000006E-2</v>
      </c>
      <c r="E83" s="9">
        <v>0.22244800000000001</v>
      </c>
      <c r="G83" s="9">
        <v>-5.1020000000000003E-2</v>
      </c>
      <c r="H83" s="9">
        <v>0.65683400000000003</v>
      </c>
    </row>
    <row r="84" spans="1:8">
      <c r="A84" s="9">
        <v>-8.4989999999999996E-2</v>
      </c>
      <c r="B84" s="9">
        <v>1.3341099999999999</v>
      </c>
      <c r="D84" s="9">
        <v>9.8665000000000003E-2</v>
      </c>
      <c r="E84" s="9">
        <v>0.22165000000000001</v>
      </c>
      <c r="G84" s="9">
        <v>-5.0009999999999999E-2</v>
      </c>
      <c r="H84" s="9">
        <v>0.655725</v>
      </c>
    </row>
    <row r="85" spans="1:8">
      <c r="A85" s="9">
        <v>-8.4000000000000005E-2</v>
      </c>
      <c r="B85" s="9">
        <v>1.3362099999999999</v>
      </c>
      <c r="D85" s="9">
        <v>9.9664000000000003E-2</v>
      </c>
      <c r="E85" s="9">
        <v>0.220864</v>
      </c>
      <c r="G85" s="9">
        <v>-4.9029999999999997E-2</v>
      </c>
      <c r="H85" s="9">
        <v>0.65457399999999999</v>
      </c>
    </row>
    <row r="86" spans="1:8">
      <c r="A86" s="9">
        <v>-8.2979999999999998E-2</v>
      </c>
      <c r="B86" s="9">
        <v>1.3381000000000001</v>
      </c>
      <c r="D86" s="9">
        <v>0.10065300000000001</v>
      </c>
      <c r="E86" s="9">
        <v>0.22017500000000001</v>
      </c>
      <c r="G86" s="9">
        <v>-4.8000000000000001E-2</v>
      </c>
      <c r="H86" s="9">
        <v>0.65364100000000003</v>
      </c>
    </row>
    <row r="87" spans="1:8">
      <c r="A87" s="9">
        <v>-8.1989999999999993E-2</v>
      </c>
      <c r="B87" s="9">
        <v>1.3394299999999999</v>
      </c>
      <c r="D87" s="9">
        <v>0.101641</v>
      </c>
      <c r="E87" s="9">
        <v>0.21926499999999999</v>
      </c>
      <c r="G87" s="9">
        <v>-4.7010000000000003E-2</v>
      </c>
      <c r="H87" s="9">
        <v>0.65216200000000002</v>
      </c>
    </row>
    <row r="88" spans="1:8">
      <c r="A88" s="9">
        <v>-8.097E-2</v>
      </c>
      <c r="B88" s="9">
        <v>1.34134</v>
      </c>
      <c r="D88" s="9">
        <v>0.102648</v>
      </c>
      <c r="E88" s="9">
        <v>0.21856800000000001</v>
      </c>
      <c r="G88" s="9">
        <v>-4.6019999999999998E-2</v>
      </c>
      <c r="H88" s="9">
        <v>0.65109600000000001</v>
      </c>
    </row>
    <row r="89" spans="1:8">
      <c r="A89" s="9">
        <v>-0.08</v>
      </c>
      <c r="B89" s="9">
        <v>1.3420700000000001</v>
      </c>
      <c r="D89" s="9">
        <v>0.103669</v>
      </c>
      <c r="E89" s="9">
        <v>0.21789800000000001</v>
      </c>
      <c r="G89" s="9">
        <v>-4.5010000000000001E-2</v>
      </c>
      <c r="H89" s="9">
        <v>0.65009600000000001</v>
      </c>
    </row>
    <row r="90" spans="1:8">
      <c r="A90" s="9">
        <v>-7.8979999999999995E-2</v>
      </c>
      <c r="B90" s="9">
        <v>1.34436</v>
      </c>
      <c r="D90" s="9">
        <v>0.104661</v>
      </c>
      <c r="E90" s="9">
        <v>0.21697</v>
      </c>
      <c r="G90" s="9">
        <v>-4.4010000000000001E-2</v>
      </c>
      <c r="H90" s="9">
        <v>0.648783</v>
      </c>
    </row>
    <row r="91" spans="1:8">
      <c r="A91" s="9">
        <v>-7.7990000000000004E-2</v>
      </c>
      <c r="B91" s="9">
        <v>1.3459399999999999</v>
      </c>
      <c r="D91" s="9">
        <v>0.10566300000000001</v>
      </c>
      <c r="E91" s="9">
        <v>0.21630099999999999</v>
      </c>
      <c r="G91" s="9">
        <v>-4.2999999999999997E-2</v>
      </c>
      <c r="H91" s="9">
        <v>0.647725</v>
      </c>
    </row>
    <row r="92" spans="1:8">
      <c r="A92" s="9">
        <v>-7.6990000000000003E-2</v>
      </c>
      <c r="B92" s="9">
        <v>1.3475200000000001</v>
      </c>
      <c r="D92" s="9">
        <v>0.106667</v>
      </c>
      <c r="E92" s="9">
        <v>0.21546299999999999</v>
      </c>
      <c r="G92" s="9">
        <v>-4.2020000000000002E-2</v>
      </c>
      <c r="H92" s="9">
        <v>0.64609700000000003</v>
      </c>
    </row>
    <row r="93" spans="1:8">
      <c r="A93" s="9">
        <v>-7.5980000000000006E-2</v>
      </c>
      <c r="B93" s="9">
        <v>1.3488199999999999</v>
      </c>
      <c r="D93" s="9">
        <v>0.107681</v>
      </c>
      <c r="E93" s="9">
        <v>0.214695</v>
      </c>
      <c r="G93" s="9">
        <v>-4.1020000000000001E-2</v>
      </c>
      <c r="H93" s="9">
        <v>0.645034</v>
      </c>
    </row>
    <row r="94" spans="1:8">
      <c r="A94" s="9">
        <v>-7.5009999999999993E-2</v>
      </c>
      <c r="B94" s="9">
        <v>1.3513999999999999</v>
      </c>
      <c r="D94" s="9">
        <v>0.10867599999999999</v>
      </c>
      <c r="E94" s="9">
        <v>0.213924</v>
      </c>
      <c r="G94" s="9">
        <v>-4.0039999999999999E-2</v>
      </c>
      <c r="H94" s="9">
        <v>0.64329000000000003</v>
      </c>
    </row>
    <row r="95" spans="1:8">
      <c r="A95" s="9">
        <v>-7.3999999999999996E-2</v>
      </c>
      <c r="B95" s="9">
        <v>1.3526899999999999</v>
      </c>
      <c r="D95" s="9">
        <v>0.109683</v>
      </c>
      <c r="E95" s="9">
        <v>0.21327499999999999</v>
      </c>
      <c r="G95" s="9">
        <v>-3.9010000000000003E-2</v>
      </c>
      <c r="H95" s="9">
        <v>0.64233899999999999</v>
      </c>
    </row>
    <row r="96" spans="1:8">
      <c r="A96" s="9">
        <v>-7.2999999999999995E-2</v>
      </c>
      <c r="B96" s="9">
        <v>1.3545499999999999</v>
      </c>
      <c r="D96" s="9">
        <v>0.110655</v>
      </c>
      <c r="E96" s="9">
        <v>0.21232500000000001</v>
      </c>
      <c r="G96" s="9">
        <v>-3.8010000000000002E-2</v>
      </c>
      <c r="H96" s="9">
        <v>0.64123399999999997</v>
      </c>
    </row>
    <row r="97" spans="1:8">
      <c r="A97" s="9">
        <v>-7.1999999999999995E-2</v>
      </c>
      <c r="B97" s="9">
        <v>1.35626</v>
      </c>
      <c r="D97" s="9">
        <v>0.111669</v>
      </c>
      <c r="E97" s="9">
        <v>0.21154600000000001</v>
      </c>
      <c r="G97" s="9">
        <v>-3.7010000000000001E-2</v>
      </c>
      <c r="H97" s="9">
        <v>0.63964699999999997</v>
      </c>
    </row>
    <row r="98" spans="1:8">
      <c r="A98" s="9">
        <v>-7.0999999999999994E-2</v>
      </c>
      <c r="B98" s="9">
        <v>1.3577900000000001</v>
      </c>
      <c r="D98" s="9">
        <v>0.11267199999999999</v>
      </c>
      <c r="E98" s="9">
        <v>0.21079300000000001</v>
      </c>
      <c r="G98" s="9">
        <v>-3.6040000000000003E-2</v>
      </c>
      <c r="H98" s="9">
        <v>0.63816499999999998</v>
      </c>
    </row>
    <row r="99" spans="1:8">
      <c r="A99" s="9">
        <v>-7.0000000000000007E-2</v>
      </c>
      <c r="B99" s="9">
        <v>1.35989</v>
      </c>
      <c r="D99" s="9">
        <v>0.11368200000000001</v>
      </c>
      <c r="E99" s="9">
        <v>0.210093</v>
      </c>
      <c r="G99" s="9">
        <v>-3.5020000000000003E-2</v>
      </c>
      <c r="H99" s="9">
        <v>0.63693500000000003</v>
      </c>
    </row>
    <row r="100" spans="1:8">
      <c r="A100" s="9">
        <v>-6.9010000000000002E-2</v>
      </c>
      <c r="B100" s="9">
        <v>1.3610500000000001</v>
      </c>
      <c r="D100" s="9">
        <v>0.114676</v>
      </c>
      <c r="E100" s="9">
        <v>0.20924100000000001</v>
      </c>
      <c r="G100" s="9">
        <v>-3.4029999999999998E-2</v>
      </c>
      <c r="H100" s="9">
        <v>0.635548</v>
      </c>
    </row>
    <row r="101" spans="1:8">
      <c r="A101" s="9">
        <v>-6.8010000000000001E-2</v>
      </c>
      <c r="B101" s="9">
        <v>1.3636600000000001</v>
      </c>
      <c r="D101" s="9">
        <v>0.11568000000000001</v>
      </c>
      <c r="E101" s="9">
        <v>0.20855899999999999</v>
      </c>
      <c r="G101" s="9">
        <v>-3.3009999999999998E-2</v>
      </c>
      <c r="H101" s="9">
        <v>0.63442900000000002</v>
      </c>
    </row>
    <row r="102" spans="1:8">
      <c r="A102" s="9">
        <v>-6.701E-2</v>
      </c>
      <c r="B102" s="9">
        <v>1.3653900000000001</v>
      </c>
      <c r="D102" s="9">
        <v>0.116674</v>
      </c>
      <c r="E102" s="9">
        <v>0.20782999999999999</v>
      </c>
      <c r="G102" s="9">
        <v>-3.2030000000000003E-2</v>
      </c>
      <c r="H102" s="9">
        <v>0.63283299999999998</v>
      </c>
    </row>
    <row r="103" spans="1:8">
      <c r="A103" s="9">
        <v>-6.6000000000000003E-2</v>
      </c>
      <c r="B103" s="9">
        <v>1.3669199999999999</v>
      </c>
      <c r="D103" s="9">
        <v>0.117677</v>
      </c>
      <c r="E103" s="9">
        <v>0.20710899999999999</v>
      </c>
      <c r="G103" s="9">
        <v>-3.1019999999999999E-2</v>
      </c>
      <c r="H103" s="9">
        <v>0.63134699999999999</v>
      </c>
    </row>
    <row r="104" spans="1:8">
      <c r="A104" s="9">
        <v>-6.4990000000000006E-2</v>
      </c>
      <c r="B104" s="9">
        <v>1.3691500000000001</v>
      </c>
      <c r="D104" s="9">
        <v>0.118674</v>
      </c>
      <c r="E104" s="9">
        <v>0.206291</v>
      </c>
      <c r="G104" s="9">
        <v>-3.005E-2</v>
      </c>
      <c r="H104" s="9">
        <v>0.62981600000000004</v>
      </c>
    </row>
    <row r="105" spans="1:8">
      <c r="A105" s="9">
        <v>-6.4009999999999997E-2</v>
      </c>
      <c r="B105" s="9">
        <v>1.37039</v>
      </c>
      <c r="D105" s="9">
        <v>0.119682</v>
      </c>
      <c r="E105" s="9">
        <v>0.205507</v>
      </c>
      <c r="G105" s="9">
        <v>-2.904E-2</v>
      </c>
      <c r="H105" s="9">
        <v>0.62812000000000001</v>
      </c>
    </row>
    <row r="106" spans="1:8">
      <c r="A106" s="9">
        <v>-6.2990000000000004E-2</v>
      </c>
      <c r="B106" s="9">
        <v>1.3721000000000001</v>
      </c>
      <c r="D106" s="9">
        <v>0.12067</v>
      </c>
      <c r="E106" s="9">
        <v>0.204815</v>
      </c>
      <c r="G106" s="9">
        <v>-2.8029999999999999E-2</v>
      </c>
      <c r="H106" s="9">
        <v>0.62692700000000001</v>
      </c>
    </row>
    <row r="107" spans="1:8">
      <c r="A107" s="9">
        <v>-6.1990000000000003E-2</v>
      </c>
      <c r="B107" s="9">
        <v>1.3745799999999999</v>
      </c>
      <c r="D107" s="9">
        <v>0.121669</v>
      </c>
      <c r="E107" s="9">
        <v>0.20399800000000001</v>
      </c>
      <c r="G107" s="9">
        <v>-2.7029999999999998E-2</v>
      </c>
      <c r="H107" s="9">
        <v>0.62528499999999998</v>
      </c>
    </row>
    <row r="108" spans="1:8">
      <c r="A108" s="9">
        <v>-6.0999999999999999E-2</v>
      </c>
      <c r="B108" s="9">
        <v>1.37585</v>
      </c>
      <c r="D108" s="9">
        <v>0.12268</v>
      </c>
      <c r="E108" s="9">
        <v>0.20322799999999999</v>
      </c>
      <c r="G108" s="9">
        <v>-2.6040000000000001E-2</v>
      </c>
      <c r="H108" s="9">
        <v>0.62377700000000003</v>
      </c>
    </row>
    <row r="109" spans="1:8">
      <c r="A109" s="9">
        <v>-0.06</v>
      </c>
      <c r="B109" s="9">
        <v>1.3775299999999999</v>
      </c>
      <c r="D109" s="9">
        <v>0.123665</v>
      </c>
      <c r="E109" s="9">
        <v>0.20252200000000001</v>
      </c>
      <c r="G109" s="9">
        <v>-2.5020000000000001E-2</v>
      </c>
      <c r="H109" s="9">
        <v>0.62207400000000002</v>
      </c>
    </row>
    <row r="110" spans="1:8">
      <c r="A110" s="9">
        <v>-5.8990000000000001E-2</v>
      </c>
      <c r="B110" s="9">
        <v>1.3789400000000001</v>
      </c>
      <c r="D110" s="9">
        <v>0.12467300000000001</v>
      </c>
      <c r="E110" s="9">
        <v>0.201742</v>
      </c>
      <c r="G110" s="9">
        <v>-2.4029999999999999E-2</v>
      </c>
      <c r="H110" s="9">
        <v>0.62067700000000003</v>
      </c>
    </row>
    <row r="111" spans="1:8">
      <c r="A111" s="9">
        <v>-5.8000000000000003E-2</v>
      </c>
      <c r="B111" s="9">
        <v>1.38089</v>
      </c>
      <c r="D111" s="9">
        <v>0.12565899999999999</v>
      </c>
      <c r="E111" s="9">
        <v>0.201019</v>
      </c>
      <c r="G111" s="9">
        <v>-2.3050000000000001E-2</v>
      </c>
      <c r="H111" s="9">
        <v>0.61882700000000002</v>
      </c>
    </row>
    <row r="112" spans="1:8">
      <c r="A112" s="9">
        <v>-5.7009999999999998E-2</v>
      </c>
      <c r="B112" s="9">
        <v>1.3829100000000001</v>
      </c>
      <c r="D112" s="9">
        <v>0.12665100000000001</v>
      </c>
      <c r="E112" s="9">
        <v>0.200239</v>
      </c>
      <c r="G112" s="9">
        <v>-2.2040000000000001E-2</v>
      </c>
      <c r="H112" s="9">
        <v>0.61731100000000005</v>
      </c>
    </row>
    <row r="113" spans="1:8">
      <c r="A113" s="9">
        <v>-5.6000000000000001E-2</v>
      </c>
      <c r="B113" s="9">
        <v>1.3852599999999999</v>
      </c>
      <c r="D113" s="9">
        <v>0.127661</v>
      </c>
      <c r="E113" s="9">
        <v>0.19955400000000001</v>
      </c>
      <c r="G113" s="9">
        <v>-2.1049999999999999E-2</v>
      </c>
      <c r="H113" s="9">
        <v>0.61575199999999997</v>
      </c>
    </row>
    <row r="114" spans="1:8">
      <c r="A114" s="9">
        <v>-5.5E-2</v>
      </c>
      <c r="B114" s="9">
        <v>1.3873200000000001</v>
      </c>
      <c r="D114" s="9">
        <v>0.12864500000000001</v>
      </c>
      <c r="E114" s="9">
        <v>0.198739</v>
      </c>
      <c r="G114" s="9">
        <v>-2.0049999999999998E-2</v>
      </c>
      <c r="H114" s="9">
        <v>0.61407400000000001</v>
      </c>
    </row>
    <row r="115" spans="1:8">
      <c r="A115" s="9">
        <v>-5.4010000000000002E-2</v>
      </c>
      <c r="B115" s="9">
        <v>1.3890800000000001</v>
      </c>
      <c r="D115" s="9">
        <v>0.12965499999999999</v>
      </c>
      <c r="E115" s="9">
        <v>0.19805</v>
      </c>
      <c r="G115" s="9">
        <v>-1.9040000000000001E-2</v>
      </c>
      <c r="H115" s="9">
        <v>0.612155</v>
      </c>
    </row>
    <row r="116" spans="1:8">
      <c r="A116" s="9">
        <v>-5.3010000000000002E-2</v>
      </c>
      <c r="B116" s="9">
        <v>1.3909100000000001</v>
      </c>
      <c r="D116" s="9">
        <v>0.13065099999999999</v>
      </c>
      <c r="E116" s="9">
        <v>0.197294</v>
      </c>
      <c r="G116" s="9">
        <v>-1.8030000000000001E-2</v>
      </c>
      <c r="H116" s="9">
        <v>0.61033599999999999</v>
      </c>
    </row>
    <row r="117" spans="1:8">
      <c r="A117" s="9">
        <v>-5.1999999999999998E-2</v>
      </c>
      <c r="B117" s="9">
        <v>1.3930800000000001</v>
      </c>
      <c r="D117" s="9">
        <v>0.131633</v>
      </c>
      <c r="E117" s="9">
        <v>0.19661799999999999</v>
      </c>
      <c r="G117" s="9">
        <v>-1.703E-2</v>
      </c>
      <c r="H117" s="9">
        <v>0.609039</v>
      </c>
    </row>
    <row r="118" spans="1:8">
      <c r="A118" s="9">
        <v>-5.0999999999999997E-2</v>
      </c>
      <c r="B118" s="9">
        <v>1.39463</v>
      </c>
      <c r="D118" s="9">
        <v>0.13264899999999999</v>
      </c>
      <c r="E118" s="9">
        <v>0.19591</v>
      </c>
      <c r="G118" s="9">
        <v>-1.6039999999999999E-2</v>
      </c>
      <c r="H118" s="9">
        <v>0.607429</v>
      </c>
    </row>
    <row r="119" spans="1:8">
      <c r="A119" s="9">
        <v>-5.0020000000000002E-2</v>
      </c>
      <c r="B119" s="9">
        <v>1.3968700000000001</v>
      </c>
      <c r="D119" s="9">
        <v>0.13364699999999999</v>
      </c>
      <c r="E119" s="9">
        <v>0.19512299999999999</v>
      </c>
      <c r="G119" s="9">
        <v>-1.504E-2</v>
      </c>
      <c r="H119" s="9">
        <v>0.60569200000000001</v>
      </c>
    </row>
    <row r="120" spans="1:8">
      <c r="A120" s="9">
        <v>-4.9000000000000002E-2</v>
      </c>
      <c r="B120" s="9">
        <v>1.3998200000000001</v>
      </c>
      <c r="D120" s="9">
        <v>0.13464699999999999</v>
      </c>
      <c r="E120" s="9">
        <v>0.19445599999999999</v>
      </c>
      <c r="G120" s="9">
        <v>-1.404E-2</v>
      </c>
      <c r="H120" s="9">
        <v>0.60425099999999998</v>
      </c>
    </row>
    <row r="121" spans="1:8">
      <c r="A121" s="9">
        <v>-4.7989999999999998E-2</v>
      </c>
      <c r="B121" s="9">
        <v>1.4025799999999999</v>
      </c>
      <c r="D121" s="9">
        <v>0.13564899999999999</v>
      </c>
      <c r="E121" s="9">
        <v>0.193745</v>
      </c>
      <c r="G121" s="9">
        <v>-1.3050000000000001E-2</v>
      </c>
      <c r="H121" s="9">
        <v>0.60231000000000001</v>
      </c>
    </row>
    <row r="122" spans="1:8">
      <c r="A122" s="9">
        <v>-4.7E-2</v>
      </c>
      <c r="B122" s="9">
        <v>1.4045300000000001</v>
      </c>
      <c r="D122" s="9">
        <v>0.13664899999999999</v>
      </c>
      <c r="E122" s="9">
        <v>0.19306300000000001</v>
      </c>
      <c r="G122" s="9">
        <v>-1.204E-2</v>
      </c>
      <c r="H122" s="9">
        <v>0.600159</v>
      </c>
    </row>
    <row r="123" spans="1:8">
      <c r="A123" s="9">
        <v>-4.6010000000000002E-2</v>
      </c>
      <c r="B123" s="9">
        <v>1.4069799999999999</v>
      </c>
      <c r="D123" s="9">
        <v>0.137653</v>
      </c>
      <c r="E123" s="9">
        <v>0.192215</v>
      </c>
      <c r="G123" s="9">
        <v>-1.1050000000000001E-2</v>
      </c>
      <c r="H123" s="9">
        <v>0.59856100000000001</v>
      </c>
    </row>
    <row r="124" spans="1:8">
      <c r="A124" s="9">
        <v>-4.4999999999999998E-2</v>
      </c>
      <c r="B124" s="9">
        <v>1.4089700000000001</v>
      </c>
      <c r="D124" s="9">
        <v>0.138656</v>
      </c>
      <c r="E124" s="9">
        <v>0.19153800000000001</v>
      </c>
      <c r="G124" s="9">
        <v>-1.0059999999999999E-2</v>
      </c>
      <c r="H124" s="9">
        <v>0.59709800000000002</v>
      </c>
    </row>
    <row r="125" spans="1:8">
      <c r="A125" s="9">
        <v>-4.3999999999999997E-2</v>
      </c>
      <c r="B125" s="9">
        <v>1.41235</v>
      </c>
      <c r="D125" s="9">
        <v>0.13963800000000001</v>
      </c>
      <c r="E125" s="9">
        <v>0.190826</v>
      </c>
      <c r="G125" s="9"/>
      <c r="H125" s="9">
        <v>0.59513099999999997</v>
      </c>
    </row>
    <row r="126" spans="1:8">
      <c r="A126" s="9">
        <v>-4.2999999999999997E-2</v>
      </c>
      <c r="B126" s="9">
        <v>1.4146099999999999</v>
      </c>
      <c r="D126" s="9">
        <v>0.140649</v>
      </c>
      <c r="E126" s="9">
        <v>0.19014600000000001</v>
      </c>
      <c r="G126" s="9"/>
      <c r="H126" s="9">
        <v>0.59304199999999996</v>
      </c>
    </row>
    <row r="127" spans="1:8">
      <c r="A127" s="9">
        <v>-4.2000000000000003E-2</v>
      </c>
      <c r="B127" s="9">
        <v>1.4167799999999999</v>
      </c>
      <c r="D127" s="9">
        <v>0.141626</v>
      </c>
      <c r="E127" s="9">
        <v>0.18940000000000001</v>
      </c>
      <c r="G127" s="9"/>
      <c r="H127" s="9">
        <v>0.591333</v>
      </c>
    </row>
    <row r="128" spans="1:8">
      <c r="A128" s="9">
        <v>-4.1000000000000002E-2</v>
      </c>
      <c r="B128" s="9">
        <v>1.41953</v>
      </c>
      <c r="D128" s="9">
        <v>0.142655</v>
      </c>
      <c r="E128" s="9">
        <v>0.18870200000000001</v>
      </c>
      <c r="G128" s="9"/>
      <c r="H128" s="9">
        <v>0.58949600000000002</v>
      </c>
    </row>
    <row r="129" spans="1:8">
      <c r="A129" s="9">
        <v>-3.9989999999999998E-2</v>
      </c>
      <c r="B129" s="9">
        <v>1.4221299999999999</v>
      </c>
      <c r="D129" s="9">
        <v>0.14363400000000001</v>
      </c>
      <c r="E129" s="9">
        <v>0.18800900000000001</v>
      </c>
      <c r="G129" s="9"/>
      <c r="H129" s="9">
        <v>0.58769099999999996</v>
      </c>
    </row>
    <row r="130" spans="1:8">
      <c r="A130" s="9">
        <v>-3.9E-2</v>
      </c>
      <c r="B130" s="9">
        <v>1.42475</v>
      </c>
      <c r="D130" s="9">
        <v>0.14465500000000001</v>
      </c>
      <c r="E130" s="9">
        <v>0.187333</v>
      </c>
      <c r="G130" s="9"/>
      <c r="H130" s="9">
        <v>0.58585500000000001</v>
      </c>
    </row>
    <row r="131" spans="1:8">
      <c r="A131" s="9">
        <v>-3.7999999999999999E-2</v>
      </c>
      <c r="B131" s="9">
        <v>1.4274199999999999</v>
      </c>
      <c r="D131" s="9">
        <v>0.14565800000000001</v>
      </c>
      <c r="E131" s="9">
        <v>0.18661900000000001</v>
      </c>
      <c r="G131" s="9"/>
      <c r="H131" s="9">
        <v>0.58411299999999999</v>
      </c>
    </row>
    <row r="132" spans="1:8">
      <c r="A132" s="9">
        <v>-3.6990000000000002E-2</v>
      </c>
      <c r="B132" s="9">
        <v>1.4302600000000001</v>
      </c>
      <c r="D132" s="9">
        <v>0.146644</v>
      </c>
      <c r="E132" s="9">
        <v>0.18590699999999999</v>
      </c>
      <c r="G132" s="9"/>
      <c r="H132" s="9">
        <v>0.58221999999999996</v>
      </c>
    </row>
    <row r="133" spans="1:8">
      <c r="A133" s="9">
        <v>-3.5999999999999997E-2</v>
      </c>
      <c r="B133" s="9">
        <v>1.4329400000000001</v>
      </c>
      <c r="D133" s="9">
        <v>0.14765900000000001</v>
      </c>
      <c r="E133" s="9">
        <v>0.185252</v>
      </c>
      <c r="G133" s="9"/>
      <c r="H133" s="9">
        <v>0.580152</v>
      </c>
    </row>
    <row r="134" spans="1:8">
      <c r="A134" s="9">
        <v>-3.5009999999999999E-2</v>
      </c>
      <c r="B134" s="9">
        <v>1.43615</v>
      </c>
      <c r="D134" s="9">
        <v>0.14865500000000001</v>
      </c>
      <c r="E134" s="9">
        <v>0.184609</v>
      </c>
      <c r="G134" s="9"/>
      <c r="H134" s="9">
        <v>0.57813499999999995</v>
      </c>
    </row>
    <row r="135" spans="1:8">
      <c r="A135" s="9">
        <v>-3.4000000000000002E-2</v>
      </c>
      <c r="B135" s="9">
        <v>1.4386699999999999</v>
      </c>
      <c r="D135" s="9">
        <v>0.149643</v>
      </c>
      <c r="E135" s="9">
        <v>0.18381900000000001</v>
      </c>
      <c r="G135" s="9">
        <v>9.4300000000000004E-4</v>
      </c>
      <c r="H135" s="9">
        <v>0.57617200000000002</v>
      </c>
    </row>
    <row r="136" spans="1:8">
      <c r="A136" s="9">
        <v>-3.3009999999999998E-2</v>
      </c>
      <c r="B136" s="9">
        <v>1.4422299999999999</v>
      </c>
      <c r="D136" s="9">
        <v>0.15065200000000001</v>
      </c>
      <c r="E136" s="9">
        <v>0.18310399999999999</v>
      </c>
      <c r="G136" s="9">
        <v>1.9499999999999999E-3</v>
      </c>
      <c r="H136" s="9">
        <v>0.57465100000000002</v>
      </c>
    </row>
    <row r="137" spans="1:8">
      <c r="A137" s="9">
        <v>-3.2009999999999997E-2</v>
      </c>
      <c r="B137" s="9">
        <v>1.4445399999999999</v>
      </c>
      <c r="D137" s="9">
        <v>0.15164900000000001</v>
      </c>
      <c r="E137" s="9">
        <v>0.182557</v>
      </c>
      <c r="G137" s="9">
        <v>2.96E-3</v>
      </c>
      <c r="H137" s="9">
        <v>0.57269800000000004</v>
      </c>
    </row>
    <row r="138" spans="1:8">
      <c r="A138" s="9">
        <v>-3.1E-2</v>
      </c>
      <c r="B138" s="9">
        <v>1.4471700000000001</v>
      </c>
      <c r="D138" s="9">
        <v>0.152641</v>
      </c>
      <c r="E138" s="9">
        <v>0.181778</v>
      </c>
      <c r="G138" s="9">
        <v>3.9399999999999999E-3</v>
      </c>
      <c r="H138" s="9">
        <v>0.57068200000000002</v>
      </c>
    </row>
    <row r="139" spans="1:8">
      <c r="A139" s="9">
        <v>-3.0020000000000002E-2</v>
      </c>
      <c r="B139" s="9">
        <v>1.4502200000000001</v>
      </c>
      <c r="D139" s="9">
        <v>0.15364900000000001</v>
      </c>
      <c r="E139" s="9">
        <v>0.18113199999999999</v>
      </c>
      <c r="G139" s="9">
        <v>4.9300000000000004E-3</v>
      </c>
      <c r="H139" s="9">
        <v>0.56878499999999999</v>
      </c>
    </row>
    <row r="140" spans="1:8">
      <c r="A140" s="9">
        <v>-2.9010000000000001E-2</v>
      </c>
      <c r="B140" s="9">
        <v>1.4539599999999999</v>
      </c>
      <c r="D140" s="9">
        <v>0.15465799999999999</v>
      </c>
      <c r="E140" s="9">
        <v>0.180562</v>
      </c>
      <c r="G140" s="9">
        <v>5.9300000000000004E-3</v>
      </c>
      <c r="H140" s="9">
        <v>0.56717600000000001</v>
      </c>
    </row>
    <row r="141" spans="1:8">
      <c r="A141" s="9">
        <v>-2.801E-2</v>
      </c>
      <c r="B141" s="9">
        <v>1.45713</v>
      </c>
      <c r="D141" s="9">
        <v>0.15565399999999999</v>
      </c>
      <c r="E141" s="9">
        <v>0.17982799999999999</v>
      </c>
      <c r="G141" s="9">
        <v>6.9499999999999996E-3</v>
      </c>
      <c r="H141" s="9">
        <v>0.56540599999999996</v>
      </c>
    </row>
    <row r="142" spans="1:8">
      <c r="A142" s="9">
        <v>-2.7009999999999999E-2</v>
      </c>
      <c r="B142" s="9">
        <v>1.45957</v>
      </c>
      <c r="D142" s="9">
        <v>0.15665599999999999</v>
      </c>
      <c r="E142" s="9">
        <v>0.179176</v>
      </c>
      <c r="G142" s="9">
        <v>7.9299999999999995E-3</v>
      </c>
      <c r="H142" s="9">
        <v>0.56385399999999997</v>
      </c>
    </row>
    <row r="143" spans="1:8">
      <c r="A143" s="9">
        <v>-2.6020000000000001E-2</v>
      </c>
      <c r="B143" s="9">
        <v>1.4624299999999999</v>
      </c>
      <c r="D143" s="9">
        <v>0.15765499999999999</v>
      </c>
      <c r="E143" s="9">
        <v>0.17852199999999999</v>
      </c>
      <c r="G143" s="9">
        <v>8.94E-3</v>
      </c>
      <c r="H143" s="9">
        <v>0.56155900000000003</v>
      </c>
    </row>
    <row r="144" spans="1:8">
      <c r="A144" s="9">
        <v>-2.503E-2</v>
      </c>
      <c r="B144" s="9">
        <v>1.46536</v>
      </c>
      <c r="D144" s="9">
        <v>0.158638</v>
      </c>
      <c r="E144" s="9">
        <v>0.17780499999999999</v>
      </c>
      <c r="G144" s="9">
        <v>9.92E-3</v>
      </c>
      <c r="H144" s="9">
        <v>0.55968300000000004</v>
      </c>
    </row>
    <row r="145" spans="1:8">
      <c r="A145" s="9">
        <v>-2.401E-2</v>
      </c>
      <c r="B145" s="9">
        <v>1.4680200000000001</v>
      </c>
      <c r="D145" s="9">
        <v>0.15964500000000001</v>
      </c>
      <c r="E145" s="9">
        <v>0.17721000000000001</v>
      </c>
      <c r="G145" s="9">
        <v>1.0945E-2</v>
      </c>
      <c r="H145" s="9">
        <v>0.55789299999999997</v>
      </c>
    </row>
    <row r="146" spans="1:8">
      <c r="A146" s="9">
        <v>-2.3E-2</v>
      </c>
      <c r="B146" s="9">
        <v>1.4712400000000001</v>
      </c>
      <c r="D146" s="9">
        <v>0.16064999999999999</v>
      </c>
      <c r="E146" s="9">
        <v>0.17652899999999999</v>
      </c>
      <c r="G146" s="9">
        <v>1.1931000000000001E-2</v>
      </c>
      <c r="H146" s="9">
        <v>0.55594200000000005</v>
      </c>
    </row>
    <row r="147" spans="1:8">
      <c r="A147" s="9">
        <v>-2.2030000000000001E-2</v>
      </c>
      <c r="B147" s="9">
        <v>1.47458</v>
      </c>
      <c r="D147" s="9">
        <v>0.16165099999999999</v>
      </c>
      <c r="E147" s="9">
        <v>0.175841</v>
      </c>
      <c r="G147" s="9">
        <v>1.2930000000000001E-2</v>
      </c>
      <c r="H147" s="9">
        <v>0.554145</v>
      </c>
    </row>
    <row r="148" spans="1:8">
      <c r="A148" s="9">
        <v>-2.103E-2</v>
      </c>
      <c r="B148" s="9">
        <v>1.47723</v>
      </c>
      <c r="D148" s="9">
        <v>0.16264899999999999</v>
      </c>
      <c r="E148" s="9">
        <v>0.17522399999999999</v>
      </c>
      <c r="G148" s="9">
        <v>1.3936E-2</v>
      </c>
      <c r="H148" s="9">
        <v>0.55222700000000002</v>
      </c>
    </row>
    <row r="149" spans="1:8">
      <c r="A149" s="9">
        <v>-2.002E-2</v>
      </c>
      <c r="B149" s="9">
        <v>1.48031</v>
      </c>
      <c r="D149" s="9">
        <v>0.163637</v>
      </c>
      <c r="E149" s="9">
        <v>0.17455899999999999</v>
      </c>
      <c r="G149" s="9">
        <v>1.4940999999999999E-2</v>
      </c>
      <c r="H149" s="9">
        <v>0.550149</v>
      </c>
    </row>
    <row r="150" spans="1:8">
      <c r="A150" s="9">
        <v>-1.9019999999999999E-2</v>
      </c>
      <c r="B150" s="9">
        <v>1.4835199999999999</v>
      </c>
      <c r="D150" s="9">
        <v>0.16464000000000001</v>
      </c>
      <c r="E150" s="9">
        <v>0.17397899999999999</v>
      </c>
      <c r="G150" s="9">
        <v>1.5938000000000001E-2</v>
      </c>
      <c r="H150" s="9">
        <v>0.54844899999999996</v>
      </c>
    </row>
    <row r="151" spans="1:8">
      <c r="A151" s="9">
        <v>-1.8010000000000002E-2</v>
      </c>
      <c r="B151" s="9">
        <v>1.48655</v>
      </c>
      <c r="D151" s="9">
        <v>0.16563600000000001</v>
      </c>
      <c r="E151" s="9">
        <v>0.17338700000000001</v>
      </c>
      <c r="G151" s="9">
        <v>1.6947E-2</v>
      </c>
      <c r="H151" s="9">
        <v>0.54641600000000001</v>
      </c>
    </row>
    <row r="152" spans="1:8">
      <c r="A152" s="9">
        <v>-1.7000000000000001E-2</v>
      </c>
      <c r="B152" s="9">
        <v>1.4897899999999999</v>
      </c>
      <c r="D152" s="9">
        <v>0.16663900000000001</v>
      </c>
      <c r="E152" s="9">
        <v>0.17278499999999999</v>
      </c>
      <c r="G152" s="9">
        <v>1.7933000000000001E-2</v>
      </c>
      <c r="H152" s="9">
        <v>0.54466199999999998</v>
      </c>
    </row>
    <row r="153" spans="1:8">
      <c r="A153" s="9">
        <v>-1.602E-2</v>
      </c>
      <c r="B153" s="9">
        <v>1.49237</v>
      </c>
      <c r="D153" s="9">
        <v>0.16763900000000001</v>
      </c>
      <c r="E153" s="9">
        <v>0.17208499999999999</v>
      </c>
      <c r="G153" s="9">
        <v>1.8932000000000001E-2</v>
      </c>
      <c r="H153" s="9">
        <v>0.54268799999999995</v>
      </c>
    </row>
    <row r="154" spans="1:8">
      <c r="A154" s="9">
        <v>-1.502E-2</v>
      </c>
      <c r="B154" s="9">
        <v>1.49525</v>
      </c>
      <c r="D154" s="9">
        <v>0.16864299999999999</v>
      </c>
      <c r="E154" s="9">
        <v>0.171463</v>
      </c>
      <c r="G154" s="9">
        <v>1.9942999999999999E-2</v>
      </c>
      <c r="H154" s="9">
        <v>0.540829</v>
      </c>
    </row>
    <row r="155" spans="1:8">
      <c r="A155" s="9">
        <v>-1.4030000000000001E-2</v>
      </c>
      <c r="B155" s="9">
        <v>1.49773</v>
      </c>
      <c r="D155" s="9">
        <v>0.169625</v>
      </c>
      <c r="E155" s="9">
        <v>0.17094000000000001</v>
      </c>
      <c r="G155" s="9">
        <v>2.0924999999999999E-2</v>
      </c>
      <c r="H155" s="9">
        <v>0.539134</v>
      </c>
    </row>
    <row r="156" spans="1:8">
      <c r="A156" s="9">
        <v>-1.302E-2</v>
      </c>
      <c r="B156" s="9">
        <v>1.50084</v>
      </c>
      <c r="D156" s="9">
        <v>0.17063300000000001</v>
      </c>
      <c r="E156" s="9">
        <v>0.17018</v>
      </c>
      <c r="G156" s="9">
        <v>2.1939E-2</v>
      </c>
      <c r="H156" s="9">
        <v>0.53726300000000005</v>
      </c>
    </row>
    <row r="157" spans="1:8">
      <c r="A157" s="9">
        <v>-1.2030000000000001E-2</v>
      </c>
      <c r="B157" s="9">
        <v>1.5031399999999999</v>
      </c>
      <c r="D157" s="9">
        <v>0.17163400000000001</v>
      </c>
      <c r="E157" s="9">
        <v>0.16960700000000001</v>
      </c>
      <c r="G157" s="9">
        <v>2.2922999999999999E-2</v>
      </c>
      <c r="H157" s="9">
        <v>0.53505400000000003</v>
      </c>
    </row>
    <row r="158" spans="1:8">
      <c r="A158" s="9">
        <v>-1.1039999999999999E-2</v>
      </c>
      <c r="B158" s="9">
        <v>1.50573</v>
      </c>
      <c r="D158" s="9">
        <v>0.17263800000000001</v>
      </c>
      <c r="E158" s="9">
        <v>0.16903699999999999</v>
      </c>
      <c r="G158" s="9">
        <v>2.3937E-2</v>
      </c>
      <c r="H158" s="9">
        <v>0.53332500000000005</v>
      </c>
    </row>
    <row r="159" spans="1:8">
      <c r="A159" s="9">
        <v>-1.004E-2</v>
      </c>
      <c r="B159" s="9">
        <v>1.5094700000000001</v>
      </c>
      <c r="D159" s="9">
        <v>0.17363600000000001</v>
      </c>
      <c r="E159" s="9">
        <v>0.16845199999999999</v>
      </c>
      <c r="G159" s="9">
        <v>2.4943E-2</v>
      </c>
      <c r="H159" s="9">
        <v>0.53176500000000004</v>
      </c>
    </row>
    <row r="160" spans="1:8">
      <c r="A160" s="9"/>
      <c r="B160" s="9">
        <v>1.5117700000000001</v>
      </c>
      <c r="D160" s="9">
        <v>0.17463699999999999</v>
      </c>
      <c r="E160" s="9">
        <v>0.167853</v>
      </c>
      <c r="G160" s="9">
        <v>2.5940999999999999E-2</v>
      </c>
      <c r="H160" s="9">
        <v>0.52993800000000002</v>
      </c>
    </row>
    <row r="161" spans="1:8">
      <c r="A161" s="9"/>
      <c r="B161" s="9">
        <v>1.5137700000000001</v>
      </c>
      <c r="D161" s="9">
        <v>0.17563000000000001</v>
      </c>
      <c r="E161" s="9">
        <v>0.167239</v>
      </c>
      <c r="G161" s="9">
        <v>2.6936999999999999E-2</v>
      </c>
      <c r="H161" s="9">
        <v>0.52797899999999998</v>
      </c>
    </row>
    <row r="162" spans="1:8">
      <c r="A162" s="9"/>
      <c r="B162" s="9">
        <v>1.5162899999999999</v>
      </c>
      <c r="D162" s="9">
        <v>0.17664299999999999</v>
      </c>
      <c r="E162" s="9">
        <v>0.166627</v>
      </c>
      <c r="G162" s="9">
        <v>2.7941000000000001E-2</v>
      </c>
      <c r="H162" s="9">
        <v>0.526231</v>
      </c>
    </row>
    <row r="163" spans="1:8">
      <c r="A163" s="9"/>
      <c r="B163" s="9">
        <v>1.5183199999999999</v>
      </c>
      <c r="D163" s="9">
        <v>0.17764099999999999</v>
      </c>
      <c r="E163" s="9">
        <v>0.16603499999999999</v>
      </c>
      <c r="G163" s="9">
        <v>2.8931999999999999E-2</v>
      </c>
      <c r="H163" s="9">
        <v>0.52464200000000005</v>
      </c>
    </row>
    <row r="164" spans="1:8">
      <c r="A164" s="9"/>
      <c r="B164" s="9">
        <v>1.5206299999999999</v>
      </c>
      <c r="D164" s="9">
        <v>0.17863200000000001</v>
      </c>
      <c r="E164" s="9">
        <v>0.165435</v>
      </c>
      <c r="G164" s="9">
        <v>2.9954000000000001E-2</v>
      </c>
      <c r="H164" s="9">
        <v>0.52276100000000003</v>
      </c>
    </row>
    <row r="165" spans="1:8">
      <c r="A165" s="9"/>
      <c r="B165" s="9">
        <v>1.5226999999999999</v>
      </c>
      <c r="D165" s="9">
        <v>0.17963399999999999</v>
      </c>
      <c r="E165" s="9">
        <v>0.16473699999999999</v>
      </c>
      <c r="G165" s="9">
        <v>3.0948E-2</v>
      </c>
      <c r="H165" s="9">
        <v>0.521146</v>
      </c>
    </row>
    <row r="166" spans="1:8">
      <c r="A166" s="9"/>
      <c r="B166" s="9">
        <v>1.5248600000000001</v>
      </c>
      <c r="D166" s="9">
        <v>0.180613</v>
      </c>
      <c r="E166" s="9">
        <v>0.16422400000000001</v>
      </c>
      <c r="G166" s="9">
        <v>3.193E-2</v>
      </c>
      <c r="H166" s="9">
        <v>0.51937599999999995</v>
      </c>
    </row>
    <row r="167" spans="1:8">
      <c r="A167" s="9"/>
      <c r="B167" s="9">
        <v>1.5266599999999999</v>
      </c>
      <c r="D167" s="9">
        <v>0.18163399999999999</v>
      </c>
      <c r="E167" s="9">
        <v>0.16375899999999999</v>
      </c>
      <c r="G167" s="9">
        <v>3.2926999999999998E-2</v>
      </c>
      <c r="H167" s="9">
        <v>0.51779299999999995</v>
      </c>
    </row>
    <row r="168" spans="1:8">
      <c r="A168" s="9"/>
      <c r="B168" s="9">
        <v>1.5286599999999999</v>
      </c>
      <c r="D168" s="9">
        <v>0.18262900000000001</v>
      </c>
      <c r="E168" s="9">
        <v>0.16311700000000001</v>
      </c>
      <c r="G168" s="9">
        <v>3.3912999999999999E-2</v>
      </c>
      <c r="H168" s="9">
        <v>0.51624499999999995</v>
      </c>
    </row>
    <row r="169" spans="1:8">
      <c r="A169" s="9"/>
      <c r="B169" s="9">
        <v>1.5301499999999999</v>
      </c>
      <c r="D169" s="9">
        <v>0.18363499999999999</v>
      </c>
      <c r="E169" s="9">
        <v>0.16261300000000001</v>
      </c>
      <c r="G169" s="9">
        <v>3.4938999999999998E-2</v>
      </c>
      <c r="H169" s="9">
        <v>0.51432</v>
      </c>
    </row>
    <row r="170" spans="1:8">
      <c r="A170" s="9">
        <v>9.6599999999999995E-4</v>
      </c>
      <c r="B170" s="9">
        <v>1.53203</v>
      </c>
      <c r="D170" s="9">
        <v>0.18462999999999999</v>
      </c>
      <c r="E170" s="9">
        <v>0.162046</v>
      </c>
      <c r="G170" s="9">
        <v>3.5936000000000003E-2</v>
      </c>
      <c r="H170" s="9">
        <v>0.51264600000000005</v>
      </c>
    </row>
    <row r="171" spans="1:8">
      <c r="A171" s="9">
        <v>1.97E-3</v>
      </c>
      <c r="B171" s="9">
        <v>1.53322</v>
      </c>
      <c r="D171" s="9">
        <v>0.185642</v>
      </c>
      <c r="E171" s="9">
        <v>0.161523</v>
      </c>
      <c r="G171" s="9">
        <v>3.6935999999999997E-2</v>
      </c>
      <c r="H171" s="9">
        <v>0.51126400000000005</v>
      </c>
    </row>
    <row r="172" spans="1:8">
      <c r="A172" s="9">
        <v>2.97E-3</v>
      </c>
      <c r="B172" s="9">
        <v>1.5347599999999999</v>
      </c>
      <c r="D172" s="9">
        <v>0.18663199999999999</v>
      </c>
      <c r="E172" s="9">
        <v>0.16091</v>
      </c>
      <c r="G172" s="9">
        <v>3.7919000000000001E-2</v>
      </c>
      <c r="H172" s="9">
        <v>0.50946199999999997</v>
      </c>
    </row>
    <row r="173" spans="1:8">
      <c r="A173" s="9">
        <v>3.9500000000000004E-3</v>
      </c>
      <c r="B173" s="9">
        <v>1.53589</v>
      </c>
      <c r="D173" s="9">
        <v>0.18762200000000001</v>
      </c>
      <c r="E173" s="9">
        <v>0.160354</v>
      </c>
      <c r="G173" s="9">
        <v>3.8927999999999997E-2</v>
      </c>
      <c r="H173" s="9">
        <v>0.50786500000000001</v>
      </c>
    </row>
    <row r="174" spans="1:8">
      <c r="A174" s="9">
        <v>4.9500000000000004E-3</v>
      </c>
      <c r="B174" s="9">
        <v>1.5372600000000001</v>
      </c>
      <c r="D174" s="9">
        <v>0.188633</v>
      </c>
      <c r="E174" s="9">
        <v>0.15978200000000001</v>
      </c>
      <c r="G174" s="9">
        <v>3.9919999999999997E-2</v>
      </c>
      <c r="H174" s="9">
        <v>0.50633300000000003</v>
      </c>
    </row>
    <row r="175" spans="1:8">
      <c r="A175" s="9">
        <v>5.9500000000000004E-3</v>
      </c>
      <c r="B175" s="9">
        <v>1.5380100000000001</v>
      </c>
      <c r="D175" s="9">
        <v>0.18963099999999999</v>
      </c>
      <c r="E175" s="9">
        <v>0.15923100000000001</v>
      </c>
      <c r="G175" s="9">
        <v>4.0927999999999999E-2</v>
      </c>
      <c r="H175" s="9">
        <v>0.50448700000000002</v>
      </c>
    </row>
    <row r="176" spans="1:8">
      <c r="A176" s="9">
        <v>6.96E-3</v>
      </c>
      <c r="B176" s="9">
        <v>1.53915</v>
      </c>
      <c r="D176" s="9">
        <v>0.190639</v>
      </c>
      <c r="E176" s="9">
        <v>0.15871499999999999</v>
      </c>
      <c r="G176" s="9">
        <v>4.1917000000000003E-2</v>
      </c>
      <c r="H176" s="9">
        <v>0.50300599999999995</v>
      </c>
    </row>
    <row r="177" spans="1:8">
      <c r="A177" s="9">
        <v>7.9699999999999997E-3</v>
      </c>
      <c r="B177" s="9">
        <v>1.5400199999999999</v>
      </c>
      <c r="D177" s="9">
        <v>0.191637</v>
      </c>
      <c r="E177" s="9">
        <v>0.158194</v>
      </c>
      <c r="G177" s="9">
        <v>4.2916000000000003E-2</v>
      </c>
      <c r="H177" s="9">
        <v>0.50170800000000004</v>
      </c>
    </row>
    <row r="178" spans="1:8">
      <c r="A178" s="9">
        <v>8.9499999999999996E-3</v>
      </c>
      <c r="B178" s="9">
        <v>1.5412699999999999</v>
      </c>
      <c r="D178" s="9">
        <v>0.192631</v>
      </c>
      <c r="E178" s="9">
        <v>0.15764900000000001</v>
      </c>
      <c r="G178" s="9">
        <v>4.3909999999999998E-2</v>
      </c>
      <c r="H178" s="9">
        <v>0.500224</v>
      </c>
    </row>
    <row r="179" spans="1:8">
      <c r="A179" s="9">
        <v>9.9600000000000001E-3</v>
      </c>
      <c r="B179" s="9">
        <v>1.54278</v>
      </c>
      <c r="D179" s="9">
        <v>0.19362299999999999</v>
      </c>
      <c r="E179" s="9">
        <v>0.15715399999999999</v>
      </c>
      <c r="G179" s="9">
        <v>4.4922999999999998E-2</v>
      </c>
      <c r="H179" s="9">
        <v>0.498643</v>
      </c>
    </row>
    <row r="180" spans="1:8">
      <c r="A180" s="9">
        <v>1.0958000000000001E-2</v>
      </c>
      <c r="B180" s="9">
        <v>1.54325</v>
      </c>
      <c r="D180" s="9">
        <v>0.19463</v>
      </c>
      <c r="E180" s="9">
        <v>0.15657699999999999</v>
      </c>
      <c r="G180" s="9">
        <v>4.5925000000000001E-2</v>
      </c>
      <c r="H180" s="9">
        <v>0.49715700000000002</v>
      </c>
    </row>
    <row r="181" spans="1:8">
      <c r="A181" s="9">
        <v>1.1964000000000001E-2</v>
      </c>
      <c r="B181" s="9">
        <v>1.5434600000000001</v>
      </c>
      <c r="D181" s="9">
        <v>0.19564100000000001</v>
      </c>
      <c r="E181" s="9">
        <v>0.156053</v>
      </c>
      <c r="G181" s="9">
        <v>4.6924E-2</v>
      </c>
      <c r="H181" s="9">
        <v>0.49589100000000003</v>
      </c>
    </row>
    <row r="182" spans="1:8">
      <c r="A182" s="9">
        <v>1.2947E-2</v>
      </c>
      <c r="B182" s="9">
        <v>1.5430900000000001</v>
      </c>
      <c r="D182" s="9">
        <v>0.19663800000000001</v>
      </c>
      <c r="E182" s="9">
        <v>0.15559500000000001</v>
      </c>
      <c r="G182" s="9">
        <v>4.7889000000000001E-2</v>
      </c>
      <c r="H182" s="9">
        <v>0.494062</v>
      </c>
    </row>
    <row r="183" spans="1:8">
      <c r="A183" s="9">
        <v>1.3942E-2</v>
      </c>
      <c r="B183" s="9">
        <v>1.5424599999999999</v>
      </c>
      <c r="D183" s="9">
        <v>0.19764200000000001</v>
      </c>
      <c r="E183" s="9">
        <v>0.15499299999999999</v>
      </c>
      <c r="G183" s="9">
        <v>4.8916000000000001E-2</v>
      </c>
      <c r="H183" s="9">
        <v>0.49259199999999997</v>
      </c>
    </row>
    <row r="184" spans="1:8">
      <c r="A184" s="9">
        <v>1.4963000000000001E-2</v>
      </c>
      <c r="B184" s="9">
        <v>1.5431900000000001</v>
      </c>
      <c r="D184" s="9">
        <v>0.198628</v>
      </c>
      <c r="E184" s="9">
        <v>0.15448999999999999</v>
      </c>
      <c r="G184" s="9">
        <v>4.9908000000000001E-2</v>
      </c>
      <c r="H184" s="9">
        <v>0.491232</v>
      </c>
    </row>
    <row r="185" spans="1:8">
      <c r="A185" s="9">
        <v>1.5955E-2</v>
      </c>
      <c r="B185" s="9">
        <v>1.5427200000000001</v>
      </c>
      <c r="D185" s="9">
        <v>0.19963</v>
      </c>
      <c r="E185" s="9">
        <v>0.15404699999999999</v>
      </c>
      <c r="G185" s="9">
        <v>5.0908000000000002E-2</v>
      </c>
      <c r="H185" s="9">
        <v>0.48988799999999999</v>
      </c>
    </row>
    <row r="186" spans="1:8">
      <c r="A186" s="9">
        <v>1.6969000000000001E-2</v>
      </c>
      <c r="B186" s="9">
        <v>1.54226</v>
      </c>
      <c r="D186" s="9">
        <v>0.200623</v>
      </c>
      <c r="E186" s="9">
        <v>0.15352199999999999</v>
      </c>
      <c r="G186" s="9">
        <v>5.1900000000000002E-2</v>
      </c>
      <c r="H186" s="9">
        <v>0.48873699999999998</v>
      </c>
    </row>
    <row r="187" spans="1:8">
      <c r="A187" s="9">
        <v>1.7944999999999999E-2</v>
      </c>
      <c r="B187" s="9">
        <v>1.54179</v>
      </c>
      <c r="D187" s="9">
        <v>0.201631</v>
      </c>
      <c r="E187" s="9">
        <v>0.15299199999999999</v>
      </c>
      <c r="G187" s="9">
        <v>5.2894999999999998E-2</v>
      </c>
      <c r="H187" s="9">
        <v>0.48714000000000002</v>
      </c>
    </row>
    <row r="188" spans="1:8">
      <c r="A188" s="9">
        <v>1.8935E-2</v>
      </c>
      <c r="B188" s="9">
        <v>1.5418000000000001</v>
      </c>
      <c r="D188" s="9">
        <v>0.202651</v>
      </c>
      <c r="E188" s="9">
        <v>0.152505</v>
      </c>
      <c r="G188" s="9">
        <v>5.3892000000000002E-2</v>
      </c>
      <c r="H188" s="9">
        <v>0.48571399999999998</v>
      </c>
    </row>
    <row r="189" spans="1:8">
      <c r="A189" s="9">
        <v>1.9952999999999999E-2</v>
      </c>
      <c r="B189" s="9">
        <v>1.54051</v>
      </c>
      <c r="D189" s="9">
        <v>0.20361899999999999</v>
      </c>
      <c r="E189" s="9">
        <v>0.15196599999999999</v>
      </c>
      <c r="G189" s="9">
        <v>5.4914999999999999E-2</v>
      </c>
      <c r="H189" s="9">
        <v>0.48454900000000001</v>
      </c>
    </row>
    <row r="190" spans="1:8">
      <c r="A190" s="9">
        <v>2.0969000000000002E-2</v>
      </c>
      <c r="B190" s="9">
        <v>1.5401</v>
      </c>
      <c r="D190" s="9">
        <v>0.20461799999999999</v>
      </c>
      <c r="E190" s="9">
        <v>0.15152399999999999</v>
      </c>
      <c r="G190" s="9">
        <v>5.5888E-2</v>
      </c>
      <c r="H190" s="9">
        <v>0.48313200000000001</v>
      </c>
    </row>
    <row r="191" spans="1:8">
      <c r="A191" s="9">
        <v>2.1967E-2</v>
      </c>
      <c r="B191" s="9">
        <v>1.5390600000000001</v>
      </c>
      <c r="D191" s="9">
        <v>0.205622</v>
      </c>
      <c r="E191" s="9">
        <v>0.15109400000000001</v>
      </c>
      <c r="G191" s="9">
        <v>5.6891999999999998E-2</v>
      </c>
      <c r="H191" s="9">
        <v>0.482095</v>
      </c>
    </row>
    <row r="192" spans="1:8">
      <c r="A192" s="9">
        <v>2.2936999999999999E-2</v>
      </c>
      <c r="B192" s="9">
        <v>1.5384</v>
      </c>
      <c r="D192" s="9">
        <v>0.20663300000000001</v>
      </c>
      <c r="E192" s="9">
        <v>0.15058099999999999</v>
      </c>
      <c r="G192" s="9">
        <v>5.7910000000000003E-2</v>
      </c>
      <c r="H192" s="9">
        <v>0.48087099999999999</v>
      </c>
    </row>
    <row r="193" spans="1:8">
      <c r="A193" s="9">
        <v>2.3958E-2</v>
      </c>
      <c r="B193" s="9">
        <v>1.5372699999999999</v>
      </c>
      <c r="D193" s="9">
        <v>0.20762800000000001</v>
      </c>
      <c r="E193" s="9">
        <v>0.15002299999999999</v>
      </c>
      <c r="G193" s="9">
        <v>5.8896999999999998E-2</v>
      </c>
      <c r="H193" s="9">
        <v>0.47962500000000002</v>
      </c>
    </row>
    <row r="194" spans="1:8">
      <c r="A194" s="9">
        <v>2.4952999999999999E-2</v>
      </c>
      <c r="B194" s="9">
        <v>1.5364100000000001</v>
      </c>
      <c r="D194" s="9">
        <v>0.20862</v>
      </c>
      <c r="E194" s="9">
        <v>0.149558</v>
      </c>
      <c r="G194" s="9">
        <v>5.9901000000000003E-2</v>
      </c>
      <c r="H194" s="9">
        <v>0.47856700000000002</v>
      </c>
    </row>
    <row r="195" spans="1:8">
      <c r="A195" s="9">
        <v>2.596E-2</v>
      </c>
      <c r="B195" s="9">
        <v>1.5343800000000001</v>
      </c>
      <c r="D195" s="9">
        <v>0.20962800000000001</v>
      </c>
      <c r="E195" s="9">
        <v>0.149141</v>
      </c>
      <c r="G195" s="9">
        <v>6.0901999999999998E-2</v>
      </c>
      <c r="H195" s="9">
        <v>0.47726000000000002</v>
      </c>
    </row>
    <row r="196" spans="1:8">
      <c r="A196" s="9">
        <v>2.6948E-2</v>
      </c>
      <c r="B196" s="9">
        <v>1.5332699999999999</v>
      </c>
      <c r="D196" s="9">
        <v>0.21063899999999999</v>
      </c>
      <c r="E196" s="9">
        <v>0.14865700000000001</v>
      </c>
      <c r="G196" s="9">
        <v>6.1894999999999999E-2</v>
      </c>
      <c r="H196" s="9">
        <v>0.47584799999999999</v>
      </c>
    </row>
    <row r="197" spans="1:8">
      <c r="A197" s="9">
        <v>2.7935000000000001E-2</v>
      </c>
      <c r="B197" s="9">
        <v>1.53169</v>
      </c>
      <c r="D197" s="9">
        <v>0.21163499999999999</v>
      </c>
      <c r="E197" s="9">
        <v>0.14824499999999999</v>
      </c>
      <c r="G197" s="9">
        <v>6.2881000000000006E-2</v>
      </c>
      <c r="H197" s="9">
        <v>0.47468300000000002</v>
      </c>
    </row>
    <row r="198" spans="1:8">
      <c r="A198" s="9">
        <v>2.8946E-2</v>
      </c>
      <c r="B198" s="9">
        <v>1.5308600000000001</v>
      </c>
      <c r="D198" s="9">
        <v>0.21263599999999999</v>
      </c>
      <c r="E198" s="9">
        <v>0.14776600000000001</v>
      </c>
      <c r="G198" s="9">
        <v>6.3902E-2</v>
      </c>
      <c r="H198" s="9">
        <v>0.47398400000000002</v>
      </c>
    </row>
    <row r="199" spans="1:8">
      <c r="A199" s="9">
        <v>2.9957000000000001E-2</v>
      </c>
      <c r="B199" s="9">
        <v>1.52925</v>
      </c>
      <c r="D199" s="9">
        <v>0.21362500000000001</v>
      </c>
      <c r="E199" s="9">
        <v>0.14729200000000001</v>
      </c>
      <c r="G199" s="9">
        <v>6.4895999999999995E-2</v>
      </c>
      <c r="H199" s="9">
        <v>0.472717</v>
      </c>
    </row>
    <row r="200" spans="1:8">
      <c r="A200" s="9">
        <v>3.0946000000000001E-2</v>
      </c>
      <c r="B200" s="9">
        <v>1.5272399999999999</v>
      </c>
      <c r="D200" s="9">
        <v>0.21463699999999999</v>
      </c>
      <c r="E200" s="9">
        <v>0.14686399999999999</v>
      </c>
      <c r="G200" s="9">
        <v>6.5906000000000006E-2</v>
      </c>
      <c r="H200" s="9">
        <v>0.47160000000000002</v>
      </c>
    </row>
    <row r="201" spans="1:8">
      <c r="A201" s="9">
        <v>3.1934999999999998E-2</v>
      </c>
      <c r="B201" s="9">
        <v>1.5251999999999999</v>
      </c>
      <c r="D201" s="9">
        <v>0.215637</v>
      </c>
      <c r="E201" s="9">
        <v>0.14643999999999999</v>
      </c>
      <c r="G201" s="9">
        <v>6.6908999999999996E-2</v>
      </c>
      <c r="H201" s="9">
        <v>0.47059600000000001</v>
      </c>
    </row>
    <row r="202" spans="1:8">
      <c r="A202" s="9">
        <v>3.2932999999999997E-2</v>
      </c>
      <c r="B202" s="9">
        <v>1.52352</v>
      </c>
      <c r="D202" s="9">
        <v>0.216618</v>
      </c>
      <c r="E202" s="9">
        <v>0.145843</v>
      </c>
      <c r="G202" s="9">
        <v>6.7900000000000002E-2</v>
      </c>
      <c r="H202" s="9">
        <v>0.46938099999999999</v>
      </c>
    </row>
    <row r="203" spans="1:8">
      <c r="A203" s="9">
        <v>3.3959999999999997E-2</v>
      </c>
      <c r="B203" s="9">
        <v>1.5215099999999999</v>
      </c>
      <c r="D203" s="9">
        <v>0.21762100000000001</v>
      </c>
      <c r="E203" s="9">
        <v>0.14542099999999999</v>
      </c>
      <c r="G203" s="9">
        <v>6.8900000000000003E-2</v>
      </c>
      <c r="H203" s="9">
        <v>0.468414</v>
      </c>
    </row>
    <row r="204" spans="1:8">
      <c r="A204" s="9">
        <v>3.4951000000000003E-2</v>
      </c>
      <c r="B204" s="9">
        <v>1.5197499999999999</v>
      </c>
      <c r="D204" s="9">
        <v>0.21862100000000001</v>
      </c>
      <c r="E204" s="9">
        <v>0.14507100000000001</v>
      </c>
      <c r="G204" s="9">
        <v>6.9898000000000002E-2</v>
      </c>
      <c r="H204" s="9">
        <v>0.46724300000000002</v>
      </c>
    </row>
    <row r="205" spans="1:8">
      <c r="A205" s="9">
        <v>3.5963000000000002E-2</v>
      </c>
      <c r="B205" s="9">
        <v>1.51735</v>
      </c>
      <c r="D205" s="9">
        <v>0.21962300000000001</v>
      </c>
      <c r="E205" s="9">
        <v>0.14459</v>
      </c>
      <c r="G205" s="9">
        <v>7.0901000000000006E-2</v>
      </c>
      <c r="H205" s="9">
        <v>0.46604299999999999</v>
      </c>
    </row>
    <row r="206" spans="1:8">
      <c r="A206" s="9">
        <v>3.6939E-2</v>
      </c>
      <c r="B206" s="9">
        <v>1.51423</v>
      </c>
      <c r="D206" s="9">
        <v>0.22062000000000001</v>
      </c>
      <c r="E206" s="9">
        <v>0.14416799999999999</v>
      </c>
      <c r="G206" s="9">
        <v>7.1903999999999996E-2</v>
      </c>
      <c r="H206" s="9">
        <v>0.46527299999999999</v>
      </c>
    </row>
    <row r="207" spans="1:8">
      <c r="A207" s="9">
        <v>3.7946000000000001E-2</v>
      </c>
      <c r="B207" s="9">
        <v>1.51207</v>
      </c>
      <c r="D207" s="9">
        <v>0.221634</v>
      </c>
      <c r="E207" s="9">
        <v>0.14369199999999999</v>
      </c>
      <c r="G207" s="9">
        <v>7.2900000000000006E-2</v>
      </c>
      <c r="H207" s="9">
        <v>0.46436500000000003</v>
      </c>
    </row>
    <row r="208" spans="1:8">
      <c r="A208" s="9">
        <v>3.8934000000000003E-2</v>
      </c>
      <c r="B208" s="9">
        <v>1.5098199999999999</v>
      </c>
      <c r="D208" s="9">
        <v>0.22262499999999999</v>
      </c>
      <c r="E208" s="9">
        <v>0.14322199999999999</v>
      </c>
      <c r="G208" s="9">
        <v>7.3900999999999994E-2</v>
      </c>
      <c r="H208" s="9">
        <v>0.46348400000000001</v>
      </c>
    </row>
    <row r="209" spans="1:8">
      <c r="A209" s="9">
        <v>3.9953000000000002E-2</v>
      </c>
      <c r="B209" s="9">
        <v>1.5076700000000001</v>
      </c>
      <c r="D209" s="9">
        <v>0.223637</v>
      </c>
      <c r="E209" s="9">
        <v>0.14282800000000001</v>
      </c>
      <c r="G209" s="9">
        <v>7.4896000000000004E-2</v>
      </c>
      <c r="H209" s="9">
        <v>0.46203499999999997</v>
      </c>
    </row>
    <row r="210" spans="1:8">
      <c r="A210" s="9">
        <v>4.0940999999999998E-2</v>
      </c>
      <c r="B210" s="9">
        <v>1.50583</v>
      </c>
      <c r="D210" s="9">
        <v>0.224606</v>
      </c>
      <c r="E210" s="9">
        <v>0.142375</v>
      </c>
      <c r="G210" s="9">
        <v>7.5909000000000004E-2</v>
      </c>
      <c r="H210" s="9">
        <v>0.46122600000000002</v>
      </c>
    </row>
    <row r="211" spans="1:8">
      <c r="A211" s="9">
        <v>4.1942E-2</v>
      </c>
      <c r="B211" s="9">
        <v>1.50214</v>
      </c>
      <c r="D211" s="9">
        <v>0.225634</v>
      </c>
      <c r="E211" s="9">
        <v>0.14201</v>
      </c>
      <c r="G211" s="9">
        <v>7.6883000000000007E-2</v>
      </c>
      <c r="H211" s="9">
        <v>0.46038099999999998</v>
      </c>
    </row>
    <row r="212" spans="1:8">
      <c r="A212" s="9">
        <v>4.2941E-2</v>
      </c>
      <c r="B212" s="9">
        <v>1.4999199999999999</v>
      </c>
      <c r="D212" s="9">
        <v>0.226633</v>
      </c>
      <c r="E212" s="9">
        <v>0.14153199999999999</v>
      </c>
      <c r="G212" s="9">
        <v>7.7896999999999994E-2</v>
      </c>
      <c r="H212" s="9">
        <v>0.45911400000000002</v>
      </c>
    </row>
    <row r="213" spans="1:8">
      <c r="A213" s="9">
        <v>4.394E-2</v>
      </c>
      <c r="B213" s="9">
        <v>1.49695</v>
      </c>
      <c r="D213" s="9">
        <v>0.22762299999999999</v>
      </c>
      <c r="E213" s="9">
        <v>0.14122699999999999</v>
      </c>
      <c r="G213" s="9">
        <v>7.8899999999999998E-2</v>
      </c>
      <c r="H213" s="9">
        <v>0.45852500000000002</v>
      </c>
    </row>
    <row r="214" spans="1:8">
      <c r="A214" s="9">
        <v>4.4954000000000001E-2</v>
      </c>
      <c r="B214" s="9">
        <v>1.49414</v>
      </c>
      <c r="D214" s="9">
        <v>0.22861400000000001</v>
      </c>
      <c r="E214" s="9">
        <v>0.14071700000000001</v>
      </c>
      <c r="G214" s="9">
        <v>7.9889000000000002E-2</v>
      </c>
      <c r="H214" s="9">
        <v>0.45740599999999998</v>
      </c>
    </row>
    <row r="215" spans="1:8">
      <c r="A215" s="9">
        <v>4.5946000000000001E-2</v>
      </c>
      <c r="B215" s="9">
        <v>1.49187</v>
      </c>
      <c r="D215" s="9">
        <v>0.22962299999999999</v>
      </c>
      <c r="E215" s="9">
        <v>0.140318</v>
      </c>
      <c r="G215" s="9">
        <v>8.0893000000000007E-2</v>
      </c>
      <c r="H215" s="9">
        <v>0.456397</v>
      </c>
    </row>
    <row r="216" spans="1:8">
      <c r="A216" s="9">
        <v>4.6940999999999997E-2</v>
      </c>
      <c r="B216" s="9">
        <v>1.4888399999999999</v>
      </c>
      <c r="D216" s="9">
        <v>0.23061599999999999</v>
      </c>
      <c r="E216" s="9">
        <v>0.13981499999999999</v>
      </c>
      <c r="G216" s="9">
        <v>8.1881999999999996E-2</v>
      </c>
      <c r="H216" s="9">
        <v>0.45593400000000001</v>
      </c>
    </row>
    <row r="217" spans="1:8">
      <c r="A217" s="9">
        <v>4.7940999999999998E-2</v>
      </c>
      <c r="B217" s="9">
        <v>1.48689</v>
      </c>
      <c r="D217" s="9">
        <v>0.23161699999999999</v>
      </c>
      <c r="E217" s="9">
        <v>0.139546</v>
      </c>
      <c r="G217" s="9">
        <v>8.2885E-2</v>
      </c>
      <c r="H217" s="9">
        <v>0.45504899999999998</v>
      </c>
    </row>
    <row r="218" spans="1:8">
      <c r="A218" s="9">
        <v>4.8946999999999997E-2</v>
      </c>
      <c r="B218" s="9">
        <v>1.4838199999999999</v>
      </c>
      <c r="D218" s="9">
        <v>0.23261499999999999</v>
      </c>
      <c r="E218" s="9">
        <v>0.13910800000000001</v>
      </c>
      <c r="G218" s="9">
        <v>8.3884E-2</v>
      </c>
      <c r="H218" s="9">
        <v>0.45383499999999999</v>
      </c>
    </row>
    <row r="219" spans="1:8">
      <c r="A219" s="9">
        <v>4.9946999999999998E-2</v>
      </c>
      <c r="B219" s="9">
        <v>1.4801</v>
      </c>
      <c r="D219" s="9">
        <v>0.23361100000000001</v>
      </c>
      <c r="E219" s="9">
        <v>0.13872999999999999</v>
      </c>
      <c r="G219" s="9">
        <v>8.4874000000000005E-2</v>
      </c>
      <c r="H219" s="9">
        <v>0.45309300000000002</v>
      </c>
    </row>
    <row r="220" spans="1:8">
      <c r="A220" s="9">
        <v>5.0959999999999998E-2</v>
      </c>
      <c r="B220" s="9">
        <v>1.47706</v>
      </c>
      <c r="D220" s="9">
        <v>0.234626</v>
      </c>
      <c r="E220" s="9">
        <v>0.138379</v>
      </c>
      <c r="G220" s="9">
        <v>8.5878999999999997E-2</v>
      </c>
      <c r="H220" s="9">
        <v>0.45246700000000001</v>
      </c>
    </row>
    <row r="221" spans="1:8">
      <c r="A221" s="9">
        <v>5.1936999999999997E-2</v>
      </c>
      <c r="B221" s="9">
        <v>1.4737800000000001</v>
      </c>
      <c r="D221" s="9">
        <v>0.235627</v>
      </c>
      <c r="E221" s="9">
        <v>0.137879</v>
      </c>
      <c r="G221" s="9">
        <v>8.6871000000000004E-2</v>
      </c>
      <c r="H221" s="9">
        <v>0.45143100000000003</v>
      </c>
    </row>
    <row r="222" spans="1:8">
      <c r="A222" s="9">
        <v>5.2939E-2</v>
      </c>
      <c r="B222" s="9">
        <v>1.47099</v>
      </c>
      <c r="D222" s="9">
        <v>0.23660999999999999</v>
      </c>
      <c r="E222" s="9">
        <v>0.13756699999999999</v>
      </c>
      <c r="G222" s="9">
        <v>8.7887999999999994E-2</v>
      </c>
      <c r="H222" s="9">
        <v>0.45081900000000003</v>
      </c>
    </row>
    <row r="223" spans="1:8">
      <c r="A223" s="9">
        <v>5.3934000000000003E-2</v>
      </c>
      <c r="B223" s="9">
        <v>1.46828</v>
      </c>
      <c r="D223" s="9">
        <v>0.23761299999999999</v>
      </c>
      <c r="E223" s="9">
        <v>0.13721800000000001</v>
      </c>
      <c r="G223" s="9">
        <v>8.8885000000000006E-2</v>
      </c>
      <c r="H223" s="9">
        <v>0.449853</v>
      </c>
    </row>
    <row r="224" spans="1:8">
      <c r="A224" s="9">
        <v>5.4926999999999997E-2</v>
      </c>
      <c r="B224" s="9">
        <v>1.46485</v>
      </c>
      <c r="D224" s="9">
        <v>0.238589</v>
      </c>
      <c r="E224" s="9">
        <v>0.13672200000000001</v>
      </c>
      <c r="G224" s="9">
        <v>8.9880000000000002E-2</v>
      </c>
      <c r="H224" s="9">
        <v>0.449125</v>
      </c>
    </row>
    <row r="225" spans="1:8">
      <c r="A225" s="9">
        <v>5.5944000000000001E-2</v>
      </c>
      <c r="B225" s="9">
        <v>1.4623699999999999</v>
      </c>
      <c r="D225" s="9">
        <v>0.239589</v>
      </c>
      <c r="E225" s="9">
        <v>0.13638600000000001</v>
      </c>
      <c r="G225" s="9">
        <v>9.0883000000000005E-2</v>
      </c>
      <c r="H225" s="9">
        <v>0.44830799999999998</v>
      </c>
    </row>
    <row r="226" spans="1:8">
      <c r="A226" s="9">
        <v>5.6930000000000001E-2</v>
      </c>
      <c r="B226" s="9">
        <v>1.4595</v>
      </c>
      <c r="D226" s="9">
        <v>0.24060100000000001</v>
      </c>
      <c r="E226" s="9">
        <v>0.136048</v>
      </c>
      <c r="G226" s="9">
        <v>9.1872999999999996E-2</v>
      </c>
      <c r="H226" s="9">
        <v>0.44732300000000003</v>
      </c>
    </row>
    <row r="227" spans="1:8">
      <c r="A227" s="9">
        <v>5.7928E-2</v>
      </c>
      <c r="B227" s="9">
        <v>1.45607</v>
      </c>
      <c r="D227" s="9">
        <v>0.241619</v>
      </c>
      <c r="E227" s="9">
        <v>0.13556699999999999</v>
      </c>
      <c r="G227" s="9">
        <v>9.2869999999999994E-2</v>
      </c>
      <c r="H227" s="9">
        <v>0.44681300000000002</v>
      </c>
    </row>
    <row r="228" spans="1:8">
      <c r="A228" s="9">
        <v>5.8923000000000003E-2</v>
      </c>
      <c r="B228" s="9">
        <v>1.4529799999999999</v>
      </c>
      <c r="D228" s="9">
        <v>0.242589</v>
      </c>
      <c r="E228" s="9">
        <v>0.135211</v>
      </c>
      <c r="G228" s="9">
        <v>9.3884999999999996E-2</v>
      </c>
      <c r="H228" s="9">
        <v>0.445741</v>
      </c>
    </row>
    <row r="229" spans="1:8">
      <c r="A229" s="9">
        <v>5.9913000000000001E-2</v>
      </c>
      <c r="B229" s="9">
        <v>1.4499200000000001</v>
      </c>
      <c r="D229" s="9">
        <v>0.243591</v>
      </c>
      <c r="E229" s="9">
        <v>0.13483200000000001</v>
      </c>
      <c r="G229" s="9">
        <v>9.4880000000000006E-2</v>
      </c>
      <c r="H229" s="9">
        <v>0.44526199999999999</v>
      </c>
    </row>
    <row r="230" spans="1:8">
      <c r="A230" s="9">
        <v>6.0935000000000003E-2</v>
      </c>
      <c r="B230" s="9">
        <v>1.4475</v>
      </c>
      <c r="D230" s="9">
        <v>0.24460000000000001</v>
      </c>
      <c r="E230" s="9">
        <v>0.134468</v>
      </c>
      <c r="G230" s="9">
        <v>9.5881999999999995E-2</v>
      </c>
      <c r="H230" s="9">
        <v>0.44438100000000003</v>
      </c>
    </row>
    <row r="231" spans="1:8">
      <c r="A231" s="9">
        <v>6.1919000000000002E-2</v>
      </c>
      <c r="B231" s="9">
        <v>1.44468</v>
      </c>
      <c r="D231" s="9">
        <v>0.24560000000000001</v>
      </c>
      <c r="E231" s="9">
        <v>0.13409299999999999</v>
      </c>
      <c r="G231" s="9">
        <v>9.6868999999999997E-2</v>
      </c>
      <c r="H231" s="9">
        <v>0.44374000000000002</v>
      </c>
    </row>
    <row r="232" spans="1:8">
      <c r="A232" s="9">
        <v>6.2912999999999997E-2</v>
      </c>
      <c r="B232" s="9">
        <v>1.44204</v>
      </c>
      <c r="D232" s="9">
        <v>0.24659800000000001</v>
      </c>
      <c r="E232" s="9">
        <v>0.13369400000000001</v>
      </c>
      <c r="G232" s="9">
        <v>9.7873000000000002E-2</v>
      </c>
      <c r="H232" s="9">
        <v>0.44250600000000001</v>
      </c>
    </row>
    <row r="233" spans="1:8">
      <c r="A233" s="9">
        <v>6.3937999999999995E-2</v>
      </c>
      <c r="B233" s="9">
        <v>1.4392100000000001</v>
      </c>
      <c r="D233" s="9">
        <v>0.24759600000000001</v>
      </c>
      <c r="E233" s="9">
        <v>0.13325699999999999</v>
      </c>
      <c r="G233" s="9">
        <v>9.8871000000000001E-2</v>
      </c>
      <c r="H233" s="9">
        <v>0.44213000000000002</v>
      </c>
    </row>
    <row r="234" spans="1:8">
      <c r="A234" s="9">
        <v>6.4924999999999997E-2</v>
      </c>
      <c r="B234" s="9">
        <v>1.4361299999999999</v>
      </c>
      <c r="D234" s="9">
        <v>0.24859200000000001</v>
      </c>
      <c r="E234" s="9">
        <v>0.13306799999999999</v>
      </c>
      <c r="G234" s="9">
        <v>9.9892999999999996E-2</v>
      </c>
      <c r="H234" s="9">
        <v>0.44148100000000001</v>
      </c>
    </row>
    <row r="235" spans="1:8">
      <c r="A235" s="9">
        <v>6.5920999999999993E-2</v>
      </c>
      <c r="B235" s="9">
        <v>1.4334899999999999</v>
      </c>
      <c r="D235" s="9">
        <v>0.24959000000000001</v>
      </c>
      <c r="E235" s="9">
        <v>0.13273299999999999</v>
      </c>
      <c r="G235" s="9">
        <v>0.100869</v>
      </c>
      <c r="H235" s="9">
        <v>0.44072899999999998</v>
      </c>
    </row>
    <row r="236" spans="1:8">
      <c r="A236" s="9">
        <v>6.6931000000000004E-2</v>
      </c>
      <c r="B236" s="9">
        <v>1.43177</v>
      </c>
      <c r="D236" s="9">
        <v>0.25060100000000002</v>
      </c>
      <c r="E236" s="9">
        <v>0.13225000000000001</v>
      </c>
      <c r="G236" s="9">
        <v>0.10187</v>
      </c>
      <c r="H236" s="9">
        <v>0.44029800000000002</v>
      </c>
    </row>
    <row r="237" spans="1:8">
      <c r="A237" s="9">
        <v>6.7927000000000001E-2</v>
      </c>
      <c r="B237" s="9">
        <v>1.4293899999999999</v>
      </c>
      <c r="D237" s="9">
        <v>0.25159900000000002</v>
      </c>
      <c r="E237" s="9">
        <v>0.131963</v>
      </c>
      <c r="G237" s="9">
        <v>0.10288</v>
      </c>
      <c r="H237" s="9">
        <v>0.439334</v>
      </c>
    </row>
    <row r="238" spans="1:8">
      <c r="A238" s="9">
        <v>6.8920999999999996E-2</v>
      </c>
      <c r="B238" s="9">
        <v>1.4264399999999999</v>
      </c>
      <c r="D238" s="9">
        <v>0.25259399999999999</v>
      </c>
      <c r="E238" s="9">
        <v>0.131628</v>
      </c>
      <c r="G238" s="9">
        <v>0.103892</v>
      </c>
      <c r="H238" s="9">
        <v>0.439058</v>
      </c>
    </row>
    <row r="239" spans="1:8">
      <c r="A239" s="9">
        <v>6.9931999999999994E-2</v>
      </c>
      <c r="B239" s="9">
        <v>1.42378</v>
      </c>
      <c r="D239" s="9">
        <v>0.25359100000000001</v>
      </c>
      <c r="E239" s="9">
        <v>0.13136500000000001</v>
      </c>
      <c r="G239" s="9">
        <v>0.104877</v>
      </c>
      <c r="H239" s="9">
        <v>0.43806899999999999</v>
      </c>
    </row>
    <row r="240" spans="1:8">
      <c r="A240" s="9">
        <v>7.0940000000000003E-2</v>
      </c>
      <c r="B240" s="9">
        <v>1.42089</v>
      </c>
      <c r="D240" s="9">
        <v>0.25459199999999998</v>
      </c>
      <c r="E240" s="9">
        <v>0.13084200000000001</v>
      </c>
      <c r="G240" s="9">
        <v>0.10588400000000001</v>
      </c>
      <c r="H240" s="9">
        <v>0.43718600000000002</v>
      </c>
    </row>
    <row r="241" spans="1:8">
      <c r="A241" s="9">
        <v>7.1929000000000007E-2</v>
      </c>
      <c r="B241" s="9">
        <v>1.4183699999999999</v>
      </c>
      <c r="D241" s="9">
        <v>0.25558500000000001</v>
      </c>
      <c r="E241" s="9">
        <v>0.13058400000000001</v>
      </c>
      <c r="G241" s="9">
        <v>0.106879</v>
      </c>
      <c r="H241" s="9">
        <v>0.43642700000000001</v>
      </c>
    </row>
    <row r="242" spans="1:8">
      <c r="A242" s="9">
        <v>7.2914000000000007E-2</v>
      </c>
      <c r="B242" s="9">
        <v>1.41577</v>
      </c>
      <c r="D242" s="9">
        <v>0.25657799999999997</v>
      </c>
      <c r="E242" s="9">
        <v>0.13020200000000001</v>
      </c>
      <c r="G242" s="9">
        <v>0.107876</v>
      </c>
      <c r="H242" s="9">
        <v>0.43554799999999999</v>
      </c>
    </row>
    <row r="243" spans="1:8">
      <c r="A243" s="9">
        <v>7.3918999999999999E-2</v>
      </c>
      <c r="B243" s="9">
        <v>1.4133599999999999</v>
      </c>
      <c r="D243" s="9">
        <v>0.25758599999999998</v>
      </c>
      <c r="E243" s="9">
        <v>0.12990599999999999</v>
      </c>
      <c r="G243" s="9">
        <v>0.10889699999999999</v>
      </c>
      <c r="H243" s="9">
        <v>0.435137</v>
      </c>
    </row>
    <row r="244" spans="1:8">
      <c r="A244" s="9">
        <v>7.4926999999999994E-2</v>
      </c>
      <c r="B244" s="9">
        <v>1.41046</v>
      </c>
      <c r="D244" s="9">
        <v>0.25859399999999999</v>
      </c>
      <c r="E244" s="9">
        <v>0.129578</v>
      </c>
      <c r="G244" s="9">
        <v>0.109892</v>
      </c>
      <c r="H244" s="9">
        <v>0.434693</v>
      </c>
    </row>
    <row r="245" spans="1:8">
      <c r="A245" s="9">
        <v>7.5909000000000004E-2</v>
      </c>
      <c r="B245" s="9">
        <v>1.4089499999999999</v>
      </c>
      <c r="D245" s="9">
        <v>0.25959900000000002</v>
      </c>
      <c r="E245" s="9">
        <v>0.12926099999999999</v>
      </c>
      <c r="G245" s="9">
        <v>0.11087</v>
      </c>
      <c r="H245" s="9">
        <v>0.43374400000000002</v>
      </c>
    </row>
    <row r="246" spans="1:8">
      <c r="A246" s="9">
        <v>7.6910999999999993E-2</v>
      </c>
      <c r="B246" s="9">
        <v>1.4058900000000001</v>
      </c>
      <c r="D246" s="9">
        <v>0.26058700000000001</v>
      </c>
      <c r="E246" s="9">
        <v>0.128832</v>
      </c>
      <c r="G246" s="9">
        <v>0.11189</v>
      </c>
      <c r="H246" s="9">
        <v>0.43339499999999997</v>
      </c>
    </row>
    <row r="247" spans="1:8">
      <c r="A247" s="9">
        <v>7.7900999999999998E-2</v>
      </c>
      <c r="B247" s="9">
        <v>1.4033199999999999</v>
      </c>
      <c r="D247" s="9">
        <v>0.26158799999999999</v>
      </c>
      <c r="E247" s="9">
        <v>0.12848000000000001</v>
      </c>
      <c r="G247" s="9">
        <v>0.112883</v>
      </c>
      <c r="H247" s="9">
        <v>0.43245499999999998</v>
      </c>
    </row>
    <row r="248" spans="1:8">
      <c r="A248" s="9">
        <v>7.8908000000000006E-2</v>
      </c>
      <c r="B248" s="9">
        <v>1.4009100000000001</v>
      </c>
      <c r="D248" s="9">
        <v>0.262571</v>
      </c>
      <c r="E248" s="9">
        <v>0.12818199999999999</v>
      </c>
      <c r="G248" s="9">
        <v>0.11389100000000001</v>
      </c>
      <c r="H248" s="9">
        <v>0.431892</v>
      </c>
    </row>
    <row r="249" spans="1:8">
      <c r="A249" s="9">
        <v>7.9908000000000007E-2</v>
      </c>
      <c r="B249" s="9">
        <v>1.3992</v>
      </c>
      <c r="D249" s="9">
        <v>0.26359100000000002</v>
      </c>
      <c r="E249" s="9">
        <v>0.127918</v>
      </c>
      <c r="G249" s="9">
        <v>0.114893</v>
      </c>
      <c r="H249" s="9">
        <v>0.43123800000000001</v>
      </c>
    </row>
    <row r="250" spans="1:8">
      <c r="A250" s="9">
        <v>8.0921000000000007E-2</v>
      </c>
      <c r="B250" s="9">
        <v>1.3976500000000001</v>
      </c>
      <c r="D250" s="9">
        <v>0.26458999999999999</v>
      </c>
      <c r="E250" s="9">
        <v>0.12745400000000001</v>
      </c>
      <c r="G250" s="9">
        <v>0.115884</v>
      </c>
      <c r="H250" s="9">
        <v>0.430477</v>
      </c>
    </row>
    <row r="251" spans="1:8">
      <c r="A251" s="9">
        <v>8.1906000000000007E-2</v>
      </c>
      <c r="B251" s="9">
        <v>1.3954</v>
      </c>
      <c r="D251" s="9">
        <v>0.26560600000000001</v>
      </c>
      <c r="E251" s="9">
        <v>0.127195</v>
      </c>
      <c r="G251" s="9">
        <v>0.11687400000000001</v>
      </c>
      <c r="H251" s="9">
        <v>0.429755</v>
      </c>
    </row>
    <row r="252" spans="1:8">
      <c r="A252" s="9">
        <v>8.2900000000000001E-2</v>
      </c>
      <c r="B252" s="9">
        <v>1.3935200000000001</v>
      </c>
      <c r="D252" s="9">
        <v>0.26658199999999999</v>
      </c>
      <c r="E252" s="9">
        <v>0.12673999999999999</v>
      </c>
      <c r="G252" s="9">
        <v>0.117881</v>
      </c>
      <c r="H252" s="9">
        <v>0.42923699999999998</v>
      </c>
    </row>
    <row r="253" spans="1:8">
      <c r="A253" s="9">
        <v>8.3905999999999994E-2</v>
      </c>
      <c r="B253" s="9">
        <v>1.3917900000000001</v>
      </c>
      <c r="D253" s="9">
        <v>0.26758500000000002</v>
      </c>
      <c r="E253" s="9">
        <v>0.12650600000000001</v>
      </c>
      <c r="G253" s="9">
        <v>0.11888700000000001</v>
      </c>
      <c r="H253" s="9">
        <v>0.42846699999999999</v>
      </c>
    </row>
    <row r="254" spans="1:8">
      <c r="A254" s="9">
        <v>8.4915000000000004E-2</v>
      </c>
      <c r="B254" s="9">
        <v>1.3904099999999999</v>
      </c>
      <c r="D254" s="9">
        <v>0.268596</v>
      </c>
      <c r="E254" s="9">
        <v>0.12623100000000001</v>
      </c>
      <c r="G254" s="9">
        <v>0.11988500000000001</v>
      </c>
      <c r="H254" s="9">
        <v>0.42788399999999999</v>
      </c>
    </row>
    <row r="255" spans="1:8">
      <c r="A255" s="9">
        <v>8.5906999999999997E-2</v>
      </c>
      <c r="B255" s="9">
        <v>1.38839</v>
      </c>
      <c r="D255" s="9">
        <v>0.269592</v>
      </c>
      <c r="E255" s="9">
        <v>0.12595500000000001</v>
      </c>
      <c r="G255" s="9">
        <v>0.120864</v>
      </c>
      <c r="H255" s="9">
        <v>0.427089</v>
      </c>
    </row>
    <row r="256" spans="1:8">
      <c r="A256" s="9">
        <v>8.6901000000000006E-2</v>
      </c>
      <c r="B256" s="9">
        <v>1.3871899999999999</v>
      </c>
      <c r="D256" s="9">
        <v>0.270596</v>
      </c>
      <c r="E256" s="9">
        <v>0.12559699999999999</v>
      </c>
      <c r="G256" s="9">
        <v>0.121873</v>
      </c>
      <c r="H256" s="9">
        <v>0.42669000000000001</v>
      </c>
    </row>
    <row r="257" spans="1:8">
      <c r="A257" s="9">
        <v>8.7897000000000003E-2</v>
      </c>
      <c r="B257" s="9">
        <v>1.3853599999999999</v>
      </c>
      <c r="D257" s="9">
        <v>0.271596</v>
      </c>
      <c r="E257" s="9">
        <v>0.12537200000000001</v>
      </c>
      <c r="G257" s="9">
        <v>0.122878</v>
      </c>
      <c r="H257" s="9">
        <v>0.42646000000000001</v>
      </c>
    </row>
    <row r="258" spans="1:8">
      <c r="A258" s="9">
        <v>8.8902999999999996E-2</v>
      </c>
      <c r="B258" s="9">
        <v>1.3835599999999999</v>
      </c>
      <c r="D258" s="9">
        <v>0.27260699999999999</v>
      </c>
      <c r="E258" s="9">
        <v>0.124888</v>
      </c>
      <c r="G258" s="9">
        <v>0.123879</v>
      </c>
      <c r="H258" s="9">
        <v>0.42538399999999998</v>
      </c>
    </row>
    <row r="259" spans="1:8">
      <c r="A259" s="9">
        <v>8.9895000000000003E-2</v>
      </c>
      <c r="B259" s="9">
        <v>1.3817999999999999</v>
      </c>
      <c r="D259" s="9">
        <v>0.27359299999999998</v>
      </c>
      <c r="E259" s="9">
        <v>0.124665</v>
      </c>
      <c r="G259" s="9">
        <v>0.124864</v>
      </c>
      <c r="H259" s="9">
        <v>0.42510500000000001</v>
      </c>
    </row>
    <row r="260" spans="1:8">
      <c r="A260" s="9">
        <v>9.0901999999999997E-2</v>
      </c>
      <c r="B260" s="9">
        <v>1.38181</v>
      </c>
      <c r="D260" s="9">
        <v>0.27460699999999999</v>
      </c>
      <c r="E260" s="9">
        <v>0.12436</v>
      </c>
      <c r="G260" s="9">
        <v>0.12586900000000001</v>
      </c>
      <c r="H260" s="9">
        <v>0.42438900000000002</v>
      </c>
    </row>
    <row r="261" spans="1:8">
      <c r="A261" s="9">
        <v>9.1907000000000003E-2</v>
      </c>
      <c r="B261" s="9">
        <v>1.37991</v>
      </c>
      <c r="D261" s="9">
        <v>0.27559800000000001</v>
      </c>
      <c r="E261" s="9">
        <v>0.12400899999999999</v>
      </c>
      <c r="G261" s="9">
        <v>0.12687999999999999</v>
      </c>
      <c r="H261" s="9">
        <v>0.42360300000000001</v>
      </c>
    </row>
    <row r="262" spans="1:8">
      <c r="A262" s="9">
        <v>9.2894000000000004E-2</v>
      </c>
      <c r="B262" s="9">
        <v>1.37747</v>
      </c>
      <c r="D262" s="9">
        <v>0.27659400000000001</v>
      </c>
      <c r="E262" s="9">
        <v>0.12368999999999999</v>
      </c>
      <c r="G262" s="9">
        <v>0.12787399999999999</v>
      </c>
      <c r="H262" s="9">
        <v>0.42303299999999999</v>
      </c>
    </row>
    <row r="263" spans="1:8">
      <c r="A263" s="9">
        <v>9.3904000000000001E-2</v>
      </c>
      <c r="B263" s="9">
        <v>1.37636</v>
      </c>
      <c r="D263" s="9">
        <v>0.27759400000000001</v>
      </c>
      <c r="E263" s="9">
        <v>0.123434</v>
      </c>
      <c r="G263" s="9">
        <v>0.12886</v>
      </c>
      <c r="H263" s="9">
        <v>0.42195300000000002</v>
      </c>
    </row>
    <row r="264" spans="1:8">
      <c r="A264" s="9">
        <v>9.4905000000000003E-2</v>
      </c>
      <c r="B264" s="9">
        <v>1.3749</v>
      </c>
      <c r="D264" s="9">
        <v>0.27857700000000002</v>
      </c>
      <c r="E264" s="9">
        <v>0.123113</v>
      </c>
      <c r="G264" s="9">
        <v>0.12986700000000001</v>
      </c>
      <c r="H264" s="9">
        <v>0.42180800000000002</v>
      </c>
    </row>
    <row r="265" spans="1:8">
      <c r="A265" s="9">
        <v>9.5883999999999997E-2</v>
      </c>
      <c r="B265" s="9">
        <v>1.3736900000000001</v>
      </c>
      <c r="D265" s="9">
        <v>0.27958899999999998</v>
      </c>
      <c r="E265" s="9">
        <v>0.12282999999999999</v>
      </c>
      <c r="G265" s="9">
        <v>0.130857</v>
      </c>
      <c r="H265" s="9">
        <v>0.42135899999999998</v>
      </c>
    </row>
    <row r="266" spans="1:8">
      <c r="A266" s="9">
        <v>9.6891000000000005E-2</v>
      </c>
      <c r="B266" s="9">
        <v>1.37307</v>
      </c>
      <c r="D266" s="9">
        <v>0.28059200000000001</v>
      </c>
      <c r="E266" s="9">
        <v>0.122532</v>
      </c>
      <c r="G266" s="9">
        <v>0.13186300000000001</v>
      </c>
      <c r="H266" s="9">
        <v>0.42054799999999998</v>
      </c>
    </row>
    <row r="267" spans="1:8">
      <c r="A267" s="9">
        <v>9.7901000000000002E-2</v>
      </c>
      <c r="B267" s="9">
        <v>1.3717900000000001</v>
      </c>
      <c r="D267" s="9">
        <v>0.28156799999999998</v>
      </c>
      <c r="E267" s="9">
        <v>0.12221899999999999</v>
      </c>
      <c r="G267" s="9">
        <v>0.13286500000000001</v>
      </c>
      <c r="H267" s="9">
        <v>0.419929</v>
      </c>
    </row>
    <row r="268" spans="1:8">
      <c r="A268" s="9">
        <v>9.8889000000000005E-2</v>
      </c>
      <c r="B268" s="9">
        <v>1.3709499999999999</v>
      </c>
      <c r="D268" s="9">
        <v>0.28257100000000002</v>
      </c>
      <c r="E268" s="9">
        <v>0.12184200000000001</v>
      </c>
      <c r="G268" s="9">
        <v>0.13386000000000001</v>
      </c>
      <c r="H268" s="9">
        <v>0.41964000000000001</v>
      </c>
    </row>
    <row r="269" spans="1:8">
      <c r="A269" s="9">
        <v>9.9898000000000001E-2</v>
      </c>
      <c r="B269" s="9">
        <v>1.3696699999999999</v>
      </c>
      <c r="D269" s="9">
        <v>0.28355799999999998</v>
      </c>
      <c r="E269" s="9">
        <v>0.12156500000000001</v>
      </c>
      <c r="G269" s="9">
        <v>0.13485800000000001</v>
      </c>
      <c r="H269" s="9">
        <v>0.41926999999999998</v>
      </c>
    </row>
    <row r="270" spans="1:8">
      <c r="A270" s="9">
        <v>0.10090300000000001</v>
      </c>
      <c r="B270" s="9">
        <v>1.3688499999999999</v>
      </c>
      <c r="D270" s="9">
        <v>0.28458</v>
      </c>
      <c r="E270" s="9">
        <v>0.121282</v>
      </c>
      <c r="G270" s="9">
        <v>0.135854</v>
      </c>
      <c r="H270" s="9">
        <v>0.41862300000000002</v>
      </c>
    </row>
    <row r="271" spans="1:8">
      <c r="A271" s="9">
        <v>0.101897</v>
      </c>
      <c r="B271" s="9">
        <v>1.36764</v>
      </c>
      <c r="D271" s="9">
        <v>0.28558</v>
      </c>
      <c r="E271" s="9">
        <v>0.12107999999999999</v>
      </c>
      <c r="G271" s="9">
        <v>0.13686499999999999</v>
      </c>
      <c r="H271" s="9">
        <v>0.41789300000000001</v>
      </c>
    </row>
    <row r="272" spans="1:8">
      <c r="A272" s="9">
        <v>0.102898</v>
      </c>
      <c r="B272" s="9">
        <v>1.3673200000000001</v>
      </c>
      <c r="D272" s="9">
        <v>0.28657700000000003</v>
      </c>
      <c r="E272" s="9">
        <v>0.120806</v>
      </c>
      <c r="G272" s="9">
        <v>0.13786300000000001</v>
      </c>
      <c r="H272" s="9">
        <v>0.41741099999999998</v>
      </c>
    </row>
    <row r="273" spans="1:8">
      <c r="A273" s="9">
        <v>0.10389900000000001</v>
      </c>
      <c r="B273" s="9">
        <v>1.3666799999999999</v>
      </c>
      <c r="D273" s="9">
        <v>0.28755599999999998</v>
      </c>
      <c r="E273" s="9">
        <v>0.120397</v>
      </c>
      <c r="G273" s="9">
        <v>0.13886299999999999</v>
      </c>
      <c r="H273" s="9">
        <v>0.41711500000000001</v>
      </c>
    </row>
    <row r="274" spans="1:8">
      <c r="A274" s="9">
        <v>0.104892</v>
      </c>
      <c r="B274" s="9">
        <v>1.3658699999999999</v>
      </c>
      <c r="D274" s="9">
        <v>0.28857300000000002</v>
      </c>
      <c r="E274" s="9">
        <v>0.120244</v>
      </c>
      <c r="G274" s="9">
        <v>0.139849</v>
      </c>
      <c r="H274" s="9">
        <v>0.41639100000000001</v>
      </c>
    </row>
    <row r="275" spans="1:8">
      <c r="A275" s="9">
        <v>0.105917</v>
      </c>
      <c r="B275" s="9">
        <v>1.36581</v>
      </c>
      <c r="D275" s="9">
        <v>0.28959200000000002</v>
      </c>
      <c r="E275" s="9">
        <v>0.11994299999999999</v>
      </c>
      <c r="G275" s="9">
        <v>0.14086399999999999</v>
      </c>
      <c r="H275" s="9">
        <v>0.415937</v>
      </c>
    </row>
    <row r="276" spans="1:8">
      <c r="A276" s="9">
        <v>0.106908</v>
      </c>
      <c r="B276" s="9">
        <v>1.3653</v>
      </c>
      <c r="D276" s="9">
        <v>0.290572</v>
      </c>
      <c r="E276" s="9">
        <v>0.119657</v>
      </c>
      <c r="G276" s="9">
        <v>0.14185900000000001</v>
      </c>
      <c r="H276" s="9">
        <v>0.41555700000000001</v>
      </c>
    </row>
    <row r="277" spans="1:8">
      <c r="A277" s="9">
        <v>0.107905</v>
      </c>
      <c r="B277" s="9">
        <v>1.36364</v>
      </c>
      <c r="D277" s="9">
        <v>0.29157699999999998</v>
      </c>
      <c r="E277" s="9">
        <v>0.119363</v>
      </c>
      <c r="G277" s="9">
        <v>0.14286199999999999</v>
      </c>
      <c r="H277" s="9">
        <v>0.41522799999999999</v>
      </c>
    </row>
    <row r="278" spans="1:8">
      <c r="A278" s="9">
        <v>0.108916</v>
      </c>
      <c r="B278" s="9">
        <v>1.3627199999999999</v>
      </c>
      <c r="D278" s="9">
        <v>0.29257499999999997</v>
      </c>
      <c r="E278" s="9">
        <v>0.11909599999999999</v>
      </c>
      <c r="G278" s="9">
        <v>0.14385400000000001</v>
      </c>
      <c r="H278" s="9">
        <v>0.414242</v>
      </c>
    </row>
    <row r="279" spans="1:8">
      <c r="A279" s="9">
        <v>0.10990999999999999</v>
      </c>
      <c r="B279" s="9">
        <v>1.3620099999999999</v>
      </c>
      <c r="D279" s="9">
        <v>0.29356900000000002</v>
      </c>
      <c r="E279" s="9">
        <v>0.118787</v>
      </c>
      <c r="G279" s="9">
        <v>0.144874</v>
      </c>
      <c r="H279" s="9">
        <v>0.41426200000000002</v>
      </c>
    </row>
    <row r="280" spans="1:8">
      <c r="A280" s="9">
        <v>0.110899</v>
      </c>
      <c r="B280" s="9">
        <v>1.36138</v>
      </c>
      <c r="D280" s="9">
        <v>0.29458099999999998</v>
      </c>
      <c r="E280" s="9">
        <v>0.118566</v>
      </c>
      <c r="G280" s="9">
        <v>0.145869</v>
      </c>
      <c r="H280" s="9">
        <v>0.41364299999999998</v>
      </c>
    </row>
    <row r="281" spans="1:8">
      <c r="A281" s="9">
        <v>0.111918</v>
      </c>
      <c r="B281" s="9">
        <v>1.3610599999999999</v>
      </c>
      <c r="D281" s="9">
        <v>0.29558299999999998</v>
      </c>
      <c r="E281" s="9">
        <v>0.11829199999999999</v>
      </c>
      <c r="G281" s="9">
        <v>0.14688100000000001</v>
      </c>
      <c r="H281" s="9">
        <v>0.41322999999999999</v>
      </c>
    </row>
    <row r="282" spans="1:8">
      <c r="A282" s="9">
        <v>0.112902</v>
      </c>
      <c r="B282" s="9">
        <v>1.3597399999999999</v>
      </c>
      <c r="D282" s="9">
        <v>0.296566</v>
      </c>
      <c r="E282" s="9">
        <v>0.117976</v>
      </c>
      <c r="G282" s="9">
        <v>0.14788100000000001</v>
      </c>
      <c r="H282" s="9">
        <v>0.41278900000000002</v>
      </c>
    </row>
    <row r="283" spans="1:8">
      <c r="A283" s="9">
        <v>0.113894</v>
      </c>
      <c r="B283" s="9">
        <v>1.3593299999999999</v>
      </c>
      <c r="D283" s="9">
        <v>0.29755900000000002</v>
      </c>
      <c r="E283" s="9">
        <v>0.11773400000000001</v>
      </c>
      <c r="G283" s="9">
        <v>0.14887900000000001</v>
      </c>
      <c r="H283" s="9">
        <v>0.41227200000000003</v>
      </c>
    </row>
    <row r="284" spans="1:8">
      <c r="A284" s="9">
        <v>0.114929</v>
      </c>
      <c r="B284" s="9">
        <v>1.3592900000000001</v>
      </c>
      <c r="D284" s="9">
        <v>0.298566</v>
      </c>
      <c r="E284" s="9">
        <v>0.117405</v>
      </c>
      <c r="G284" s="9">
        <v>0.149864</v>
      </c>
      <c r="H284" s="9">
        <v>0.41206199999999998</v>
      </c>
    </row>
    <row r="285" spans="1:8">
      <c r="A285" s="9">
        <v>0.11590399999999999</v>
      </c>
      <c r="B285" s="9">
        <v>1.35856</v>
      </c>
      <c r="D285" s="9">
        <v>0.29957299999999998</v>
      </c>
      <c r="E285" s="9">
        <v>0.117255</v>
      </c>
      <c r="G285" s="9">
        <v>0.150861</v>
      </c>
      <c r="H285" s="9">
        <v>0.41143600000000002</v>
      </c>
    </row>
    <row r="286" spans="1:8">
      <c r="A286" s="9">
        <v>0.116898</v>
      </c>
      <c r="B286" s="9">
        <v>1.35789</v>
      </c>
      <c r="D286" s="9">
        <v>0.30056300000000002</v>
      </c>
      <c r="E286" s="9">
        <v>0.116894</v>
      </c>
      <c r="G286" s="9">
        <v>0.15185999999999999</v>
      </c>
      <c r="H286" s="9">
        <v>0.41120600000000002</v>
      </c>
    </row>
    <row r="287" spans="1:8">
      <c r="A287" s="9">
        <v>0.117907</v>
      </c>
      <c r="B287" s="9">
        <v>1.3580000000000001</v>
      </c>
      <c r="D287" s="9">
        <v>0.30154599999999998</v>
      </c>
      <c r="E287" s="9">
        <v>0.116734</v>
      </c>
      <c r="G287" s="9">
        <v>0.152869</v>
      </c>
      <c r="H287" s="9">
        <v>0.41074300000000002</v>
      </c>
    </row>
    <row r="288" spans="1:8">
      <c r="A288" s="9">
        <v>0.11891</v>
      </c>
      <c r="B288" s="9">
        <v>1.3570899999999999</v>
      </c>
      <c r="D288" s="9">
        <v>0.30255900000000002</v>
      </c>
      <c r="E288" s="9">
        <v>0.116386</v>
      </c>
      <c r="G288" s="9">
        <v>0.15387100000000001</v>
      </c>
      <c r="H288" s="9">
        <v>0.41020800000000002</v>
      </c>
    </row>
    <row r="289" spans="1:8">
      <c r="A289" s="9">
        <v>0.119905</v>
      </c>
      <c r="B289" s="9">
        <v>1.3572500000000001</v>
      </c>
      <c r="D289" s="9">
        <v>0.303568</v>
      </c>
      <c r="E289" s="9">
        <v>0.116245</v>
      </c>
      <c r="G289" s="9">
        <v>0.15485099999999999</v>
      </c>
      <c r="H289" s="9">
        <v>0.40962300000000001</v>
      </c>
    </row>
    <row r="290" spans="1:8">
      <c r="A290" s="9">
        <v>0.120904</v>
      </c>
      <c r="B290" s="9">
        <v>1.3565499999999999</v>
      </c>
      <c r="D290" s="9">
        <v>0.30455199999999999</v>
      </c>
      <c r="E290" s="9">
        <v>0.115941</v>
      </c>
      <c r="G290" s="9">
        <v>0.15586800000000001</v>
      </c>
      <c r="H290" s="9">
        <v>0.40975499999999998</v>
      </c>
    </row>
    <row r="291" spans="1:8">
      <c r="A291" s="9">
        <v>0.12191299999999999</v>
      </c>
      <c r="B291" s="9">
        <v>1.3560399999999999</v>
      </c>
      <c r="D291" s="9">
        <v>0.30556100000000003</v>
      </c>
      <c r="E291" s="9">
        <v>0.115609</v>
      </c>
      <c r="G291" s="9">
        <v>0.156864</v>
      </c>
      <c r="H291" s="9">
        <v>0.40909000000000001</v>
      </c>
    </row>
    <row r="292" spans="1:8">
      <c r="A292" s="9">
        <v>0.122923</v>
      </c>
      <c r="B292" s="9">
        <v>1.3559699999999999</v>
      </c>
      <c r="D292" s="9">
        <v>0.30655199999999999</v>
      </c>
      <c r="E292" s="9">
        <v>0.115351</v>
      </c>
      <c r="G292" s="9">
        <v>0.15786800000000001</v>
      </c>
      <c r="H292" s="9">
        <v>0.408725</v>
      </c>
    </row>
    <row r="293" spans="1:8">
      <c r="A293" s="9">
        <v>0.12389600000000001</v>
      </c>
      <c r="B293" s="9">
        <v>1.3550800000000001</v>
      </c>
      <c r="D293" s="9">
        <v>0.30756699999999998</v>
      </c>
      <c r="E293" s="9">
        <v>0.115229</v>
      </c>
      <c r="G293" s="9">
        <v>0.158863</v>
      </c>
      <c r="H293" s="9">
        <v>0.408356</v>
      </c>
    </row>
    <row r="294" spans="1:8">
      <c r="A294" s="9">
        <v>0.124912</v>
      </c>
      <c r="B294" s="9">
        <v>1.3546199999999999</v>
      </c>
      <c r="D294" s="9">
        <v>0.30857200000000001</v>
      </c>
      <c r="E294" s="9">
        <v>0.114972</v>
      </c>
      <c r="G294" s="9">
        <v>0.15984599999999999</v>
      </c>
      <c r="H294" s="9">
        <v>0.40794399999999997</v>
      </c>
    </row>
    <row r="295" spans="1:8">
      <c r="A295" s="9">
        <v>0.12589800000000001</v>
      </c>
      <c r="B295" s="9">
        <v>1.355</v>
      </c>
      <c r="D295" s="9">
        <v>0.309581</v>
      </c>
      <c r="E295" s="9">
        <v>0.114749</v>
      </c>
      <c r="G295" s="9">
        <v>0.160856</v>
      </c>
      <c r="H295" s="9">
        <v>0.40771099999999999</v>
      </c>
    </row>
    <row r="296" spans="1:8">
      <c r="A296" s="9">
        <v>0.12689600000000001</v>
      </c>
      <c r="B296" s="9">
        <v>1.3547400000000001</v>
      </c>
      <c r="D296" s="9">
        <v>0.31057099999999999</v>
      </c>
      <c r="E296" s="9">
        <v>0.114441</v>
      </c>
      <c r="G296" s="9">
        <v>0.16186300000000001</v>
      </c>
      <c r="H296" s="9">
        <v>0.40752500000000003</v>
      </c>
    </row>
    <row r="297" spans="1:8">
      <c r="A297" s="9">
        <v>0.12790899999999999</v>
      </c>
      <c r="B297" s="9">
        <v>1.3544099999999999</v>
      </c>
      <c r="D297" s="9">
        <v>0.31157899999999999</v>
      </c>
      <c r="E297" s="9">
        <v>0.114304</v>
      </c>
      <c r="G297" s="9">
        <v>0.162857</v>
      </c>
      <c r="H297" s="9">
        <v>0.40732499999999999</v>
      </c>
    </row>
    <row r="298" spans="1:8">
      <c r="A298" s="9">
        <v>0.12890199999999999</v>
      </c>
      <c r="B298" s="9">
        <v>1.3528500000000001</v>
      </c>
      <c r="D298" s="9">
        <v>0.31257299999999999</v>
      </c>
      <c r="E298" s="9">
        <v>0.113982</v>
      </c>
      <c r="G298" s="9">
        <v>0.16384899999999999</v>
      </c>
      <c r="H298" s="9">
        <v>0.40684700000000001</v>
      </c>
    </row>
    <row r="299" spans="1:8">
      <c r="A299" s="9">
        <v>0.129908</v>
      </c>
      <c r="B299" s="9">
        <v>1.3528100000000001</v>
      </c>
      <c r="D299" s="9">
        <v>0.31357699999999999</v>
      </c>
      <c r="E299" s="9">
        <v>0.113687</v>
      </c>
      <c r="G299" s="9">
        <v>0.16486000000000001</v>
      </c>
      <c r="H299" s="9">
        <v>0.40673599999999999</v>
      </c>
    </row>
    <row r="300" spans="1:8">
      <c r="A300" s="9">
        <v>0.130885</v>
      </c>
      <c r="B300" s="9">
        <v>1.35338</v>
      </c>
      <c r="D300" s="9">
        <v>0.31457600000000002</v>
      </c>
      <c r="E300" s="9">
        <v>0.113513</v>
      </c>
      <c r="G300" s="9">
        <v>0.165857</v>
      </c>
      <c r="H300" s="9">
        <v>0.40609400000000001</v>
      </c>
    </row>
    <row r="301" spans="1:8">
      <c r="A301" s="9">
        <v>0.13188900000000001</v>
      </c>
      <c r="B301" s="9">
        <v>1.3530599999999999</v>
      </c>
      <c r="D301" s="9">
        <v>0.31557200000000002</v>
      </c>
      <c r="E301" s="9">
        <v>0.113218</v>
      </c>
      <c r="G301" s="9">
        <v>0.16687099999999999</v>
      </c>
      <c r="H301" s="9">
        <v>0.40616200000000002</v>
      </c>
    </row>
    <row r="302" spans="1:8">
      <c r="A302" s="9">
        <v>0.13289799999999999</v>
      </c>
      <c r="B302" s="9">
        <v>1.3528</v>
      </c>
      <c r="D302" s="9">
        <v>0.31657200000000002</v>
      </c>
      <c r="E302" s="9">
        <v>0.113015</v>
      </c>
      <c r="G302" s="9">
        <v>0.16786100000000001</v>
      </c>
      <c r="H302" s="9">
        <v>0.40597299999999997</v>
      </c>
    </row>
    <row r="303" spans="1:8">
      <c r="A303" s="9">
        <v>0.13389999999999999</v>
      </c>
      <c r="B303" s="9">
        <v>1.3520000000000001</v>
      </c>
      <c r="D303" s="9">
        <v>0.31757299999999999</v>
      </c>
      <c r="E303" s="9">
        <v>0.112764</v>
      </c>
      <c r="G303" s="9">
        <v>0.168848</v>
      </c>
      <c r="H303" s="9">
        <v>0.40534900000000001</v>
      </c>
    </row>
    <row r="304" spans="1:8">
      <c r="A304" s="9">
        <v>0.13489399999999999</v>
      </c>
      <c r="B304" s="9">
        <v>1.35127</v>
      </c>
      <c r="D304" s="9">
        <v>0.31857099999999999</v>
      </c>
      <c r="E304" s="9">
        <v>0.112632</v>
      </c>
      <c r="G304" s="9">
        <v>0.169847</v>
      </c>
      <c r="H304" s="9">
        <v>0.40515800000000002</v>
      </c>
    </row>
    <row r="305" spans="1:8">
      <c r="A305" s="9">
        <v>0.13587099999999999</v>
      </c>
      <c r="B305" s="9">
        <v>1.35131</v>
      </c>
      <c r="D305" s="9">
        <v>0.31957400000000002</v>
      </c>
      <c r="E305" s="9">
        <v>0.112287</v>
      </c>
      <c r="G305" s="9">
        <v>0.170847</v>
      </c>
      <c r="H305" s="9">
        <v>0.40495500000000001</v>
      </c>
    </row>
    <row r="306" spans="1:8">
      <c r="A306" s="9">
        <v>0.13688</v>
      </c>
      <c r="B306" s="9">
        <v>1.35103</v>
      </c>
      <c r="D306" s="9">
        <v>0.32053999999999999</v>
      </c>
      <c r="E306" s="9">
        <v>0.11197</v>
      </c>
      <c r="G306" s="9">
        <v>0.17185700000000001</v>
      </c>
      <c r="H306" s="9">
        <v>0.40500399999999998</v>
      </c>
    </row>
    <row r="307" spans="1:8">
      <c r="A307" s="9">
        <v>0.13789000000000001</v>
      </c>
      <c r="B307" s="9">
        <v>1.3508800000000001</v>
      </c>
      <c r="D307" s="9">
        <v>0.32155800000000001</v>
      </c>
      <c r="E307" s="9">
        <v>0.111819</v>
      </c>
      <c r="G307" s="9">
        <v>0.17285300000000001</v>
      </c>
      <c r="H307" s="9">
        <v>0.40479399999999999</v>
      </c>
    </row>
    <row r="308" spans="1:8">
      <c r="A308" s="9">
        <v>0.138907</v>
      </c>
      <c r="B308" s="9">
        <v>1.35148</v>
      </c>
      <c r="D308" s="9">
        <v>0.32255200000000001</v>
      </c>
      <c r="E308" s="9">
        <v>0.111611</v>
      </c>
      <c r="G308" s="9">
        <v>0.173848</v>
      </c>
      <c r="H308" s="9">
        <v>0.40464299999999997</v>
      </c>
    </row>
    <row r="309" spans="1:8">
      <c r="A309" s="9">
        <v>0.13988800000000001</v>
      </c>
      <c r="B309" s="9">
        <v>1.3507100000000001</v>
      </c>
      <c r="D309" s="9">
        <v>0.32356499999999999</v>
      </c>
      <c r="E309" s="9">
        <v>0.111419</v>
      </c>
      <c r="G309" s="9">
        <v>0.174849</v>
      </c>
      <c r="H309" s="9">
        <v>0.40428500000000001</v>
      </c>
    </row>
    <row r="310" spans="1:8">
      <c r="A310" s="9">
        <v>0.14088400000000001</v>
      </c>
      <c r="B310" s="9">
        <v>1.3500700000000001</v>
      </c>
      <c r="D310" s="9">
        <v>0.32456299999999999</v>
      </c>
      <c r="E310" s="9">
        <v>0.111193</v>
      </c>
      <c r="G310" s="9">
        <v>0.17585500000000001</v>
      </c>
      <c r="H310" s="9">
        <v>0.40399800000000002</v>
      </c>
    </row>
    <row r="311" spans="1:8">
      <c r="A311" s="9">
        <v>0.141873</v>
      </c>
      <c r="B311" s="9">
        <v>1.3498600000000001</v>
      </c>
      <c r="D311" s="9">
        <v>0.32556600000000002</v>
      </c>
      <c r="E311" s="9">
        <v>0.11097799999999999</v>
      </c>
      <c r="G311" s="9">
        <v>0.176841</v>
      </c>
      <c r="H311" s="9">
        <v>0.40376200000000001</v>
      </c>
    </row>
    <row r="312" spans="1:8">
      <c r="A312" s="9">
        <v>0.14289499999999999</v>
      </c>
      <c r="B312" s="9">
        <v>1.3501099999999999</v>
      </c>
      <c r="D312" s="9">
        <v>0.32656299999999999</v>
      </c>
      <c r="E312" s="9">
        <v>0.110746</v>
      </c>
      <c r="G312" s="9">
        <v>0.17785000000000001</v>
      </c>
      <c r="H312" s="9">
        <v>0.40367500000000001</v>
      </c>
    </row>
    <row r="313" spans="1:8">
      <c r="A313" s="9">
        <v>0.143873</v>
      </c>
      <c r="B313" s="9">
        <v>1.34998</v>
      </c>
      <c r="D313" s="9">
        <v>0.32756200000000002</v>
      </c>
      <c r="E313" s="9">
        <v>0.11057400000000001</v>
      </c>
      <c r="G313" s="9">
        <v>0.17885300000000001</v>
      </c>
      <c r="H313" s="9">
        <v>0.40378999999999998</v>
      </c>
    </row>
    <row r="314" spans="1:8">
      <c r="A314" s="9">
        <v>0.14488899999999999</v>
      </c>
      <c r="B314" s="9">
        <v>1.3506</v>
      </c>
      <c r="D314" s="9">
        <v>0.32855400000000001</v>
      </c>
      <c r="E314" s="9">
        <v>0.11029899999999999</v>
      </c>
      <c r="G314" s="9">
        <v>0.179841</v>
      </c>
      <c r="H314" s="9">
        <v>0.40353499999999998</v>
      </c>
    </row>
    <row r="315" spans="1:8">
      <c r="A315" s="9">
        <v>0.14588499999999999</v>
      </c>
      <c r="B315" s="9">
        <v>1.3494699999999999</v>
      </c>
      <c r="D315" s="9">
        <v>0.32955299999999998</v>
      </c>
      <c r="E315" s="9">
        <v>0.11014599999999999</v>
      </c>
      <c r="G315" s="9">
        <v>0.180842</v>
      </c>
      <c r="H315" s="9">
        <v>0.40356700000000001</v>
      </c>
    </row>
    <row r="316" spans="1:8">
      <c r="A316" s="9">
        <v>0.14688899999999999</v>
      </c>
      <c r="B316" s="9">
        <v>1.34904</v>
      </c>
      <c r="D316" s="9">
        <v>0.33056200000000002</v>
      </c>
      <c r="E316" s="9">
        <v>0.109884</v>
      </c>
      <c r="G316" s="9">
        <v>0.18182599999999999</v>
      </c>
      <c r="H316" s="9">
        <v>0.40305600000000003</v>
      </c>
    </row>
    <row r="317" spans="1:8">
      <c r="A317" s="9">
        <v>0.147892</v>
      </c>
      <c r="B317" s="9">
        <v>1.3488800000000001</v>
      </c>
      <c r="D317" s="9">
        <v>0.33155400000000002</v>
      </c>
      <c r="E317" s="9">
        <v>0.109698</v>
      </c>
      <c r="G317" s="9">
        <v>0.18284300000000001</v>
      </c>
      <c r="H317" s="9">
        <v>0.40320600000000001</v>
      </c>
    </row>
    <row r="318" spans="1:8">
      <c r="A318" s="9">
        <v>0.148898</v>
      </c>
      <c r="B318" s="9">
        <v>1.34934</v>
      </c>
      <c r="D318" s="9">
        <v>0.332563</v>
      </c>
      <c r="E318" s="9">
        <v>0.109445</v>
      </c>
      <c r="G318" s="9">
        <v>0.183833</v>
      </c>
      <c r="H318" s="9">
        <v>0.40312999999999999</v>
      </c>
    </row>
    <row r="319" spans="1:8">
      <c r="A319" s="9">
        <v>0.14988099999999999</v>
      </c>
      <c r="B319" s="9">
        <v>1.3485</v>
      </c>
      <c r="D319" s="9">
        <v>0.333561</v>
      </c>
      <c r="E319" s="9">
        <v>0.109233</v>
      </c>
      <c r="G319" s="9">
        <v>0.184832</v>
      </c>
      <c r="H319" s="9">
        <v>0.40305600000000003</v>
      </c>
    </row>
    <row r="320" spans="1:8">
      <c r="A320" s="9">
        <v>0.15089900000000001</v>
      </c>
      <c r="B320" s="9">
        <v>1.3490800000000001</v>
      </c>
      <c r="D320" s="9">
        <v>0.334559</v>
      </c>
      <c r="E320" s="9">
        <v>0.10899499999999999</v>
      </c>
      <c r="G320" s="9">
        <v>0.18584700000000001</v>
      </c>
      <c r="H320" s="9">
        <v>0.40317599999999998</v>
      </c>
    </row>
    <row r="321" spans="1:8">
      <c r="A321" s="9">
        <v>0.15189900000000001</v>
      </c>
      <c r="B321" s="9">
        <v>1.3484799999999999</v>
      </c>
      <c r="D321" s="9">
        <v>0.33552799999999999</v>
      </c>
      <c r="E321" s="9">
        <v>0.10878500000000001</v>
      </c>
      <c r="G321" s="9">
        <v>0.18683900000000001</v>
      </c>
      <c r="H321" s="9">
        <v>0.402812</v>
      </c>
    </row>
    <row r="322" spans="1:8">
      <c r="A322" s="9">
        <v>0.15290300000000001</v>
      </c>
      <c r="B322" s="9">
        <v>1.3489199999999999</v>
      </c>
      <c r="D322" s="9">
        <v>0.33655600000000002</v>
      </c>
      <c r="E322" s="9">
        <v>0.108566</v>
      </c>
      <c r="G322" s="9">
        <v>0.18785199999999999</v>
      </c>
      <c r="H322" s="9">
        <v>0.40324900000000002</v>
      </c>
    </row>
    <row r="323" spans="1:8">
      <c r="A323" s="9">
        <v>0.153889</v>
      </c>
      <c r="B323" s="9">
        <v>1.3477699999999999</v>
      </c>
      <c r="D323" s="9">
        <v>0.337561</v>
      </c>
      <c r="E323" s="9">
        <v>0.10850600000000001</v>
      </c>
      <c r="G323" s="9">
        <v>0.188834</v>
      </c>
      <c r="H323" s="9">
        <v>0.403115</v>
      </c>
    </row>
    <row r="324" spans="1:8">
      <c r="A324" s="9">
        <v>0.154891</v>
      </c>
      <c r="B324" s="9">
        <v>1.34761</v>
      </c>
      <c r="D324" s="9">
        <v>0.338561</v>
      </c>
      <c r="E324" s="9">
        <v>0.108255</v>
      </c>
      <c r="G324" s="9">
        <v>0.18981799999999999</v>
      </c>
      <c r="H324" s="9">
        <v>0.40274500000000002</v>
      </c>
    </row>
    <row r="325" spans="1:8">
      <c r="A325" s="9">
        <v>0.155893</v>
      </c>
      <c r="B325" s="9">
        <v>1.3474600000000001</v>
      </c>
      <c r="D325" s="9">
        <v>0.33954499999999999</v>
      </c>
      <c r="E325" s="9">
        <v>0.107906</v>
      </c>
      <c r="G325" s="9">
        <v>0.19083600000000001</v>
      </c>
      <c r="H325" s="9">
        <v>0.403003</v>
      </c>
    </row>
    <row r="326" spans="1:8">
      <c r="A326" s="9">
        <v>0.15689</v>
      </c>
      <c r="B326" s="9">
        <v>1.34775</v>
      </c>
      <c r="D326" s="9">
        <v>0.340557</v>
      </c>
      <c r="E326" s="9">
        <v>0.10778799999999999</v>
      </c>
      <c r="G326" s="9">
        <v>0.19181999999999999</v>
      </c>
      <c r="H326" s="9">
        <v>0.40317599999999998</v>
      </c>
    </row>
    <row r="327" spans="1:8">
      <c r="A327" s="9">
        <v>0.15790799999999999</v>
      </c>
      <c r="B327" s="9">
        <v>1.34771</v>
      </c>
      <c r="D327" s="9">
        <v>0.34154699999999999</v>
      </c>
      <c r="E327" s="9">
        <v>0.107637</v>
      </c>
      <c r="G327" s="9">
        <v>0.19284299999999999</v>
      </c>
      <c r="H327" s="9">
        <v>0.40297300000000003</v>
      </c>
    </row>
    <row r="328" spans="1:8">
      <c r="A328" s="9">
        <v>0.15889</v>
      </c>
      <c r="B328" s="9">
        <v>1.3476699999999999</v>
      </c>
      <c r="D328" s="9">
        <v>0.34253899999999998</v>
      </c>
      <c r="E328" s="9">
        <v>0.10730199999999999</v>
      </c>
      <c r="G328" s="9">
        <v>0.19383300000000001</v>
      </c>
      <c r="H328" s="9">
        <v>0.40318500000000002</v>
      </c>
    </row>
    <row r="329" spans="1:8">
      <c r="A329" s="9">
        <v>0.15987999999999999</v>
      </c>
      <c r="B329" s="9">
        <v>1.34772</v>
      </c>
      <c r="D329" s="9">
        <v>0.34356700000000001</v>
      </c>
      <c r="E329" s="9">
        <v>0.107247</v>
      </c>
      <c r="G329" s="9">
        <v>0.194824</v>
      </c>
      <c r="H329" s="9">
        <v>0.40318500000000002</v>
      </c>
    </row>
    <row r="330" spans="1:8">
      <c r="A330" s="9">
        <v>0.16089300000000001</v>
      </c>
      <c r="B330" s="9">
        <v>1.3475999999999999</v>
      </c>
      <c r="D330" s="9">
        <v>0.34455400000000003</v>
      </c>
      <c r="E330" s="9">
        <v>0.107012</v>
      </c>
      <c r="G330" s="9">
        <v>0.19583999999999999</v>
      </c>
      <c r="H330" s="9">
        <v>0.40324700000000002</v>
      </c>
    </row>
    <row r="331" spans="1:8">
      <c r="A331" s="9">
        <v>0.16189000000000001</v>
      </c>
      <c r="B331" s="9">
        <v>1.3475200000000001</v>
      </c>
      <c r="D331" s="9">
        <v>0.34554600000000002</v>
      </c>
      <c r="E331" s="9">
        <v>0.106807</v>
      </c>
      <c r="G331" s="9">
        <v>0.19683800000000001</v>
      </c>
      <c r="H331" s="9">
        <v>0.40359600000000001</v>
      </c>
    </row>
    <row r="332" spans="1:8">
      <c r="A332" s="9">
        <v>0.162887</v>
      </c>
      <c r="B332" s="9">
        <v>1.3475699999999999</v>
      </c>
      <c r="D332" s="9">
        <v>0.34655399999999997</v>
      </c>
      <c r="E332" s="9">
        <v>0.10668999999999999</v>
      </c>
      <c r="G332" s="9">
        <v>0.19786599999999999</v>
      </c>
      <c r="H332" s="9">
        <v>0.403727</v>
      </c>
    </row>
    <row r="333" spans="1:8">
      <c r="A333" s="9">
        <v>0.16389300000000001</v>
      </c>
      <c r="B333" s="9">
        <v>1.34849</v>
      </c>
      <c r="D333" s="9">
        <v>0.34755799999999998</v>
      </c>
      <c r="E333" s="9">
        <v>0.10645</v>
      </c>
      <c r="G333" s="9">
        <v>0.19883400000000001</v>
      </c>
      <c r="H333" s="9">
        <v>0.40387800000000001</v>
      </c>
    </row>
    <row r="334" spans="1:8">
      <c r="A334" s="9">
        <v>0.16488700000000001</v>
      </c>
      <c r="B334" s="9">
        <v>1.3482499999999999</v>
      </c>
      <c r="D334" s="9">
        <v>0.34855599999999998</v>
      </c>
      <c r="E334" s="9">
        <v>0.106297</v>
      </c>
      <c r="G334" s="9">
        <v>0.19983799999999999</v>
      </c>
      <c r="H334" s="9">
        <v>0.40438299999999999</v>
      </c>
    </row>
    <row r="335" spans="1:8">
      <c r="A335" s="9">
        <v>0.165879</v>
      </c>
      <c r="B335" s="9">
        <v>1.3484400000000001</v>
      </c>
      <c r="D335" s="9">
        <v>0.34955700000000001</v>
      </c>
      <c r="E335" s="9">
        <v>0.106113</v>
      </c>
      <c r="G335" s="9">
        <v>0.20084299999999999</v>
      </c>
      <c r="H335" s="9">
        <v>0.404196</v>
      </c>
    </row>
    <row r="336" spans="1:8">
      <c r="A336" s="9">
        <v>0.16688600000000001</v>
      </c>
      <c r="B336" s="9">
        <v>1.34815</v>
      </c>
      <c r="D336" s="9">
        <v>0.35054800000000003</v>
      </c>
      <c r="E336" s="9">
        <v>0.105876</v>
      </c>
      <c r="G336" s="9">
        <v>0.201824</v>
      </c>
      <c r="H336" s="9">
        <v>0.404138</v>
      </c>
    </row>
    <row r="337" spans="1:8">
      <c r="A337" s="9">
        <v>0.16789299999999999</v>
      </c>
      <c r="B337" s="9">
        <v>1.3482499999999999</v>
      </c>
      <c r="D337" s="9">
        <v>0.35153899999999999</v>
      </c>
      <c r="E337" s="9">
        <v>0.105728</v>
      </c>
      <c r="G337" s="9">
        <v>0.202843</v>
      </c>
      <c r="H337" s="9">
        <v>0.404609</v>
      </c>
    </row>
    <row r="338" spans="1:8">
      <c r="A338" s="9">
        <v>0.168903</v>
      </c>
      <c r="B338" s="9">
        <v>1.34873</v>
      </c>
      <c r="D338" s="9">
        <v>0.352543</v>
      </c>
      <c r="E338" s="9">
        <v>0.105464</v>
      </c>
      <c r="G338" s="9">
        <v>0.20382400000000001</v>
      </c>
      <c r="H338" s="9">
        <v>0.40444600000000003</v>
      </c>
    </row>
    <row r="339" spans="1:8">
      <c r="A339" s="9">
        <v>0.16989599999999999</v>
      </c>
      <c r="B339" s="9">
        <v>1.34876</v>
      </c>
      <c r="D339" s="9">
        <v>0.35355500000000001</v>
      </c>
      <c r="E339" s="9">
        <v>0.10542700000000001</v>
      </c>
      <c r="G339" s="9">
        <v>0.204844</v>
      </c>
      <c r="H339" s="9">
        <v>0.40499299999999999</v>
      </c>
    </row>
    <row r="340" spans="1:8">
      <c r="A340" s="9">
        <v>0.17089199999999999</v>
      </c>
      <c r="B340" s="9">
        <v>1.34863</v>
      </c>
      <c r="D340" s="9">
        <v>0.35454200000000002</v>
      </c>
      <c r="E340" s="9">
        <v>0.105186</v>
      </c>
      <c r="G340" s="9">
        <v>0.20583699999999999</v>
      </c>
      <c r="H340" s="9">
        <v>0.40499800000000002</v>
      </c>
    </row>
    <row r="341" spans="1:8">
      <c r="A341" s="9">
        <v>0.17188300000000001</v>
      </c>
      <c r="B341" s="9">
        <v>1.34829</v>
      </c>
      <c r="D341" s="9">
        <v>0.35553699999999999</v>
      </c>
      <c r="E341" s="9">
        <v>0.10505</v>
      </c>
      <c r="G341" s="9">
        <v>0.20684</v>
      </c>
      <c r="H341" s="9">
        <v>0.40522399999999997</v>
      </c>
    </row>
    <row r="342" spans="1:8">
      <c r="A342" s="9">
        <v>0.17288200000000001</v>
      </c>
      <c r="B342" s="9">
        <v>1.3485400000000001</v>
      </c>
      <c r="D342" s="9">
        <v>0.35651699999999997</v>
      </c>
      <c r="E342" s="9">
        <v>0.10473200000000001</v>
      </c>
      <c r="G342" s="9">
        <v>0.207846</v>
      </c>
      <c r="H342" s="9">
        <v>0.40576800000000002</v>
      </c>
    </row>
    <row r="343" spans="1:8">
      <c r="A343" s="9">
        <v>0.17388600000000001</v>
      </c>
      <c r="B343" s="9">
        <v>1.3494699999999999</v>
      </c>
      <c r="D343" s="9">
        <v>0.35752299999999998</v>
      </c>
      <c r="E343" s="9">
        <v>0.10462</v>
      </c>
      <c r="G343" s="9">
        <v>0.20884800000000001</v>
      </c>
      <c r="H343" s="9">
        <v>0.40587600000000001</v>
      </c>
    </row>
    <row r="344" spans="1:8">
      <c r="A344" s="9">
        <v>0.17489199999999999</v>
      </c>
      <c r="B344" s="9">
        <v>1.3497600000000001</v>
      </c>
      <c r="D344" s="9">
        <v>0.35853699999999999</v>
      </c>
      <c r="E344" s="9">
        <v>0.104481</v>
      </c>
      <c r="G344" s="9">
        <v>0.20982899999999999</v>
      </c>
      <c r="H344" s="9">
        <v>0.40617900000000001</v>
      </c>
    </row>
    <row r="345" spans="1:8">
      <c r="A345" s="9">
        <v>0.17588000000000001</v>
      </c>
      <c r="B345" s="9">
        <v>1.3491500000000001</v>
      </c>
      <c r="D345" s="9">
        <v>0.359537</v>
      </c>
      <c r="E345" s="9">
        <v>0.10430399999999999</v>
      </c>
      <c r="G345" s="9">
        <v>0.21083499999999999</v>
      </c>
      <c r="H345" s="9">
        <v>0.40652300000000002</v>
      </c>
    </row>
    <row r="346" spans="1:8">
      <c r="A346" s="9">
        <v>0.17689099999999999</v>
      </c>
      <c r="B346" s="9">
        <v>1.3496999999999999</v>
      </c>
      <c r="D346" s="9">
        <v>0.360537</v>
      </c>
      <c r="E346" s="9">
        <v>0.104073</v>
      </c>
      <c r="G346" s="9">
        <v>0.21185100000000001</v>
      </c>
      <c r="H346" s="9">
        <v>0.40667599999999998</v>
      </c>
    </row>
    <row r="347" spans="1:8">
      <c r="A347" s="9">
        <v>0.17788899999999999</v>
      </c>
      <c r="B347" s="9">
        <v>1.3499399999999999</v>
      </c>
      <c r="D347" s="9">
        <v>0.36154199999999997</v>
      </c>
      <c r="E347" s="9">
        <v>0.103992</v>
      </c>
      <c r="G347" s="9">
        <v>0.212836</v>
      </c>
      <c r="H347" s="9">
        <v>0.40725099999999997</v>
      </c>
    </row>
    <row r="348" spans="1:8">
      <c r="A348" s="9">
        <v>0.17888399999999999</v>
      </c>
      <c r="B348" s="9">
        <v>1.3507499999999999</v>
      </c>
      <c r="D348" s="9">
        <v>0.36252099999999998</v>
      </c>
      <c r="E348" s="9">
        <v>0.103862</v>
      </c>
      <c r="G348" s="9">
        <v>0.213839</v>
      </c>
      <c r="H348" s="9">
        <v>0.40728700000000001</v>
      </c>
    </row>
    <row r="349" spans="1:8">
      <c r="A349" s="9">
        <v>0.17987300000000001</v>
      </c>
      <c r="B349" s="9">
        <v>1.35043</v>
      </c>
      <c r="D349" s="9">
        <v>0.36352299999999999</v>
      </c>
      <c r="E349" s="9">
        <v>0.103604</v>
      </c>
      <c r="G349" s="9">
        <v>0.21484300000000001</v>
      </c>
      <c r="H349" s="9">
        <v>0.40769100000000003</v>
      </c>
    </row>
    <row r="350" spans="1:8">
      <c r="A350" s="9">
        <v>0.180868</v>
      </c>
      <c r="B350" s="9">
        <v>1.3509800000000001</v>
      </c>
      <c r="D350" s="9">
        <v>0.36452099999999998</v>
      </c>
      <c r="E350" s="9">
        <v>0.103507</v>
      </c>
      <c r="G350" s="9">
        <v>0.21584700000000001</v>
      </c>
      <c r="H350" s="9">
        <v>0.408084</v>
      </c>
    </row>
    <row r="351" spans="1:8">
      <c r="A351" s="9">
        <v>0.18187200000000001</v>
      </c>
      <c r="B351" s="9">
        <v>1.3514299999999999</v>
      </c>
      <c r="D351" s="9">
        <v>0.36554599999999998</v>
      </c>
      <c r="E351" s="9">
        <v>0.103266</v>
      </c>
      <c r="G351" s="9">
        <v>0.216835</v>
      </c>
      <c r="H351" s="9">
        <v>0.40854000000000001</v>
      </c>
    </row>
    <row r="352" spans="1:8">
      <c r="A352" s="9">
        <v>0.18287600000000001</v>
      </c>
      <c r="B352" s="9">
        <v>1.3522000000000001</v>
      </c>
      <c r="D352" s="9">
        <v>0.36652800000000002</v>
      </c>
      <c r="E352" s="9">
        <v>0.10310800000000001</v>
      </c>
      <c r="G352" s="9">
        <v>0.217838</v>
      </c>
      <c r="H352" s="9">
        <v>0.408802</v>
      </c>
    </row>
    <row r="353" spans="1:8">
      <c r="A353" s="9">
        <v>0.18388299999999999</v>
      </c>
      <c r="B353" s="9">
        <v>1.3534299999999999</v>
      </c>
      <c r="D353" s="9">
        <v>0.367531</v>
      </c>
      <c r="E353" s="9">
        <v>0.103098</v>
      </c>
      <c r="G353" s="9">
        <v>0.21884200000000001</v>
      </c>
      <c r="H353" s="9">
        <v>0.40902300000000003</v>
      </c>
    </row>
    <row r="354" spans="1:8">
      <c r="A354" s="9">
        <v>0.18488099999999999</v>
      </c>
      <c r="B354" s="9">
        <v>1.3539099999999999</v>
      </c>
      <c r="D354" s="9">
        <v>0.36851</v>
      </c>
      <c r="E354" s="9">
        <v>0.102867</v>
      </c>
      <c r="G354" s="9">
        <v>0.21982599999999999</v>
      </c>
      <c r="H354" s="9">
        <v>0.409696</v>
      </c>
    </row>
    <row r="355" spans="1:8">
      <c r="A355" s="9">
        <v>0.185891</v>
      </c>
      <c r="B355" s="9">
        <v>1.3542700000000001</v>
      </c>
      <c r="D355" s="9">
        <v>0.36952200000000002</v>
      </c>
      <c r="E355" s="9">
        <v>0.102745</v>
      </c>
      <c r="G355" s="9">
        <v>0.22083900000000001</v>
      </c>
      <c r="H355" s="9">
        <v>0.41001799999999999</v>
      </c>
    </row>
    <row r="356" spans="1:8">
      <c r="A356" s="9">
        <v>0.186892</v>
      </c>
      <c r="B356" s="9">
        <v>1.3552</v>
      </c>
      <c r="D356" s="9">
        <v>0.37051699999999999</v>
      </c>
      <c r="E356" s="9">
        <v>0.102506</v>
      </c>
      <c r="G356" s="9">
        <v>0.22185299999999999</v>
      </c>
      <c r="H356" s="9">
        <v>0.41055700000000001</v>
      </c>
    </row>
    <row r="357" spans="1:8">
      <c r="A357" s="9">
        <v>0.18790299999999999</v>
      </c>
      <c r="B357" s="9">
        <v>1.3557300000000001</v>
      </c>
      <c r="D357" s="9">
        <v>0.37153399999999998</v>
      </c>
      <c r="E357" s="9">
        <v>0.102474</v>
      </c>
      <c r="G357" s="9">
        <v>0.22282199999999999</v>
      </c>
      <c r="H357" s="9">
        <v>0.410692</v>
      </c>
    </row>
    <row r="358" spans="1:8">
      <c r="A358" s="9">
        <v>0.18887000000000001</v>
      </c>
      <c r="B358" s="9">
        <v>1.35565</v>
      </c>
      <c r="D358" s="9">
        <v>0.37253199999999997</v>
      </c>
      <c r="E358" s="9">
        <v>0.102219</v>
      </c>
      <c r="G358" s="9">
        <v>0.223832</v>
      </c>
      <c r="H358" s="9">
        <v>0.41126099999999999</v>
      </c>
    </row>
    <row r="359" spans="1:8">
      <c r="A359" s="9">
        <v>0.18987100000000001</v>
      </c>
      <c r="B359" s="9">
        <v>1.35653</v>
      </c>
      <c r="D359" s="9">
        <v>0.37353700000000001</v>
      </c>
      <c r="E359" s="9">
        <v>0.102063</v>
      </c>
      <c r="G359" s="9">
        <v>0.224829</v>
      </c>
      <c r="H359" s="9">
        <v>0.41179100000000002</v>
      </c>
    </row>
    <row r="360" spans="1:8">
      <c r="A360" s="9">
        <v>0.19087399999999999</v>
      </c>
      <c r="B360" s="9">
        <v>1.3573500000000001</v>
      </c>
      <c r="D360" s="9">
        <v>0.37452099999999999</v>
      </c>
      <c r="E360" s="9">
        <v>0.101908</v>
      </c>
      <c r="G360" s="9">
        <v>0.22583900000000001</v>
      </c>
      <c r="H360" s="9">
        <v>0.412331</v>
      </c>
    </row>
    <row r="361" spans="1:8">
      <c r="A361" s="9">
        <v>0.191888</v>
      </c>
      <c r="B361" s="9">
        <v>1.3581399999999999</v>
      </c>
      <c r="D361" s="9">
        <v>0.375527</v>
      </c>
      <c r="E361" s="9">
        <v>0.101772</v>
      </c>
      <c r="G361" s="9">
        <v>0.226858</v>
      </c>
      <c r="H361" s="9">
        <v>0.41281499999999999</v>
      </c>
    </row>
    <row r="362" spans="1:8">
      <c r="A362" s="9">
        <v>0.192887</v>
      </c>
      <c r="B362" s="9">
        <v>1.3590500000000001</v>
      </c>
      <c r="D362" s="9">
        <v>0.37651699999999999</v>
      </c>
      <c r="E362" s="9">
        <v>0.101657</v>
      </c>
      <c r="G362" s="9">
        <v>0.22784199999999999</v>
      </c>
      <c r="H362" s="9">
        <v>0.412854</v>
      </c>
    </row>
    <row r="363" spans="1:8">
      <c r="A363" s="9">
        <v>0.193879</v>
      </c>
      <c r="B363" s="9">
        <v>1.35995</v>
      </c>
      <c r="D363" s="9">
        <v>0.37751800000000002</v>
      </c>
      <c r="E363" s="9">
        <v>0.10145800000000001</v>
      </c>
      <c r="G363" s="9">
        <v>0.22883800000000001</v>
      </c>
      <c r="H363" s="9">
        <v>0.41348499999999999</v>
      </c>
    </row>
    <row r="364" spans="1:8">
      <c r="A364" s="9">
        <v>0.19487099999999999</v>
      </c>
      <c r="B364" s="9">
        <v>1.36086</v>
      </c>
      <c r="D364" s="9">
        <v>0.37851800000000002</v>
      </c>
      <c r="E364" s="9">
        <v>0.10140399999999999</v>
      </c>
      <c r="G364" s="9">
        <v>0.22983300000000001</v>
      </c>
      <c r="H364" s="9">
        <v>0.41411799999999999</v>
      </c>
    </row>
    <row r="365" spans="1:8">
      <c r="A365" s="9">
        <v>0.195885</v>
      </c>
      <c r="B365" s="9">
        <v>1.36212</v>
      </c>
      <c r="D365" s="9">
        <v>0.37952200000000003</v>
      </c>
      <c r="E365" s="9">
        <v>0.10116700000000001</v>
      </c>
      <c r="G365" s="9">
        <v>0.23084299999999999</v>
      </c>
      <c r="H365" s="9">
        <v>0.41428300000000001</v>
      </c>
    </row>
    <row r="366" spans="1:8">
      <c r="A366" s="9">
        <v>0.19686899999999999</v>
      </c>
      <c r="B366" s="9">
        <v>1.3623400000000001</v>
      </c>
      <c r="D366" s="9">
        <v>0.38052399999999997</v>
      </c>
      <c r="E366" s="9">
        <v>0.101046</v>
      </c>
      <c r="G366" s="9">
        <v>0.231826</v>
      </c>
      <c r="H366" s="9">
        <v>0.41481400000000002</v>
      </c>
    </row>
    <row r="367" spans="1:8">
      <c r="A367" s="9">
        <v>0.197876</v>
      </c>
      <c r="B367" s="9">
        <v>1.3634200000000001</v>
      </c>
      <c r="D367" s="9">
        <v>0.38151600000000002</v>
      </c>
      <c r="E367" s="9">
        <v>0.100887</v>
      </c>
      <c r="G367" s="9">
        <v>0.23281299999999999</v>
      </c>
      <c r="H367" s="9">
        <v>0.415462</v>
      </c>
    </row>
    <row r="368" spans="1:8">
      <c r="A368" s="9">
        <v>0.198876</v>
      </c>
      <c r="B368" s="9">
        <v>1.3647800000000001</v>
      </c>
      <c r="D368" s="9">
        <v>0.382525</v>
      </c>
      <c r="E368" s="9">
        <v>0.100761</v>
      </c>
      <c r="G368" s="9">
        <v>0.233818</v>
      </c>
      <c r="H368" s="9">
        <v>0.415821</v>
      </c>
    </row>
    <row r="369" spans="1:8">
      <c r="A369" s="9">
        <v>0.199877</v>
      </c>
      <c r="B369" s="9">
        <v>1.36582</v>
      </c>
      <c r="D369" s="9">
        <v>0.38352599999999998</v>
      </c>
      <c r="E369" s="9">
        <v>0.10066700000000001</v>
      </c>
      <c r="G369" s="9">
        <v>0.23482800000000001</v>
      </c>
      <c r="H369" s="9">
        <v>0.41651199999999999</v>
      </c>
    </row>
    <row r="370" spans="1:8">
      <c r="A370" s="9">
        <v>0.20088200000000001</v>
      </c>
      <c r="B370" s="9">
        <v>1.3669500000000001</v>
      </c>
      <c r="D370" s="9">
        <v>0.38452500000000001</v>
      </c>
      <c r="E370" s="9">
        <v>0.100455</v>
      </c>
      <c r="G370" s="9">
        <v>0.235817</v>
      </c>
      <c r="H370" s="9">
        <v>0.41674099999999997</v>
      </c>
    </row>
    <row r="371" spans="1:8">
      <c r="A371" s="9">
        <v>0.20186499999999999</v>
      </c>
      <c r="B371" s="9">
        <v>1.3681300000000001</v>
      </c>
      <c r="D371" s="9">
        <v>0.385515</v>
      </c>
      <c r="E371" s="9">
        <v>0.100394</v>
      </c>
      <c r="G371" s="9">
        <v>0.236818</v>
      </c>
      <c r="H371" s="9">
        <v>0.41742800000000002</v>
      </c>
    </row>
    <row r="372" spans="1:8">
      <c r="A372" s="9">
        <v>0.202875</v>
      </c>
      <c r="B372" s="9">
        <v>1.3698600000000001</v>
      </c>
      <c r="D372" s="9">
        <v>0.386515</v>
      </c>
      <c r="E372" s="9">
        <v>0.100199</v>
      </c>
      <c r="G372" s="9">
        <v>0.23782</v>
      </c>
      <c r="H372" s="9">
        <v>0.41841099999999998</v>
      </c>
    </row>
    <row r="373" spans="1:8">
      <c r="A373" s="9">
        <v>0.20386799999999999</v>
      </c>
      <c r="B373" s="9">
        <v>1.3710800000000001</v>
      </c>
      <c r="D373" s="9">
        <v>0.38750299999999999</v>
      </c>
      <c r="E373" s="9">
        <v>0.100234</v>
      </c>
      <c r="G373" s="9">
        <v>0.238819</v>
      </c>
      <c r="H373" s="9">
        <v>0.41862199999999999</v>
      </c>
    </row>
    <row r="374" spans="1:8">
      <c r="A374" s="9">
        <v>0.204869</v>
      </c>
      <c r="B374" s="9">
        <v>1.37233</v>
      </c>
      <c r="D374" s="9">
        <v>0.38852500000000001</v>
      </c>
      <c r="E374" s="9">
        <v>9.9988999999999995E-2</v>
      </c>
      <c r="G374" s="9">
        <v>0.23982500000000001</v>
      </c>
      <c r="H374" s="9">
        <v>0.41913699999999998</v>
      </c>
    </row>
    <row r="375" spans="1:8">
      <c r="A375" s="9">
        <v>0.20586399999999999</v>
      </c>
      <c r="B375" s="9">
        <v>1.3737299999999999</v>
      </c>
      <c r="D375" s="9">
        <v>0.38951200000000002</v>
      </c>
      <c r="E375" s="9">
        <v>9.9844000000000002E-2</v>
      </c>
      <c r="G375" s="9">
        <v>0.240817</v>
      </c>
      <c r="H375" s="9">
        <v>0.41986600000000002</v>
      </c>
    </row>
    <row r="376" spans="1:8">
      <c r="A376" s="9">
        <v>0.20688000000000001</v>
      </c>
      <c r="B376" s="9">
        <v>1.3748199999999999</v>
      </c>
      <c r="D376" s="9">
        <v>0.390515</v>
      </c>
      <c r="E376" s="9">
        <v>9.9809999999999996E-2</v>
      </c>
      <c r="G376" s="9">
        <v>0.24182400000000001</v>
      </c>
      <c r="H376" s="9">
        <v>0.42010999999999998</v>
      </c>
    </row>
    <row r="377" spans="1:8">
      <c r="A377" s="9">
        <v>0.20787</v>
      </c>
      <c r="B377" s="9">
        <v>1.37635</v>
      </c>
      <c r="D377" s="9">
        <v>0.39152100000000001</v>
      </c>
      <c r="E377" s="9">
        <v>9.9629999999999996E-2</v>
      </c>
      <c r="G377" s="9">
        <v>0.24282599999999999</v>
      </c>
      <c r="H377" s="9">
        <v>0.420543</v>
      </c>
    </row>
    <row r="378" spans="1:8">
      <c r="A378" s="9">
        <v>0.208871</v>
      </c>
      <c r="B378" s="9">
        <v>1.3777699999999999</v>
      </c>
      <c r="D378" s="9">
        <v>0.39251900000000001</v>
      </c>
      <c r="E378" s="9">
        <v>9.9457000000000004E-2</v>
      </c>
      <c r="G378" s="9">
        <v>0.243814</v>
      </c>
      <c r="H378" s="9">
        <v>0.42103200000000002</v>
      </c>
    </row>
    <row r="379" spans="1:8">
      <c r="A379" s="9">
        <v>0.209866</v>
      </c>
      <c r="B379" s="9">
        <v>1.3794500000000001</v>
      </c>
      <c r="D379" s="9">
        <v>0.39351399999999997</v>
      </c>
      <c r="E379" s="9">
        <v>9.9301E-2</v>
      </c>
      <c r="G379" s="9">
        <v>0.24481700000000001</v>
      </c>
      <c r="H379" s="9">
        <v>0.42184300000000002</v>
      </c>
    </row>
    <row r="380" spans="1:8">
      <c r="A380" s="9">
        <v>0.210873</v>
      </c>
      <c r="B380" s="9">
        <v>1.3809400000000001</v>
      </c>
      <c r="D380" s="9">
        <v>0.39451399999999998</v>
      </c>
      <c r="E380" s="9">
        <v>9.9235000000000004E-2</v>
      </c>
      <c r="G380" s="9">
        <v>0.24582000000000001</v>
      </c>
      <c r="H380" s="9">
        <v>0.42232399999999998</v>
      </c>
    </row>
    <row r="381" spans="1:8">
      <c r="A381" s="9">
        <v>0.211894</v>
      </c>
      <c r="B381" s="9">
        <v>1.3820600000000001</v>
      </c>
      <c r="D381" s="9">
        <v>0.39551199999999997</v>
      </c>
      <c r="E381" s="9">
        <v>9.9118999999999999E-2</v>
      </c>
      <c r="G381" s="9">
        <v>0.24681900000000001</v>
      </c>
      <c r="H381" s="9">
        <v>0.42302099999999998</v>
      </c>
    </row>
    <row r="382" spans="1:8">
      <c r="A382" s="9">
        <v>0.21288499999999999</v>
      </c>
      <c r="B382" s="9">
        <v>1.38364</v>
      </c>
      <c r="D382" s="9">
        <v>0.39650200000000002</v>
      </c>
      <c r="E382" s="9">
        <v>9.8990999999999996E-2</v>
      </c>
      <c r="G382" s="9">
        <v>0.24782299999999999</v>
      </c>
      <c r="H382" s="9">
        <v>0.423151</v>
      </c>
    </row>
    <row r="383" spans="1:8">
      <c r="A383" s="9">
        <v>0.213866</v>
      </c>
      <c r="B383" s="9">
        <v>1.3853500000000001</v>
      </c>
      <c r="D383" s="9">
        <v>0.39752500000000002</v>
      </c>
      <c r="E383" s="9">
        <v>9.8884E-2</v>
      </c>
      <c r="G383" s="9">
        <v>0.24879699999999999</v>
      </c>
      <c r="H383" s="9">
        <v>0.42384899999999998</v>
      </c>
    </row>
    <row r="384" spans="1:8">
      <c r="A384" s="9">
        <v>0.21487700000000001</v>
      </c>
      <c r="B384" s="9">
        <v>1.3873</v>
      </c>
      <c r="D384" s="9">
        <v>0.39850099999999999</v>
      </c>
      <c r="E384" s="9">
        <v>9.8738999999999993E-2</v>
      </c>
      <c r="G384" s="9">
        <v>0.249808</v>
      </c>
      <c r="H384" s="9">
        <v>0.42431099999999999</v>
      </c>
    </row>
    <row r="385" spans="1:8">
      <c r="A385" s="9">
        <v>0.215865</v>
      </c>
      <c r="B385" s="9">
        <v>1.38839</v>
      </c>
      <c r="D385" s="9">
        <v>0.39950600000000003</v>
      </c>
      <c r="E385" s="9">
        <v>9.8638000000000003E-2</v>
      </c>
      <c r="G385" s="9">
        <v>0.25081599999999998</v>
      </c>
      <c r="H385" s="9">
        <v>0.42494900000000002</v>
      </c>
    </row>
    <row r="386" spans="1:8">
      <c r="A386" s="9">
        <v>0.216866</v>
      </c>
      <c r="B386" s="9">
        <v>1.39052</v>
      </c>
      <c r="D386" s="9">
        <v>0.40048699999999998</v>
      </c>
      <c r="E386" s="9">
        <v>9.8474999999999993E-2</v>
      </c>
      <c r="G386" s="9">
        <v>0.251828</v>
      </c>
      <c r="H386" s="9">
        <v>0.42554399999999998</v>
      </c>
    </row>
    <row r="387" spans="1:8">
      <c r="A387" s="9">
        <v>0.21787400000000001</v>
      </c>
      <c r="B387" s="9">
        <v>1.3917900000000001</v>
      </c>
      <c r="D387" s="9">
        <v>0.401501</v>
      </c>
      <c r="E387" s="9">
        <v>9.8394999999999996E-2</v>
      </c>
      <c r="G387" s="9">
        <v>0.25282300000000002</v>
      </c>
      <c r="H387" s="9">
        <v>0.42609799999999998</v>
      </c>
    </row>
    <row r="388" spans="1:8">
      <c r="A388" s="9">
        <v>0.218887</v>
      </c>
      <c r="B388" s="9">
        <v>1.3948799999999999</v>
      </c>
      <c r="D388" s="9">
        <v>0.40250799999999998</v>
      </c>
      <c r="E388" s="9">
        <v>9.8378999999999994E-2</v>
      </c>
      <c r="G388" s="9">
        <v>0.253826</v>
      </c>
      <c r="H388" s="9">
        <v>0.42641699999999999</v>
      </c>
    </row>
    <row r="389" spans="1:8">
      <c r="A389" s="9">
        <v>0.21987799999999999</v>
      </c>
      <c r="B389" s="9">
        <v>1.39588</v>
      </c>
      <c r="D389" s="9">
        <v>0.40351599999999999</v>
      </c>
      <c r="E389" s="9">
        <v>9.8158999999999996E-2</v>
      </c>
      <c r="G389" s="9">
        <v>0.254805</v>
      </c>
      <c r="H389" s="9">
        <v>0.42655399999999999</v>
      </c>
    </row>
    <row r="390" spans="1:8">
      <c r="A390" s="9">
        <v>0.220882</v>
      </c>
      <c r="B390" s="9">
        <v>1.3975500000000001</v>
      </c>
      <c r="D390" s="9">
        <v>0.40451599999999999</v>
      </c>
      <c r="E390" s="9">
        <v>9.8100000000000007E-2</v>
      </c>
      <c r="G390" s="9">
        <v>0.255826</v>
      </c>
      <c r="H390" s="9">
        <v>0.42706100000000002</v>
      </c>
    </row>
    <row r="391" spans="1:8">
      <c r="A391" s="9">
        <v>0.22186500000000001</v>
      </c>
      <c r="B391" s="9">
        <v>1.3997999999999999</v>
      </c>
      <c r="D391" s="9">
        <v>0.40551599999999999</v>
      </c>
      <c r="E391" s="9">
        <v>9.7978999999999997E-2</v>
      </c>
      <c r="G391" s="9">
        <v>0.25681799999999999</v>
      </c>
      <c r="H391" s="9">
        <v>0.42772100000000002</v>
      </c>
    </row>
    <row r="392" spans="1:8">
      <c r="A392" s="9">
        <v>0.22287100000000001</v>
      </c>
      <c r="B392" s="9">
        <v>1.4019900000000001</v>
      </c>
      <c r="D392" s="9">
        <v>0.40650799999999998</v>
      </c>
      <c r="E392" s="9">
        <v>9.7980999999999999E-2</v>
      </c>
      <c r="G392" s="9">
        <v>0.25780700000000001</v>
      </c>
      <c r="H392" s="9">
        <v>0.42829400000000001</v>
      </c>
    </row>
    <row r="393" spans="1:8">
      <c r="A393" s="9">
        <v>0.223853</v>
      </c>
      <c r="B393" s="9">
        <v>1.4029400000000001</v>
      </c>
      <c r="D393" s="9">
        <v>0.40750500000000001</v>
      </c>
      <c r="E393" s="9">
        <v>9.7781999999999994E-2</v>
      </c>
      <c r="G393" s="9">
        <v>0.25879999999999997</v>
      </c>
      <c r="H393" s="9">
        <v>0.42856300000000003</v>
      </c>
    </row>
    <row r="394" spans="1:8">
      <c r="A394" s="9">
        <v>0.22487199999999999</v>
      </c>
      <c r="B394" s="9">
        <v>1.40577</v>
      </c>
      <c r="D394" s="9">
        <v>0.40848200000000001</v>
      </c>
      <c r="E394" s="9">
        <v>9.7560999999999995E-2</v>
      </c>
      <c r="G394" s="9">
        <v>0.25980300000000001</v>
      </c>
      <c r="H394" s="9">
        <v>0.42898500000000001</v>
      </c>
    </row>
    <row r="395" spans="1:8">
      <c r="A395" s="9">
        <v>0.22587099999999999</v>
      </c>
      <c r="B395" s="9">
        <v>1.4076900000000001</v>
      </c>
      <c r="D395" s="9">
        <v>0.409497</v>
      </c>
      <c r="E395" s="9">
        <v>9.7585000000000005E-2</v>
      </c>
      <c r="G395" s="9">
        <v>0.26081799999999999</v>
      </c>
      <c r="H395" s="9">
        <v>0.42978300000000003</v>
      </c>
    </row>
    <row r="396" spans="1:8">
      <c r="A396" s="9">
        <v>0.226883</v>
      </c>
      <c r="B396" s="9">
        <v>1.4095500000000001</v>
      </c>
      <c r="D396" s="9">
        <v>0.410501</v>
      </c>
      <c r="E396" s="9">
        <v>9.7457000000000002E-2</v>
      </c>
      <c r="G396" s="9">
        <v>0.261797</v>
      </c>
      <c r="H396" s="9">
        <v>0.42972199999999999</v>
      </c>
    </row>
    <row r="397" spans="1:8">
      <c r="A397" s="9">
        <v>0.22787499999999999</v>
      </c>
      <c r="B397" s="9">
        <v>1.4114199999999999</v>
      </c>
      <c r="D397" s="9">
        <v>0.41151599999999999</v>
      </c>
      <c r="E397" s="9">
        <v>9.7299999999999998E-2</v>
      </c>
      <c r="G397" s="9">
        <v>0.26280199999999998</v>
      </c>
      <c r="H397" s="9">
        <v>0.43031999999999998</v>
      </c>
    </row>
    <row r="398" spans="1:8">
      <c r="A398" s="9">
        <v>0.22887399999999999</v>
      </c>
      <c r="B398" s="9">
        <v>1.4138599999999999</v>
      </c>
      <c r="D398" s="9">
        <v>0.41251500000000002</v>
      </c>
      <c r="E398" s="9">
        <v>9.7243999999999997E-2</v>
      </c>
      <c r="G398" s="9">
        <v>0.263826</v>
      </c>
      <c r="H398" s="9">
        <v>0.43075799999999997</v>
      </c>
    </row>
    <row r="399" spans="1:8">
      <c r="A399" s="9">
        <v>0.229875</v>
      </c>
      <c r="B399" s="9">
        <v>1.4154800000000001</v>
      </c>
      <c r="D399" s="9">
        <v>0.413493</v>
      </c>
      <c r="E399" s="9">
        <v>9.708E-2</v>
      </c>
      <c r="G399" s="9">
        <v>0.26480500000000001</v>
      </c>
      <c r="H399" s="9">
        <v>0.43095699999999998</v>
      </c>
    </row>
    <row r="400" spans="1:8">
      <c r="A400" s="9">
        <v>0.23086300000000001</v>
      </c>
      <c r="B400" s="9">
        <v>1.41787</v>
      </c>
      <c r="D400" s="9">
        <v>0.414495</v>
      </c>
      <c r="E400" s="9">
        <v>9.7031000000000006E-2</v>
      </c>
      <c r="G400" s="9">
        <v>0.26580999999999999</v>
      </c>
      <c r="H400" s="9">
        <v>0.43155300000000002</v>
      </c>
    </row>
    <row r="401" spans="1:8">
      <c r="A401" s="9">
        <v>0.231876</v>
      </c>
      <c r="B401" s="9">
        <v>1.42001</v>
      </c>
      <c r="D401" s="9">
        <v>0.41550399999999998</v>
      </c>
      <c r="E401" s="9">
        <v>9.6911999999999998E-2</v>
      </c>
      <c r="G401" s="9">
        <v>0.26683099999999998</v>
      </c>
      <c r="H401" s="9">
        <v>0.43213099999999999</v>
      </c>
    </row>
    <row r="402" spans="1:8">
      <c r="A402" s="9">
        <v>0.23287099999999999</v>
      </c>
      <c r="B402" s="9">
        <v>1.4227000000000001</v>
      </c>
      <c r="D402" s="9">
        <v>0.41649399999999998</v>
      </c>
      <c r="E402" s="9">
        <v>9.6777000000000002E-2</v>
      </c>
      <c r="G402" s="9">
        <v>0.26780500000000002</v>
      </c>
      <c r="H402" s="9">
        <v>0.43223699999999998</v>
      </c>
    </row>
    <row r="403" spans="1:8">
      <c r="A403" s="9">
        <v>0.23386399999999999</v>
      </c>
      <c r="B403" s="9">
        <v>1.4250799999999999</v>
      </c>
      <c r="D403" s="9">
        <v>0.417518</v>
      </c>
      <c r="E403" s="9">
        <v>9.6772999999999998E-2</v>
      </c>
      <c r="G403" s="9">
        <v>0.26880999999999999</v>
      </c>
      <c r="H403" s="9">
        <v>0.432558</v>
      </c>
    </row>
    <row r="404" spans="1:8">
      <c r="A404" s="9">
        <v>0.23486899999999999</v>
      </c>
      <c r="B404" s="9">
        <v>1.4276599999999999</v>
      </c>
      <c r="D404" s="9">
        <v>0.41849999999999998</v>
      </c>
      <c r="E404" s="9">
        <v>9.6616999999999995E-2</v>
      </c>
      <c r="G404" s="9">
        <v>0.26982</v>
      </c>
      <c r="H404" s="9">
        <v>0.43310100000000001</v>
      </c>
    </row>
    <row r="405" spans="1:8">
      <c r="A405" s="9">
        <v>0.23588600000000001</v>
      </c>
      <c r="B405" s="9">
        <v>1.4295599999999999</v>
      </c>
      <c r="D405" s="9">
        <v>0.419512</v>
      </c>
      <c r="E405" s="9">
        <v>9.6542000000000003E-2</v>
      </c>
      <c r="G405" s="9">
        <v>0.27080199999999999</v>
      </c>
      <c r="H405" s="9">
        <v>0.433396</v>
      </c>
    </row>
    <row r="406" spans="1:8">
      <c r="A406" s="9">
        <v>0.236871</v>
      </c>
      <c r="B406" s="9">
        <v>1.43171</v>
      </c>
      <c r="D406" s="9">
        <v>0.42052200000000001</v>
      </c>
      <c r="E406" s="9">
        <v>9.6363000000000004E-2</v>
      </c>
      <c r="G406" s="9">
        <v>0.27181</v>
      </c>
      <c r="H406" s="9">
        <v>0.433755</v>
      </c>
    </row>
    <row r="407" spans="1:8">
      <c r="A407" s="9">
        <v>0.23786599999999999</v>
      </c>
      <c r="B407" s="9">
        <v>1.4340200000000001</v>
      </c>
      <c r="D407" s="9">
        <v>0.42151899999999998</v>
      </c>
      <c r="E407" s="9">
        <v>9.6285999999999997E-2</v>
      </c>
      <c r="G407" s="9">
        <v>0.27281</v>
      </c>
      <c r="H407" s="9">
        <v>0.43392199999999997</v>
      </c>
    </row>
    <row r="408" spans="1:8">
      <c r="A408" s="9">
        <v>0.238847</v>
      </c>
      <c r="B408" s="9">
        <v>1.43655</v>
      </c>
      <c r="D408" s="9">
        <v>0.422518</v>
      </c>
      <c r="E408" s="9">
        <v>9.6138000000000001E-2</v>
      </c>
      <c r="G408" s="9">
        <v>0.273814</v>
      </c>
      <c r="H408" s="9">
        <v>0.43401800000000001</v>
      </c>
    </row>
    <row r="409" spans="1:8">
      <c r="A409" s="9">
        <v>0.23986299999999999</v>
      </c>
      <c r="B409" s="9">
        <v>1.4389700000000001</v>
      </c>
      <c r="D409" s="9">
        <v>0.423514</v>
      </c>
      <c r="E409" s="9">
        <v>9.6213999999999994E-2</v>
      </c>
      <c r="G409" s="9">
        <v>0.27481800000000001</v>
      </c>
      <c r="H409" s="9">
        <v>0.43442900000000001</v>
      </c>
    </row>
    <row r="410" spans="1:8">
      <c r="A410" s="9">
        <v>0.24085400000000001</v>
      </c>
      <c r="B410" s="9">
        <v>1.4415</v>
      </c>
      <c r="D410" s="9">
        <v>0.42449900000000002</v>
      </c>
      <c r="E410" s="9">
        <v>9.6046000000000006E-2</v>
      </c>
      <c r="G410" s="9">
        <v>0.27580700000000002</v>
      </c>
      <c r="H410" s="9">
        <v>0.43491600000000002</v>
      </c>
    </row>
    <row r="411" spans="1:8">
      <c r="A411" s="9">
        <v>0.241869</v>
      </c>
      <c r="B411" s="9">
        <v>1.4445300000000001</v>
      </c>
      <c r="D411" s="9">
        <v>0.42549900000000002</v>
      </c>
      <c r="E411" s="9">
        <v>9.5905000000000004E-2</v>
      </c>
      <c r="G411" s="9">
        <v>0.27680700000000003</v>
      </c>
      <c r="H411" s="9">
        <v>0.43474499999999999</v>
      </c>
    </row>
    <row r="412" spans="1:8">
      <c r="A412" s="9">
        <v>0.24285599999999999</v>
      </c>
      <c r="B412" s="9">
        <v>1.44685</v>
      </c>
      <c r="D412" s="9">
        <v>0.42652400000000001</v>
      </c>
      <c r="E412" s="9">
        <v>9.5933000000000004E-2</v>
      </c>
      <c r="G412" s="9">
        <v>0.27779300000000001</v>
      </c>
      <c r="H412" s="9">
        <v>0.43566899999999997</v>
      </c>
    </row>
    <row r="413" spans="1:8">
      <c r="A413" s="9">
        <v>0.24387300000000001</v>
      </c>
      <c r="B413" s="9">
        <v>1.4493199999999999</v>
      </c>
      <c r="D413" s="9">
        <v>0.427506</v>
      </c>
      <c r="E413" s="9">
        <v>9.5769000000000007E-2</v>
      </c>
      <c r="G413" s="9">
        <v>0.27880199999999999</v>
      </c>
      <c r="H413" s="9">
        <v>0.43559100000000001</v>
      </c>
    </row>
    <row r="414" spans="1:8">
      <c r="A414" s="9">
        <v>0.24485599999999999</v>
      </c>
      <c r="B414" s="9">
        <v>1.45136</v>
      </c>
      <c r="D414" s="9">
        <v>0.42850899999999997</v>
      </c>
      <c r="E414" s="9">
        <v>9.5656000000000005E-2</v>
      </c>
      <c r="G414" s="9">
        <v>0.27981200000000001</v>
      </c>
      <c r="H414" s="9">
        <v>0.43620799999999998</v>
      </c>
    </row>
    <row r="415" spans="1:8">
      <c r="A415" s="9">
        <v>0.24587700000000001</v>
      </c>
      <c r="B415" s="9">
        <v>1.4542900000000001</v>
      </c>
      <c r="D415" s="9">
        <v>0.42948799999999998</v>
      </c>
      <c r="E415" s="9">
        <v>9.5546000000000006E-2</v>
      </c>
      <c r="G415" s="9">
        <v>0.280802</v>
      </c>
      <c r="H415" s="9">
        <v>0.436255</v>
      </c>
    </row>
    <row r="416" spans="1:8">
      <c r="A416" s="9">
        <v>0.24685799999999999</v>
      </c>
      <c r="B416" s="9">
        <v>1.4563999999999999</v>
      </c>
      <c r="D416" s="9">
        <v>0.43050500000000003</v>
      </c>
      <c r="E416" s="9">
        <v>9.5453999999999997E-2</v>
      </c>
      <c r="G416" s="9">
        <v>0.28180100000000002</v>
      </c>
      <c r="H416" s="9">
        <v>0.436085</v>
      </c>
    </row>
    <row r="417" spans="1:8">
      <c r="A417" s="9">
        <v>0.247861</v>
      </c>
      <c r="B417" s="9">
        <v>1.4587699999999999</v>
      </c>
      <c r="D417" s="9">
        <v>0.43149700000000002</v>
      </c>
      <c r="E417" s="9">
        <v>9.5356999999999997E-2</v>
      </c>
      <c r="G417" s="9">
        <v>0.28277799999999997</v>
      </c>
      <c r="H417" s="9">
        <v>0.43640499999999999</v>
      </c>
    </row>
    <row r="418" spans="1:8">
      <c r="A418" s="9">
        <v>0.24887400000000001</v>
      </c>
      <c r="B418" s="9">
        <v>1.46096</v>
      </c>
      <c r="D418" s="9">
        <v>0.432504</v>
      </c>
      <c r="E418" s="9">
        <v>9.5228999999999994E-2</v>
      </c>
      <c r="G418" s="9">
        <v>0.28379199999999999</v>
      </c>
      <c r="H418" s="9">
        <v>0.43697900000000001</v>
      </c>
    </row>
    <row r="419" spans="1:8">
      <c r="A419" s="9">
        <v>0.24986</v>
      </c>
      <c r="B419" s="9">
        <v>1.46366</v>
      </c>
      <c r="D419" s="9">
        <v>0.43350499999999997</v>
      </c>
      <c r="E419" s="9">
        <v>9.5223000000000002E-2</v>
      </c>
      <c r="G419" s="9">
        <v>0.28480100000000003</v>
      </c>
      <c r="H419" s="9">
        <v>0.43717400000000001</v>
      </c>
    </row>
    <row r="420" spans="1:8">
      <c r="A420" s="9">
        <v>0.25085600000000002</v>
      </c>
      <c r="B420" s="9">
        <v>1.4668099999999999</v>
      </c>
      <c r="D420" s="9">
        <v>0.43449300000000002</v>
      </c>
      <c r="E420" s="9">
        <v>9.5173999999999995E-2</v>
      </c>
      <c r="G420" s="9">
        <v>0.28579300000000002</v>
      </c>
      <c r="H420" s="9">
        <v>0.437199</v>
      </c>
    </row>
    <row r="421" spans="1:8">
      <c r="A421" s="9">
        <v>0.251855</v>
      </c>
      <c r="B421" s="9">
        <v>1.46902</v>
      </c>
      <c r="D421" s="9">
        <v>0.43548999999999999</v>
      </c>
      <c r="E421" s="9">
        <v>9.4943E-2</v>
      </c>
      <c r="G421" s="9">
        <v>0.28678900000000002</v>
      </c>
      <c r="H421" s="9">
        <v>0.43753399999999998</v>
      </c>
    </row>
    <row r="422" spans="1:8">
      <c r="A422" s="9">
        <v>0.252857</v>
      </c>
      <c r="B422" s="9">
        <v>1.47157</v>
      </c>
      <c r="D422" s="9">
        <v>0.43648999999999999</v>
      </c>
      <c r="E422" s="9">
        <v>9.4935000000000005E-2</v>
      </c>
      <c r="G422" s="9">
        <v>0.28777700000000001</v>
      </c>
      <c r="H422" s="9">
        <v>0.43773699999999999</v>
      </c>
    </row>
    <row r="423" spans="1:8">
      <c r="A423" s="9">
        <v>0.25385799999999997</v>
      </c>
      <c r="B423" s="9">
        <v>1.4743200000000001</v>
      </c>
      <c r="D423" s="9">
        <v>0.43748999999999999</v>
      </c>
      <c r="E423" s="9">
        <v>9.4912999999999997E-2</v>
      </c>
      <c r="G423" s="9">
        <v>0.28878799999999999</v>
      </c>
      <c r="H423" s="9">
        <v>0.43812899999999999</v>
      </c>
    </row>
    <row r="424" spans="1:8">
      <c r="A424" s="9">
        <v>0.25484600000000002</v>
      </c>
      <c r="B424" s="9">
        <v>1.47644</v>
      </c>
      <c r="D424" s="9">
        <v>0.43846800000000002</v>
      </c>
      <c r="E424" s="9">
        <v>9.4727000000000006E-2</v>
      </c>
      <c r="G424" s="9">
        <v>0.28978500000000001</v>
      </c>
      <c r="H424" s="9">
        <v>0.43852999999999998</v>
      </c>
    </row>
    <row r="425" spans="1:8">
      <c r="A425" s="9">
        <v>0.25586500000000001</v>
      </c>
      <c r="B425" s="9">
        <v>1.47946</v>
      </c>
      <c r="D425" s="9">
        <v>0.43948799999999999</v>
      </c>
      <c r="E425" s="9">
        <v>9.4795000000000004E-2</v>
      </c>
      <c r="G425" s="9">
        <v>0.29078900000000002</v>
      </c>
      <c r="H425" s="9">
        <v>0.43838100000000002</v>
      </c>
    </row>
    <row r="426" spans="1:8">
      <c r="A426" s="9">
        <v>0.25685200000000002</v>
      </c>
      <c r="B426" s="9">
        <v>1.4818</v>
      </c>
      <c r="D426" s="9">
        <v>0.44048700000000002</v>
      </c>
      <c r="E426" s="9">
        <v>9.4645000000000007E-2</v>
      </c>
      <c r="G426" s="9">
        <v>0.29179100000000002</v>
      </c>
      <c r="H426" s="9">
        <v>0.43885800000000003</v>
      </c>
    </row>
    <row r="427" spans="1:8">
      <c r="A427" s="9">
        <v>0.25785999999999998</v>
      </c>
      <c r="B427" s="9">
        <v>1.4844999999999999</v>
      </c>
      <c r="D427" s="9">
        <v>0.44150299999999998</v>
      </c>
      <c r="E427" s="9">
        <v>9.4558000000000003E-2</v>
      </c>
      <c r="G427" s="9">
        <v>0.29279100000000002</v>
      </c>
      <c r="H427" s="9">
        <v>0.43922699999999998</v>
      </c>
    </row>
    <row r="428" spans="1:8">
      <c r="A428" s="9">
        <v>0.258849</v>
      </c>
      <c r="B428" s="9">
        <v>1.48732</v>
      </c>
      <c r="D428" s="9">
        <v>0.442492</v>
      </c>
      <c r="E428" s="9">
        <v>9.4500000000000001E-2</v>
      </c>
      <c r="G428" s="9">
        <v>0.29378500000000002</v>
      </c>
      <c r="H428" s="9">
        <v>0.43921199999999999</v>
      </c>
    </row>
    <row r="429" spans="1:8">
      <c r="A429" s="9">
        <v>0.25984400000000002</v>
      </c>
      <c r="B429" s="9">
        <v>1.4899800000000001</v>
      </c>
      <c r="D429" s="9">
        <v>0.44347700000000001</v>
      </c>
      <c r="E429" s="9">
        <v>9.4330999999999998E-2</v>
      </c>
      <c r="G429" s="9">
        <v>0.29479699999999998</v>
      </c>
      <c r="H429" s="9">
        <v>0.43977899999999998</v>
      </c>
    </row>
    <row r="430" spans="1:8">
      <c r="A430" s="9">
        <v>0.260853</v>
      </c>
      <c r="B430" s="9">
        <v>1.4937</v>
      </c>
      <c r="D430" s="9">
        <v>0.44448100000000001</v>
      </c>
      <c r="E430" s="9">
        <v>9.4362000000000001E-2</v>
      </c>
      <c r="G430" s="9">
        <v>0.29578500000000002</v>
      </c>
      <c r="H430" s="9">
        <v>0.44004700000000002</v>
      </c>
    </row>
    <row r="431" spans="1:8">
      <c r="A431" s="9">
        <v>0.261874</v>
      </c>
      <c r="B431" s="9">
        <v>1.49577</v>
      </c>
      <c r="D431" s="9">
        <v>0.44548199999999999</v>
      </c>
      <c r="E431" s="9">
        <v>9.4403000000000001E-2</v>
      </c>
      <c r="G431" s="9">
        <v>0.29679899999999998</v>
      </c>
      <c r="H431" s="9">
        <v>0.44059799999999999</v>
      </c>
    </row>
    <row r="432" spans="1:8">
      <c r="A432" s="9">
        <v>0.26285900000000001</v>
      </c>
      <c r="B432" s="9">
        <v>1.49777</v>
      </c>
      <c r="D432" s="9">
        <v>0.44648599999999999</v>
      </c>
      <c r="E432" s="9">
        <v>9.4252000000000002E-2</v>
      </c>
      <c r="G432" s="9">
        <v>0.29777300000000001</v>
      </c>
      <c r="H432" s="9">
        <v>0.44023000000000001</v>
      </c>
    </row>
    <row r="433" spans="1:8">
      <c r="A433" s="9">
        <v>0.26385199999999998</v>
      </c>
      <c r="B433" s="9">
        <v>1.50048</v>
      </c>
      <c r="D433" s="9">
        <v>0.44748599999999999</v>
      </c>
      <c r="E433" s="9">
        <v>9.4187000000000007E-2</v>
      </c>
      <c r="G433" s="9">
        <v>0.29878500000000002</v>
      </c>
      <c r="H433" s="9">
        <v>0.44066300000000003</v>
      </c>
    </row>
    <row r="434" spans="1:8">
      <c r="A434" s="9">
        <v>0.264849</v>
      </c>
      <c r="B434" s="9">
        <v>1.50309</v>
      </c>
      <c r="D434" s="9">
        <v>0.44847199999999998</v>
      </c>
      <c r="E434" s="9">
        <v>9.4047000000000006E-2</v>
      </c>
      <c r="G434" s="9">
        <v>0.29979099999999997</v>
      </c>
      <c r="H434" s="9">
        <v>0.440884</v>
      </c>
    </row>
    <row r="435" spans="1:8">
      <c r="A435" s="9">
        <v>0.26587100000000002</v>
      </c>
      <c r="B435" s="9">
        <v>1.50573</v>
      </c>
      <c r="D435" s="9">
        <v>0.449488</v>
      </c>
      <c r="E435" s="9">
        <v>9.4116000000000005E-2</v>
      </c>
      <c r="G435" s="9">
        <v>0.30079899999999998</v>
      </c>
      <c r="H435" s="9">
        <v>0.441276</v>
      </c>
    </row>
    <row r="436" spans="1:8">
      <c r="A436" s="9">
        <v>0.26684000000000002</v>
      </c>
      <c r="B436" s="9">
        <v>1.5084500000000001</v>
      </c>
      <c r="D436" s="9">
        <v>0.45047900000000002</v>
      </c>
      <c r="E436" s="9">
        <v>9.3984999999999999E-2</v>
      </c>
      <c r="G436" s="9">
        <v>0.30176799999999998</v>
      </c>
      <c r="H436" s="9">
        <v>0.44149300000000002</v>
      </c>
    </row>
    <row r="437" spans="1:8">
      <c r="A437" s="9">
        <v>0.26784599999999997</v>
      </c>
      <c r="B437" s="9">
        <v>1.5108600000000001</v>
      </c>
      <c r="D437" s="9">
        <v>0.45149299999999998</v>
      </c>
      <c r="E437" s="9">
        <v>9.4060000000000005E-2</v>
      </c>
      <c r="G437" s="9">
        <v>0.30277100000000001</v>
      </c>
      <c r="H437" s="9">
        <v>0.44184699999999999</v>
      </c>
    </row>
    <row r="438" spans="1:8">
      <c r="A438" s="9">
        <v>0.26884200000000003</v>
      </c>
      <c r="B438" s="9">
        <v>1.5137</v>
      </c>
      <c r="D438" s="9">
        <v>0.45247500000000002</v>
      </c>
      <c r="E438" s="9">
        <v>9.3964000000000006E-2</v>
      </c>
      <c r="G438" s="9">
        <v>0.30378100000000002</v>
      </c>
      <c r="H438" s="9">
        <v>0.44218400000000002</v>
      </c>
    </row>
    <row r="439" spans="1:8">
      <c r="A439" s="9">
        <v>0.26985799999999999</v>
      </c>
      <c r="B439" s="9">
        <v>1.51637</v>
      </c>
      <c r="D439" s="9">
        <v>0.45348699999999997</v>
      </c>
      <c r="E439" s="9">
        <v>9.3942999999999999E-2</v>
      </c>
      <c r="G439" s="9">
        <v>0.30478300000000003</v>
      </c>
      <c r="H439" s="9">
        <v>0.44240800000000002</v>
      </c>
    </row>
    <row r="440" spans="1:8">
      <c r="A440" s="9">
        <v>0.27085599999999999</v>
      </c>
      <c r="B440" s="9">
        <v>1.5191399999999999</v>
      </c>
      <c r="D440" s="9">
        <v>0.45447900000000002</v>
      </c>
      <c r="E440" s="9">
        <v>9.3822000000000003E-2</v>
      </c>
      <c r="G440" s="9">
        <v>0.30578100000000003</v>
      </c>
      <c r="H440" s="9">
        <v>0.44270900000000002</v>
      </c>
    </row>
    <row r="441" spans="1:8">
      <c r="A441" s="9">
        <v>0.27185500000000001</v>
      </c>
      <c r="B441" s="9">
        <v>1.5214000000000001</v>
      </c>
      <c r="D441" s="9">
        <v>0.45546399999999998</v>
      </c>
      <c r="E441" s="9">
        <v>9.3808000000000002E-2</v>
      </c>
      <c r="G441" s="9">
        <v>0.30678299999999997</v>
      </c>
      <c r="H441" s="9">
        <v>0.44284600000000002</v>
      </c>
    </row>
    <row r="442" spans="1:8">
      <c r="A442" s="9">
        <v>0.27284999999999998</v>
      </c>
      <c r="B442" s="9">
        <v>1.5246900000000001</v>
      </c>
      <c r="D442" s="9">
        <v>0.45646500000000001</v>
      </c>
      <c r="E442" s="9">
        <v>9.3711000000000003E-2</v>
      </c>
      <c r="G442" s="9">
        <v>0.30778499999999998</v>
      </c>
      <c r="H442" s="9">
        <v>0.44327299999999997</v>
      </c>
    </row>
    <row r="443" spans="1:8">
      <c r="A443" s="9">
        <v>0.27385599999999999</v>
      </c>
      <c r="B443" s="9">
        <v>1.5272300000000001</v>
      </c>
      <c r="D443" s="9">
        <v>0.45750000000000002</v>
      </c>
      <c r="E443" s="9">
        <v>9.3729999999999994E-2</v>
      </c>
      <c r="G443" s="9">
        <v>0.30876500000000001</v>
      </c>
      <c r="H443" s="9">
        <v>0.44362800000000002</v>
      </c>
    </row>
    <row r="444" spans="1:8">
      <c r="A444" s="9">
        <v>0.27485500000000002</v>
      </c>
      <c r="B444" s="9">
        <v>1.5300100000000001</v>
      </c>
      <c r="D444" s="9">
        <v>0.45849600000000001</v>
      </c>
      <c r="E444" s="9">
        <v>9.3625E-2</v>
      </c>
      <c r="G444" s="9">
        <v>0.30977500000000002</v>
      </c>
      <c r="H444" s="9">
        <v>0.44395099999999998</v>
      </c>
    </row>
    <row r="445" spans="1:8">
      <c r="A445" s="9">
        <v>0.27587299999999998</v>
      </c>
      <c r="B445" s="9">
        <v>1.53241</v>
      </c>
      <c r="D445" s="9">
        <v>0.45950099999999999</v>
      </c>
      <c r="E445" s="9">
        <v>9.3581999999999999E-2</v>
      </c>
      <c r="G445" s="9">
        <v>0.31078699999999998</v>
      </c>
      <c r="H445" s="9">
        <v>0.44425300000000001</v>
      </c>
    </row>
    <row r="446" spans="1:8">
      <c r="A446" s="9">
        <v>0.27685100000000001</v>
      </c>
      <c r="B446" s="9">
        <v>1.5351900000000001</v>
      </c>
      <c r="D446" s="9">
        <v>0.46049499999999999</v>
      </c>
      <c r="E446" s="9">
        <v>9.3572000000000002E-2</v>
      </c>
      <c r="G446" s="9">
        <v>0.31178400000000001</v>
      </c>
      <c r="H446" s="9">
        <v>0.44499699999999998</v>
      </c>
    </row>
    <row r="447" spans="1:8">
      <c r="A447" s="9">
        <v>0.277837</v>
      </c>
      <c r="B447" s="9">
        <v>1.5380100000000001</v>
      </c>
      <c r="D447" s="9">
        <v>0.461505</v>
      </c>
      <c r="E447" s="9">
        <v>9.3538999999999997E-2</v>
      </c>
      <c r="G447" s="9">
        <v>0.31277899999999997</v>
      </c>
      <c r="H447" s="9">
        <v>0.44502199999999997</v>
      </c>
    </row>
    <row r="448" spans="1:8">
      <c r="A448" s="9">
        <v>0.27884900000000001</v>
      </c>
      <c r="B448" s="9">
        <v>1.54054</v>
      </c>
      <c r="D448" s="9">
        <v>0.46249299999999999</v>
      </c>
      <c r="E448" s="9">
        <v>9.3525999999999998E-2</v>
      </c>
      <c r="G448" s="9">
        <v>0.31379299999999999</v>
      </c>
      <c r="H448" s="9">
        <v>0.445295</v>
      </c>
    </row>
    <row r="449" spans="1:8">
      <c r="A449" s="9">
        <v>0.27985399999999999</v>
      </c>
      <c r="B449" s="9">
        <v>1.5441499999999999</v>
      </c>
      <c r="D449" s="9">
        <v>0.46349800000000002</v>
      </c>
      <c r="E449" s="9">
        <v>9.3363000000000002E-2</v>
      </c>
      <c r="G449" s="9">
        <v>0.31478400000000001</v>
      </c>
      <c r="H449" s="9">
        <v>0.44588899999999998</v>
      </c>
    </row>
    <row r="450" spans="1:8">
      <c r="A450" s="9">
        <v>0.28085100000000002</v>
      </c>
      <c r="B450" s="9">
        <v>1.5469599999999999</v>
      </c>
      <c r="D450" s="9">
        <v>0.46449200000000002</v>
      </c>
      <c r="E450" s="9">
        <v>9.3441999999999997E-2</v>
      </c>
      <c r="G450" s="9">
        <v>0.315776</v>
      </c>
      <c r="H450" s="9">
        <v>0.446133</v>
      </c>
    </row>
    <row r="451" spans="1:8">
      <c r="A451" s="9">
        <v>0.28183200000000003</v>
      </c>
      <c r="B451" s="9">
        <v>1.54922</v>
      </c>
      <c r="D451" s="9">
        <v>0.46548</v>
      </c>
      <c r="E451" s="9">
        <v>9.3438999999999994E-2</v>
      </c>
      <c r="G451" s="9">
        <v>0.31676599999999999</v>
      </c>
      <c r="H451" s="9">
        <v>0.44683899999999999</v>
      </c>
    </row>
    <row r="452" spans="1:8">
      <c r="A452" s="9">
        <v>0.28282600000000002</v>
      </c>
      <c r="B452" s="9">
        <v>1.5514300000000001</v>
      </c>
      <c r="D452" s="9">
        <v>0.46649000000000002</v>
      </c>
      <c r="E452" s="9">
        <v>9.3354999999999994E-2</v>
      </c>
      <c r="G452" s="9">
        <v>0.31777</v>
      </c>
      <c r="H452" s="9">
        <v>0.44717099999999999</v>
      </c>
    </row>
    <row r="453" spans="1:8">
      <c r="A453" s="9">
        <v>0.28383000000000003</v>
      </c>
      <c r="B453" s="9">
        <v>1.5541400000000001</v>
      </c>
      <c r="D453" s="9">
        <v>0.46746500000000002</v>
      </c>
      <c r="E453" s="9">
        <v>9.3351000000000003E-2</v>
      </c>
      <c r="G453" s="9">
        <v>0.31876900000000002</v>
      </c>
      <c r="H453" s="9">
        <v>0.44778800000000002</v>
      </c>
    </row>
    <row r="454" spans="1:8">
      <c r="A454" s="9">
        <v>0.284835</v>
      </c>
      <c r="B454" s="9">
        <v>1.5564199999999999</v>
      </c>
      <c r="D454" s="9">
        <v>0.46849600000000002</v>
      </c>
      <c r="E454" s="9">
        <v>9.3248999999999999E-2</v>
      </c>
      <c r="G454" s="9">
        <v>0.319776</v>
      </c>
      <c r="H454" s="9">
        <v>0.44794299999999998</v>
      </c>
    </row>
    <row r="455" spans="1:8">
      <c r="A455" s="9">
        <v>0.28583999999999998</v>
      </c>
      <c r="B455" s="9">
        <v>1.56023</v>
      </c>
      <c r="D455" s="9">
        <v>0.46949800000000003</v>
      </c>
      <c r="E455" s="9">
        <v>9.3251000000000001E-2</v>
      </c>
      <c r="G455" s="9">
        <v>0.32078099999999998</v>
      </c>
      <c r="H455" s="9">
        <v>0.44868599999999997</v>
      </c>
    </row>
    <row r="456" spans="1:8">
      <c r="A456" s="9">
        <v>0.28683599999999998</v>
      </c>
      <c r="B456" s="9">
        <v>1.5631600000000001</v>
      </c>
      <c r="D456" s="9">
        <v>0.47051300000000001</v>
      </c>
      <c r="E456" s="9">
        <v>9.3290999999999999E-2</v>
      </c>
      <c r="G456" s="9">
        <v>0.32176500000000002</v>
      </c>
      <c r="H456" s="9">
        <v>0.448791</v>
      </c>
    </row>
    <row r="457" spans="1:8">
      <c r="A457" s="9">
        <v>0.287823</v>
      </c>
      <c r="B457" s="9">
        <v>1.5653900000000001</v>
      </c>
      <c r="D457" s="9">
        <v>0.471497</v>
      </c>
      <c r="E457" s="9">
        <v>9.3235999999999999E-2</v>
      </c>
      <c r="G457" s="9">
        <v>0.32278499999999999</v>
      </c>
      <c r="H457" s="9">
        <v>0.44943</v>
      </c>
    </row>
    <row r="458" spans="1:8">
      <c r="A458" s="9">
        <v>0.28882999999999998</v>
      </c>
      <c r="B458" s="9">
        <v>1.56819</v>
      </c>
      <c r="D458" s="9">
        <v>0.472493</v>
      </c>
      <c r="E458" s="9">
        <v>9.3326000000000006E-2</v>
      </c>
      <c r="G458" s="9">
        <v>0.32376899999999997</v>
      </c>
      <c r="H458" s="9">
        <v>0.44995000000000002</v>
      </c>
    </row>
    <row r="459" spans="1:8">
      <c r="A459" s="9">
        <v>0.28984799999999999</v>
      </c>
      <c r="B459" s="9">
        <v>1.5710200000000001</v>
      </c>
      <c r="D459" s="9">
        <v>0.47347</v>
      </c>
      <c r="E459" s="9">
        <v>9.3214000000000005E-2</v>
      </c>
      <c r="G459" s="9">
        <v>0.32479799999999998</v>
      </c>
      <c r="H459" s="9">
        <v>0.45037100000000002</v>
      </c>
    </row>
    <row r="460" spans="1:8">
      <c r="A460" s="9">
        <v>0.290821</v>
      </c>
      <c r="B460" s="9">
        <v>1.5737099999999999</v>
      </c>
      <c r="D460" s="9">
        <v>0.47449400000000003</v>
      </c>
      <c r="E460" s="9">
        <v>9.3211000000000002E-2</v>
      </c>
      <c r="G460" s="9">
        <v>0.325768</v>
      </c>
      <c r="H460" s="9">
        <v>0.450706</v>
      </c>
    </row>
    <row r="461" spans="1:8">
      <c r="A461" s="9">
        <v>0.29182200000000003</v>
      </c>
      <c r="B461" s="9">
        <v>1.5762499999999999</v>
      </c>
      <c r="D461" s="9">
        <v>0.47550599999999998</v>
      </c>
      <c r="E461" s="9">
        <v>9.3176999999999996E-2</v>
      </c>
      <c r="G461" s="9">
        <v>0.32677200000000001</v>
      </c>
      <c r="H461" s="9">
        <v>0.45086599999999999</v>
      </c>
    </row>
    <row r="462" spans="1:8">
      <c r="A462" s="9">
        <v>0.292827</v>
      </c>
      <c r="B462" s="9">
        <v>1.5791500000000001</v>
      </c>
      <c r="D462" s="9">
        <v>0.47649200000000003</v>
      </c>
      <c r="E462" s="9">
        <v>9.3140000000000001E-2</v>
      </c>
      <c r="G462" s="9">
        <v>0.327795</v>
      </c>
      <c r="H462" s="9">
        <v>0.45168599999999998</v>
      </c>
    </row>
    <row r="463" spans="1:8">
      <c r="A463" s="9">
        <v>0.29383900000000002</v>
      </c>
      <c r="B463" s="9">
        <v>1.5823100000000001</v>
      </c>
      <c r="D463" s="9">
        <v>0.477491</v>
      </c>
      <c r="E463" s="9">
        <v>9.3146999999999994E-2</v>
      </c>
      <c r="G463" s="9">
        <v>0.328768</v>
      </c>
      <c r="H463" s="9">
        <v>0.45214599999999999</v>
      </c>
    </row>
    <row r="464" spans="1:8">
      <c r="A464" s="9">
        <v>0.294848</v>
      </c>
      <c r="B464" s="9">
        <v>1.58534</v>
      </c>
      <c r="D464" s="9">
        <v>0.47849999999999998</v>
      </c>
      <c r="E464" s="9">
        <v>9.3174000000000007E-2</v>
      </c>
      <c r="G464" s="9">
        <v>0.32978499999999999</v>
      </c>
      <c r="H464" s="9">
        <v>0.45267400000000002</v>
      </c>
    </row>
    <row r="465" spans="1:8">
      <c r="A465" s="9">
        <v>0.29583799999999999</v>
      </c>
      <c r="B465" s="9">
        <v>1.5881099999999999</v>
      </c>
      <c r="D465" s="9">
        <v>0.479487</v>
      </c>
      <c r="E465" s="9">
        <v>9.3187000000000006E-2</v>
      </c>
      <c r="G465" s="9">
        <v>0.330762</v>
      </c>
      <c r="H465" s="9">
        <v>0.453206</v>
      </c>
    </row>
    <row r="466" spans="1:8">
      <c r="A466" s="9">
        <v>0.29683100000000001</v>
      </c>
      <c r="B466" s="9">
        <v>1.58992</v>
      </c>
      <c r="D466" s="9">
        <v>0.48049900000000001</v>
      </c>
      <c r="E466" s="9">
        <v>9.3198000000000003E-2</v>
      </c>
      <c r="G466" s="9">
        <v>0.33177200000000001</v>
      </c>
      <c r="H466" s="9">
        <v>0.453789</v>
      </c>
    </row>
    <row r="467" spans="1:8">
      <c r="A467" s="9">
        <v>0.29783100000000001</v>
      </c>
      <c r="B467" s="9">
        <v>1.59311</v>
      </c>
      <c r="D467" s="9">
        <v>0.48149399999999998</v>
      </c>
      <c r="E467" s="9">
        <v>9.3178999999999998E-2</v>
      </c>
      <c r="G467" s="9">
        <v>0.33277800000000002</v>
      </c>
      <c r="H467" s="9">
        <v>0.454092</v>
      </c>
    </row>
    <row r="468" spans="1:8">
      <c r="A468" s="9">
        <v>0.29882199999999998</v>
      </c>
      <c r="B468" s="9">
        <v>1.5963499999999999</v>
      </c>
      <c r="D468" s="9">
        <v>0.48248799999999997</v>
      </c>
      <c r="E468" s="9">
        <v>9.3213000000000004E-2</v>
      </c>
      <c r="G468" s="9">
        <v>0.33375700000000003</v>
      </c>
      <c r="H468" s="9">
        <v>0.45468999999999998</v>
      </c>
    </row>
    <row r="469" spans="1:8">
      <c r="A469" s="9">
        <v>0.29982500000000001</v>
      </c>
      <c r="B469" s="9">
        <v>1.5995699999999999</v>
      </c>
      <c r="D469" s="9">
        <v>0.483487</v>
      </c>
      <c r="E469" s="9">
        <v>9.3234999999999998E-2</v>
      </c>
      <c r="G469" s="9">
        <v>0.33476800000000001</v>
      </c>
      <c r="H469" s="9">
        <v>0.45494200000000001</v>
      </c>
    </row>
    <row r="470" spans="1:8">
      <c r="A470" s="9">
        <v>0.30080600000000002</v>
      </c>
      <c r="B470" s="9">
        <v>1.6016999999999999</v>
      </c>
      <c r="D470" s="9">
        <v>0.48450100000000001</v>
      </c>
      <c r="E470" s="9">
        <v>9.3279000000000001E-2</v>
      </c>
      <c r="G470" s="9">
        <v>0.33576099999999998</v>
      </c>
      <c r="H470" s="9">
        <v>0.45565499999999998</v>
      </c>
    </row>
    <row r="471" spans="1:8">
      <c r="A471" s="9">
        <v>0.30181000000000002</v>
      </c>
      <c r="B471" s="9">
        <v>1.6046400000000001</v>
      </c>
      <c r="D471" s="9">
        <v>0.48547499999999999</v>
      </c>
      <c r="E471" s="9">
        <v>9.3246999999999997E-2</v>
      </c>
      <c r="G471" s="9">
        <v>0.33676699999999998</v>
      </c>
      <c r="H471" s="9">
        <v>0.45658599999999999</v>
      </c>
    </row>
    <row r="472" spans="1:8">
      <c r="A472" s="9">
        <v>0.30280800000000002</v>
      </c>
      <c r="B472" s="9">
        <v>1.60832</v>
      </c>
      <c r="D472" s="9">
        <v>0.48648799999999998</v>
      </c>
      <c r="E472" s="9">
        <v>9.3175999999999995E-2</v>
      </c>
      <c r="G472" s="9">
        <v>0.33776600000000001</v>
      </c>
      <c r="H472" s="9">
        <v>0.45701700000000001</v>
      </c>
    </row>
    <row r="473" spans="1:8">
      <c r="A473" s="9">
        <v>0.30382500000000001</v>
      </c>
      <c r="B473" s="9">
        <v>1.61097</v>
      </c>
      <c r="D473" s="9">
        <v>0.48747000000000001</v>
      </c>
      <c r="E473" s="9">
        <v>9.3271000000000007E-2</v>
      </c>
      <c r="G473" s="9">
        <v>0.33876000000000001</v>
      </c>
      <c r="H473" s="9">
        <v>0.45762599999999998</v>
      </c>
    </row>
    <row r="474" spans="1:8">
      <c r="A474" s="9">
        <v>0.30482900000000002</v>
      </c>
      <c r="B474" s="9">
        <v>1.6134500000000001</v>
      </c>
      <c r="D474" s="9">
        <v>0.48847600000000002</v>
      </c>
      <c r="E474" s="9">
        <v>9.3376000000000001E-2</v>
      </c>
      <c r="G474" s="9">
        <v>0.339777</v>
      </c>
      <c r="H474" s="9">
        <v>0.45804099999999998</v>
      </c>
    </row>
    <row r="475" spans="1:8">
      <c r="A475" s="9">
        <v>0.30581199999999997</v>
      </c>
      <c r="B475" s="9">
        <v>1.61626</v>
      </c>
      <c r="D475" s="9">
        <v>0.48947400000000002</v>
      </c>
      <c r="E475" s="9">
        <v>9.3355999999999995E-2</v>
      </c>
      <c r="G475" s="9">
        <v>0.34076800000000002</v>
      </c>
      <c r="H475" s="9">
        <v>0.45850099999999999</v>
      </c>
    </row>
    <row r="476" spans="1:8">
      <c r="A476" s="9">
        <v>0.30681399999999998</v>
      </c>
      <c r="B476" s="9">
        <v>1.619</v>
      </c>
      <c r="D476" s="9">
        <v>0.49047000000000002</v>
      </c>
      <c r="E476" s="9">
        <v>9.3252000000000002E-2</v>
      </c>
      <c r="G476" s="9">
        <v>0.34175800000000001</v>
      </c>
      <c r="H476" s="9">
        <v>0.45915299999999998</v>
      </c>
    </row>
    <row r="477" spans="1:8">
      <c r="A477" s="9">
        <v>0.30780400000000002</v>
      </c>
      <c r="B477" s="9">
        <v>1.62269</v>
      </c>
      <c r="D477" s="9">
        <v>0.49147600000000002</v>
      </c>
      <c r="E477" s="9">
        <v>9.3478000000000006E-2</v>
      </c>
      <c r="G477" s="9">
        <v>0.34277000000000002</v>
      </c>
      <c r="H477" s="9">
        <v>0.45969100000000002</v>
      </c>
    </row>
    <row r="478" spans="1:8">
      <c r="A478" s="9">
        <v>0.308832</v>
      </c>
      <c r="B478" s="9">
        <v>1.6260699999999999</v>
      </c>
      <c r="D478" s="9">
        <v>0.49246499999999999</v>
      </c>
      <c r="E478" s="9">
        <v>9.3459E-2</v>
      </c>
      <c r="G478" s="9">
        <v>0.343777</v>
      </c>
      <c r="H478" s="9">
        <v>0.46032800000000001</v>
      </c>
    </row>
    <row r="479" spans="1:8">
      <c r="A479" s="9">
        <v>0.30983300000000003</v>
      </c>
      <c r="B479" s="9">
        <v>1.62849</v>
      </c>
      <c r="D479" s="9">
        <v>0.49346200000000001</v>
      </c>
      <c r="E479" s="9">
        <v>9.3505000000000005E-2</v>
      </c>
      <c r="G479" s="9">
        <v>0.344775</v>
      </c>
      <c r="H479" s="9">
        <v>0.460978</v>
      </c>
    </row>
    <row r="480" spans="1:8">
      <c r="A480" s="9">
        <v>0.310809</v>
      </c>
      <c r="B480" s="9">
        <v>1.63144</v>
      </c>
      <c r="D480" s="9">
        <v>0.49446600000000002</v>
      </c>
      <c r="E480" s="9">
        <v>9.3561000000000005E-2</v>
      </c>
      <c r="G480" s="9">
        <v>0.34575</v>
      </c>
      <c r="H480" s="9">
        <v>0.46159099999999997</v>
      </c>
    </row>
    <row r="481" spans="1:8">
      <c r="A481" s="9">
        <v>0.31182500000000002</v>
      </c>
      <c r="B481" s="9">
        <v>1.6338699999999999</v>
      </c>
      <c r="D481" s="9">
        <v>0.49547400000000003</v>
      </c>
      <c r="E481" s="9">
        <v>9.3531000000000003E-2</v>
      </c>
      <c r="G481" s="9">
        <v>0.34678300000000001</v>
      </c>
      <c r="H481" s="9">
        <v>0.46238899999999999</v>
      </c>
    </row>
    <row r="482" spans="1:8">
      <c r="A482" s="9">
        <v>0.31282900000000002</v>
      </c>
      <c r="B482" s="9">
        <v>1.63662</v>
      </c>
      <c r="D482" s="9">
        <v>0.49647999999999998</v>
      </c>
      <c r="E482" s="9">
        <v>9.3587000000000004E-2</v>
      </c>
      <c r="G482" s="9">
        <v>0.34776600000000002</v>
      </c>
      <c r="H482" s="9">
        <v>0.46321099999999998</v>
      </c>
    </row>
    <row r="483" spans="1:8">
      <c r="A483" s="9">
        <v>0.313828</v>
      </c>
      <c r="B483" s="9">
        <v>1.63992</v>
      </c>
      <c r="D483" s="9">
        <v>0.497475</v>
      </c>
      <c r="E483" s="9">
        <v>9.3647999999999995E-2</v>
      </c>
      <c r="G483" s="9">
        <v>0.348777</v>
      </c>
      <c r="H483" s="9">
        <v>0.46351700000000001</v>
      </c>
    </row>
    <row r="484" spans="1:8">
      <c r="A484" s="9">
        <v>0.314832</v>
      </c>
      <c r="B484" s="9">
        <v>1.6435</v>
      </c>
      <c r="D484" s="9">
        <v>0.498475</v>
      </c>
      <c r="E484" s="9">
        <v>9.3769000000000005E-2</v>
      </c>
      <c r="G484" s="9">
        <v>0.34978500000000001</v>
      </c>
      <c r="H484" s="9">
        <v>0.46416099999999999</v>
      </c>
    </row>
    <row r="485" spans="1:8">
      <c r="A485" s="9">
        <v>0.31583800000000001</v>
      </c>
      <c r="B485" s="9">
        <v>1.64646</v>
      </c>
      <c r="D485" s="9">
        <v>0.499471</v>
      </c>
      <c r="E485" s="9">
        <v>9.3813999999999995E-2</v>
      </c>
      <c r="G485" s="9">
        <v>0.350769</v>
      </c>
      <c r="H485" s="9">
        <v>0.46443800000000002</v>
      </c>
    </row>
    <row r="486" spans="1:8">
      <c r="A486" s="9">
        <v>0.31683</v>
      </c>
      <c r="B486" s="9">
        <v>1.6490400000000001</v>
      </c>
      <c r="D486" s="9">
        <v>0.50048000000000004</v>
      </c>
      <c r="E486" s="9">
        <v>9.3858999999999998E-2</v>
      </c>
      <c r="G486" s="9">
        <v>0.35176800000000003</v>
      </c>
      <c r="H486" s="9">
        <v>0.46534500000000001</v>
      </c>
    </row>
    <row r="487" spans="1:8">
      <c r="A487" s="9">
        <v>0.31780900000000001</v>
      </c>
      <c r="B487" s="9">
        <v>1.6519699999999999</v>
      </c>
      <c r="D487" s="9">
        <v>0.50148499999999996</v>
      </c>
      <c r="E487" s="9">
        <v>9.3913999999999997E-2</v>
      </c>
      <c r="G487" s="9">
        <v>0.35276600000000002</v>
      </c>
      <c r="H487" s="9">
        <v>0.46574599999999999</v>
      </c>
    </row>
    <row r="488" spans="1:8">
      <c r="A488" s="9">
        <v>0.31880900000000001</v>
      </c>
      <c r="B488" s="9">
        <v>1.6557299999999999</v>
      </c>
      <c r="D488" s="9">
        <v>0.50247699999999995</v>
      </c>
      <c r="E488" s="9">
        <v>9.3976000000000004E-2</v>
      </c>
      <c r="G488" s="9">
        <v>0.35378199999999999</v>
      </c>
      <c r="H488" s="9">
        <v>0.46694799999999997</v>
      </c>
    </row>
    <row r="489" spans="1:8">
      <c r="A489" s="9">
        <v>0.31982300000000002</v>
      </c>
      <c r="B489" s="9">
        <v>1.6585000000000001</v>
      </c>
      <c r="D489" s="9">
        <v>0.50349100000000002</v>
      </c>
      <c r="E489" s="9">
        <v>9.4187999999999994E-2</v>
      </c>
      <c r="G489" s="9">
        <v>0.35475899999999999</v>
      </c>
      <c r="H489" s="9">
        <v>0.46711399999999997</v>
      </c>
    </row>
    <row r="490" spans="1:8">
      <c r="A490" s="9">
        <v>0.32081500000000002</v>
      </c>
      <c r="B490" s="9">
        <v>1.6611899999999999</v>
      </c>
      <c r="D490" s="9">
        <v>0.504494</v>
      </c>
      <c r="E490" s="9">
        <v>9.4178999999999999E-2</v>
      </c>
      <c r="G490" s="9">
        <v>0.35576000000000002</v>
      </c>
      <c r="H490" s="9">
        <v>0.46795500000000001</v>
      </c>
    </row>
    <row r="491" spans="1:8">
      <c r="A491" s="9">
        <v>0.32180799999999998</v>
      </c>
      <c r="B491" s="9">
        <v>1.6641600000000001</v>
      </c>
      <c r="D491" s="9">
        <v>0.50547900000000001</v>
      </c>
      <c r="E491" s="9">
        <v>9.4234999999999999E-2</v>
      </c>
      <c r="G491" s="9">
        <v>0.356765</v>
      </c>
      <c r="H491" s="9">
        <v>0.46859400000000001</v>
      </c>
    </row>
    <row r="492" spans="1:8">
      <c r="A492" s="9">
        <v>0.32280799999999998</v>
      </c>
      <c r="B492" s="9">
        <v>1.6676800000000001</v>
      </c>
      <c r="D492" s="9">
        <v>0.50648300000000002</v>
      </c>
      <c r="E492" s="9">
        <v>9.4390000000000002E-2</v>
      </c>
      <c r="G492" s="9">
        <v>0.35774800000000001</v>
      </c>
      <c r="H492" s="9">
        <v>0.46908899999999998</v>
      </c>
    </row>
    <row r="493" spans="1:8">
      <c r="A493" s="9">
        <v>0.323826</v>
      </c>
      <c r="B493" s="9">
        <v>1.6698299999999999</v>
      </c>
      <c r="D493" s="9">
        <v>0.50745899999999999</v>
      </c>
      <c r="E493" s="9">
        <v>9.4506000000000007E-2</v>
      </c>
      <c r="G493" s="9">
        <v>0.35875800000000002</v>
      </c>
      <c r="H493" s="9">
        <v>0.46977799999999997</v>
      </c>
    </row>
    <row r="494" spans="1:8">
      <c r="A494" s="9">
        <v>0.32481300000000002</v>
      </c>
      <c r="B494" s="9">
        <v>1.6733499999999999</v>
      </c>
      <c r="D494" s="9">
        <v>0.50847200000000004</v>
      </c>
      <c r="E494" s="9">
        <v>9.4605999999999996E-2</v>
      </c>
      <c r="G494" s="9">
        <v>0.35976599999999997</v>
      </c>
      <c r="H494" s="9">
        <v>0.47030100000000002</v>
      </c>
    </row>
    <row r="495" spans="1:8">
      <c r="A495" s="9">
        <v>0.32581500000000002</v>
      </c>
      <c r="B495" s="9">
        <v>1.6764300000000001</v>
      </c>
      <c r="D495" s="9">
        <v>0.50948099999999996</v>
      </c>
      <c r="E495" s="9">
        <v>9.4616000000000006E-2</v>
      </c>
      <c r="G495" s="9">
        <v>0.360761</v>
      </c>
      <c r="H495" s="9">
        <v>0.470995</v>
      </c>
    </row>
    <row r="496" spans="1:8">
      <c r="A496" s="9">
        <v>0.326818</v>
      </c>
      <c r="B496" s="9">
        <v>1.67961</v>
      </c>
      <c r="D496" s="9">
        <v>0.51046899999999995</v>
      </c>
      <c r="E496" s="9">
        <v>9.4695000000000001E-2</v>
      </c>
      <c r="G496" s="9">
        <v>0.36176799999999998</v>
      </c>
      <c r="H496" s="9">
        <v>0.47188200000000002</v>
      </c>
    </row>
    <row r="497" spans="1:8">
      <c r="A497" s="9">
        <v>0.32781300000000002</v>
      </c>
      <c r="B497" s="9">
        <v>1.68249</v>
      </c>
      <c r="D497" s="9">
        <v>0.51148300000000002</v>
      </c>
      <c r="E497" s="9">
        <v>9.4806000000000001E-2</v>
      </c>
      <c r="G497" s="9">
        <v>0.36276999999999998</v>
      </c>
      <c r="H497" s="9">
        <v>0.47226400000000002</v>
      </c>
    </row>
    <row r="498" spans="1:8">
      <c r="A498" s="9">
        <v>0.32883299999999999</v>
      </c>
      <c r="B498" s="9">
        <v>1.6860999999999999</v>
      </c>
      <c r="D498" s="9">
        <v>0.51247600000000004</v>
      </c>
      <c r="E498" s="9">
        <v>9.4960000000000003E-2</v>
      </c>
      <c r="G498" s="9">
        <v>0.363759</v>
      </c>
      <c r="H498" s="9">
        <v>0.47264</v>
      </c>
    </row>
    <row r="499" spans="1:8">
      <c r="A499" s="9">
        <v>0.32982899999999998</v>
      </c>
      <c r="B499" s="9">
        <v>1.6895</v>
      </c>
      <c r="D499" s="9">
        <v>0.51347699999999996</v>
      </c>
      <c r="E499" s="9">
        <v>9.5016000000000003E-2</v>
      </c>
      <c r="G499" s="9">
        <v>0.36475400000000002</v>
      </c>
      <c r="H499" s="9">
        <v>0.47346899999999997</v>
      </c>
    </row>
    <row r="500" spans="1:8">
      <c r="A500" s="9">
        <v>0.33080900000000002</v>
      </c>
      <c r="B500" s="9">
        <v>1.6919299999999999</v>
      </c>
      <c r="D500" s="9">
        <v>0.51449800000000001</v>
      </c>
      <c r="E500" s="9">
        <v>9.5161999999999997E-2</v>
      </c>
      <c r="G500" s="9">
        <v>0.36573699999999998</v>
      </c>
      <c r="H500" s="9">
        <v>0.47399799999999997</v>
      </c>
    </row>
    <row r="501" spans="1:8">
      <c r="A501" s="9">
        <v>0.33180300000000001</v>
      </c>
      <c r="B501" s="9">
        <v>1.69478</v>
      </c>
      <c r="D501" s="9">
        <v>0.51548400000000005</v>
      </c>
      <c r="E501" s="9">
        <v>9.5269999999999994E-2</v>
      </c>
      <c r="G501" s="9">
        <v>0.36676300000000001</v>
      </c>
      <c r="H501" s="9">
        <v>0.47475800000000001</v>
      </c>
    </row>
    <row r="502" spans="1:8">
      <c r="A502" s="9">
        <v>0.33280900000000002</v>
      </c>
      <c r="B502" s="9">
        <v>1.6980599999999999</v>
      </c>
      <c r="D502" s="9">
        <v>0.51647500000000002</v>
      </c>
      <c r="E502" s="9">
        <v>9.5446000000000003E-2</v>
      </c>
      <c r="G502" s="9">
        <v>0.36776599999999998</v>
      </c>
      <c r="H502" s="9">
        <v>0.47560799999999998</v>
      </c>
    </row>
    <row r="503" spans="1:8">
      <c r="A503" s="9">
        <v>0.33382099999999998</v>
      </c>
      <c r="B503" s="9">
        <v>1.7007000000000001</v>
      </c>
      <c r="D503" s="9">
        <v>0.51748300000000003</v>
      </c>
      <c r="E503" s="9">
        <v>9.5518000000000006E-2</v>
      </c>
      <c r="G503" s="9">
        <v>0.36875200000000002</v>
      </c>
      <c r="H503" s="9">
        <v>0.47609600000000002</v>
      </c>
    </row>
    <row r="504" spans="1:8">
      <c r="A504" s="9">
        <v>0.33481</v>
      </c>
      <c r="B504" s="9">
        <v>1.70417</v>
      </c>
      <c r="D504" s="9">
        <v>0.51847299999999996</v>
      </c>
      <c r="E504" s="9">
        <v>9.5623E-2</v>
      </c>
      <c r="G504" s="9">
        <v>0.36974800000000002</v>
      </c>
      <c r="H504" s="9">
        <v>0.47676099999999999</v>
      </c>
    </row>
    <row r="505" spans="1:8">
      <c r="A505" s="9">
        <v>0.33580399999999999</v>
      </c>
      <c r="B505" s="9">
        <v>1.70774</v>
      </c>
      <c r="D505" s="9">
        <v>0.51949199999999995</v>
      </c>
      <c r="E505" s="9">
        <v>9.5740000000000006E-2</v>
      </c>
      <c r="G505" s="9">
        <v>0.37074400000000002</v>
      </c>
      <c r="H505" s="9">
        <v>0.47764099999999998</v>
      </c>
    </row>
    <row r="506" spans="1:8">
      <c r="A506" s="9">
        <v>0.33680100000000002</v>
      </c>
      <c r="B506" s="9">
        <v>1.71112</v>
      </c>
      <c r="D506" s="9">
        <v>0.52048300000000003</v>
      </c>
      <c r="E506" s="9">
        <v>9.5825999999999995E-2</v>
      </c>
      <c r="G506" s="9">
        <v>0.37176999999999999</v>
      </c>
      <c r="H506" s="9">
        <v>0.47794999999999999</v>
      </c>
    </row>
    <row r="507" spans="1:8">
      <c r="A507" s="9">
        <v>0.33781600000000001</v>
      </c>
      <c r="B507" s="9">
        <v>1.7150099999999999</v>
      </c>
      <c r="D507" s="9">
        <v>0.52145699999999995</v>
      </c>
      <c r="E507" s="9">
        <v>9.5978999999999995E-2</v>
      </c>
      <c r="G507" s="9">
        <v>0.37275000000000003</v>
      </c>
      <c r="H507" s="9">
        <v>0.478964</v>
      </c>
    </row>
    <row r="508" spans="1:8">
      <c r="A508" s="9">
        <v>0.33881099999999997</v>
      </c>
      <c r="B508" s="9">
        <v>1.7175100000000001</v>
      </c>
      <c r="D508" s="9">
        <v>0.52247299999999997</v>
      </c>
      <c r="E508" s="9">
        <v>9.6153000000000002E-2</v>
      </c>
      <c r="G508" s="9">
        <v>0.37376599999999999</v>
      </c>
      <c r="H508" s="9">
        <v>0.47947200000000001</v>
      </c>
    </row>
    <row r="509" spans="1:8">
      <c r="A509" s="9">
        <v>0.33982699999999999</v>
      </c>
      <c r="B509" s="9">
        <v>1.72098</v>
      </c>
      <c r="D509" s="9">
        <v>0.523482</v>
      </c>
      <c r="E509" s="9">
        <v>9.6391000000000004E-2</v>
      </c>
      <c r="G509" s="9">
        <v>0.37475000000000003</v>
      </c>
      <c r="H509" s="9">
        <v>0.47992400000000002</v>
      </c>
    </row>
    <row r="510" spans="1:8">
      <c r="A510" s="9">
        <v>0.34081600000000001</v>
      </c>
      <c r="B510" s="9">
        <v>1.72407</v>
      </c>
      <c r="D510" s="9">
        <v>0.52448399999999995</v>
      </c>
      <c r="E510" s="9">
        <v>9.6489000000000005E-2</v>
      </c>
      <c r="G510" s="9">
        <v>0.37575500000000001</v>
      </c>
      <c r="H510" s="9">
        <v>0.48054400000000003</v>
      </c>
    </row>
    <row r="511" spans="1:8">
      <c r="A511" s="9">
        <v>0.341812</v>
      </c>
      <c r="B511" s="9">
        <v>1.72716</v>
      </c>
      <c r="D511" s="9">
        <v>0.52549599999999996</v>
      </c>
      <c r="E511" s="9">
        <v>9.6672999999999995E-2</v>
      </c>
      <c r="G511" s="9">
        <v>0.37676100000000001</v>
      </c>
      <c r="H511" s="9">
        <v>0.481267</v>
      </c>
    </row>
    <row r="512" spans="1:8">
      <c r="A512" s="9">
        <v>0.34281699999999998</v>
      </c>
      <c r="B512" s="9">
        <v>1.7302</v>
      </c>
      <c r="D512" s="9">
        <v>0.52649599999999996</v>
      </c>
      <c r="E512" s="9">
        <v>9.6807000000000004E-2</v>
      </c>
      <c r="G512" s="9">
        <v>0.37775500000000001</v>
      </c>
      <c r="H512" s="9">
        <v>0.48139999999999999</v>
      </c>
    </row>
    <row r="513" spans="1:8">
      <c r="A513" s="9">
        <v>0.34383599999999997</v>
      </c>
      <c r="B513" s="9">
        <v>1.7338199999999999</v>
      </c>
      <c r="D513" s="9">
        <v>0.52748099999999998</v>
      </c>
      <c r="E513" s="9">
        <v>9.6970000000000001E-2</v>
      </c>
      <c r="G513" s="9">
        <v>0.37875799999999998</v>
      </c>
      <c r="H513" s="9">
        <v>0.48246499999999998</v>
      </c>
    </row>
    <row r="514" spans="1:8">
      <c r="A514" s="9">
        <v>0.34480899999999998</v>
      </c>
      <c r="B514" s="9">
        <v>1.73689</v>
      </c>
      <c r="D514" s="9">
        <v>0.52848499999999998</v>
      </c>
      <c r="E514" s="9">
        <v>9.7118999999999997E-2</v>
      </c>
      <c r="G514" s="9">
        <v>0.37975799999999998</v>
      </c>
      <c r="H514" s="9">
        <v>0.483265</v>
      </c>
    </row>
    <row r="515" spans="1:8">
      <c r="A515" s="9">
        <v>0.34583000000000003</v>
      </c>
      <c r="B515" s="9">
        <v>1.7402</v>
      </c>
      <c r="D515" s="9">
        <v>0.52948600000000001</v>
      </c>
      <c r="E515" s="9">
        <v>9.7308000000000006E-2</v>
      </c>
      <c r="G515" s="9">
        <v>0.38073699999999999</v>
      </c>
      <c r="H515" s="9">
        <v>0.48350199999999999</v>
      </c>
    </row>
    <row r="516" spans="1:8">
      <c r="A516" s="9">
        <v>0.34680299999999997</v>
      </c>
      <c r="B516" s="9">
        <v>1.74363</v>
      </c>
      <c r="D516" s="9">
        <v>0.53047699999999998</v>
      </c>
      <c r="E516" s="9">
        <v>9.7485000000000002E-2</v>
      </c>
      <c r="G516" s="9">
        <v>0.38175799999999999</v>
      </c>
      <c r="H516" s="9">
        <v>0.48386699999999999</v>
      </c>
    </row>
    <row r="517" spans="1:8">
      <c r="A517" s="9">
        <v>0.34780299999999997</v>
      </c>
      <c r="B517" s="9">
        <v>1.7467600000000001</v>
      </c>
      <c r="D517" s="9">
        <v>0.53146800000000005</v>
      </c>
      <c r="E517" s="9">
        <v>9.7559999999999994E-2</v>
      </c>
      <c r="G517" s="9">
        <v>0.38276900000000003</v>
      </c>
      <c r="H517" s="9">
        <v>0.48475000000000001</v>
      </c>
    </row>
    <row r="518" spans="1:8">
      <c r="A518" s="9">
        <v>0.34883399999999998</v>
      </c>
      <c r="B518" s="9">
        <v>1.7500199999999999</v>
      </c>
      <c r="D518" s="9">
        <v>0.53247199999999995</v>
      </c>
      <c r="E518" s="9">
        <v>9.7780000000000006E-2</v>
      </c>
      <c r="G518" s="9">
        <v>0.38376100000000002</v>
      </c>
      <c r="H518" s="9">
        <v>0.48538700000000001</v>
      </c>
    </row>
    <row r="519" spans="1:8">
      <c r="A519" s="9">
        <v>0.34981400000000001</v>
      </c>
      <c r="B519" s="9">
        <v>1.75291</v>
      </c>
      <c r="D519" s="9">
        <v>0.53348099999999998</v>
      </c>
      <c r="E519" s="9">
        <v>9.8058999999999993E-2</v>
      </c>
      <c r="G519" s="9">
        <v>0.38475100000000001</v>
      </c>
      <c r="H519" s="9">
        <v>0.48586299999999999</v>
      </c>
    </row>
    <row r="520" spans="1:8">
      <c r="A520" s="9">
        <v>0.35081899999999999</v>
      </c>
      <c r="B520" s="9">
        <v>1.7569900000000001</v>
      </c>
      <c r="D520" s="9">
        <v>0.53446400000000005</v>
      </c>
      <c r="E520" s="9">
        <v>9.8125000000000004E-2</v>
      </c>
      <c r="G520" s="9">
        <v>0.385745</v>
      </c>
      <c r="H520" s="9">
        <v>0.48631600000000003</v>
      </c>
    </row>
    <row r="521" spans="1:8">
      <c r="A521" s="9">
        <v>0.35180699999999998</v>
      </c>
      <c r="B521" s="9">
        <v>1.75926</v>
      </c>
      <c r="D521" s="9">
        <v>0.53549199999999997</v>
      </c>
      <c r="E521" s="9">
        <v>9.8457000000000003E-2</v>
      </c>
      <c r="G521" s="9">
        <v>0.38674999999999998</v>
      </c>
      <c r="H521" s="9">
        <v>0.48669899999999999</v>
      </c>
    </row>
    <row r="522" spans="1:8">
      <c r="A522" s="9">
        <v>0.35280800000000001</v>
      </c>
      <c r="B522" s="9">
        <v>1.7632099999999999</v>
      </c>
      <c r="D522" s="9">
        <v>0.53647599999999995</v>
      </c>
      <c r="E522" s="9">
        <v>9.8544999999999994E-2</v>
      </c>
      <c r="G522" s="9">
        <v>0.38775599999999999</v>
      </c>
      <c r="H522" s="9">
        <v>0.48747499999999999</v>
      </c>
    </row>
    <row r="523" spans="1:8">
      <c r="A523" s="9">
        <v>0.35381200000000002</v>
      </c>
      <c r="B523" s="9">
        <v>1.7673300000000001</v>
      </c>
      <c r="D523" s="9">
        <v>0.53747199999999995</v>
      </c>
      <c r="E523" s="9">
        <v>9.8894999999999997E-2</v>
      </c>
      <c r="G523" s="9">
        <v>0.38875500000000002</v>
      </c>
      <c r="H523" s="9">
        <v>0.48809200000000003</v>
      </c>
    </row>
    <row r="524" spans="1:8">
      <c r="A524" s="9">
        <v>0.35481600000000002</v>
      </c>
      <c r="B524" s="9">
        <v>1.77016</v>
      </c>
      <c r="D524" s="9">
        <v>0.53847599999999995</v>
      </c>
      <c r="E524" s="9">
        <v>9.9006999999999998E-2</v>
      </c>
      <c r="G524" s="9">
        <v>0.389739</v>
      </c>
      <c r="H524" s="9">
        <v>0.48857099999999998</v>
      </c>
    </row>
    <row r="525" spans="1:8">
      <c r="A525" s="9">
        <v>0.35580899999999999</v>
      </c>
      <c r="B525" s="9">
        <v>1.7733399999999999</v>
      </c>
      <c r="D525" s="9">
        <v>0.539466</v>
      </c>
      <c r="E525" s="9">
        <v>9.9235000000000004E-2</v>
      </c>
      <c r="G525" s="9">
        <v>0.39075399999999999</v>
      </c>
      <c r="H525" s="9">
        <v>0.488985</v>
      </c>
    </row>
    <row r="526" spans="1:8">
      <c r="A526" s="9">
        <v>0.356821</v>
      </c>
      <c r="B526" s="9">
        <v>1.77762</v>
      </c>
      <c r="D526" s="9">
        <v>0.54047100000000003</v>
      </c>
      <c r="E526" s="9">
        <v>9.9496000000000001E-2</v>
      </c>
      <c r="G526" s="9">
        <v>0.39174500000000001</v>
      </c>
      <c r="H526" s="9">
        <v>0.49003200000000002</v>
      </c>
    </row>
    <row r="527" spans="1:8">
      <c r="A527" s="9">
        <v>0.35782000000000003</v>
      </c>
      <c r="B527" s="9">
        <v>1.7808200000000001</v>
      </c>
      <c r="D527" s="9">
        <v>0.54145500000000002</v>
      </c>
      <c r="E527" s="9">
        <v>9.9707000000000004E-2</v>
      </c>
      <c r="G527" s="9">
        <v>0.39275399999999999</v>
      </c>
      <c r="H527" s="9">
        <v>0.49039700000000003</v>
      </c>
    </row>
    <row r="528" spans="1:8">
      <c r="A528" s="9">
        <v>0.35881099999999999</v>
      </c>
      <c r="B528" s="9">
        <v>1.78417</v>
      </c>
      <c r="D528" s="9">
        <v>0.542466</v>
      </c>
      <c r="E528" s="9">
        <v>9.9995000000000001E-2</v>
      </c>
      <c r="G528" s="9">
        <v>0.39375199999999999</v>
      </c>
      <c r="H528" s="9">
        <v>0.49071300000000001</v>
      </c>
    </row>
    <row r="529" spans="1:8">
      <c r="A529" s="9">
        <v>0.35980400000000001</v>
      </c>
      <c r="B529" s="9">
        <v>1.78779</v>
      </c>
      <c r="D529" s="9">
        <v>0.54346700000000003</v>
      </c>
      <c r="E529" s="9">
        <v>0.100184</v>
      </c>
      <c r="G529" s="9">
        <v>0.39474399999999998</v>
      </c>
      <c r="H529" s="9">
        <v>0.49147000000000002</v>
      </c>
    </row>
    <row r="530" spans="1:8">
      <c r="A530" s="9">
        <v>0.36079099999999997</v>
      </c>
      <c r="B530" s="9">
        <v>1.7910900000000001</v>
      </c>
      <c r="D530" s="9">
        <v>0.54446799999999995</v>
      </c>
      <c r="E530" s="9">
        <v>0.100476</v>
      </c>
      <c r="G530" s="9">
        <v>0.39574500000000001</v>
      </c>
      <c r="H530" s="9">
        <v>0.49203000000000002</v>
      </c>
    </row>
    <row r="531" spans="1:8">
      <c r="A531" s="9">
        <v>0.36180000000000001</v>
      </c>
      <c r="B531" s="9">
        <v>1.79386</v>
      </c>
      <c r="D531" s="9">
        <v>0.54545600000000005</v>
      </c>
      <c r="E531" s="9">
        <v>0.100675</v>
      </c>
      <c r="G531" s="9">
        <v>0.39673999999999998</v>
      </c>
      <c r="H531" s="9">
        <v>0.49215999999999999</v>
      </c>
    </row>
    <row r="532" spans="1:8">
      <c r="A532" s="9">
        <v>0.36280299999999999</v>
      </c>
      <c r="B532" s="9">
        <v>1.7975099999999999</v>
      </c>
      <c r="D532" s="9">
        <v>0.546462</v>
      </c>
      <c r="E532" s="9">
        <v>0.101021</v>
      </c>
      <c r="G532" s="9">
        <v>0.397756</v>
      </c>
      <c r="H532" s="9">
        <v>0.49283900000000003</v>
      </c>
    </row>
    <row r="533" spans="1:8">
      <c r="A533" s="9">
        <v>0.36380200000000001</v>
      </c>
      <c r="B533" s="9">
        <v>1.8018099999999999</v>
      </c>
      <c r="D533" s="9">
        <v>0.54746300000000003</v>
      </c>
      <c r="E533" s="9">
        <v>0.101108</v>
      </c>
      <c r="G533" s="9">
        <v>0.39873399999999998</v>
      </c>
      <c r="H533" s="9">
        <v>0.49320599999999998</v>
      </c>
    </row>
    <row r="534" spans="1:8">
      <c r="A534" s="9">
        <v>0.36479299999999998</v>
      </c>
      <c r="B534" s="9">
        <v>1.8047899999999999</v>
      </c>
      <c r="D534" s="9">
        <v>0.54846600000000001</v>
      </c>
      <c r="E534" s="9">
        <v>0.10138900000000001</v>
      </c>
      <c r="G534" s="9">
        <v>0.39973199999999998</v>
      </c>
      <c r="H534" s="9">
        <v>0.49385000000000001</v>
      </c>
    </row>
    <row r="535" spans="1:8">
      <c r="A535" s="9">
        <v>0.36580099999999999</v>
      </c>
      <c r="B535" s="9">
        <v>1.8082100000000001</v>
      </c>
      <c r="D535" s="9">
        <v>0.54946700000000004</v>
      </c>
      <c r="E535" s="9">
        <v>0.10173599999999999</v>
      </c>
      <c r="G535" s="9">
        <v>0.40074700000000002</v>
      </c>
      <c r="H535" s="9">
        <v>0.49448599999999998</v>
      </c>
    </row>
    <row r="536" spans="1:8">
      <c r="A536" s="9">
        <v>0.36680200000000002</v>
      </c>
      <c r="B536" s="9">
        <v>1.8120499999999999</v>
      </c>
      <c r="D536" s="9">
        <v>0.55046600000000001</v>
      </c>
      <c r="E536" s="9">
        <v>0.10203</v>
      </c>
      <c r="G536" s="9">
        <v>0.40172999999999998</v>
      </c>
      <c r="H536" s="9">
        <v>0.49462099999999998</v>
      </c>
    </row>
    <row r="537" spans="1:8">
      <c r="A537" s="9">
        <v>0.367788</v>
      </c>
      <c r="B537" s="9">
        <v>1.81518</v>
      </c>
      <c r="D537" s="9">
        <v>0.55145999999999995</v>
      </c>
      <c r="E537" s="9">
        <v>0.102245</v>
      </c>
      <c r="G537" s="9">
        <v>0.40275</v>
      </c>
      <c r="H537" s="9">
        <v>0.49532300000000001</v>
      </c>
    </row>
    <row r="538" spans="1:8">
      <c r="A538" s="9">
        <v>0.36880499999999999</v>
      </c>
      <c r="B538" s="9">
        <v>1.8189599999999999</v>
      </c>
      <c r="D538" s="9">
        <v>0.55244599999999999</v>
      </c>
      <c r="E538" s="9">
        <v>0.102622</v>
      </c>
      <c r="G538" s="9">
        <v>0.40373799999999999</v>
      </c>
      <c r="H538" s="9">
        <v>0.49557400000000001</v>
      </c>
    </row>
    <row r="539" spans="1:8">
      <c r="A539" s="9">
        <v>0.36979200000000001</v>
      </c>
      <c r="B539" s="9">
        <v>1.8222</v>
      </c>
      <c r="D539" s="9">
        <v>0.55345900000000003</v>
      </c>
      <c r="E539" s="9">
        <v>0.102905</v>
      </c>
      <c r="G539" s="9">
        <v>0.40472399999999997</v>
      </c>
      <c r="H539" s="9">
        <v>0.49577599999999999</v>
      </c>
    </row>
    <row r="540" spans="1:8">
      <c r="A540" s="9">
        <v>0.370782</v>
      </c>
      <c r="B540" s="9">
        <v>1.8256399999999999</v>
      </c>
      <c r="D540" s="9">
        <v>0.55445199999999994</v>
      </c>
      <c r="E540" s="9">
        <v>0.103148</v>
      </c>
      <c r="G540" s="9">
        <v>0.40574399999999999</v>
      </c>
      <c r="H540" s="9">
        <v>0.49656400000000001</v>
      </c>
    </row>
    <row r="541" spans="1:8">
      <c r="A541" s="9">
        <v>0.37179299999999998</v>
      </c>
      <c r="B541" s="9">
        <v>1.8292299999999999</v>
      </c>
      <c r="D541" s="9">
        <v>0.555446</v>
      </c>
      <c r="E541" s="9">
        <v>0.103448</v>
      </c>
      <c r="G541" s="9">
        <v>0.40673900000000002</v>
      </c>
      <c r="H541" s="9">
        <v>0.496726</v>
      </c>
    </row>
    <row r="542" spans="1:8">
      <c r="A542" s="9">
        <v>0.37279499999999999</v>
      </c>
      <c r="B542" s="9">
        <v>1.83327</v>
      </c>
      <c r="D542" s="9">
        <v>0.55644000000000005</v>
      </c>
      <c r="E542" s="9">
        <v>0.103778</v>
      </c>
      <c r="G542" s="9">
        <v>0.40772999999999998</v>
      </c>
      <c r="H542" s="9">
        <v>0.497448</v>
      </c>
    </row>
    <row r="543" spans="1:8">
      <c r="A543" s="9">
        <v>0.37379600000000002</v>
      </c>
      <c r="B543" s="9">
        <v>1.83632</v>
      </c>
      <c r="D543" s="9">
        <v>0.55745400000000001</v>
      </c>
      <c r="E543" s="9">
        <v>0.10415000000000001</v>
      </c>
      <c r="G543" s="9">
        <v>0.40873900000000002</v>
      </c>
      <c r="H543" s="9">
        <v>0.49780200000000002</v>
      </c>
    </row>
    <row r="544" spans="1:8">
      <c r="A544" s="9">
        <v>0.37478400000000001</v>
      </c>
      <c r="B544" s="9">
        <v>1.83996</v>
      </c>
      <c r="D544" s="9">
        <v>0.55844700000000003</v>
      </c>
      <c r="E544" s="9">
        <v>0.104461</v>
      </c>
      <c r="G544" s="9">
        <v>0.40972700000000001</v>
      </c>
      <c r="H544" s="9">
        <v>0.498525</v>
      </c>
    </row>
    <row r="545" spans="1:8">
      <c r="A545" s="9">
        <v>0.37579600000000002</v>
      </c>
      <c r="B545" s="9">
        <v>1.8433900000000001</v>
      </c>
      <c r="D545" s="9">
        <v>0.55946399999999996</v>
      </c>
      <c r="E545" s="9">
        <v>0.10470400000000001</v>
      </c>
      <c r="G545" s="9">
        <v>0.41073500000000002</v>
      </c>
      <c r="H545" s="9">
        <v>0.49863499999999999</v>
      </c>
    </row>
    <row r="546" spans="1:8">
      <c r="A546" s="9">
        <v>0.37678200000000001</v>
      </c>
      <c r="B546" s="9">
        <v>1.8483799999999999</v>
      </c>
      <c r="D546" s="9">
        <v>0.56044000000000005</v>
      </c>
      <c r="E546" s="9">
        <v>0.105077</v>
      </c>
      <c r="G546" s="9">
        <v>0.41173799999999999</v>
      </c>
      <c r="H546" s="9">
        <v>0.49895400000000001</v>
      </c>
    </row>
    <row r="547" spans="1:8">
      <c r="A547" s="9">
        <v>0.37779800000000002</v>
      </c>
      <c r="B547" s="9">
        <v>1.85111</v>
      </c>
      <c r="D547" s="9">
        <v>0.56144499999999997</v>
      </c>
      <c r="E547" s="9">
        <v>0.105535</v>
      </c>
      <c r="G547" s="9">
        <v>0.41274699999999998</v>
      </c>
      <c r="H547" s="9">
        <v>0.499504</v>
      </c>
    </row>
    <row r="548" spans="1:8">
      <c r="A548" s="9">
        <v>0.37879400000000002</v>
      </c>
      <c r="B548" s="9">
        <v>1.8545700000000001</v>
      </c>
      <c r="D548" s="9">
        <v>0.562446</v>
      </c>
      <c r="E548" s="9">
        <v>0.105821</v>
      </c>
      <c r="G548" s="9">
        <v>0.41373799999999999</v>
      </c>
      <c r="H548" s="9">
        <v>0.49992799999999998</v>
      </c>
    </row>
    <row r="549" spans="1:8">
      <c r="A549" s="9">
        <v>0.379774</v>
      </c>
      <c r="B549" s="9">
        <v>1.85825</v>
      </c>
      <c r="D549" s="9">
        <v>0.56346099999999999</v>
      </c>
      <c r="E549" s="9">
        <v>0.106174</v>
      </c>
      <c r="G549" s="9">
        <v>0.41473500000000002</v>
      </c>
      <c r="H549" s="9">
        <v>0.50005100000000002</v>
      </c>
    </row>
    <row r="550" spans="1:8">
      <c r="A550" s="9">
        <v>0.38077499999999997</v>
      </c>
      <c r="B550" s="9">
        <v>1.86168</v>
      </c>
      <c r="D550" s="9">
        <v>0.56446700000000005</v>
      </c>
      <c r="E550" s="9">
        <v>0.106535</v>
      </c>
      <c r="G550" s="9">
        <v>0.41572900000000002</v>
      </c>
      <c r="H550" s="9">
        <v>0.50042699999999996</v>
      </c>
    </row>
    <row r="551" spans="1:8">
      <c r="A551" s="9">
        <v>0.38178699999999999</v>
      </c>
      <c r="B551" s="9">
        <v>1.8656699999999999</v>
      </c>
      <c r="D551" s="9">
        <v>0.565438</v>
      </c>
      <c r="E551" s="9">
        <v>0.106798</v>
      </c>
      <c r="G551" s="9">
        <v>0.41674099999999997</v>
      </c>
      <c r="H551" s="9">
        <v>0.50102800000000003</v>
      </c>
    </row>
    <row r="552" spans="1:8">
      <c r="A552" s="9">
        <v>0.38279200000000002</v>
      </c>
      <c r="B552" s="9">
        <v>1.86955</v>
      </c>
      <c r="D552" s="9">
        <v>0.56645400000000001</v>
      </c>
      <c r="E552" s="9">
        <v>0.10725999999999999</v>
      </c>
      <c r="G552" s="9">
        <v>0.41774899999999998</v>
      </c>
      <c r="H552" s="9">
        <v>0.50110299999999997</v>
      </c>
    </row>
    <row r="553" spans="1:8">
      <c r="A553" s="9">
        <v>0.383774</v>
      </c>
      <c r="B553" s="9">
        <v>1.8729800000000001</v>
      </c>
      <c r="D553" s="9">
        <v>0.567438</v>
      </c>
      <c r="E553" s="9">
        <v>0.10760400000000001</v>
      </c>
      <c r="G553" s="9">
        <v>0.418738</v>
      </c>
      <c r="H553" s="9">
        <v>0.501467</v>
      </c>
    </row>
    <row r="554" spans="1:8">
      <c r="A554" s="9">
        <v>0.38477299999999998</v>
      </c>
      <c r="B554" s="9">
        <v>1.8759600000000001</v>
      </c>
      <c r="D554" s="9">
        <v>0.56844399999999995</v>
      </c>
      <c r="E554" s="9">
        <v>0.108038</v>
      </c>
      <c r="G554" s="9">
        <v>0.41974600000000001</v>
      </c>
      <c r="H554" s="9">
        <v>0.50168900000000005</v>
      </c>
    </row>
    <row r="555" spans="1:8">
      <c r="A555" s="9">
        <v>0.38578899999999999</v>
      </c>
      <c r="B555" s="9">
        <v>1.87982</v>
      </c>
      <c r="D555" s="9">
        <v>0.56945699999999999</v>
      </c>
      <c r="E555" s="9">
        <v>0.108469</v>
      </c>
      <c r="G555" s="9">
        <v>0.42075699999999999</v>
      </c>
      <c r="H555" s="9">
        <v>0.50209099999999995</v>
      </c>
    </row>
    <row r="556" spans="1:8">
      <c r="A556" s="9">
        <v>0.386793</v>
      </c>
      <c r="B556" s="9">
        <v>1.8833</v>
      </c>
      <c r="D556" s="9">
        <v>0.57043500000000003</v>
      </c>
      <c r="E556" s="9">
        <v>0.108852</v>
      </c>
      <c r="G556" s="9">
        <v>0.421738</v>
      </c>
      <c r="H556" s="9">
        <v>0.502216</v>
      </c>
    </row>
    <row r="557" spans="1:8">
      <c r="A557" s="9">
        <v>0.38779200000000003</v>
      </c>
      <c r="B557" s="9">
        <v>1.8870899999999999</v>
      </c>
      <c r="D557" s="9">
        <v>0.57144799999999996</v>
      </c>
      <c r="E557" s="9">
        <v>0.109321</v>
      </c>
      <c r="G557" s="9">
        <v>0.42275000000000001</v>
      </c>
      <c r="H557" s="9">
        <v>0.50249200000000005</v>
      </c>
    </row>
    <row r="558" spans="1:8">
      <c r="A558" s="9">
        <v>0.38879000000000002</v>
      </c>
      <c r="B558" s="9">
        <v>1.8913500000000001</v>
      </c>
      <c r="D558" s="9">
        <v>0.57244499999999998</v>
      </c>
      <c r="E558" s="9">
        <v>0.109641</v>
      </c>
      <c r="G558" s="9">
        <v>0.42373699999999997</v>
      </c>
      <c r="H558" s="9">
        <v>0.50302999999999998</v>
      </c>
    </row>
    <row r="559" spans="1:8">
      <c r="A559" s="9">
        <v>0.38977800000000001</v>
      </c>
      <c r="B559" s="9">
        <v>1.89514</v>
      </c>
      <c r="D559" s="9">
        <v>0.57345999999999997</v>
      </c>
      <c r="E559" s="9">
        <v>0.11010300000000001</v>
      </c>
      <c r="G559" s="9">
        <v>0.42474299999999998</v>
      </c>
      <c r="H559" s="9">
        <v>0.50333000000000006</v>
      </c>
    </row>
    <row r="560" spans="1:8">
      <c r="A560" s="9">
        <v>0.390789</v>
      </c>
      <c r="B560" s="9">
        <v>1.89917</v>
      </c>
      <c r="D560" s="9">
        <v>0.57444399999999995</v>
      </c>
      <c r="E560" s="9">
        <v>0.110554</v>
      </c>
      <c r="G560" s="9">
        <v>0.425736</v>
      </c>
      <c r="H560" s="9">
        <v>0.50338499999999997</v>
      </c>
    </row>
    <row r="561" spans="1:8">
      <c r="A561" s="9">
        <v>0.39178600000000002</v>
      </c>
      <c r="B561" s="9">
        <v>1.90228</v>
      </c>
      <c r="D561" s="9">
        <v>0.57544200000000001</v>
      </c>
      <c r="E561" s="9">
        <v>0.111013</v>
      </c>
      <c r="G561" s="9">
        <v>0.426759</v>
      </c>
      <c r="H561" s="9">
        <v>0.50389799999999996</v>
      </c>
    </row>
    <row r="562" spans="1:8">
      <c r="A562" s="9">
        <v>0.39278200000000002</v>
      </c>
      <c r="B562" s="9">
        <v>1.90621</v>
      </c>
      <c r="D562" s="9">
        <v>0.57645199999999996</v>
      </c>
      <c r="E562" s="9">
        <v>0.111425</v>
      </c>
      <c r="G562" s="9">
        <v>0.42774899999999999</v>
      </c>
      <c r="H562" s="9">
        <v>0.50398699999999996</v>
      </c>
    </row>
    <row r="563" spans="1:8">
      <c r="A563" s="9">
        <v>0.393793</v>
      </c>
      <c r="B563" s="9">
        <v>1.9096500000000001</v>
      </c>
      <c r="D563" s="9">
        <v>0.57744399999999996</v>
      </c>
      <c r="E563" s="9">
        <v>0.111888</v>
      </c>
      <c r="G563" s="9">
        <v>0.42874699999999999</v>
      </c>
      <c r="H563" s="9">
        <v>0.50402100000000005</v>
      </c>
    </row>
    <row r="564" spans="1:8">
      <c r="A564" s="9">
        <v>0.39477299999999999</v>
      </c>
      <c r="B564" s="9">
        <v>1.91361</v>
      </c>
      <c r="D564" s="9">
        <v>0.57845800000000003</v>
      </c>
      <c r="E564" s="9">
        <v>0.112376</v>
      </c>
      <c r="G564" s="9">
        <v>0.42974099999999998</v>
      </c>
      <c r="H564" s="9">
        <v>0.50446000000000002</v>
      </c>
    </row>
    <row r="565" spans="1:8">
      <c r="A565" s="9">
        <v>0.39577499999999999</v>
      </c>
      <c r="B565" s="9">
        <v>1.91767</v>
      </c>
      <c r="D565" s="9">
        <v>0.57946600000000004</v>
      </c>
      <c r="E565" s="9">
        <v>0.11285199999999999</v>
      </c>
      <c r="G565" s="9">
        <v>0.43075400000000003</v>
      </c>
      <c r="H565" s="9">
        <v>0.50489499999999998</v>
      </c>
    </row>
    <row r="566" spans="1:8">
      <c r="A566" s="9">
        <v>0.39677899999999999</v>
      </c>
      <c r="B566" s="9">
        <v>1.9217900000000001</v>
      </c>
      <c r="D566" s="9">
        <v>0.58045400000000003</v>
      </c>
      <c r="E566" s="9">
        <v>0.11333</v>
      </c>
      <c r="G566" s="9">
        <v>0.43174200000000001</v>
      </c>
      <c r="H566" s="9">
        <v>0.50523499999999999</v>
      </c>
    </row>
    <row r="567" spans="1:8">
      <c r="A567" s="9">
        <v>0.39779300000000001</v>
      </c>
      <c r="B567" s="9">
        <v>1.92561</v>
      </c>
      <c r="D567" s="9">
        <v>0.58145899999999995</v>
      </c>
      <c r="E567" s="9">
        <v>0.113857</v>
      </c>
      <c r="G567" s="9">
        <v>0.43275000000000002</v>
      </c>
      <c r="H567" s="9">
        <v>0.50535099999999999</v>
      </c>
    </row>
    <row r="568" spans="1:8">
      <c r="A568" s="9">
        <v>0.39877899999999999</v>
      </c>
      <c r="B568" s="9">
        <v>1.9289799999999999</v>
      </c>
      <c r="D568" s="9">
        <v>0.58244600000000002</v>
      </c>
      <c r="E568" s="9">
        <v>0.11437899999999999</v>
      </c>
      <c r="G568" s="9">
        <v>0.43372699999999997</v>
      </c>
      <c r="H568" s="9">
        <v>0.50535799999999997</v>
      </c>
    </row>
    <row r="569" spans="1:8">
      <c r="A569" s="9">
        <v>0.39977200000000002</v>
      </c>
      <c r="B569" s="9">
        <v>1.93275</v>
      </c>
      <c r="D569" s="9">
        <v>0.583453</v>
      </c>
      <c r="E569" s="9">
        <v>0.11486300000000001</v>
      </c>
      <c r="G569" s="9">
        <v>0.43472699999999997</v>
      </c>
      <c r="H569" s="9">
        <v>0.50584300000000004</v>
      </c>
    </row>
    <row r="570" spans="1:8">
      <c r="A570" s="9">
        <v>0.400756</v>
      </c>
      <c r="B570" s="9">
        <v>1.9365399999999999</v>
      </c>
      <c r="D570" s="9">
        <v>0.58445999999999998</v>
      </c>
      <c r="E570" s="9">
        <v>0.11532299999999999</v>
      </c>
      <c r="G570" s="9">
        <v>0.43573299999999998</v>
      </c>
      <c r="H570" s="9">
        <v>0.505741</v>
      </c>
    </row>
    <row r="571" spans="1:8">
      <c r="A571" s="9">
        <v>0.40179399999999998</v>
      </c>
      <c r="B571" s="9">
        <v>1.9407000000000001</v>
      </c>
      <c r="D571" s="9">
        <v>0.58543800000000001</v>
      </c>
      <c r="E571" s="9">
        <v>0.115858</v>
      </c>
      <c r="G571" s="9">
        <v>0.436722</v>
      </c>
      <c r="H571" s="9">
        <v>0.50609199999999999</v>
      </c>
    </row>
    <row r="572" spans="1:8">
      <c r="A572" s="9">
        <v>0.40278199999999997</v>
      </c>
      <c r="B572" s="9">
        <v>1.94401</v>
      </c>
      <c r="D572" s="9">
        <v>0.58644799999999997</v>
      </c>
      <c r="E572" s="9">
        <v>0.116352</v>
      </c>
      <c r="G572" s="9">
        <v>0.43772699999999998</v>
      </c>
      <c r="H572" s="9">
        <v>0.50635200000000002</v>
      </c>
    </row>
    <row r="573" spans="1:8">
      <c r="A573" s="9">
        <v>0.40376299999999998</v>
      </c>
      <c r="B573" s="9">
        <v>1.9472400000000001</v>
      </c>
      <c r="D573" s="9">
        <v>0.58744200000000002</v>
      </c>
      <c r="E573" s="9">
        <v>0.11684700000000001</v>
      </c>
      <c r="G573" s="9">
        <v>0.43870300000000001</v>
      </c>
      <c r="H573" s="9">
        <v>0.50666699999999998</v>
      </c>
    </row>
    <row r="574" spans="1:8">
      <c r="A574" s="9">
        <v>0.404779</v>
      </c>
      <c r="B574" s="9">
        <v>1.9518200000000001</v>
      </c>
      <c r="D574" s="9">
        <v>0.58843599999999996</v>
      </c>
      <c r="E574" s="9">
        <v>0.11742</v>
      </c>
      <c r="G574" s="9">
        <v>0.43971300000000002</v>
      </c>
      <c r="H574" s="9">
        <v>0.50678400000000001</v>
      </c>
    </row>
    <row r="575" spans="1:8">
      <c r="A575" s="9">
        <v>0.405779</v>
      </c>
      <c r="B575" s="9">
        <v>1.9559200000000001</v>
      </c>
      <c r="D575" s="9">
        <v>0.589445</v>
      </c>
      <c r="E575" s="9">
        <v>0.11805300000000001</v>
      </c>
      <c r="G575" s="9">
        <v>0.44075900000000001</v>
      </c>
      <c r="H575" s="9">
        <v>0.50727199999999995</v>
      </c>
    </row>
    <row r="576" spans="1:8">
      <c r="A576" s="9">
        <v>0.40679100000000001</v>
      </c>
      <c r="B576" s="9">
        <v>1.95967</v>
      </c>
      <c r="D576" s="9">
        <v>0.59042700000000004</v>
      </c>
      <c r="E576" s="9">
        <v>0.118633</v>
      </c>
      <c r="G576" s="9">
        <v>0.44174400000000003</v>
      </c>
      <c r="H576" s="9">
        <v>0.507359</v>
      </c>
    </row>
    <row r="577" spans="1:8">
      <c r="A577" s="9">
        <v>0.407781</v>
      </c>
      <c r="B577" s="9">
        <v>1.9632099999999999</v>
      </c>
      <c r="D577" s="9">
        <v>0.59143599999999996</v>
      </c>
      <c r="E577" s="9">
        <v>0.11926200000000001</v>
      </c>
      <c r="G577" s="9">
        <v>0.44273899999999999</v>
      </c>
      <c r="H577" s="9">
        <v>0.50732999999999995</v>
      </c>
    </row>
    <row r="578" spans="1:8">
      <c r="A578" s="9">
        <v>0.40878100000000001</v>
      </c>
      <c r="B578" s="9">
        <v>1.9662999999999999</v>
      </c>
      <c r="D578" s="9">
        <v>0.59241999999999995</v>
      </c>
      <c r="E578" s="9">
        <v>0.119851</v>
      </c>
      <c r="G578" s="9">
        <v>0.44372600000000001</v>
      </c>
      <c r="H578" s="9">
        <v>0.507328</v>
      </c>
    </row>
    <row r="579" spans="1:8">
      <c r="A579" s="9">
        <v>0.40976299999999999</v>
      </c>
      <c r="B579" s="9">
        <v>1.9704299999999999</v>
      </c>
      <c r="D579" s="9">
        <v>0.593441</v>
      </c>
      <c r="E579" s="9">
        <v>0.12048</v>
      </c>
      <c r="G579" s="9">
        <v>0.44473400000000002</v>
      </c>
      <c r="H579" s="9">
        <v>0.50779300000000005</v>
      </c>
    </row>
    <row r="580" spans="1:8">
      <c r="A580" s="9">
        <v>0.41076699999999999</v>
      </c>
      <c r="B580" s="9">
        <v>1.97462</v>
      </c>
      <c r="D580" s="9">
        <v>0.59442899999999999</v>
      </c>
      <c r="E580" s="9">
        <v>0.12116200000000001</v>
      </c>
      <c r="G580" s="9">
        <v>0.44572299999999998</v>
      </c>
      <c r="H580" s="9">
        <v>0.508135</v>
      </c>
    </row>
    <row r="581" spans="1:8">
      <c r="A581" s="9">
        <v>0.41177799999999998</v>
      </c>
      <c r="B581" s="9">
        <v>1.97871</v>
      </c>
      <c r="D581" s="9">
        <v>0.59542799999999996</v>
      </c>
      <c r="E581" s="9">
        <v>0.121626</v>
      </c>
      <c r="G581" s="9">
        <v>0.44671699999999998</v>
      </c>
      <c r="H581" s="9">
        <v>0.50832299999999997</v>
      </c>
    </row>
    <row r="582" spans="1:8">
      <c r="A582" s="9">
        <v>0.41278199999999998</v>
      </c>
      <c r="B582" s="9">
        <v>1.98248</v>
      </c>
      <c r="D582" s="9">
        <v>0.59643599999999997</v>
      </c>
      <c r="E582" s="9">
        <v>0.122269</v>
      </c>
      <c r="G582" s="9">
        <v>0.44772099999999998</v>
      </c>
      <c r="H582" s="9">
        <v>0.50855499999999998</v>
      </c>
    </row>
    <row r="583" spans="1:8">
      <c r="A583" s="9">
        <v>0.41376499999999999</v>
      </c>
      <c r="B583" s="9">
        <v>1.9864999999999999</v>
      </c>
      <c r="D583" s="9">
        <v>0.59744799999999998</v>
      </c>
      <c r="E583" s="9">
        <v>0.123004</v>
      </c>
      <c r="G583" s="9">
        <v>0.44872499999999998</v>
      </c>
      <c r="H583" s="9">
        <v>0.50859699999999997</v>
      </c>
    </row>
    <row r="584" spans="1:8">
      <c r="A584" s="9">
        <v>0.41475600000000001</v>
      </c>
      <c r="B584" s="9">
        <v>1.99038</v>
      </c>
      <c r="D584" s="9">
        <v>0.59842799999999996</v>
      </c>
      <c r="E584" s="9">
        <v>0.123613</v>
      </c>
      <c r="G584" s="9">
        <v>0.44972000000000001</v>
      </c>
      <c r="H584" s="9">
        <v>0.50885100000000005</v>
      </c>
    </row>
    <row r="585" spans="1:8">
      <c r="A585" s="9">
        <v>0.41577399999999998</v>
      </c>
      <c r="B585" s="9">
        <v>1.99481</v>
      </c>
      <c r="D585" s="9">
        <v>0.59943100000000005</v>
      </c>
      <c r="E585" s="9">
        <v>0.124261</v>
      </c>
      <c r="G585" s="9">
        <v>0.45072800000000002</v>
      </c>
      <c r="H585" s="9">
        <v>0.50907599999999997</v>
      </c>
    </row>
    <row r="586" spans="1:8">
      <c r="A586" s="9">
        <v>0.416769</v>
      </c>
      <c r="B586" s="9">
        <v>1.99814</v>
      </c>
      <c r="D586" s="9">
        <v>0.60041999999999995</v>
      </c>
      <c r="E586" s="9">
        <v>0.124891</v>
      </c>
      <c r="G586" s="9">
        <v>0.45173099999999999</v>
      </c>
      <c r="H586" s="9">
        <v>0.50922500000000004</v>
      </c>
    </row>
    <row r="587" spans="1:8">
      <c r="A587" s="9">
        <v>0.417765</v>
      </c>
      <c r="B587" s="9">
        <v>2.0023900000000001</v>
      </c>
      <c r="D587" s="9">
        <v>0.60143899999999995</v>
      </c>
      <c r="E587" s="9">
        <v>0.12564700000000001</v>
      </c>
      <c r="G587" s="9">
        <v>0.45272699999999999</v>
      </c>
      <c r="H587" s="9">
        <v>0.50943499999999997</v>
      </c>
    </row>
    <row r="588" spans="1:8">
      <c r="A588" s="9">
        <v>0.41877999999999999</v>
      </c>
      <c r="B588" s="9">
        <v>2.0061499999999999</v>
      </c>
      <c r="D588" s="9">
        <v>0.602437</v>
      </c>
      <c r="E588" s="9">
        <v>0.12643499999999999</v>
      </c>
      <c r="G588" s="9">
        <v>0.45372299999999999</v>
      </c>
      <c r="H588" s="9">
        <v>0.50979099999999999</v>
      </c>
    </row>
    <row r="589" spans="1:8">
      <c r="A589" s="9">
        <v>0.41978599999999999</v>
      </c>
      <c r="B589" s="9">
        <v>2.0101100000000001</v>
      </c>
      <c r="D589" s="9">
        <v>0.603433</v>
      </c>
      <c r="E589" s="9">
        <v>0.12706200000000001</v>
      </c>
      <c r="G589" s="9">
        <v>0.45472000000000001</v>
      </c>
      <c r="H589" s="9">
        <v>0.51020600000000005</v>
      </c>
    </row>
    <row r="590" spans="1:8">
      <c r="A590" s="9">
        <v>0.42077199999999998</v>
      </c>
      <c r="B590" s="9">
        <v>2.0140199999999999</v>
      </c>
      <c r="D590" s="9">
        <v>0.60442799999999997</v>
      </c>
      <c r="E590" s="9">
        <v>0.127752</v>
      </c>
      <c r="G590" s="9">
        <v>0.45571400000000001</v>
      </c>
      <c r="H590" s="9">
        <v>0.51041199999999998</v>
      </c>
    </row>
    <row r="591" spans="1:8">
      <c r="A591" s="9">
        <v>0.42177799999999999</v>
      </c>
      <c r="B591" s="9">
        <v>2.0173000000000001</v>
      </c>
      <c r="D591" s="9">
        <v>0.60541699999999998</v>
      </c>
      <c r="E591" s="9">
        <v>0.128469</v>
      </c>
      <c r="G591" s="9">
        <v>0.45673000000000002</v>
      </c>
      <c r="H591" s="9">
        <v>0.51042200000000004</v>
      </c>
    </row>
    <row r="592" spans="1:8">
      <c r="A592" s="9">
        <v>0.42277100000000001</v>
      </c>
      <c r="B592" s="9">
        <v>2.0211800000000002</v>
      </c>
      <c r="D592" s="9">
        <v>0.60643899999999995</v>
      </c>
      <c r="E592" s="9">
        <v>0.12920300000000001</v>
      </c>
      <c r="G592" s="9">
        <v>0.457735</v>
      </c>
      <c r="H592" s="9">
        <v>0.51042900000000002</v>
      </c>
    </row>
    <row r="593" spans="1:8">
      <c r="A593" s="9">
        <v>0.42376999999999998</v>
      </c>
      <c r="B593" s="9">
        <v>2.0256599999999998</v>
      </c>
      <c r="D593" s="9">
        <v>0.607433</v>
      </c>
      <c r="E593" s="9">
        <v>0.12998799999999999</v>
      </c>
      <c r="G593" s="9">
        <v>0.45873599999999998</v>
      </c>
      <c r="H593" s="9">
        <v>0.510382</v>
      </c>
    </row>
    <row r="594" spans="1:8">
      <c r="A594" s="9">
        <v>0.42477599999999999</v>
      </c>
      <c r="B594" s="9">
        <v>2.0297399999999999</v>
      </c>
      <c r="D594" s="9">
        <v>0.60843899999999995</v>
      </c>
      <c r="E594" s="9">
        <v>0.13066900000000001</v>
      </c>
      <c r="G594" s="9">
        <v>0.45974300000000001</v>
      </c>
      <c r="H594" s="9">
        <v>0.51092300000000002</v>
      </c>
    </row>
    <row r="595" spans="1:8">
      <c r="A595" s="9">
        <v>0.42576399999999998</v>
      </c>
      <c r="B595" s="9">
        <v>2.0336500000000002</v>
      </c>
      <c r="D595" s="9">
        <v>0.60941999999999996</v>
      </c>
      <c r="E595" s="9">
        <v>0.131523</v>
      </c>
      <c r="G595" s="9">
        <v>0.46073399999999998</v>
      </c>
      <c r="H595" s="9">
        <v>0.51108200000000004</v>
      </c>
    </row>
    <row r="596" spans="1:8">
      <c r="A596" s="9">
        <v>0.42678100000000002</v>
      </c>
      <c r="B596" s="9">
        <v>2.03762</v>
      </c>
      <c r="D596" s="9">
        <v>0.61042200000000002</v>
      </c>
      <c r="E596" s="9">
        <v>0.13216</v>
      </c>
      <c r="G596" s="9">
        <v>0.46173700000000001</v>
      </c>
      <c r="H596" s="9">
        <v>0.51109300000000002</v>
      </c>
    </row>
    <row r="597" spans="1:8">
      <c r="A597" s="9">
        <v>0.42777700000000002</v>
      </c>
      <c r="B597" s="9">
        <v>2.0415999999999999</v>
      </c>
      <c r="D597" s="9">
        <v>0.611425</v>
      </c>
      <c r="E597" s="9">
        <v>0.13319</v>
      </c>
      <c r="G597" s="9">
        <v>0.462725</v>
      </c>
      <c r="H597" s="9">
        <v>0.51148899999999997</v>
      </c>
    </row>
    <row r="598" spans="1:8">
      <c r="A598" s="9">
        <v>0.42877900000000002</v>
      </c>
      <c r="B598" s="9">
        <v>2.0455100000000002</v>
      </c>
      <c r="D598" s="9">
        <v>0.61243700000000001</v>
      </c>
      <c r="E598" s="9">
        <v>0.133856</v>
      </c>
      <c r="G598" s="9">
        <v>0.46370899999999998</v>
      </c>
      <c r="H598" s="9">
        <v>0.51166500000000004</v>
      </c>
    </row>
    <row r="599" spans="1:8">
      <c r="A599" s="9">
        <v>0.42976799999999998</v>
      </c>
      <c r="B599" s="9">
        <v>2.0500099999999999</v>
      </c>
      <c r="D599" s="9">
        <v>0.613425</v>
      </c>
      <c r="E599" s="9">
        <v>0.134742</v>
      </c>
      <c r="G599" s="9">
        <v>0.46472999999999998</v>
      </c>
      <c r="H599" s="9">
        <v>0.51163999999999998</v>
      </c>
    </row>
    <row r="600" spans="1:8">
      <c r="A600" s="9">
        <v>0.430788</v>
      </c>
      <c r="B600" s="9">
        <v>2.0541999999999998</v>
      </c>
      <c r="D600" s="9">
        <v>0.61441800000000002</v>
      </c>
      <c r="E600" s="9">
        <v>0.135657</v>
      </c>
      <c r="G600" s="9">
        <v>0.46574900000000002</v>
      </c>
      <c r="H600" s="9">
        <v>0.51255600000000001</v>
      </c>
    </row>
    <row r="601" spans="1:8">
      <c r="A601" s="9">
        <v>0.43177599999999999</v>
      </c>
      <c r="B601" s="9">
        <v>2.0578400000000001</v>
      </c>
      <c r="D601" s="9">
        <v>0.615429</v>
      </c>
      <c r="E601" s="9">
        <v>0.13649700000000001</v>
      </c>
      <c r="G601" s="9">
        <v>0.46673900000000001</v>
      </c>
      <c r="H601" s="9">
        <v>0.512208</v>
      </c>
    </row>
    <row r="602" spans="1:8">
      <c r="A602" s="9">
        <v>0.432784</v>
      </c>
      <c r="B602" s="9">
        <v>2.0617700000000001</v>
      </c>
      <c r="D602" s="9">
        <v>0.61642399999999997</v>
      </c>
      <c r="E602" s="9">
        <v>0.137213</v>
      </c>
      <c r="G602" s="9">
        <v>0.46771200000000002</v>
      </c>
      <c r="H602" s="9">
        <v>0.51229899999999995</v>
      </c>
    </row>
    <row r="603" spans="1:8">
      <c r="A603" s="9">
        <v>0.433778</v>
      </c>
      <c r="B603" s="9">
        <v>2.06575</v>
      </c>
      <c r="D603" s="9">
        <v>0.61741599999999996</v>
      </c>
      <c r="E603" s="9">
        <v>0.13815</v>
      </c>
      <c r="G603" s="9">
        <v>0.46873100000000001</v>
      </c>
      <c r="H603" s="9">
        <v>0.51268400000000003</v>
      </c>
    </row>
    <row r="604" spans="1:8">
      <c r="A604" s="9">
        <v>0.43476900000000002</v>
      </c>
      <c r="B604" s="9">
        <v>2.0706000000000002</v>
      </c>
      <c r="D604" s="9">
        <v>0.61842600000000003</v>
      </c>
      <c r="E604" s="9">
        <v>0.13902999999999999</v>
      </c>
      <c r="G604" s="9">
        <v>0.46972700000000001</v>
      </c>
      <c r="H604" s="9">
        <v>0.51300500000000004</v>
      </c>
    </row>
    <row r="605" spans="1:8">
      <c r="A605" s="9">
        <v>0.43576500000000001</v>
      </c>
      <c r="B605" s="9">
        <v>2.0736400000000001</v>
      </c>
      <c r="D605" s="9">
        <v>0.61942600000000003</v>
      </c>
      <c r="E605" s="9">
        <v>0.13996900000000001</v>
      </c>
      <c r="G605" s="9">
        <v>0.470746</v>
      </c>
      <c r="H605" s="9">
        <v>0.51356299999999999</v>
      </c>
    </row>
    <row r="606" spans="1:8">
      <c r="A606" s="9">
        <v>0.43676999999999999</v>
      </c>
      <c r="B606" s="9">
        <v>2.0773899999999998</v>
      </c>
      <c r="D606" s="9">
        <v>0.62041800000000003</v>
      </c>
      <c r="E606" s="9">
        <v>0.14082600000000001</v>
      </c>
      <c r="G606" s="9">
        <v>0.47171999999999997</v>
      </c>
      <c r="H606" s="9">
        <v>0.51340399999999997</v>
      </c>
    </row>
    <row r="607" spans="1:8">
      <c r="A607" s="9">
        <v>0.43775500000000001</v>
      </c>
      <c r="B607" s="9">
        <v>2.08169</v>
      </c>
      <c r="D607" s="9">
        <v>0.62143300000000001</v>
      </c>
      <c r="E607" s="9">
        <v>0.141851</v>
      </c>
      <c r="G607" s="9">
        <v>0.47273300000000001</v>
      </c>
      <c r="H607" s="9">
        <v>0.51363800000000004</v>
      </c>
    </row>
    <row r="608" spans="1:8">
      <c r="A608" s="9">
        <v>0.43875799999999998</v>
      </c>
      <c r="B608" s="9">
        <v>2.0859700000000001</v>
      </c>
      <c r="D608" s="9">
        <v>0.62242900000000001</v>
      </c>
      <c r="E608" s="9">
        <v>0.14269499999999999</v>
      </c>
      <c r="G608" s="9">
        <v>0.47372700000000001</v>
      </c>
      <c r="H608" s="9">
        <v>0.51375899999999997</v>
      </c>
    </row>
    <row r="609" spans="1:8">
      <c r="A609" s="9">
        <v>0.439749</v>
      </c>
      <c r="B609" s="9">
        <v>2.0902500000000002</v>
      </c>
      <c r="D609" s="9">
        <v>0.62342799999999998</v>
      </c>
      <c r="E609" s="9">
        <v>0.14365600000000001</v>
      </c>
      <c r="G609" s="9">
        <v>0.47472500000000001</v>
      </c>
      <c r="H609" s="9">
        <v>0.51399799999999995</v>
      </c>
    </row>
    <row r="610" spans="1:8">
      <c r="A610" s="9">
        <v>0.44077300000000003</v>
      </c>
      <c r="B610" s="9">
        <v>2.0941399999999999</v>
      </c>
      <c r="D610" s="9">
        <v>0.62441100000000005</v>
      </c>
      <c r="E610" s="9">
        <v>0.144596</v>
      </c>
      <c r="G610" s="9">
        <v>0.475715</v>
      </c>
      <c r="H610" s="9">
        <v>0.51468899999999995</v>
      </c>
    </row>
    <row r="611" spans="1:8">
      <c r="A611" s="9">
        <v>0.44175799999999998</v>
      </c>
      <c r="B611" s="9">
        <v>2.0976599999999999</v>
      </c>
      <c r="D611" s="9">
        <v>0.62542200000000003</v>
      </c>
      <c r="E611" s="9">
        <v>0.14554700000000001</v>
      </c>
      <c r="G611" s="9">
        <v>0.47672999999999999</v>
      </c>
      <c r="H611" s="9">
        <v>0.51513399999999998</v>
      </c>
    </row>
    <row r="612" spans="1:8">
      <c r="A612" s="9">
        <v>0.44275100000000001</v>
      </c>
      <c r="B612" s="9">
        <v>2.1021700000000001</v>
      </c>
      <c r="D612" s="9">
        <v>0.62642399999999998</v>
      </c>
      <c r="E612" s="9">
        <v>0.14649599999999999</v>
      </c>
      <c r="G612" s="9">
        <v>0.477713</v>
      </c>
      <c r="H612" s="9">
        <v>0.51483299999999999</v>
      </c>
    </row>
    <row r="613" spans="1:8">
      <c r="A613" s="9">
        <v>0.44374000000000002</v>
      </c>
      <c r="B613" s="9">
        <v>2.1060500000000002</v>
      </c>
      <c r="D613" s="9">
        <v>0.62741400000000003</v>
      </c>
      <c r="E613" s="9">
        <v>0.14762</v>
      </c>
      <c r="G613" s="9">
        <v>0.47872999999999999</v>
      </c>
      <c r="H613" s="9">
        <v>0.51521700000000004</v>
      </c>
    </row>
    <row r="614" spans="1:8">
      <c r="A614" s="9">
        <v>0.44475999999999999</v>
      </c>
      <c r="B614" s="9">
        <v>2.1103700000000001</v>
      </c>
      <c r="D614" s="9">
        <v>0.62841599999999997</v>
      </c>
      <c r="E614" s="9">
        <v>0.148729</v>
      </c>
      <c r="G614" s="9">
        <v>0.47972900000000002</v>
      </c>
      <c r="H614" s="9">
        <v>0.51538099999999998</v>
      </c>
    </row>
    <row r="615" spans="1:8">
      <c r="A615" s="9">
        <v>0.44575500000000001</v>
      </c>
      <c r="B615" s="9">
        <v>2.1142699999999999</v>
      </c>
      <c r="D615" s="9">
        <v>0.62941199999999997</v>
      </c>
      <c r="E615" s="9">
        <v>0.14971799999999999</v>
      </c>
      <c r="G615" s="9">
        <v>0.48071000000000003</v>
      </c>
      <c r="H615" s="9">
        <v>0.515822</v>
      </c>
    </row>
    <row r="616" spans="1:8">
      <c r="A616" s="9">
        <v>0.44675199999999998</v>
      </c>
      <c r="B616" s="9">
        <v>2.1183200000000002</v>
      </c>
      <c r="D616" s="9">
        <v>0.63042500000000001</v>
      </c>
      <c r="E616" s="9">
        <v>0.150759</v>
      </c>
      <c r="G616" s="9">
        <v>0.48172300000000001</v>
      </c>
      <c r="H616" s="9">
        <v>0.51590400000000003</v>
      </c>
    </row>
    <row r="617" spans="1:8">
      <c r="A617" s="9">
        <v>0.44775500000000001</v>
      </c>
      <c r="B617" s="9">
        <v>2.12202</v>
      </c>
      <c r="D617" s="9">
        <v>0.63142600000000004</v>
      </c>
      <c r="E617" s="9">
        <v>0.151888</v>
      </c>
      <c r="G617" s="9">
        <v>0.48272500000000002</v>
      </c>
      <c r="H617" s="9">
        <v>0.51633399999999996</v>
      </c>
    </row>
    <row r="618" spans="1:8">
      <c r="A618" s="9">
        <v>0.44875500000000001</v>
      </c>
      <c r="B618" s="9">
        <v>2.1266600000000002</v>
      </c>
      <c r="D618" s="9">
        <v>0.63242799999999999</v>
      </c>
      <c r="E618" s="9">
        <v>0.15295300000000001</v>
      </c>
      <c r="G618" s="9">
        <v>0.483705</v>
      </c>
      <c r="H618" s="9">
        <v>0.51644900000000005</v>
      </c>
    </row>
    <row r="619" spans="1:8">
      <c r="A619" s="9">
        <v>0.44975500000000002</v>
      </c>
      <c r="B619" s="9">
        <v>2.1303100000000001</v>
      </c>
      <c r="D619" s="9">
        <v>0.633405</v>
      </c>
      <c r="E619" s="9">
        <v>0.15400700000000001</v>
      </c>
      <c r="G619" s="9">
        <v>0.48471799999999998</v>
      </c>
      <c r="H619" s="9">
        <v>0.51687899999999998</v>
      </c>
    </row>
    <row r="620" spans="1:8">
      <c r="A620" s="9">
        <v>0.45075500000000002</v>
      </c>
      <c r="B620" s="9">
        <v>2.13429</v>
      </c>
      <c r="D620" s="9">
        <v>0.63442100000000001</v>
      </c>
      <c r="E620" s="9">
        <v>0.15512999999999999</v>
      </c>
      <c r="G620" s="9">
        <v>0.48571199999999998</v>
      </c>
      <c r="H620" s="9">
        <v>0.51700400000000002</v>
      </c>
    </row>
    <row r="621" spans="1:8">
      <c r="A621" s="9">
        <v>0.45175399999999999</v>
      </c>
      <c r="B621" s="9">
        <v>2.1388500000000001</v>
      </c>
      <c r="D621" s="9">
        <v>0.63541199999999998</v>
      </c>
      <c r="E621" s="9">
        <v>0.156171</v>
      </c>
      <c r="G621" s="9">
        <v>0.48671599999999998</v>
      </c>
      <c r="H621" s="9">
        <v>0.51727400000000001</v>
      </c>
    </row>
    <row r="622" spans="1:8">
      <c r="A622" s="9">
        <v>0.45275399999999999</v>
      </c>
      <c r="B622" s="9">
        <v>2.1431900000000002</v>
      </c>
      <c r="D622" s="9">
        <v>0.63641300000000001</v>
      </c>
      <c r="E622" s="9">
        <v>0.157386</v>
      </c>
      <c r="G622" s="9">
        <v>0.487707</v>
      </c>
      <c r="H622" s="9">
        <v>0.51764399999999999</v>
      </c>
    </row>
    <row r="623" spans="1:8">
      <c r="A623" s="9">
        <v>0.45374500000000001</v>
      </c>
      <c r="B623" s="9">
        <v>2.1474099999999998</v>
      </c>
      <c r="D623" s="9">
        <v>0.63742799999999999</v>
      </c>
      <c r="E623" s="9">
        <v>0.158607</v>
      </c>
      <c r="G623" s="9">
        <v>0.48871199999999998</v>
      </c>
      <c r="H623" s="9">
        <v>0.51863300000000001</v>
      </c>
    </row>
    <row r="624" spans="1:8">
      <c r="A624" s="9">
        <v>0.45474599999999998</v>
      </c>
      <c r="B624" s="9">
        <v>2.1514700000000002</v>
      </c>
      <c r="D624" s="9">
        <v>0.63841099999999995</v>
      </c>
      <c r="E624" s="9">
        <v>0.15971199999999999</v>
      </c>
      <c r="G624" s="9">
        <v>0.48971100000000001</v>
      </c>
      <c r="H624" s="9">
        <v>0.51854900000000004</v>
      </c>
    </row>
    <row r="625" spans="1:8">
      <c r="A625" s="9">
        <v>0.45573999999999998</v>
      </c>
      <c r="B625" s="9">
        <v>2.15524</v>
      </c>
      <c r="D625" s="9">
        <v>0.63940900000000001</v>
      </c>
      <c r="E625" s="9">
        <v>0.16087000000000001</v>
      </c>
      <c r="G625" s="9">
        <v>0.49071900000000002</v>
      </c>
      <c r="H625" s="9">
        <v>0.51880899999999996</v>
      </c>
    </row>
    <row r="626" spans="1:8">
      <c r="A626" s="9">
        <v>0.45674300000000001</v>
      </c>
      <c r="B626" s="9">
        <v>2.1590600000000002</v>
      </c>
      <c r="D626" s="9">
        <v>0.64039100000000004</v>
      </c>
      <c r="E626" s="9">
        <v>0.162024</v>
      </c>
      <c r="G626" s="9">
        <v>0.49170399999999997</v>
      </c>
      <c r="H626" s="9">
        <v>0.51891799999999999</v>
      </c>
    </row>
    <row r="627" spans="1:8">
      <c r="A627" s="9">
        <v>0.457764</v>
      </c>
      <c r="B627" s="9">
        <v>2.1633100000000001</v>
      </c>
      <c r="D627" s="9">
        <v>0.641401</v>
      </c>
      <c r="E627" s="9">
        <v>0.16319900000000001</v>
      </c>
      <c r="G627" s="9">
        <v>0.492724</v>
      </c>
      <c r="H627" s="9">
        <v>0.51945699999999995</v>
      </c>
    </row>
    <row r="628" spans="1:8">
      <c r="A628" s="9">
        <v>0.458758</v>
      </c>
      <c r="B628" s="9">
        <v>2.1675</v>
      </c>
      <c r="D628" s="9">
        <v>0.64241300000000001</v>
      </c>
      <c r="E628" s="9">
        <v>0.16447100000000001</v>
      </c>
      <c r="G628" s="9">
        <v>0.49371799999999999</v>
      </c>
      <c r="H628" s="9">
        <v>0.52007000000000003</v>
      </c>
    </row>
    <row r="629" spans="1:8">
      <c r="A629" s="9">
        <v>0.45977699999999999</v>
      </c>
      <c r="B629" s="9">
        <v>2.1714500000000001</v>
      </c>
      <c r="D629" s="9">
        <v>0.64340299999999995</v>
      </c>
      <c r="E629" s="9">
        <v>0.16583200000000001</v>
      </c>
      <c r="G629" s="9">
        <v>0.49471199999999999</v>
      </c>
      <c r="H629" s="9">
        <v>0.52012199999999997</v>
      </c>
    </row>
    <row r="630" spans="1:8">
      <c r="A630" s="9">
        <v>0.46078200000000002</v>
      </c>
      <c r="B630" s="9">
        <v>2.1764600000000001</v>
      </c>
      <c r="D630" s="9">
        <v>0.64439999999999997</v>
      </c>
      <c r="E630" s="9">
        <v>0.16695199999999999</v>
      </c>
      <c r="G630" s="9">
        <v>0.49570900000000001</v>
      </c>
      <c r="H630" s="9">
        <v>0.520343</v>
      </c>
    </row>
    <row r="631" spans="1:8">
      <c r="A631" s="9">
        <v>0.46177600000000002</v>
      </c>
      <c r="B631" s="9">
        <v>2.1797800000000001</v>
      </c>
      <c r="D631" s="9">
        <v>0.64539999999999997</v>
      </c>
      <c r="E631" s="9">
        <v>0.168208</v>
      </c>
      <c r="G631" s="9">
        <v>0.49670300000000001</v>
      </c>
      <c r="H631" s="9">
        <v>0.52069399999999999</v>
      </c>
    </row>
    <row r="632" spans="1:8">
      <c r="A632" s="9">
        <v>0.46275899999999998</v>
      </c>
      <c r="B632" s="9">
        <v>2.1840000000000002</v>
      </c>
      <c r="D632" s="9">
        <v>0.64640500000000001</v>
      </c>
      <c r="E632" s="9">
        <v>0.169628</v>
      </c>
      <c r="G632" s="9">
        <v>0.49771599999999999</v>
      </c>
      <c r="H632" s="9">
        <v>0.52107499999999995</v>
      </c>
    </row>
    <row r="633" spans="1:8">
      <c r="A633" s="9">
        <v>0.46375699999999997</v>
      </c>
      <c r="B633" s="9">
        <v>2.1879599999999999</v>
      </c>
      <c r="D633" s="9">
        <v>0.64739100000000005</v>
      </c>
      <c r="E633" s="9">
        <v>0.17085800000000001</v>
      </c>
      <c r="G633" s="9">
        <v>0.49871199999999999</v>
      </c>
      <c r="H633" s="9">
        <v>0.521401</v>
      </c>
    </row>
    <row r="634" spans="1:8">
      <c r="A634" s="9">
        <v>0.46476499999999998</v>
      </c>
      <c r="B634" s="9">
        <v>2.1918899999999999</v>
      </c>
      <c r="D634" s="9">
        <v>0.64839899999999995</v>
      </c>
      <c r="E634" s="9">
        <v>0.172288</v>
      </c>
      <c r="G634" s="9">
        <v>0.49971399999999999</v>
      </c>
      <c r="H634" s="9">
        <v>0.52171500000000004</v>
      </c>
    </row>
    <row r="635" spans="1:8">
      <c r="A635" s="9">
        <v>0.46575800000000001</v>
      </c>
      <c r="B635" s="9">
        <v>2.1960500000000001</v>
      </c>
      <c r="D635" s="9">
        <v>0.64939199999999997</v>
      </c>
      <c r="E635" s="9">
        <v>0.173567</v>
      </c>
      <c r="G635" s="9">
        <v>0.500726</v>
      </c>
      <c r="H635" s="9">
        <v>0.52250600000000003</v>
      </c>
    </row>
    <row r="636" spans="1:8">
      <c r="A636" s="9">
        <v>0.46676299999999998</v>
      </c>
      <c r="B636" s="9">
        <v>2.20044</v>
      </c>
      <c r="D636" s="9">
        <v>0.65040200000000004</v>
      </c>
      <c r="E636" s="9">
        <v>0.17510700000000001</v>
      </c>
      <c r="G636" s="9">
        <v>0.50172499999999998</v>
      </c>
      <c r="H636" s="9">
        <v>0.52293800000000001</v>
      </c>
    </row>
    <row r="637" spans="1:8">
      <c r="A637" s="9">
        <v>0.46774100000000002</v>
      </c>
      <c r="B637" s="9">
        <v>2.2049599999999998</v>
      </c>
      <c r="D637" s="9">
        <v>0.65141099999999996</v>
      </c>
      <c r="E637" s="9">
        <v>0.176375</v>
      </c>
      <c r="G637" s="9">
        <v>0.50271999999999994</v>
      </c>
      <c r="H637" s="9">
        <v>0.52315</v>
      </c>
    </row>
    <row r="638" spans="1:8">
      <c r="A638" s="9">
        <v>0.46875</v>
      </c>
      <c r="B638" s="9">
        <v>2.2085599999999999</v>
      </c>
      <c r="D638" s="9">
        <v>0.65241400000000005</v>
      </c>
      <c r="E638" s="9">
        <v>0.17777999999999999</v>
      </c>
      <c r="G638" s="9">
        <v>0.50372499999999998</v>
      </c>
      <c r="H638" s="9">
        <v>0.52384600000000003</v>
      </c>
    </row>
    <row r="639" spans="1:8">
      <c r="A639" s="9">
        <v>0.46974700000000003</v>
      </c>
      <c r="B639" s="9">
        <v>2.21292</v>
      </c>
      <c r="D639" s="9">
        <v>0.65340600000000004</v>
      </c>
      <c r="E639" s="9">
        <v>0.17929500000000001</v>
      </c>
      <c r="G639" s="9">
        <v>0.504722</v>
      </c>
      <c r="H639" s="9">
        <v>0.52396500000000001</v>
      </c>
    </row>
    <row r="640" spans="1:8">
      <c r="A640" s="9">
        <v>0.47075800000000001</v>
      </c>
      <c r="B640" s="9">
        <v>2.2170999999999998</v>
      </c>
      <c r="D640" s="9">
        <v>0.65440699999999996</v>
      </c>
      <c r="E640" s="9">
        <v>0.180758</v>
      </c>
      <c r="G640" s="9">
        <v>0.50572700000000004</v>
      </c>
      <c r="H640" s="9">
        <v>0.52480400000000005</v>
      </c>
    </row>
    <row r="641" spans="1:8">
      <c r="A641" s="9">
        <v>0.47175699999999998</v>
      </c>
      <c r="B641" s="9">
        <v>2.2219799999999998</v>
      </c>
      <c r="D641" s="9">
        <v>0.65540500000000002</v>
      </c>
      <c r="E641" s="9">
        <v>0.182142</v>
      </c>
      <c r="G641" s="9">
        <v>0.50672399999999995</v>
      </c>
      <c r="H641" s="9">
        <v>0.52479699999999996</v>
      </c>
    </row>
    <row r="642" spans="1:8">
      <c r="A642" s="9">
        <v>0.472742</v>
      </c>
      <c r="B642" s="9">
        <v>2.2260900000000001</v>
      </c>
      <c r="D642" s="9">
        <v>0.65641499999999997</v>
      </c>
      <c r="E642" s="9">
        <v>0.18363499999999999</v>
      </c>
      <c r="G642" s="9">
        <v>0.50772300000000004</v>
      </c>
      <c r="H642" s="9">
        <v>0.52546300000000001</v>
      </c>
    </row>
    <row r="643" spans="1:8">
      <c r="A643" s="9">
        <v>0.47376400000000002</v>
      </c>
      <c r="B643" s="9">
        <v>2.2303099999999998</v>
      </c>
      <c r="D643" s="9">
        <v>0.65741400000000005</v>
      </c>
      <c r="E643" s="9">
        <v>0.18515699999999999</v>
      </c>
      <c r="G643" s="9">
        <v>0.50871100000000002</v>
      </c>
      <c r="H643" s="9">
        <v>0.52603800000000001</v>
      </c>
    </row>
    <row r="644" spans="1:8">
      <c r="A644" s="9">
        <v>0.47473799999999999</v>
      </c>
      <c r="B644" s="9">
        <v>2.2341500000000001</v>
      </c>
      <c r="D644" s="9">
        <v>0.65839800000000004</v>
      </c>
      <c r="E644" s="9">
        <v>0.18670800000000001</v>
      </c>
      <c r="G644" s="9">
        <v>0.50970599999999999</v>
      </c>
      <c r="H644" s="9">
        <v>0.52622800000000003</v>
      </c>
    </row>
    <row r="645" spans="1:8">
      <c r="A645" s="9">
        <v>0.47576099999999999</v>
      </c>
      <c r="B645" s="9">
        <v>2.2387899999999998</v>
      </c>
      <c r="D645" s="9">
        <v>0.65939599999999998</v>
      </c>
      <c r="E645" s="9">
        <v>0.188249</v>
      </c>
      <c r="G645" s="9">
        <v>0.51070000000000004</v>
      </c>
      <c r="H645" s="9">
        <v>0.52676900000000004</v>
      </c>
    </row>
    <row r="646" spans="1:8">
      <c r="A646" s="9">
        <v>0.476744</v>
      </c>
      <c r="B646" s="9">
        <v>2.2423899999999999</v>
      </c>
      <c r="D646" s="9">
        <v>0.66039700000000001</v>
      </c>
      <c r="E646" s="9">
        <v>0.189753</v>
      </c>
      <c r="G646" s="9">
        <v>0.51171199999999994</v>
      </c>
      <c r="H646" s="9">
        <v>0.52723299999999995</v>
      </c>
    </row>
    <row r="647" spans="1:8">
      <c r="A647" s="9">
        <v>0.47775800000000002</v>
      </c>
      <c r="B647" s="9">
        <v>2.2467999999999999</v>
      </c>
      <c r="D647" s="9">
        <v>0.66140399999999999</v>
      </c>
      <c r="E647" s="9">
        <v>0.19139999999999999</v>
      </c>
      <c r="G647" s="9">
        <v>0.51270700000000002</v>
      </c>
      <c r="H647" s="9">
        <v>0.52821899999999999</v>
      </c>
    </row>
    <row r="648" spans="1:8">
      <c r="A648" s="9">
        <v>0.47875400000000001</v>
      </c>
      <c r="B648" s="9">
        <v>2.2509199999999998</v>
      </c>
      <c r="D648" s="9">
        <v>0.66240600000000005</v>
      </c>
      <c r="E648" s="9">
        <v>0.19302800000000001</v>
      </c>
      <c r="G648" s="9">
        <v>0.51372099999999998</v>
      </c>
      <c r="H648" s="9">
        <v>0.52868999999999999</v>
      </c>
    </row>
    <row r="649" spans="1:8">
      <c r="A649" s="9">
        <v>0.47974499999999998</v>
      </c>
      <c r="B649" s="9">
        <v>2.25447</v>
      </c>
      <c r="D649" s="9">
        <v>0.66341700000000003</v>
      </c>
      <c r="E649" s="9">
        <v>0.19459299999999999</v>
      </c>
      <c r="G649" s="9">
        <v>0.51472200000000001</v>
      </c>
      <c r="H649" s="9">
        <v>0.528644</v>
      </c>
    </row>
    <row r="650" spans="1:8">
      <c r="A650" s="9">
        <v>0.48074499999999998</v>
      </c>
      <c r="B650" s="9">
        <v>2.2590699999999999</v>
      </c>
      <c r="D650" s="9">
        <v>0.66439400000000004</v>
      </c>
      <c r="E650" s="9">
        <v>0.19626099999999999</v>
      </c>
      <c r="G650" s="9">
        <v>0.51571299999999998</v>
      </c>
      <c r="H650" s="9">
        <v>0.52971699999999999</v>
      </c>
    </row>
    <row r="651" spans="1:8">
      <c r="A651" s="9">
        <v>0.48174600000000001</v>
      </c>
      <c r="B651" s="9">
        <v>2.2632699999999999</v>
      </c>
      <c r="D651" s="9">
        <v>0.66538699999999995</v>
      </c>
      <c r="E651" s="9">
        <v>0.19780900000000001</v>
      </c>
      <c r="G651" s="9">
        <v>0.51671999999999996</v>
      </c>
      <c r="H651" s="9">
        <v>0.53027299999999999</v>
      </c>
    </row>
    <row r="652" spans="1:8">
      <c r="A652" s="9">
        <v>0.48273700000000003</v>
      </c>
      <c r="B652" s="9">
        <v>2.2679999999999998</v>
      </c>
      <c r="D652" s="9">
        <v>0.666404</v>
      </c>
      <c r="E652" s="9">
        <v>0.199486</v>
      </c>
      <c r="G652" s="9">
        <v>0.51771599999999995</v>
      </c>
      <c r="H652" s="9">
        <v>0.53064500000000003</v>
      </c>
    </row>
    <row r="653" spans="1:8">
      <c r="A653" s="9">
        <v>0.48373699999999997</v>
      </c>
      <c r="B653" s="9">
        <v>2.2717700000000001</v>
      </c>
      <c r="D653" s="9">
        <v>0.66738900000000001</v>
      </c>
      <c r="E653" s="9">
        <v>0.20111799999999999</v>
      </c>
      <c r="G653" s="9">
        <v>0.51871</v>
      </c>
      <c r="H653" s="9">
        <v>0.53115500000000004</v>
      </c>
    </row>
    <row r="654" spans="1:8">
      <c r="A654" s="9">
        <v>0.48474699999999998</v>
      </c>
      <c r="B654" s="9">
        <v>2.2755800000000002</v>
      </c>
      <c r="D654" s="9">
        <v>0.66839999999999999</v>
      </c>
      <c r="E654" s="9">
        <v>0.20286199999999999</v>
      </c>
      <c r="G654" s="9">
        <v>0.51970400000000005</v>
      </c>
      <c r="H654" s="9">
        <v>0.53178999999999998</v>
      </c>
    </row>
    <row r="655" spans="1:8">
      <c r="A655" s="9">
        <v>0.48575000000000002</v>
      </c>
      <c r="B655" s="9">
        <v>2.2806899999999999</v>
      </c>
      <c r="D655" s="9">
        <v>0.66938799999999998</v>
      </c>
      <c r="E655" s="9">
        <v>0.20465800000000001</v>
      </c>
      <c r="G655" s="9">
        <v>0.52071199999999995</v>
      </c>
      <c r="H655" s="9">
        <v>0.53199399999999997</v>
      </c>
    </row>
    <row r="656" spans="1:8">
      <c r="A656" s="9">
        <v>0.48674600000000001</v>
      </c>
      <c r="B656" s="9">
        <v>2.2843200000000001</v>
      </c>
      <c r="D656" s="9">
        <v>0.67039099999999996</v>
      </c>
      <c r="E656" s="9">
        <v>0.20636699999999999</v>
      </c>
      <c r="G656" s="9">
        <v>0.52170700000000003</v>
      </c>
      <c r="H656" s="9">
        <v>0.53328200000000003</v>
      </c>
    </row>
    <row r="657" spans="1:8">
      <c r="A657" s="9">
        <v>0.487734</v>
      </c>
      <c r="B657" s="9">
        <v>2.2884699999999998</v>
      </c>
      <c r="D657" s="9">
        <v>0.67140599999999995</v>
      </c>
      <c r="E657" s="9">
        <v>0.20816399999999999</v>
      </c>
      <c r="G657" s="9">
        <v>0.52271599999999996</v>
      </c>
      <c r="H657" s="9">
        <v>0.53382799999999997</v>
      </c>
    </row>
    <row r="658" spans="1:8">
      <c r="A658" s="9">
        <v>0.48872700000000002</v>
      </c>
      <c r="B658" s="9">
        <v>2.29244</v>
      </c>
      <c r="D658" s="9">
        <v>0.67240299999999997</v>
      </c>
      <c r="E658" s="9">
        <v>0.21004800000000001</v>
      </c>
      <c r="G658" s="9">
        <v>0.52371299999999998</v>
      </c>
      <c r="H658" s="9">
        <v>0.53417700000000001</v>
      </c>
    </row>
    <row r="659" spans="1:8">
      <c r="A659" s="9">
        <v>0.48973699999999998</v>
      </c>
      <c r="B659" s="9">
        <v>2.29739</v>
      </c>
      <c r="D659" s="9">
        <v>0.67338799999999999</v>
      </c>
      <c r="E659" s="9">
        <v>0.21179500000000001</v>
      </c>
      <c r="G659" s="9">
        <v>0.52471199999999996</v>
      </c>
      <c r="H659" s="9">
        <v>0.535223</v>
      </c>
    </row>
    <row r="660" spans="1:8">
      <c r="A660" s="9">
        <v>0.49073800000000001</v>
      </c>
      <c r="B660" s="9">
        <v>2.3018100000000001</v>
      </c>
      <c r="D660" s="9">
        <v>0.67438699999999996</v>
      </c>
      <c r="E660" s="9">
        <v>0.213646</v>
      </c>
      <c r="G660" s="9">
        <v>0.52571699999999999</v>
      </c>
      <c r="H660" s="9">
        <v>0.535771</v>
      </c>
    </row>
    <row r="661" spans="1:8">
      <c r="A661" s="9">
        <v>0.49174800000000002</v>
      </c>
      <c r="B661" s="9">
        <v>2.3058900000000002</v>
      </c>
      <c r="D661" s="9">
        <v>0.67539300000000002</v>
      </c>
      <c r="E661" s="9">
        <v>0.21544099999999999</v>
      </c>
      <c r="G661" s="9">
        <v>0.52669900000000003</v>
      </c>
      <c r="H661" s="9">
        <v>0.53637500000000005</v>
      </c>
    </row>
    <row r="662" spans="1:8">
      <c r="A662" s="9">
        <v>0.492732</v>
      </c>
      <c r="B662" s="9">
        <v>2.31074</v>
      </c>
      <c r="D662" s="9">
        <v>0.67640400000000001</v>
      </c>
      <c r="E662" s="9">
        <v>0.21734800000000001</v>
      </c>
      <c r="G662" s="9">
        <v>0.52770799999999995</v>
      </c>
      <c r="H662" s="9">
        <v>0.53742699999999999</v>
      </c>
    </row>
    <row r="663" spans="1:8">
      <c r="A663" s="9">
        <v>0.49372700000000003</v>
      </c>
      <c r="B663" s="9">
        <v>2.3144900000000002</v>
      </c>
      <c r="D663" s="9">
        <v>0.677396</v>
      </c>
      <c r="E663" s="9">
        <v>0.21917400000000001</v>
      </c>
      <c r="G663" s="9">
        <v>0.52873300000000001</v>
      </c>
      <c r="H663" s="9">
        <v>0.53811399999999998</v>
      </c>
    </row>
    <row r="664" spans="1:8">
      <c r="A664" s="9">
        <v>0.49474099999999999</v>
      </c>
      <c r="B664" s="9">
        <v>2.3188399999999998</v>
      </c>
      <c r="D664" s="9">
        <v>0.67838900000000002</v>
      </c>
      <c r="E664" s="9">
        <v>0.221164</v>
      </c>
      <c r="G664" s="9">
        <v>0.52972600000000003</v>
      </c>
      <c r="H664" s="9">
        <v>0.53848499999999999</v>
      </c>
    </row>
    <row r="665" spans="1:8">
      <c r="A665" s="9">
        <v>0.49573200000000001</v>
      </c>
      <c r="B665" s="9">
        <v>2.3227099999999998</v>
      </c>
      <c r="D665" s="9">
        <v>0.67940199999999995</v>
      </c>
      <c r="E665" s="9">
        <v>0.223138</v>
      </c>
      <c r="G665" s="9">
        <v>0.53071199999999996</v>
      </c>
      <c r="H665" s="9">
        <v>0.53929199999999999</v>
      </c>
    </row>
    <row r="666" spans="1:8">
      <c r="A666" s="9">
        <v>0.49675000000000002</v>
      </c>
      <c r="B666" s="9">
        <v>2.3273299999999999</v>
      </c>
      <c r="D666" s="9">
        <v>0.68038900000000002</v>
      </c>
      <c r="E666" s="9">
        <v>0.22498399999999999</v>
      </c>
      <c r="G666" s="9">
        <v>0.53171500000000005</v>
      </c>
      <c r="H666" s="9">
        <v>0.54014600000000002</v>
      </c>
    </row>
    <row r="667" spans="1:8">
      <c r="A667" s="9">
        <v>0.49774299999999999</v>
      </c>
      <c r="B667" s="9">
        <v>2.3309500000000001</v>
      </c>
      <c r="D667" s="9">
        <v>0.68139099999999997</v>
      </c>
      <c r="E667" s="9">
        <v>0.22705600000000001</v>
      </c>
      <c r="G667" s="9">
        <v>0.53270899999999999</v>
      </c>
      <c r="H667" s="9">
        <v>0.54132999999999998</v>
      </c>
    </row>
    <row r="668" spans="1:8">
      <c r="A668" s="9">
        <v>0.49874200000000002</v>
      </c>
      <c r="B668" s="9">
        <v>2.3355600000000001</v>
      </c>
      <c r="D668" s="9">
        <v>0.68238100000000002</v>
      </c>
      <c r="E668" s="9">
        <v>0.228966</v>
      </c>
      <c r="G668" s="9">
        <v>0.53371000000000002</v>
      </c>
      <c r="H668" s="9">
        <v>0.54193899999999995</v>
      </c>
    </row>
    <row r="669" spans="1:8">
      <c r="A669" s="9">
        <v>0.49973499999999998</v>
      </c>
      <c r="B669" s="9">
        <v>2.3399700000000001</v>
      </c>
      <c r="D669" s="9">
        <v>0.68337800000000004</v>
      </c>
      <c r="E669" s="9">
        <v>0.231047</v>
      </c>
      <c r="G669" s="9">
        <v>0.53470899999999999</v>
      </c>
      <c r="H669" s="9">
        <v>0.54251799999999994</v>
      </c>
    </row>
    <row r="670" spans="1:8">
      <c r="A670" s="9">
        <v>0.50073800000000002</v>
      </c>
      <c r="B670" s="9">
        <v>2.3442799999999999</v>
      </c>
      <c r="D670" s="9">
        <v>0.68439700000000003</v>
      </c>
      <c r="E670" s="9">
        <v>0.23305799999999999</v>
      </c>
      <c r="G670" s="9">
        <v>0.53572299999999995</v>
      </c>
      <c r="H670" s="9">
        <v>0.54350200000000004</v>
      </c>
    </row>
    <row r="671" spans="1:8">
      <c r="A671" s="9">
        <v>0.501745</v>
      </c>
      <c r="B671" s="9">
        <v>2.3482099999999999</v>
      </c>
      <c r="D671" s="9">
        <v>0.68539399999999995</v>
      </c>
      <c r="E671" s="9">
        <v>0.23508000000000001</v>
      </c>
      <c r="G671" s="9">
        <v>0.53671800000000003</v>
      </c>
      <c r="H671" s="9">
        <v>0.544404</v>
      </c>
    </row>
    <row r="672" spans="1:8">
      <c r="A672" s="9">
        <v>0.50273500000000004</v>
      </c>
      <c r="B672" s="9">
        <v>2.3525800000000001</v>
      </c>
      <c r="D672" s="9">
        <v>0.68640100000000004</v>
      </c>
      <c r="E672" s="9">
        <v>0.23717299999999999</v>
      </c>
      <c r="G672" s="9">
        <v>0.53770899999999999</v>
      </c>
      <c r="H672" s="9">
        <v>0.54532599999999998</v>
      </c>
    </row>
    <row r="673" spans="1:8">
      <c r="A673" s="9">
        <v>0.503722</v>
      </c>
      <c r="B673" s="9">
        <v>2.3573599999999999</v>
      </c>
      <c r="D673" s="9">
        <v>0.68737800000000004</v>
      </c>
      <c r="E673" s="9">
        <v>0.239366</v>
      </c>
      <c r="G673" s="9">
        <v>0.53871800000000003</v>
      </c>
      <c r="H673" s="9">
        <v>0.54617400000000005</v>
      </c>
    </row>
    <row r="674" spans="1:8">
      <c r="A674" s="9">
        <v>0.50474200000000002</v>
      </c>
      <c r="B674" s="9">
        <v>2.3617599999999999</v>
      </c>
      <c r="D674" s="9">
        <v>0.68839300000000003</v>
      </c>
      <c r="E674" s="9">
        <v>0.241448</v>
      </c>
      <c r="G674" s="9">
        <v>0.53971199999999997</v>
      </c>
      <c r="H674" s="9">
        <v>0.54694399999999999</v>
      </c>
    </row>
    <row r="675" spans="1:8">
      <c r="A675" s="9">
        <v>0.50573199999999996</v>
      </c>
      <c r="B675" s="9">
        <v>2.36551</v>
      </c>
      <c r="D675" s="9">
        <v>0.68937899999999996</v>
      </c>
      <c r="E675" s="9">
        <v>0.243593</v>
      </c>
      <c r="G675" s="9">
        <v>0.54071100000000005</v>
      </c>
      <c r="H675" s="9">
        <v>0.54795400000000005</v>
      </c>
    </row>
    <row r="676" spans="1:8">
      <c r="A676" s="9">
        <v>0.50674200000000003</v>
      </c>
      <c r="B676" s="9">
        <v>2.3706</v>
      </c>
      <c r="D676" s="9">
        <v>0.69038500000000003</v>
      </c>
      <c r="E676" s="9">
        <v>0.24579899999999999</v>
      </c>
      <c r="G676" s="9">
        <v>0.54169599999999996</v>
      </c>
      <c r="H676" s="9">
        <v>0.54900199999999999</v>
      </c>
    </row>
    <row r="677" spans="1:8">
      <c r="A677" s="9">
        <v>0.50773100000000004</v>
      </c>
      <c r="B677" s="9">
        <v>2.3742299999999998</v>
      </c>
      <c r="D677" s="9">
        <v>0.69138900000000003</v>
      </c>
      <c r="E677" s="9">
        <v>0.24793999999999999</v>
      </c>
      <c r="G677" s="9">
        <v>0.54269500000000004</v>
      </c>
      <c r="H677" s="9">
        <v>0.54988199999999998</v>
      </c>
    </row>
    <row r="678" spans="1:8">
      <c r="A678" s="9">
        <v>0.50873699999999999</v>
      </c>
      <c r="B678" s="9">
        <v>2.37799</v>
      </c>
      <c r="D678" s="9">
        <v>0.69237700000000002</v>
      </c>
      <c r="E678" s="9">
        <v>0.25007099999999999</v>
      </c>
      <c r="G678" s="9">
        <v>0.54370799999999997</v>
      </c>
      <c r="H678" s="9">
        <v>0.55096599999999996</v>
      </c>
    </row>
    <row r="679" spans="1:8">
      <c r="A679" s="9">
        <v>0.50973500000000005</v>
      </c>
      <c r="B679" s="9">
        <v>2.3827199999999999</v>
      </c>
      <c r="D679" s="9">
        <v>0.69337599999999999</v>
      </c>
      <c r="E679" s="9">
        <v>0.25235400000000002</v>
      </c>
      <c r="G679" s="9">
        <v>0.54472100000000001</v>
      </c>
      <c r="H679" s="9">
        <v>0.55180200000000001</v>
      </c>
    </row>
    <row r="680" spans="1:8">
      <c r="A680" s="9">
        <v>0.51073400000000002</v>
      </c>
      <c r="B680" s="9">
        <v>2.38687</v>
      </c>
      <c r="D680" s="9">
        <v>0.69437099999999996</v>
      </c>
      <c r="E680" s="9">
        <v>0.25448999999999999</v>
      </c>
      <c r="G680" s="9">
        <v>0.54569999999999996</v>
      </c>
      <c r="H680" s="9">
        <v>0.55275399999999997</v>
      </c>
    </row>
    <row r="681" spans="1:8">
      <c r="A681" s="9">
        <v>0.51172099999999998</v>
      </c>
      <c r="B681" s="9">
        <v>2.3921700000000001</v>
      </c>
      <c r="D681" s="9">
        <v>0.69538500000000003</v>
      </c>
      <c r="E681" s="9">
        <v>0.25678400000000001</v>
      </c>
      <c r="G681" s="9">
        <v>0.546705</v>
      </c>
      <c r="H681" s="9">
        <v>0.55434799999999995</v>
      </c>
    </row>
    <row r="682" spans="1:8">
      <c r="A682" s="9">
        <v>0.51274399999999998</v>
      </c>
      <c r="B682" s="9">
        <v>2.3968500000000001</v>
      </c>
      <c r="D682" s="9">
        <v>0.69639099999999998</v>
      </c>
      <c r="E682" s="9">
        <v>0.25914300000000001</v>
      </c>
      <c r="G682" s="9">
        <v>0.54770600000000003</v>
      </c>
      <c r="H682" s="9">
        <v>0.55518900000000004</v>
      </c>
    </row>
    <row r="683" spans="1:8">
      <c r="A683" s="9">
        <v>0.51372799999999996</v>
      </c>
      <c r="B683" s="9">
        <v>2.40089</v>
      </c>
      <c r="D683" s="9">
        <v>0.69737199999999999</v>
      </c>
      <c r="E683" s="9">
        <v>0.26147199999999998</v>
      </c>
      <c r="G683" s="9">
        <v>0.54871499999999995</v>
      </c>
      <c r="H683" s="9">
        <v>0.55655500000000002</v>
      </c>
    </row>
    <row r="684" spans="1:8">
      <c r="A684" s="9">
        <v>0.51473599999999997</v>
      </c>
      <c r="B684" s="9">
        <v>2.4041600000000001</v>
      </c>
      <c r="D684" s="9">
        <v>0.69837099999999996</v>
      </c>
      <c r="E684" s="9">
        <v>0.263739</v>
      </c>
      <c r="G684" s="9">
        <v>0.549701</v>
      </c>
      <c r="H684" s="9">
        <v>0.55708599999999997</v>
      </c>
    </row>
    <row r="685" spans="1:8">
      <c r="A685" s="9">
        <v>0.51573199999999997</v>
      </c>
      <c r="B685" s="9">
        <v>2.4087000000000001</v>
      </c>
      <c r="D685" s="9">
        <v>0.69938199999999995</v>
      </c>
      <c r="E685" s="9">
        <v>0.26614500000000002</v>
      </c>
      <c r="G685" s="9">
        <v>0.55070600000000003</v>
      </c>
      <c r="H685" s="9">
        <v>0.55871199999999999</v>
      </c>
    </row>
    <row r="686" spans="1:8">
      <c r="A686" s="9">
        <v>0.51671900000000004</v>
      </c>
      <c r="B686" s="9">
        <v>2.4137200000000001</v>
      </c>
      <c r="D686" s="9">
        <v>0.70037499999999997</v>
      </c>
      <c r="E686" s="9">
        <v>0.26845000000000002</v>
      </c>
      <c r="G686" s="9">
        <v>0.55169900000000005</v>
      </c>
      <c r="H686" s="9">
        <v>0.55988300000000002</v>
      </c>
    </row>
    <row r="687" spans="1:8">
      <c r="A687" s="9">
        <v>0.51774900000000001</v>
      </c>
      <c r="B687" s="9">
        <v>2.4179499999999998</v>
      </c>
      <c r="D687" s="9">
        <v>0.70138400000000001</v>
      </c>
      <c r="E687" s="9">
        <v>0.270764</v>
      </c>
      <c r="G687" s="9">
        <v>0.55270600000000003</v>
      </c>
      <c r="H687" s="9">
        <v>0.56104500000000002</v>
      </c>
    </row>
    <row r="688" spans="1:8">
      <c r="A688" s="9">
        <v>0.51872700000000005</v>
      </c>
      <c r="B688" s="9">
        <v>2.4220199999999998</v>
      </c>
      <c r="D688" s="9">
        <v>0.70236399999999999</v>
      </c>
      <c r="E688" s="9">
        <v>0.27321000000000001</v>
      </c>
      <c r="G688" s="9">
        <v>0.55369999999999997</v>
      </c>
      <c r="H688" s="9">
        <v>0.56232599999999999</v>
      </c>
    </row>
    <row r="689" spans="1:8">
      <c r="A689" s="9">
        <v>0.51973599999999998</v>
      </c>
      <c r="B689" s="9">
        <v>2.4264199999999998</v>
      </c>
      <c r="D689" s="9">
        <v>0.70336900000000002</v>
      </c>
      <c r="E689" s="9">
        <v>0.275756</v>
      </c>
      <c r="G689" s="9">
        <v>0.55471599999999999</v>
      </c>
      <c r="H689" s="9">
        <v>0.56351300000000004</v>
      </c>
    </row>
    <row r="690" spans="1:8">
      <c r="A690" s="9">
        <v>0.520729</v>
      </c>
      <c r="B690" s="9">
        <v>2.4302999999999999</v>
      </c>
      <c r="D690" s="9">
        <v>0.70438599999999996</v>
      </c>
      <c r="E690" s="9">
        <v>0.27815499999999999</v>
      </c>
      <c r="G690" s="9">
        <v>0.55569100000000005</v>
      </c>
      <c r="H690" s="9">
        <v>0.56450599999999995</v>
      </c>
    </row>
    <row r="691" spans="1:8">
      <c r="A691" s="9">
        <v>0.52171599999999996</v>
      </c>
      <c r="B691" s="9">
        <v>2.43452</v>
      </c>
      <c r="D691" s="9">
        <v>0.70537700000000003</v>
      </c>
      <c r="E691" s="9">
        <v>0.28061900000000001</v>
      </c>
      <c r="G691" s="9">
        <v>0.55669900000000005</v>
      </c>
      <c r="H691" s="9">
        <v>0.56598300000000001</v>
      </c>
    </row>
    <row r="692" spans="1:8">
      <c r="A692" s="9">
        <v>0.52273499999999995</v>
      </c>
      <c r="B692" s="9">
        <v>2.4401600000000001</v>
      </c>
      <c r="D692" s="9">
        <v>0.70639399999999997</v>
      </c>
      <c r="E692" s="9">
        <v>0.28318900000000002</v>
      </c>
      <c r="G692" s="9">
        <v>0.55769100000000005</v>
      </c>
      <c r="H692" s="9">
        <v>0.56704399999999999</v>
      </c>
    </row>
    <row r="693" spans="1:8">
      <c r="A693" s="9">
        <v>0.52373999999999998</v>
      </c>
      <c r="B693" s="9">
        <v>2.4439199999999999</v>
      </c>
      <c r="D693" s="9">
        <v>0.70737000000000005</v>
      </c>
      <c r="E693" s="9">
        <v>0.28574500000000003</v>
      </c>
      <c r="G693" s="9">
        <v>0.55869599999999997</v>
      </c>
      <c r="H693" s="9">
        <v>0.56855699999999998</v>
      </c>
    </row>
    <row r="694" spans="1:8">
      <c r="A694" s="9">
        <v>0.52473099999999995</v>
      </c>
      <c r="B694" s="9">
        <v>2.4480900000000001</v>
      </c>
      <c r="D694" s="9">
        <v>0.70838100000000004</v>
      </c>
      <c r="E694" s="9">
        <v>0.28826000000000002</v>
      </c>
      <c r="G694" s="9">
        <v>0.55969999999999998</v>
      </c>
      <c r="H694" s="9">
        <v>0.56975100000000001</v>
      </c>
    </row>
    <row r="695" spans="1:8">
      <c r="A695" s="9">
        <v>0.525725</v>
      </c>
      <c r="B695" s="9">
        <v>2.4521999999999999</v>
      </c>
      <c r="D695" s="9">
        <v>0.70937899999999998</v>
      </c>
      <c r="E695" s="9">
        <v>0.29065999999999997</v>
      </c>
      <c r="G695" s="9">
        <v>0.56068700000000005</v>
      </c>
      <c r="H695" s="9">
        <v>0.57137099999999996</v>
      </c>
    </row>
    <row r="696" spans="1:8">
      <c r="A696" s="9">
        <v>0.52671000000000001</v>
      </c>
      <c r="B696" s="9">
        <v>2.4565600000000001</v>
      </c>
      <c r="D696" s="9">
        <v>0.71038199999999996</v>
      </c>
      <c r="E696" s="9">
        <v>0.293377</v>
      </c>
      <c r="G696" s="9">
        <v>0.56168300000000004</v>
      </c>
      <c r="H696" s="9">
        <v>0.57284800000000002</v>
      </c>
    </row>
    <row r="697" spans="1:8">
      <c r="A697" s="9">
        <v>0.52772399999999997</v>
      </c>
      <c r="B697" s="9">
        <v>2.4609100000000002</v>
      </c>
      <c r="D697" s="9">
        <v>0.711364</v>
      </c>
      <c r="E697" s="9">
        <v>0.29597499999999999</v>
      </c>
      <c r="G697" s="9">
        <v>0.56270600000000004</v>
      </c>
      <c r="H697" s="9">
        <v>0.57427399999999995</v>
      </c>
    </row>
    <row r="698" spans="1:8">
      <c r="A698" s="9">
        <v>0.528729</v>
      </c>
      <c r="B698" s="9">
        <v>2.4657300000000002</v>
      </c>
      <c r="D698" s="9">
        <v>0.71236999999999995</v>
      </c>
      <c r="E698" s="9">
        <v>0.298568</v>
      </c>
      <c r="G698" s="9">
        <v>0.56369100000000005</v>
      </c>
      <c r="H698" s="9">
        <v>0.575658</v>
      </c>
    </row>
    <row r="699" spans="1:8">
      <c r="A699" s="9">
        <v>0.529721</v>
      </c>
      <c r="B699" s="9">
        <v>2.4701200000000001</v>
      </c>
      <c r="D699" s="9">
        <v>0.71336999999999995</v>
      </c>
      <c r="E699" s="9">
        <v>0.30119899999999999</v>
      </c>
      <c r="G699" s="9">
        <v>0.56469400000000003</v>
      </c>
      <c r="H699" s="9">
        <v>0.57724200000000003</v>
      </c>
    </row>
    <row r="700" spans="1:8">
      <c r="A700" s="9">
        <v>0.53071999999999997</v>
      </c>
      <c r="B700" s="9">
        <v>2.4743599999999999</v>
      </c>
      <c r="D700" s="9">
        <v>0.71437399999999995</v>
      </c>
      <c r="E700" s="9">
        <v>0.30393300000000001</v>
      </c>
      <c r="G700" s="9">
        <v>0.56569199999999997</v>
      </c>
      <c r="H700" s="9">
        <v>0.57908999999999999</v>
      </c>
    </row>
    <row r="701" spans="1:8">
      <c r="A701" s="9">
        <v>0.53171999999999997</v>
      </c>
      <c r="B701" s="9">
        <v>2.47926</v>
      </c>
      <c r="D701" s="9">
        <v>0.71536900000000003</v>
      </c>
      <c r="E701" s="9">
        <v>0.306726</v>
      </c>
      <c r="G701" s="9">
        <v>0.56668600000000002</v>
      </c>
      <c r="H701" s="9">
        <v>0.58082299999999998</v>
      </c>
    </row>
    <row r="702" spans="1:8">
      <c r="A702" s="9">
        <v>0.53271900000000005</v>
      </c>
      <c r="B702" s="9">
        <v>2.4830800000000002</v>
      </c>
      <c r="D702" s="9">
        <v>0.71637499999999998</v>
      </c>
      <c r="E702" s="9">
        <v>0.309282</v>
      </c>
      <c r="G702" s="9">
        <v>0.56767699999999999</v>
      </c>
      <c r="H702" s="9">
        <v>0.58228400000000002</v>
      </c>
    </row>
    <row r="703" spans="1:8">
      <c r="A703" s="9">
        <v>0.53371199999999996</v>
      </c>
      <c r="B703" s="9">
        <v>2.48706</v>
      </c>
      <c r="D703" s="9">
        <v>0.71738800000000003</v>
      </c>
      <c r="E703" s="9">
        <v>0.31209799999999999</v>
      </c>
      <c r="G703" s="9">
        <v>0.56867999999999996</v>
      </c>
      <c r="H703" s="9">
        <v>0.58345000000000002</v>
      </c>
    </row>
    <row r="704" spans="1:8">
      <c r="A704" s="9">
        <v>0.53472299999999995</v>
      </c>
      <c r="B704" s="9">
        <v>2.49214</v>
      </c>
      <c r="D704" s="9">
        <v>0.71838599999999997</v>
      </c>
      <c r="E704" s="9">
        <v>0.31501800000000002</v>
      </c>
      <c r="G704" s="9">
        <v>0.569693</v>
      </c>
      <c r="H704" s="9">
        <v>0.58556699999999995</v>
      </c>
    </row>
    <row r="705" spans="1:8">
      <c r="A705" s="9">
        <v>0.53571199999999997</v>
      </c>
      <c r="B705" s="9">
        <v>2.49634</v>
      </c>
      <c r="D705" s="9">
        <v>0.71938100000000005</v>
      </c>
      <c r="E705" s="9">
        <v>0.31773499999999999</v>
      </c>
      <c r="G705" s="9">
        <v>0.57068799999999997</v>
      </c>
      <c r="H705" s="9">
        <v>0.58704500000000004</v>
      </c>
    </row>
    <row r="706" spans="1:8">
      <c r="A706" s="9">
        <v>0.53671899999999995</v>
      </c>
      <c r="B706" s="9">
        <v>2.5008300000000001</v>
      </c>
      <c r="D706" s="9">
        <v>0.72037600000000002</v>
      </c>
      <c r="E706" s="9">
        <v>0.32055499999999998</v>
      </c>
      <c r="G706" s="9">
        <v>0.57167500000000004</v>
      </c>
      <c r="H706" s="9">
        <v>0.58885799999999999</v>
      </c>
    </row>
    <row r="707" spans="1:8">
      <c r="A707" s="9">
        <v>0.53773199999999999</v>
      </c>
      <c r="B707" s="9">
        <v>2.5053899999999998</v>
      </c>
      <c r="D707" s="9">
        <v>0.72138000000000002</v>
      </c>
      <c r="E707" s="9">
        <v>0.323322</v>
      </c>
      <c r="G707" s="9">
        <v>0.57267900000000005</v>
      </c>
      <c r="H707" s="9">
        <v>0.59049200000000002</v>
      </c>
    </row>
    <row r="708" spans="1:8">
      <c r="A708" s="9">
        <v>0.53872900000000001</v>
      </c>
      <c r="B708" s="9">
        <v>2.5097399999999999</v>
      </c>
      <c r="D708" s="9">
        <v>0.72238599999999997</v>
      </c>
      <c r="E708" s="9">
        <v>0.32612799999999997</v>
      </c>
      <c r="G708" s="9">
        <v>0.57369499999999995</v>
      </c>
      <c r="H708" s="9">
        <v>0.59222799999999998</v>
      </c>
    </row>
    <row r="709" spans="1:8">
      <c r="A709" s="9">
        <v>0.53972699999999996</v>
      </c>
      <c r="B709" s="9">
        <v>2.5136099999999999</v>
      </c>
      <c r="D709" s="9">
        <v>0.72339100000000001</v>
      </c>
      <c r="E709" s="9">
        <v>0.32899899999999999</v>
      </c>
      <c r="G709" s="9">
        <v>0.57470200000000005</v>
      </c>
      <c r="H709" s="9">
        <v>0.59425300000000003</v>
      </c>
    </row>
    <row r="710" spans="1:8">
      <c r="A710" s="9">
        <v>0.540713</v>
      </c>
      <c r="B710" s="9">
        <v>2.5186199999999999</v>
      </c>
      <c r="D710" s="9">
        <v>0.72439600000000004</v>
      </c>
      <c r="E710" s="9">
        <v>0.33198899999999998</v>
      </c>
      <c r="G710" s="9">
        <v>0.57568399999999997</v>
      </c>
      <c r="H710" s="9">
        <v>0.59591799999999995</v>
      </c>
    </row>
    <row r="711" spans="1:8">
      <c r="A711" s="9">
        <v>0.54170399999999996</v>
      </c>
      <c r="B711" s="9">
        <v>2.5228600000000001</v>
      </c>
      <c r="D711" s="9">
        <v>0.72540400000000005</v>
      </c>
      <c r="E711" s="9">
        <v>0.33484799999999998</v>
      </c>
      <c r="G711" s="9">
        <v>0.57668299999999995</v>
      </c>
      <c r="H711" s="9">
        <v>0.59824299999999997</v>
      </c>
    </row>
    <row r="712" spans="1:8">
      <c r="A712" s="9">
        <v>0.54271499999999995</v>
      </c>
      <c r="B712" s="9">
        <v>2.5269300000000001</v>
      </c>
      <c r="D712" s="9">
        <v>0.72637799999999997</v>
      </c>
      <c r="E712" s="9">
        <v>0.337752</v>
      </c>
      <c r="G712" s="9">
        <v>0.57770100000000002</v>
      </c>
      <c r="H712" s="9">
        <v>0.60015799999999997</v>
      </c>
    </row>
    <row r="713" spans="1:8">
      <c r="A713" s="9">
        <v>0.54372100000000001</v>
      </c>
      <c r="B713" s="9">
        <v>2.5320299999999998</v>
      </c>
      <c r="D713" s="9">
        <v>0.72738800000000003</v>
      </c>
      <c r="E713" s="9">
        <v>0.34068100000000001</v>
      </c>
      <c r="G713" s="9">
        <v>0.57869000000000004</v>
      </c>
      <c r="H713" s="9">
        <v>0.602213</v>
      </c>
    </row>
    <row r="714" spans="1:8">
      <c r="A714" s="9">
        <v>0.54471700000000001</v>
      </c>
      <c r="B714" s="9">
        <v>2.5358999999999998</v>
      </c>
      <c r="D714" s="9">
        <v>0.72838899999999995</v>
      </c>
      <c r="E714" s="9">
        <v>0.34368199999999999</v>
      </c>
      <c r="G714" s="9">
        <v>0.57969899999999996</v>
      </c>
      <c r="H714" s="9">
        <v>0.60397400000000001</v>
      </c>
    </row>
    <row r="715" spans="1:8">
      <c r="A715" s="9">
        <v>0.54569599999999996</v>
      </c>
      <c r="B715" s="9">
        <v>2.5401899999999999</v>
      </c>
      <c r="D715" s="9">
        <v>0.72939500000000002</v>
      </c>
      <c r="E715" s="9">
        <v>0.346632</v>
      </c>
      <c r="G715" s="9">
        <v>0.58069499999999996</v>
      </c>
      <c r="H715" s="9">
        <v>0.60638199999999998</v>
      </c>
    </row>
    <row r="716" spans="1:8">
      <c r="A716" s="9">
        <v>0.54672699999999996</v>
      </c>
      <c r="B716" s="9">
        <v>2.5451700000000002</v>
      </c>
      <c r="D716" s="9">
        <v>0.73037799999999997</v>
      </c>
      <c r="E716" s="9">
        <v>0.34967799999999999</v>
      </c>
      <c r="G716" s="9">
        <v>0.58168399999999998</v>
      </c>
      <c r="H716" s="9">
        <v>0.608016</v>
      </c>
    </row>
    <row r="717" spans="1:8">
      <c r="A717" s="9">
        <v>0.54771800000000004</v>
      </c>
      <c r="B717" s="9">
        <v>2.54908</v>
      </c>
      <c r="D717" s="9">
        <v>0.73138599999999998</v>
      </c>
      <c r="E717" s="9">
        <v>0.35273300000000002</v>
      </c>
      <c r="G717" s="9">
        <v>0.58269499999999996</v>
      </c>
      <c r="H717" s="9">
        <v>0.61038599999999998</v>
      </c>
    </row>
    <row r="718" spans="1:8">
      <c r="A718" s="9">
        <v>0.54871599999999998</v>
      </c>
      <c r="B718" s="9">
        <v>2.5538500000000002</v>
      </c>
      <c r="D718" s="9">
        <v>0.73236900000000005</v>
      </c>
      <c r="E718" s="9">
        <v>0.355798</v>
      </c>
      <c r="G718" s="9">
        <v>0.58370100000000003</v>
      </c>
      <c r="H718" s="9">
        <v>0.61228400000000005</v>
      </c>
    </row>
    <row r="719" spans="1:8">
      <c r="A719" s="9">
        <v>0.54969999999999997</v>
      </c>
      <c r="B719" s="9">
        <v>2.5580599999999998</v>
      </c>
      <c r="D719" s="9">
        <v>0.73338499999999995</v>
      </c>
      <c r="E719" s="9">
        <v>0.35889399999999999</v>
      </c>
      <c r="G719" s="9">
        <v>0.58469099999999996</v>
      </c>
      <c r="H719" s="9">
        <v>0.614846</v>
      </c>
    </row>
    <row r="720" spans="1:8">
      <c r="A720" s="9">
        <v>0.55069400000000002</v>
      </c>
      <c r="B720" s="9">
        <v>2.5635599999999998</v>
      </c>
      <c r="D720" s="9">
        <v>0.73439600000000005</v>
      </c>
      <c r="E720" s="9">
        <v>0.36205500000000002</v>
      </c>
      <c r="G720" s="9">
        <v>0.58569800000000005</v>
      </c>
      <c r="H720" s="9">
        <v>0.61724199999999996</v>
      </c>
    </row>
    <row r="721" spans="1:8">
      <c r="A721" s="9">
        <v>0.55171899999999996</v>
      </c>
      <c r="B721" s="9">
        <v>2.56826</v>
      </c>
      <c r="D721" s="9">
        <v>0.73539100000000002</v>
      </c>
      <c r="E721" s="9">
        <v>0.36518200000000001</v>
      </c>
      <c r="G721" s="9">
        <v>0.58668399999999998</v>
      </c>
      <c r="H721" s="9">
        <v>0.61944500000000002</v>
      </c>
    </row>
    <row r="722" spans="1:8">
      <c r="A722" s="9">
        <v>0.55270699999999995</v>
      </c>
      <c r="B722" s="9">
        <v>2.5723799999999999</v>
      </c>
      <c r="D722" s="9">
        <v>0.73637699999999995</v>
      </c>
      <c r="E722" s="9">
        <v>0.36835800000000002</v>
      </c>
      <c r="G722" s="9">
        <v>0.58769199999999999</v>
      </c>
      <c r="H722" s="9">
        <v>0.62176399999999998</v>
      </c>
    </row>
    <row r="723" spans="1:8">
      <c r="A723" s="9">
        <v>0.55370200000000003</v>
      </c>
      <c r="B723" s="9">
        <v>2.5763099999999999</v>
      </c>
      <c r="D723" s="9">
        <v>0.73738499999999996</v>
      </c>
      <c r="E723" s="9">
        <v>0.37151499999999998</v>
      </c>
      <c r="G723" s="9">
        <v>0.58868500000000001</v>
      </c>
      <c r="H723" s="9">
        <v>0.62445499999999998</v>
      </c>
    </row>
    <row r="724" spans="1:8">
      <c r="A724" s="9">
        <v>0.55470799999999998</v>
      </c>
      <c r="B724" s="9">
        <v>2.5804499999999999</v>
      </c>
      <c r="D724" s="9">
        <v>0.73839299999999997</v>
      </c>
      <c r="E724" s="9">
        <v>0.374861</v>
      </c>
      <c r="G724" s="9">
        <v>0.58967499999999995</v>
      </c>
      <c r="H724" s="9">
        <v>0.62652300000000005</v>
      </c>
    </row>
    <row r="725" spans="1:8">
      <c r="A725" s="9">
        <v>0.55570200000000003</v>
      </c>
      <c r="B725" s="9">
        <v>2.5846200000000001</v>
      </c>
      <c r="D725" s="9">
        <v>0.73938999999999999</v>
      </c>
      <c r="E725" s="9">
        <v>0.37803700000000001</v>
      </c>
      <c r="G725" s="9">
        <v>0.59067499999999995</v>
      </c>
      <c r="H725" s="9">
        <v>0.629077</v>
      </c>
    </row>
    <row r="726" spans="1:8">
      <c r="A726" s="9">
        <v>0.55670799999999998</v>
      </c>
      <c r="B726" s="9">
        <v>2.5898099999999999</v>
      </c>
      <c r="D726" s="9">
        <v>0.74039900000000003</v>
      </c>
      <c r="E726" s="9">
        <v>0.38138300000000003</v>
      </c>
      <c r="G726" s="9">
        <v>0.59166200000000002</v>
      </c>
      <c r="H726" s="9">
        <v>0.63162600000000002</v>
      </c>
    </row>
    <row r="727" spans="1:8">
      <c r="A727" s="9">
        <v>0.55770900000000001</v>
      </c>
      <c r="B727" s="9">
        <v>2.59415</v>
      </c>
      <c r="D727" s="9">
        <v>0.74137799999999998</v>
      </c>
      <c r="E727" s="9">
        <v>0.384629</v>
      </c>
      <c r="G727" s="9">
        <v>0.59268600000000005</v>
      </c>
      <c r="H727" s="9">
        <v>0.63436599999999999</v>
      </c>
    </row>
    <row r="728" spans="1:8">
      <c r="A728" s="9">
        <v>0.55870200000000003</v>
      </c>
      <c r="B728" s="9">
        <v>2.5983999999999998</v>
      </c>
      <c r="D728" s="9">
        <v>0.74238300000000002</v>
      </c>
      <c r="E728" s="9">
        <v>0.38785500000000001</v>
      </c>
      <c r="G728" s="9">
        <v>0.59366600000000003</v>
      </c>
      <c r="H728" s="9">
        <v>0.63667499999999999</v>
      </c>
    </row>
    <row r="729" spans="1:8">
      <c r="A729" s="9">
        <v>0.55970299999999995</v>
      </c>
      <c r="B729" s="9">
        <v>2.6031599999999999</v>
      </c>
      <c r="D729" s="9">
        <v>0.74338300000000002</v>
      </c>
      <c r="E729" s="9">
        <v>0.39126</v>
      </c>
      <c r="G729" s="9">
        <v>0.59465999999999997</v>
      </c>
      <c r="H729" s="9">
        <v>0.63996799999999998</v>
      </c>
    </row>
    <row r="730" spans="1:8">
      <c r="A730" s="9">
        <v>0.56070299999999995</v>
      </c>
      <c r="B730" s="9">
        <v>2.6076600000000001</v>
      </c>
      <c r="D730" s="9">
        <v>0.74437500000000001</v>
      </c>
      <c r="E730" s="9">
        <v>0.39455600000000002</v>
      </c>
      <c r="G730" s="9">
        <v>0.59568100000000002</v>
      </c>
      <c r="H730" s="9">
        <v>0.64267799999999997</v>
      </c>
    </row>
    <row r="731" spans="1:8">
      <c r="A731" s="9">
        <v>0.56170200000000003</v>
      </c>
      <c r="B731" s="9">
        <v>2.61226</v>
      </c>
      <c r="D731" s="9">
        <v>0.74538800000000005</v>
      </c>
      <c r="E731" s="9">
        <v>0.39796999999999999</v>
      </c>
      <c r="G731" s="9">
        <v>0.59667400000000004</v>
      </c>
      <c r="H731" s="9">
        <v>0.64493999999999996</v>
      </c>
    </row>
    <row r="732" spans="1:8">
      <c r="A732" s="9">
        <v>0.56271000000000004</v>
      </c>
      <c r="B732" s="9">
        <v>2.6160299999999999</v>
      </c>
      <c r="D732" s="9">
        <v>0.74637699999999996</v>
      </c>
      <c r="E732" s="9">
        <v>0.40141399999999999</v>
      </c>
      <c r="G732" s="9">
        <v>0.59768500000000002</v>
      </c>
      <c r="H732" s="9">
        <v>0.64816300000000004</v>
      </c>
    </row>
    <row r="733" spans="1:8">
      <c r="A733" s="9">
        <v>0.56370699999999996</v>
      </c>
      <c r="B733" s="9">
        <v>2.62052</v>
      </c>
      <c r="D733" s="9">
        <v>0.74737699999999996</v>
      </c>
      <c r="E733" s="9">
        <v>0.40476299999999998</v>
      </c>
      <c r="G733" s="9">
        <v>0.59867499999999996</v>
      </c>
      <c r="H733" s="9">
        <v>0.651173</v>
      </c>
    </row>
    <row r="734" spans="1:8">
      <c r="A734" s="9">
        <v>0.56471000000000005</v>
      </c>
      <c r="B734" s="9">
        <v>2.6249899999999999</v>
      </c>
      <c r="D734" s="9">
        <v>0.74837799999999999</v>
      </c>
      <c r="E734" s="9">
        <v>0.40834399999999998</v>
      </c>
      <c r="G734" s="9">
        <v>0.59968200000000005</v>
      </c>
      <c r="H734" s="9">
        <v>0.65393999999999997</v>
      </c>
    </row>
    <row r="735" spans="1:8">
      <c r="A735" s="9">
        <v>0.56569000000000003</v>
      </c>
      <c r="B735" s="9">
        <v>2.6296300000000001</v>
      </c>
      <c r="D735" s="9">
        <v>0.74937900000000002</v>
      </c>
      <c r="E735" s="9">
        <v>0.41174500000000003</v>
      </c>
      <c r="G735" s="9">
        <v>0.60068299999999997</v>
      </c>
      <c r="H735" s="9">
        <v>0.65693599999999996</v>
      </c>
    </row>
    <row r="736" spans="1:8">
      <c r="A736" s="9">
        <v>0.56671300000000002</v>
      </c>
      <c r="B736" s="9">
        <v>2.63449</v>
      </c>
      <c r="D736" s="9">
        <v>0.75037500000000001</v>
      </c>
      <c r="E736" s="9">
        <v>0.41537400000000002</v>
      </c>
      <c r="G736" s="9">
        <v>0.60168299999999997</v>
      </c>
      <c r="H736" s="9">
        <v>0.65973700000000002</v>
      </c>
    </row>
    <row r="737" spans="1:8">
      <c r="A737" s="9">
        <v>0.56768799999999997</v>
      </c>
      <c r="B737" s="9">
        <v>2.63869</v>
      </c>
      <c r="D737" s="9">
        <v>0.75137100000000001</v>
      </c>
      <c r="E737" s="9">
        <v>0.418848</v>
      </c>
      <c r="G737" s="9">
        <v>0.60266699999999995</v>
      </c>
      <c r="H737" s="9">
        <v>0.66313999999999995</v>
      </c>
    </row>
    <row r="738" spans="1:8">
      <c r="A738" s="9">
        <v>0.568712</v>
      </c>
      <c r="B738" s="9">
        <v>2.6435300000000002</v>
      </c>
      <c r="D738" s="9">
        <v>0.75238799999999995</v>
      </c>
      <c r="E738" s="9">
        <v>0.42246299999999998</v>
      </c>
      <c r="G738" s="9">
        <v>0.60369700000000004</v>
      </c>
      <c r="H738" s="9">
        <v>0.66608000000000001</v>
      </c>
    </row>
    <row r="739" spans="1:8">
      <c r="A739" s="9">
        <v>0.56969499999999995</v>
      </c>
      <c r="B739" s="9">
        <v>2.6480700000000001</v>
      </c>
      <c r="D739" s="9">
        <v>0.75338899999999998</v>
      </c>
      <c r="E739" s="9">
        <v>0.42605399999999999</v>
      </c>
      <c r="G739" s="9">
        <v>0.60467899999999997</v>
      </c>
      <c r="H739" s="9">
        <v>0.66984100000000002</v>
      </c>
    </row>
    <row r="740" spans="1:8">
      <c r="A740" s="9">
        <v>0.57068700000000006</v>
      </c>
      <c r="B740" s="9">
        <v>2.6522700000000001</v>
      </c>
      <c r="D740" s="9">
        <v>0.75439100000000003</v>
      </c>
      <c r="E740" s="9">
        <v>0.429643</v>
      </c>
      <c r="G740" s="9">
        <v>0.60567000000000004</v>
      </c>
      <c r="H740" s="9">
        <v>0.67281800000000003</v>
      </c>
    </row>
    <row r="741" spans="1:8">
      <c r="A741" s="9">
        <v>0.57169800000000004</v>
      </c>
      <c r="B741" s="9">
        <v>2.6563400000000001</v>
      </c>
      <c r="D741" s="9">
        <v>0.75538899999999998</v>
      </c>
      <c r="E741" s="9">
        <v>0.43321500000000002</v>
      </c>
      <c r="G741" s="9">
        <v>0.60667599999999999</v>
      </c>
      <c r="H741" s="9">
        <v>0.67638500000000001</v>
      </c>
    </row>
    <row r="742" spans="1:8">
      <c r="A742" s="9">
        <v>0.57267999999999997</v>
      </c>
      <c r="B742" s="9">
        <v>2.6608900000000002</v>
      </c>
      <c r="D742" s="9">
        <v>0.75636499999999995</v>
      </c>
      <c r="E742" s="9">
        <v>0.43699300000000002</v>
      </c>
      <c r="G742" s="9">
        <v>0.60767599999999999</v>
      </c>
      <c r="H742" s="9">
        <v>0.67976099999999995</v>
      </c>
    </row>
    <row r="743" spans="1:8">
      <c r="A743" s="9">
        <v>0.57370500000000002</v>
      </c>
      <c r="B743" s="9">
        <v>2.6662499999999998</v>
      </c>
      <c r="D743" s="9">
        <v>0.75737100000000002</v>
      </c>
      <c r="E743" s="9">
        <v>0.44075300000000001</v>
      </c>
      <c r="G743" s="9">
        <v>0.60868100000000003</v>
      </c>
      <c r="H743" s="9">
        <v>0.68320099999999995</v>
      </c>
    </row>
    <row r="744" spans="1:8">
      <c r="A744" s="9">
        <v>0.57469599999999998</v>
      </c>
      <c r="B744" s="9">
        <v>2.6709200000000002</v>
      </c>
      <c r="D744" s="9">
        <v>0.75839000000000001</v>
      </c>
      <c r="E744" s="9">
        <v>0.44450099999999998</v>
      </c>
      <c r="G744" s="9">
        <v>0.60966600000000004</v>
      </c>
      <c r="H744" s="9">
        <v>0.68686800000000003</v>
      </c>
    </row>
    <row r="745" spans="1:8">
      <c r="A745" s="9">
        <v>0.57570100000000002</v>
      </c>
      <c r="B745" s="9">
        <v>2.67421</v>
      </c>
      <c r="D745" s="9">
        <v>0.75937200000000005</v>
      </c>
      <c r="E745" s="9">
        <v>0.44825500000000001</v>
      </c>
      <c r="G745" s="9">
        <v>0.61067199999999999</v>
      </c>
      <c r="H745" s="9">
        <v>0.69021399999999999</v>
      </c>
    </row>
    <row r="746" spans="1:8">
      <c r="A746" s="9">
        <v>0.57668900000000001</v>
      </c>
      <c r="B746" s="9">
        <v>2.6787899999999998</v>
      </c>
      <c r="D746" s="9">
        <v>0.76036999999999999</v>
      </c>
      <c r="E746" s="9">
        <v>0.45199899999999998</v>
      </c>
      <c r="G746" s="9">
        <v>0.61167199999999999</v>
      </c>
      <c r="H746" s="9">
        <v>0.69366799999999995</v>
      </c>
    </row>
    <row r="747" spans="1:8">
      <c r="A747" s="9">
        <v>0.577704</v>
      </c>
      <c r="B747" s="9">
        <v>2.68344</v>
      </c>
      <c r="D747" s="9">
        <v>0.76137100000000002</v>
      </c>
      <c r="E747" s="9">
        <v>0.45596500000000001</v>
      </c>
      <c r="G747" s="9">
        <v>0.61268</v>
      </c>
      <c r="H747" s="9">
        <v>0.69753399999999999</v>
      </c>
    </row>
    <row r="748" spans="1:8">
      <c r="A748" s="9">
        <v>0.57871300000000003</v>
      </c>
      <c r="B748" s="9">
        <v>2.6873399999999998</v>
      </c>
      <c r="D748" s="9">
        <v>0.762378</v>
      </c>
      <c r="E748" s="9">
        <v>0.459787</v>
      </c>
      <c r="G748" s="9">
        <v>0.61365599999999998</v>
      </c>
      <c r="H748" s="9">
        <v>0.70137700000000003</v>
      </c>
    </row>
    <row r="749" spans="1:8">
      <c r="A749" s="9">
        <v>0.579704</v>
      </c>
      <c r="B749" s="9">
        <v>2.6922000000000001</v>
      </c>
      <c r="D749" s="9">
        <v>0.76337100000000002</v>
      </c>
      <c r="E749" s="9">
        <v>0.46362599999999998</v>
      </c>
      <c r="G749" s="9">
        <v>0.61466500000000002</v>
      </c>
      <c r="H749" s="9">
        <v>0.70538199999999995</v>
      </c>
    </row>
    <row r="750" spans="1:8">
      <c r="A750" s="9">
        <v>0.58070100000000002</v>
      </c>
      <c r="B750" s="9">
        <v>2.6966899999999998</v>
      </c>
      <c r="D750" s="9">
        <v>0.76437600000000006</v>
      </c>
      <c r="E750" s="9">
        <v>0.46761399999999997</v>
      </c>
      <c r="G750" s="9">
        <v>0.61566699999999996</v>
      </c>
      <c r="H750" s="9">
        <v>0.70922399999999997</v>
      </c>
    </row>
    <row r="751" spans="1:8">
      <c r="A751" s="9">
        <v>0.58171200000000001</v>
      </c>
      <c r="B751" s="9">
        <v>2.7011599999999998</v>
      </c>
      <c r="D751" s="9">
        <v>0.76539500000000005</v>
      </c>
      <c r="E751" s="9">
        <v>0.47166799999999998</v>
      </c>
      <c r="G751" s="9">
        <v>0.61667000000000005</v>
      </c>
      <c r="H751" s="9">
        <v>0.71331999999999995</v>
      </c>
    </row>
    <row r="752" spans="1:8">
      <c r="A752" s="9">
        <v>0.58270699999999997</v>
      </c>
      <c r="B752" s="9">
        <v>2.7047599999999998</v>
      </c>
      <c r="D752" s="9">
        <v>0.76637999999999995</v>
      </c>
      <c r="E752" s="9">
        <v>0.47543999999999997</v>
      </c>
      <c r="G752" s="9">
        <v>0.61767899999999998</v>
      </c>
      <c r="H752" s="9">
        <v>0.71706800000000004</v>
      </c>
    </row>
    <row r="753" spans="1:8">
      <c r="A753" s="9">
        <v>0.583704</v>
      </c>
      <c r="B753" s="9">
        <v>2.7100399999999998</v>
      </c>
      <c r="D753" s="9">
        <v>0.76736800000000005</v>
      </c>
      <c r="E753" s="9">
        <v>0.479545</v>
      </c>
      <c r="G753" s="9">
        <v>0.618676</v>
      </c>
      <c r="H753" s="9">
        <v>0.72089499999999995</v>
      </c>
    </row>
    <row r="754" spans="1:8">
      <c r="A754" s="9">
        <v>0.58469300000000002</v>
      </c>
      <c r="B754" s="9">
        <v>2.7151299999999998</v>
      </c>
      <c r="D754" s="9">
        <v>0.76837500000000003</v>
      </c>
      <c r="E754" s="9">
        <v>0.48366900000000002</v>
      </c>
      <c r="G754" s="9">
        <v>0.61966100000000002</v>
      </c>
      <c r="H754" s="9">
        <v>0.72552000000000005</v>
      </c>
    </row>
    <row r="755" spans="1:8">
      <c r="A755" s="9">
        <v>0.5857</v>
      </c>
      <c r="B755" s="9">
        <v>2.71923</v>
      </c>
      <c r="D755" s="9">
        <v>0.76936800000000005</v>
      </c>
      <c r="E755" s="9">
        <v>0.487674</v>
      </c>
      <c r="G755" s="9">
        <v>0.62068500000000004</v>
      </c>
      <c r="H755" s="9">
        <v>0.72988600000000003</v>
      </c>
    </row>
    <row r="756" spans="1:8">
      <c r="A756" s="9">
        <v>0.58670500000000003</v>
      </c>
      <c r="B756" s="9">
        <v>2.7231900000000002</v>
      </c>
      <c r="D756" s="9">
        <v>0.77040900000000001</v>
      </c>
      <c r="E756" s="9">
        <v>0.491865</v>
      </c>
      <c r="G756" s="9">
        <v>0.62168400000000001</v>
      </c>
      <c r="H756" s="9">
        <v>0.734097</v>
      </c>
    </row>
    <row r="757" spans="1:8">
      <c r="A757" s="9">
        <v>0.5877</v>
      </c>
      <c r="B757" s="9">
        <v>2.72811</v>
      </c>
      <c r="D757" s="9">
        <v>0.77139599999999997</v>
      </c>
      <c r="E757" s="9">
        <v>0.49590299999999998</v>
      </c>
      <c r="G757" s="9">
        <v>0.62268400000000002</v>
      </c>
      <c r="H757" s="9">
        <v>0.73852899999999999</v>
      </c>
    </row>
    <row r="758" spans="1:8">
      <c r="A758" s="9">
        <v>0.58870299999999998</v>
      </c>
      <c r="B758" s="9">
        <v>2.7326700000000002</v>
      </c>
      <c r="D758" s="9">
        <v>0.77239400000000002</v>
      </c>
      <c r="E758" s="9">
        <v>0.50019800000000003</v>
      </c>
      <c r="G758" s="9">
        <v>0.62368199999999996</v>
      </c>
      <c r="H758" s="9">
        <v>0.74323300000000003</v>
      </c>
    </row>
    <row r="759" spans="1:8">
      <c r="A759" s="9">
        <v>0.58968799999999999</v>
      </c>
      <c r="B759" s="9">
        <v>2.7376399999999999</v>
      </c>
      <c r="D759" s="9">
        <v>0.77338700000000005</v>
      </c>
      <c r="E759" s="9">
        <v>0.50427200000000005</v>
      </c>
      <c r="G759" s="9">
        <v>0.62466200000000005</v>
      </c>
      <c r="H759" s="9">
        <v>0.74766699999999997</v>
      </c>
    </row>
    <row r="760" spans="1:8">
      <c r="A760" s="9">
        <v>0.59069000000000005</v>
      </c>
      <c r="B760" s="9">
        <v>2.7416900000000002</v>
      </c>
      <c r="D760" s="9">
        <v>0.77437599999999995</v>
      </c>
      <c r="E760" s="9">
        <v>0.50859699999999997</v>
      </c>
      <c r="G760" s="9">
        <v>0.62567399999999995</v>
      </c>
      <c r="H760" s="9">
        <v>0.752552</v>
      </c>
    </row>
    <row r="761" spans="1:8">
      <c r="A761" s="9">
        <v>0.59170400000000001</v>
      </c>
      <c r="B761" s="9">
        <v>2.7459799999999999</v>
      </c>
      <c r="D761" s="9">
        <v>0.77538300000000004</v>
      </c>
      <c r="E761" s="9">
        <v>0.51284399999999997</v>
      </c>
      <c r="G761" s="9">
        <v>0.62667499999999998</v>
      </c>
      <c r="H761" s="9">
        <v>0.75712199999999996</v>
      </c>
    </row>
    <row r="762" spans="1:8">
      <c r="A762" s="9">
        <v>0.59269400000000005</v>
      </c>
      <c r="B762" s="9">
        <v>2.7505799999999998</v>
      </c>
      <c r="D762" s="9">
        <v>0.776393</v>
      </c>
      <c r="E762" s="9">
        <v>0.51722599999999996</v>
      </c>
      <c r="G762" s="9">
        <v>0.62766</v>
      </c>
      <c r="H762" s="9">
        <v>0.76204499999999997</v>
      </c>
    </row>
    <row r="763" spans="1:8">
      <c r="A763" s="9">
        <v>0.593696</v>
      </c>
      <c r="B763" s="9">
        <v>2.7550300000000001</v>
      </c>
      <c r="D763" s="9">
        <v>0.77738600000000002</v>
      </c>
      <c r="E763" s="9">
        <v>0.52151800000000004</v>
      </c>
      <c r="G763" s="9">
        <v>0.62866</v>
      </c>
      <c r="H763" s="9">
        <v>0.76669100000000001</v>
      </c>
    </row>
    <row r="764" spans="1:8">
      <c r="A764" s="9">
        <v>0.59469499999999997</v>
      </c>
      <c r="B764" s="9">
        <v>2.7597399999999999</v>
      </c>
      <c r="D764" s="9">
        <v>0.77837199999999995</v>
      </c>
      <c r="E764" s="9">
        <v>0.52600000000000002</v>
      </c>
      <c r="G764" s="9">
        <v>0.62966200000000005</v>
      </c>
      <c r="H764" s="9">
        <v>0.77174200000000004</v>
      </c>
    </row>
    <row r="765" spans="1:8">
      <c r="A765" s="9">
        <v>0.59568399999999999</v>
      </c>
      <c r="B765" s="9">
        <v>2.7634300000000001</v>
      </c>
      <c r="D765" s="9">
        <v>0.77939899999999995</v>
      </c>
      <c r="E765" s="9">
        <v>0.530389</v>
      </c>
      <c r="G765" s="9">
        <v>0.63066199999999994</v>
      </c>
      <c r="H765" s="9">
        <v>0.77676699999999999</v>
      </c>
    </row>
    <row r="766" spans="1:8">
      <c r="A766" s="9">
        <v>0.59669000000000005</v>
      </c>
      <c r="B766" s="9">
        <v>2.7692299999999999</v>
      </c>
      <c r="D766" s="9">
        <v>0.78038799999999997</v>
      </c>
      <c r="E766" s="9">
        <v>0.534914</v>
      </c>
      <c r="G766" s="9">
        <v>0.63166</v>
      </c>
      <c r="H766" s="9">
        <v>0.78177099999999999</v>
      </c>
    </row>
    <row r="767" spans="1:8">
      <c r="A767" s="9">
        <v>0.59769499999999998</v>
      </c>
      <c r="B767" s="9">
        <v>2.7729599999999999</v>
      </c>
      <c r="D767" s="9">
        <v>0.78137800000000002</v>
      </c>
      <c r="E767" s="9">
        <v>0.53930699999999998</v>
      </c>
      <c r="G767" s="9">
        <v>0.63265000000000005</v>
      </c>
      <c r="H767" s="9">
        <v>0.78719099999999997</v>
      </c>
    </row>
    <row r="768" spans="1:8">
      <c r="A768" s="9">
        <v>0.59869799999999995</v>
      </c>
      <c r="B768" s="9">
        <v>2.7775599999999998</v>
      </c>
      <c r="D768" s="9">
        <v>0.78239300000000001</v>
      </c>
      <c r="E768" s="9">
        <v>0.543906</v>
      </c>
      <c r="G768" s="9">
        <v>0.63366400000000001</v>
      </c>
      <c r="H768" s="9">
        <v>0.79209200000000002</v>
      </c>
    </row>
    <row r="769" spans="1:8">
      <c r="A769" s="9">
        <v>0.59967899999999996</v>
      </c>
      <c r="B769" s="9">
        <v>2.7827299999999999</v>
      </c>
      <c r="D769" s="9">
        <v>0.78338200000000002</v>
      </c>
      <c r="E769" s="9">
        <v>0.54824899999999999</v>
      </c>
      <c r="G769" s="9">
        <v>0.63465400000000005</v>
      </c>
      <c r="H769" s="9">
        <v>0.79768799999999995</v>
      </c>
    </row>
    <row r="770" spans="1:8">
      <c r="A770" s="9">
        <v>0.60067599999999999</v>
      </c>
      <c r="B770" s="9">
        <v>2.7875399999999999</v>
      </c>
      <c r="D770" s="9">
        <v>0.78439099999999995</v>
      </c>
      <c r="E770" s="9">
        <v>0.55287799999999998</v>
      </c>
      <c r="G770" s="9">
        <v>0.63565199999999999</v>
      </c>
      <c r="H770" s="9">
        <v>0.80309299999999995</v>
      </c>
    </row>
    <row r="771" spans="1:8">
      <c r="A771" s="9">
        <v>0.60169600000000001</v>
      </c>
      <c r="B771" s="9">
        <v>2.7920699999999998</v>
      </c>
      <c r="D771" s="9">
        <v>0.78538200000000002</v>
      </c>
      <c r="E771" s="9">
        <v>0.55754099999999995</v>
      </c>
      <c r="G771" s="9">
        <v>0.63666299999999998</v>
      </c>
      <c r="H771" s="9">
        <v>0.80888199999999999</v>
      </c>
    </row>
    <row r="772" spans="1:8">
      <c r="A772" s="9">
        <v>0.60270000000000001</v>
      </c>
      <c r="B772" s="9">
        <v>2.79644</v>
      </c>
      <c r="D772" s="9">
        <v>0.78637999999999997</v>
      </c>
      <c r="E772" s="9">
        <v>0.56233500000000003</v>
      </c>
      <c r="G772" s="9">
        <v>0.63765700000000003</v>
      </c>
      <c r="H772" s="9">
        <v>0.81453799999999998</v>
      </c>
    </row>
    <row r="773" spans="1:8">
      <c r="A773" s="9">
        <v>0.60368500000000003</v>
      </c>
      <c r="B773" s="9">
        <v>2.8005399999999998</v>
      </c>
      <c r="D773" s="9">
        <v>0.78737699999999999</v>
      </c>
      <c r="E773" s="9">
        <v>0.56707399999999997</v>
      </c>
      <c r="G773" s="9">
        <v>0.638652</v>
      </c>
      <c r="H773" s="9">
        <v>0.82000700000000004</v>
      </c>
    </row>
    <row r="774" spans="1:8">
      <c r="A774" s="9">
        <v>0.60466500000000001</v>
      </c>
      <c r="B774" s="9">
        <v>2.8052000000000001</v>
      </c>
      <c r="D774" s="9">
        <v>0.78837900000000005</v>
      </c>
      <c r="E774" s="9">
        <v>0.57165600000000005</v>
      </c>
      <c r="G774" s="9">
        <v>0.63966999999999996</v>
      </c>
      <c r="H774" s="9">
        <v>0.82594599999999996</v>
      </c>
    </row>
    <row r="775" spans="1:8">
      <c r="A775" s="9">
        <v>0.605684</v>
      </c>
      <c r="B775" s="9">
        <v>2.8099099999999999</v>
      </c>
      <c r="D775" s="9">
        <v>0.789385</v>
      </c>
      <c r="E775" s="9">
        <v>0.57647800000000005</v>
      </c>
      <c r="G775" s="9">
        <v>0.640648</v>
      </c>
      <c r="H775" s="9">
        <v>0.83155699999999999</v>
      </c>
    </row>
    <row r="776" spans="1:8">
      <c r="A776" s="9">
        <v>0.60667700000000002</v>
      </c>
      <c r="B776" s="9">
        <v>2.8145699999999998</v>
      </c>
      <c r="D776" s="9">
        <v>0.79039999999999999</v>
      </c>
      <c r="E776" s="9">
        <v>0.58127899999999999</v>
      </c>
      <c r="G776" s="9">
        <v>0.64164299999999996</v>
      </c>
      <c r="H776" s="9">
        <v>0.83775599999999995</v>
      </c>
    </row>
    <row r="777" spans="1:8">
      <c r="A777" s="9">
        <v>0.60769799999999996</v>
      </c>
      <c r="B777" s="9">
        <v>2.8195199999999998</v>
      </c>
      <c r="D777" s="9">
        <v>0.79138699999999995</v>
      </c>
      <c r="E777" s="9">
        <v>0.586171</v>
      </c>
      <c r="G777" s="9">
        <v>0.64265700000000003</v>
      </c>
      <c r="H777" s="9">
        <v>0.844167</v>
      </c>
    </row>
    <row r="778" spans="1:8">
      <c r="A778" s="9">
        <v>0.60868599999999995</v>
      </c>
      <c r="B778" s="9">
        <v>2.8248000000000002</v>
      </c>
      <c r="D778" s="9">
        <v>0.79238600000000003</v>
      </c>
      <c r="E778" s="9">
        <v>0.59116100000000005</v>
      </c>
      <c r="G778" s="9">
        <v>0.64365399999999995</v>
      </c>
      <c r="H778" s="9">
        <v>0.85030799999999995</v>
      </c>
    </row>
    <row r="779" spans="1:8">
      <c r="A779" s="9">
        <v>0.60965800000000003</v>
      </c>
      <c r="B779" s="9">
        <v>2.82944</v>
      </c>
      <c r="D779" s="9">
        <v>0.79338399999999998</v>
      </c>
      <c r="E779" s="9">
        <v>0.596078</v>
      </c>
      <c r="G779" s="9">
        <v>0.64465899999999998</v>
      </c>
      <c r="H779" s="9">
        <v>0.85640000000000005</v>
      </c>
    </row>
    <row r="780" spans="1:8">
      <c r="A780" s="9">
        <v>0.61068199999999995</v>
      </c>
      <c r="B780" s="9">
        <v>2.8338199999999998</v>
      </c>
      <c r="D780" s="9">
        <v>0.79439499999999996</v>
      </c>
      <c r="E780" s="9">
        <v>0.60110699999999995</v>
      </c>
      <c r="G780" s="9">
        <v>0.64566599999999996</v>
      </c>
      <c r="H780" s="9">
        <v>0.86300399999999999</v>
      </c>
    </row>
    <row r="781" spans="1:8">
      <c r="A781" s="9">
        <v>0.61168100000000003</v>
      </c>
      <c r="B781" s="9">
        <v>2.8386</v>
      </c>
      <c r="D781" s="9">
        <v>0.79537500000000005</v>
      </c>
      <c r="E781" s="9">
        <v>0.60606599999999999</v>
      </c>
      <c r="G781" s="9">
        <v>0.64664600000000005</v>
      </c>
      <c r="H781" s="9">
        <v>0.86919199999999996</v>
      </c>
    </row>
    <row r="782" spans="1:8">
      <c r="A782" s="9">
        <v>0.61268999999999996</v>
      </c>
      <c r="B782" s="9">
        <v>2.8432599999999999</v>
      </c>
      <c r="D782" s="9">
        <v>0.79636399999999996</v>
      </c>
      <c r="E782" s="9">
        <v>0.61112500000000003</v>
      </c>
      <c r="G782" s="9">
        <v>0.64765600000000001</v>
      </c>
      <c r="H782" s="9">
        <v>0.87582099999999996</v>
      </c>
    </row>
    <row r="783" spans="1:8">
      <c r="A783" s="9">
        <v>0.61368900000000004</v>
      </c>
      <c r="B783" s="9">
        <v>2.8474900000000001</v>
      </c>
      <c r="D783" s="9">
        <v>0.79738500000000001</v>
      </c>
      <c r="E783" s="9">
        <v>0.61618600000000001</v>
      </c>
      <c r="G783" s="9">
        <v>0.64864900000000003</v>
      </c>
      <c r="H783" s="9">
        <v>0.88256599999999996</v>
      </c>
    </row>
    <row r="784" spans="1:8">
      <c r="A784" s="9">
        <v>0.61468100000000003</v>
      </c>
      <c r="B784" s="9">
        <v>2.8528899999999999</v>
      </c>
      <c r="D784" s="9">
        <v>0.79839099999999996</v>
      </c>
      <c r="E784" s="9">
        <v>0.62137299999999995</v>
      </c>
      <c r="G784" s="9">
        <v>0.64964200000000005</v>
      </c>
      <c r="H784" s="9">
        <v>0.88922599999999996</v>
      </c>
    </row>
    <row r="785" spans="1:8">
      <c r="A785" s="9">
        <v>0.61567400000000005</v>
      </c>
      <c r="B785" s="9">
        <v>2.8580999999999999</v>
      </c>
      <c r="D785" s="9">
        <v>0.79938500000000001</v>
      </c>
      <c r="E785" s="9">
        <v>0.62651299999999999</v>
      </c>
      <c r="G785" s="9">
        <v>0.65066500000000005</v>
      </c>
      <c r="H785" s="9">
        <v>0.89635299999999996</v>
      </c>
    </row>
    <row r="786" spans="1:8">
      <c r="A786" s="9">
        <v>0.61667700000000003</v>
      </c>
      <c r="B786" s="9">
        <v>2.8618800000000002</v>
      </c>
      <c r="D786" s="9">
        <v>0.80038500000000001</v>
      </c>
      <c r="E786" s="9">
        <v>0.63173000000000001</v>
      </c>
      <c r="G786" s="9">
        <v>0.65165600000000001</v>
      </c>
      <c r="H786" s="9">
        <v>0.90307800000000005</v>
      </c>
    </row>
    <row r="787" spans="1:8">
      <c r="A787" s="9">
        <v>0.61768900000000004</v>
      </c>
      <c r="B787" s="9">
        <v>2.8670800000000001</v>
      </c>
      <c r="D787" s="9">
        <v>0.80137999999999998</v>
      </c>
      <c r="E787" s="9">
        <v>0.63702800000000004</v>
      </c>
      <c r="G787" s="9">
        <v>0.65266299999999999</v>
      </c>
      <c r="H787" s="9">
        <v>0.90992499999999998</v>
      </c>
    </row>
    <row r="788" spans="1:8">
      <c r="A788" s="9">
        <v>0.61868299999999998</v>
      </c>
      <c r="B788" s="9">
        <v>2.8715999999999999</v>
      </c>
      <c r="D788" s="9">
        <v>0.80238600000000004</v>
      </c>
      <c r="E788" s="9">
        <v>0.64213699999999996</v>
      </c>
      <c r="G788" s="9">
        <v>0.65366599999999997</v>
      </c>
      <c r="H788" s="9">
        <v>0.917466</v>
      </c>
    </row>
    <row r="789" spans="1:8">
      <c r="A789" s="9">
        <v>0.61966699999999997</v>
      </c>
      <c r="B789" s="9">
        <v>2.8762500000000002</v>
      </c>
      <c r="D789" s="9">
        <v>0.80337599999999998</v>
      </c>
      <c r="E789" s="9">
        <v>0.64759999999999995</v>
      </c>
      <c r="G789" s="9">
        <v>0.65467399999999998</v>
      </c>
      <c r="H789" s="9">
        <v>0.92490899999999998</v>
      </c>
    </row>
    <row r="790" spans="1:8">
      <c r="A790" s="9">
        <v>0.62068100000000004</v>
      </c>
      <c r="B790" s="9">
        <v>2.88131</v>
      </c>
      <c r="D790" s="9">
        <v>0.80437599999999998</v>
      </c>
      <c r="E790" s="9">
        <v>0.652922</v>
      </c>
      <c r="G790" s="9">
        <v>0.65567399999999998</v>
      </c>
      <c r="H790" s="9">
        <v>0.93222700000000003</v>
      </c>
    </row>
    <row r="791" spans="1:8">
      <c r="A791" s="9">
        <v>0.62167700000000004</v>
      </c>
      <c r="B791" s="9">
        <v>2.88626</v>
      </c>
      <c r="D791" s="9">
        <v>0.80537700000000001</v>
      </c>
      <c r="E791" s="9">
        <v>0.65828900000000001</v>
      </c>
      <c r="G791" s="9">
        <v>0.65667600000000004</v>
      </c>
      <c r="H791" s="9">
        <v>0.939411</v>
      </c>
    </row>
    <row r="792" spans="1:8">
      <c r="A792" s="9">
        <v>0.62268100000000004</v>
      </c>
      <c r="B792" s="9">
        <v>2.8915299999999999</v>
      </c>
      <c r="D792" s="9">
        <v>0.80636300000000005</v>
      </c>
      <c r="E792" s="9">
        <v>0.66370899999999999</v>
      </c>
      <c r="G792" s="9">
        <v>0.65767200000000003</v>
      </c>
      <c r="H792" s="9">
        <v>0.94709900000000002</v>
      </c>
    </row>
    <row r="793" spans="1:8">
      <c r="A793" s="9">
        <v>0.62368800000000002</v>
      </c>
      <c r="B793" s="9">
        <v>2.89581</v>
      </c>
      <c r="D793" s="9">
        <v>0.80739099999999997</v>
      </c>
      <c r="E793" s="9">
        <v>0.669126</v>
      </c>
      <c r="G793" s="9">
        <v>0.65865200000000002</v>
      </c>
      <c r="H793" s="9">
        <v>0.95465199999999995</v>
      </c>
    </row>
    <row r="794" spans="1:8">
      <c r="A794" s="9">
        <v>0.62467399999999995</v>
      </c>
      <c r="B794" s="9">
        <v>2.9009800000000001</v>
      </c>
      <c r="D794" s="9">
        <v>0.80838699999999997</v>
      </c>
      <c r="E794" s="9">
        <v>0.67456799999999995</v>
      </c>
      <c r="G794" s="9">
        <v>0.65965499999999999</v>
      </c>
      <c r="H794" s="9">
        <v>0.96238699999999999</v>
      </c>
    </row>
    <row r="795" spans="1:8">
      <c r="A795" s="9">
        <v>0.62566500000000003</v>
      </c>
      <c r="B795" s="9">
        <v>2.9055900000000001</v>
      </c>
      <c r="D795" s="9">
        <v>0.80938299999999996</v>
      </c>
      <c r="E795" s="9">
        <v>0.68007499999999999</v>
      </c>
      <c r="G795" s="9">
        <v>0.66067399999999998</v>
      </c>
      <c r="H795" s="9">
        <v>0.97025799999999995</v>
      </c>
    </row>
    <row r="796" spans="1:8">
      <c r="A796" s="9">
        <v>0.62667300000000004</v>
      </c>
      <c r="B796" s="9">
        <v>2.9110399999999998</v>
      </c>
      <c r="D796" s="9">
        <v>0.81037300000000001</v>
      </c>
      <c r="E796" s="9">
        <v>0.68576599999999999</v>
      </c>
      <c r="G796" s="9">
        <v>0.66166499999999995</v>
      </c>
      <c r="H796" s="9">
        <v>0.97786899999999999</v>
      </c>
    </row>
    <row r="797" spans="1:8">
      <c r="A797" s="9">
        <v>0.62767200000000001</v>
      </c>
      <c r="B797" s="9">
        <v>2.9166300000000001</v>
      </c>
      <c r="D797" s="9">
        <v>0.81137700000000001</v>
      </c>
      <c r="E797" s="9">
        <v>0.69132700000000002</v>
      </c>
      <c r="G797" s="9">
        <v>0.66268099999999996</v>
      </c>
      <c r="H797" s="9">
        <v>0.986707</v>
      </c>
    </row>
    <row r="798" spans="1:8">
      <c r="A798" s="9">
        <v>0.62868800000000002</v>
      </c>
      <c r="B798" s="9">
        <v>2.92144</v>
      </c>
      <c r="D798" s="9">
        <v>0.81239499999999998</v>
      </c>
      <c r="E798" s="9">
        <v>0.69691400000000003</v>
      </c>
      <c r="G798" s="9">
        <v>0.663659</v>
      </c>
      <c r="H798" s="9">
        <v>0.99443199999999998</v>
      </c>
    </row>
    <row r="799" spans="1:8">
      <c r="A799" s="9">
        <v>0.62966999999999995</v>
      </c>
      <c r="B799" s="9">
        <v>2.9264100000000002</v>
      </c>
      <c r="D799" s="9">
        <v>0.81338999999999995</v>
      </c>
      <c r="E799" s="9">
        <v>0.70274400000000004</v>
      </c>
      <c r="G799" s="9">
        <v>0.66468300000000002</v>
      </c>
      <c r="H799" s="9">
        <v>1.00268</v>
      </c>
    </row>
    <row r="800" spans="1:8">
      <c r="A800" s="9">
        <v>0.63067099999999998</v>
      </c>
      <c r="B800" s="9">
        <v>2.9319000000000002</v>
      </c>
      <c r="D800" s="9">
        <v>0.81439300000000003</v>
      </c>
      <c r="E800" s="9">
        <v>0.70851600000000003</v>
      </c>
      <c r="G800" s="9">
        <v>0.66568700000000003</v>
      </c>
      <c r="H800" s="9">
        <v>1.01098</v>
      </c>
    </row>
    <row r="801" spans="1:8">
      <c r="A801" s="9">
        <v>0.63166800000000001</v>
      </c>
      <c r="B801" s="9">
        <v>2.9361100000000002</v>
      </c>
      <c r="D801" s="9">
        <v>0.81538299999999997</v>
      </c>
      <c r="E801" s="9">
        <v>0.71419200000000005</v>
      </c>
      <c r="G801" s="9">
        <v>0.66667399999999999</v>
      </c>
      <c r="H801" s="9">
        <v>1.0193300000000001</v>
      </c>
    </row>
    <row r="802" spans="1:8">
      <c r="A802" s="9">
        <v>0.63266999999999995</v>
      </c>
      <c r="B802" s="9">
        <v>2.9403199999999998</v>
      </c>
      <c r="D802" s="9">
        <v>0.81640900000000005</v>
      </c>
      <c r="E802" s="9">
        <v>0.72006599999999998</v>
      </c>
      <c r="G802" s="9">
        <v>0.66917899999999997</v>
      </c>
      <c r="H802" s="9">
        <v>1.0400400000000001</v>
      </c>
    </row>
    <row r="803" spans="1:8">
      <c r="A803" s="9">
        <v>0.633683</v>
      </c>
      <c r="B803" s="9">
        <v>2.9460099999999998</v>
      </c>
      <c r="D803" s="9">
        <v>0.81739700000000004</v>
      </c>
      <c r="E803" s="9">
        <v>0.72586700000000004</v>
      </c>
      <c r="G803" s="9">
        <v>0.67018200000000006</v>
      </c>
      <c r="H803" s="9">
        <v>1.0487200000000001</v>
      </c>
    </row>
    <row r="804" spans="1:8">
      <c r="A804" s="9">
        <v>0.63465800000000006</v>
      </c>
      <c r="B804" s="9">
        <v>2.9515899999999999</v>
      </c>
      <c r="D804" s="9">
        <v>0.81837300000000002</v>
      </c>
      <c r="E804" s="9">
        <v>0.73155599999999998</v>
      </c>
      <c r="G804" s="9">
        <v>0.67117000000000004</v>
      </c>
      <c r="H804" s="9">
        <v>1.05799</v>
      </c>
    </row>
    <row r="805" spans="1:8">
      <c r="A805" s="9">
        <v>0.63567200000000001</v>
      </c>
      <c r="B805" s="9">
        <v>2.95642</v>
      </c>
      <c r="D805" s="9">
        <v>0.81937899999999997</v>
      </c>
      <c r="E805" s="9">
        <v>0.73741100000000004</v>
      </c>
      <c r="G805" s="9">
        <v>0.67216799999999999</v>
      </c>
      <c r="H805" s="9">
        <v>1.0669200000000001</v>
      </c>
    </row>
    <row r="806" spans="1:8">
      <c r="A806" s="9">
        <v>0.63667600000000002</v>
      </c>
      <c r="B806" s="9">
        <v>2.96218</v>
      </c>
      <c r="D806" s="9">
        <v>0.82038199999999994</v>
      </c>
      <c r="E806" s="9">
        <v>0.74327799999999999</v>
      </c>
      <c r="G806" s="9">
        <v>0.67317300000000002</v>
      </c>
      <c r="H806" s="9">
        <v>1.07629</v>
      </c>
    </row>
    <row r="807" spans="1:8">
      <c r="A807" s="9">
        <v>0.637683</v>
      </c>
      <c r="B807" s="9">
        <v>2.9671500000000002</v>
      </c>
      <c r="D807" s="9">
        <v>0.82139499999999999</v>
      </c>
      <c r="E807" s="9">
        <v>0.74939100000000003</v>
      </c>
      <c r="G807" s="9">
        <v>0.67418199999999995</v>
      </c>
      <c r="H807" s="9">
        <v>1.08548</v>
      </c>
    </row>
    <row r="808" spans="1:8">
      <c r="A808" s="9">
        <v>0.63866500000000004</v>
      </c>
      <c r="B808" s="9">
        <v>2.97235</v>
      </c>
      <c r="D808" s="9">
        <v>0.82238699999999998</v>
      </c>
      <c r="E808" s="9">
        <v>0.75530699999999995</v>
      </c>
      <c r="G808" s="9">
        <v>0.67517199999999999</v>
      </c>
      <c r="H808" s="9">
        <v>1.09534</v>
      </c>
    </row>
    <row r="809" spans="1:8">
      <c r="A809" s="9">
        <v>0.63966299999999998</v>
      </c>
      <c r="B809" s="9">
        <v>2.97722</v>
      </c>
      <c r="D809" s="9">
        <v>0.82338599999999995</v>
      </c>
      <c r="E809" s="9">
        <v>0.76119499999999995</v>
      </c>
      <c r="G809" s="9">
        <v>0.676172</v>
      </c>
      <c r="H809" s="9">
        <v>1.1043700000000001</v>
      </c>
    </row>
    <row r="810" spans="1:8">
      <c r="A810" s="9">
        <v>0.64066000000000001</v>
      </c>
      <c r="B810" s="9">
        <v>2.9821499999999999</v>
      </c>
      <c r="D810" s="9">
        <v>0.82437400000000005</v>
      </c>
      <c r="E810" s="9">
        <v>0.767092</v>
      </c>
      <c r="G810" s="9">
        <v>0.677172</v>
      </c>
      <c r="H810" s="9">
        <v>1.11389</v>
      </c>
    </row>
    <row r="811" spans="1:8">
      <c r="A811" s="9">
        <v>0.64166100000000004</v>
      </c>
      <c r="B811" s="9">
        <v>2.98848</v>
      </c>
      <c r="D811" s="9">
        <v>0.82536399999999999</v>
      </c>
      <c r="E811" s="9">
        <v>0.773254</v>
      </c>
      <c r="G811" s="9">
        <v>0.678176</v>
      </c>
      <c r="H811" s="9">
        <v>1.1232899999999999</v>
      </c>
    </row>
    <row r="812" spans="1:8">
      <c r="A812" s="9">
        <v>0.64267700000000005</v>
      </c>
      <c r="B812" s="9">
        <v>2.9937800000000001</v>
      </c>
      <c r="D812" s="9">
        <v>0.82638299999999998</v>
      </c>
      <c r="E812" s="9">
        <v>0.77940900000000002</v>
      </c>
      <c r="G812" s="9">
        <v>0.67916100000000001</v>
      </c>
      <c r="H812" s="9">
        <v>1.13287</v>
      </c>
    </row>
    <row r="813" spans="1:8">
      <c r="A813" s="9">
        <v>0.64365799999999995</v>
      </c>
      <c r="B813" s="9">
        <v>2.99959</v>
      </c>
      <c r="D813" s="9">
        <v>0.82739600000000002</v>
      </c>
      <c r="E813" s="9">
        <v>0.78543399999999997</v>
      </c>
      <c r="G813" s="9">
        <v>0.68016900000000002</v>
      </c>
      <c r="H813" s="9">
        <v>1.1425099999999999</v>
      </c>
    </row>
    <row r="814" spans="1:8">
      <c r="A814" s="9">
        <v>0.64466500000000004</v>
      </c>
      <c r="B814" s="9">
        <v>3.0051899999999998</v>
      </c>
      <c r="D814" s="9">
        <v>0.828372</v>
      </c>
      <c r="E814" s="9">
        <v>0.79129499999999997</v>
      </c>
      <c r="G814" s="9">
        <v>0.68116699999999997</v>
      </c>
      <c r="H814" s="9">
        <v>1.1526000000000001</v>
      </c>
    </row>
    <row r="815" spans="1:8">
      <c r="A815" s="9">
        <v>0.64569100000000001</v>
      </c>
      <c r="B815" s="9">
        <v>3.0111400000000001</v>
      </c>
      <c r="D815" s="9">
        <v>0.82938800000000001</v>
      </c>
      <c r="E815" s="9">
        <v>0.79752699999999999</v>
      </c>
      <c r="G815" s="9">
        <v>0.68218199999999996</v>
      </c>
      <c r="H815" s="9">
        <v>1.16283</v>
      </c>
    </row>
    <row r="816" spans="1:8">
      <c r="A816" s="9">
        <v>0.64666800000000002</v>
      </c>
      <c r="B816" s="9">
        <v>3.01709</v>
      </c>
      <c r="D816" s="9">
        <v>0.83038800000000001</v>
      </c>
      <c r="E816" s="9">
        <v>0.80372399999999999</v>
      </c>
      <c r="G816" s="9">
        <v>0.68316100000000002</v>
      </c>
      <c r="H816" s="9">
        <v>1.1728499999999999</v>
      </c>
    </row>
    <row r="817" spans="1:8">
      <c r="A817" s="9">
        <v>0.64766699999999999</v>
      </c>
      <c r="B817" s="9">
        <v>3.02339</v>
      </c>
      <c r="D817" s="9">
        <v>0.83137700000000003</v>
      </c>
      <c r="E817" s="9">
        <v>0.80991500000000005</v>
      </c>
      <c r="G817" s="9">
        <v>0.68416699999999997</v>
      </c>
      <c r="H817" s="9">
        <v>1.18306</v>
      </c>
    </row>
    <row r="818" spans="1:8">
      <c r="A818" s="9">
        <v>0.64866000000000001</v>
      </c>
      <c r="B818" s="9">
        <v>3.0287700000000002</v>
      </c>
      <c r="D818" s="9">
        <v>0.83237099999999997</v>
      </c>
      <c r="E818" s="9">
        <v>0.81598899999999996</v>
      </c>
      <c r="G818" s="9">
        <v>0.68515700000000002</v>
      </c>
      <c r="H818" s="9">
        <v>1.19303</v>
      </c>
    </row>
    <row r="819" spans="1:8">
      <c r="A819" s="9">
        <v>0.64965499999999998</v>
      </c>
      <c r="B819" s="9">
        <v>3.0340199999999999</v>
      </c>
      <c r="D819" s="9">
        <v>0.83337799999999995</v>
      </c>
      <c r="E819" s="9">
        <v>0.82231699999999996</v>
      </c>
      <c r="G819" s="9">
        <v>0.68617899999999998</v>
      </c>
      <c r="H819" s="9">
        <v>1.2033199999999999</v>
      </c>
    </row>
    <row r="820" spans="1:8">
      <c r="A820" s="9">
        <v>0.65065899999999999</v>
      </c>
      <c r="B820" s="9">
        <v>3.0394199999999998</v>
      </c>
      <c r="D820" s="9">
        <v>0.83438199999999996</v>
      </c>
      <c r="E820" s="9">
        <v>0.82856099999999999</v>
      </c>
      <c r="G820" s="9">
        <v>0.68718100000000004</v>
      </c>
      <c r="H820" s="9">
        <v>1.21377</v>
      </c>
    </row>
    <row r="821" spans="1:8">
      <c r="A821" s="9">
        <v>0.65165200000000001</v>
      </c>
      <c r="B821" s="9">
        <v>3.0457700000000001</v>
      </c>
      <c r="D821" s="9">
        <v>0.83537399999999995</v>
      </c>
      <c r="E821" s="9">
        <v>0.83480600000000005</v>
      </c>
      <c r="G821" s="9">
        <v>0.68816100000000002</v>
      </c>
      <c r="H821" s="9">
        <v>1.2245200000000001</v>
      </c>
    </row>
    <row r="822" spans="1:8">
      <c r="A822" s="9">
        <v>0.65266000000000002</v>
      </c>
      <c r="B822" s="9">
        <v>3.05159</v>
      </c>
      <c r="D822" s="9">
        <v>0.83638100000000004</v>
      </c>
      <c r="E822" s="9">
        <v>0.84101700000000001</v>
      </c>
      <c r="G822" s="9">
        <v>0.68918100000000004</v>
      </c>
      <c r="H822" s="9">
        <v>1.23522</v>
      </c>
    </row>
    <row r="823" spans="1:8">
      <c r="A823" s="9">
        <v>0.653667</v>
      </c>
      <c r="B823" s="9">
        <v>3.0579900000000002</v>
      </c>
      <c r="D823" s="9">
        <v>0.83740199999999998</v>
      </c>
      <c r="E823" s="9">
        <v>0.84742499999999998</v>
      </c>
      <c r="G823" s="9">
        <v>0.69017600000000001</v>
      </c>
      <c r="H823" s="9">
        <v>1.24576</v>
      </c>
    </row>
    <row r="824" spans="1:8">
      <c r="A824" s="9">
        <v>0.65465499999999999</v>
      </c>
      <c r="B824" s="9">
        <v>3.0645799999999999</v>
      </c>
      <c r="D824" s="9">
        <v>0.838391</v>
      </c>
      <c r="E824" s="9">
        <v>0.85364799999999996</v>
      </c>
      <c r="G824" s="9">
        <v>0.69117300000000004</v>
      </c>
      <c r="H824" s="9">
        <v>1.2565599999999999</v>
      </c>
    </row>
    <row r="825" spans="1:8">
      <c r="A825" s="9">
        <v>0.65566400000000002</v>
      </c>
      <c r="B825" s="9">
        <v>3.07016</v>
      </c>
      <c r="D825" s="9">
        <v>0.83937700000000004</v>
      </c>
      <c r="E825" s="9">
        <v>0.85990900000000003</v>
      </c>
      <c r="G825" s="9">
        <v>0.69217600000000001</v>
      </c>
      <c r="H825" s="9">
        <v>1.26702</v>
      </c>
    </row>
    <row r="826" spans="1:8">
      <c r="A826" s="9">
        <v>0.65666899999999995</v>
      </c>
      <c r="B826" s="9">
        <v>3.0766100000000001</v>
      </c>
      <c r="D826" s="9">
        <v>0.84036999999999995</v>
      </c>
      <c r="E826" s="9">
        <v>0.86641299999999999</v>
      </c>
      <c r="G826" s="9">
        <v>0.69316299999999997</v>
      </c>
      <c r="H826" s="9">
        <v>1.27826</v>
      </c>
    </row>
    <row r="827" spans="1:8">
      <c r="A827" s="9">
        <v>0.65766400000000003</v>
      </c>
      <c r="B827" s="9">
        <v>3.0825100000000001</v>
      </c>
      <c r="D827" s="9">
        <v>0.84138299999999999</v>
      </c>
      <c r="E827" s="9">
        <v>0.87263500000000005</v>
      </c>
      <c r="G827" s="9">
        <v>0.69417399999999996</v>
      </c>
      <c r="H827" s="9">
        <v>1.2895700000000001</v>
      </c>
    </row>
    <row r="828" spans="1:8">
      <c r="A828" s="9">
        <v>0.65863300000000002</v>
      </c>
      <c r="B828" s="9">
        <v>3.0898500000000002</v>
      </c>
      <c r="D828" s="9">
        <v>0.84237899999999999</v>
      </c>
      <c r="E828" s="9">
        <v>0.87917999999999996</v>
      </c>
      <c r="G828" s="9">
        <v>0.69517200000000001</v>
      </c>
      <c r="H828" s="9">
        <v>1.3005800000000001</v>
      </c>
    </row>
    <row r="829" spans="1:8">
      <c r="A829" s="9">
        <v>0.65966100000000005</v>
      </c>
      <c r="B829" s="9">
        <v>3.09551</v>
      </c>
      <c r="D829" s="9">
        <v>0.84338999999999997</v>
      </c>
      <c r="E829" s="9">
        <v>0.88541999999999998</v>
      </c>
      <c r="G829" s="9">
        <v>0.69617899999999999</v>
      </c>
      <c r="H829" s="9">
        <v>1.3117700000000001</v>
      </c>
    </row>
    <row r="830" spans="1:8">
      <c r="A830" s="9">
        <v>0.66066100000000005</v>
      </c>
      <c r="B830" s="9">
        <v>3.1028799999999999</v>
      </c>
      <c r="D830" s="9">
        <v>0.84437600000000002</v>
      </c>
      <c r="E830" s="9">
        <v>0.89176</v>
      </c>
      <c r="G830" s="9">
        <v>0.69717899999999999</v>
      </c>
      <c r="H830" s="9">
        <v>1.3231999999999999</v>
      </c>
    </row>
    <row r="831" spans="1:8">
      <c r="A831" s="9">
        <v>0.66165399999999996</v>
      </c>
      <c r="B831" s="9">
        <v>3.1089099999999998</v>
      </c>
      <c r="D831" s="9">
        <v>0.84537899999999999</v>
      </c>
      <c r="E831" s="9">
        <v>0.898003</v>
      </c>
      <c r="G831" s="9">
        <v>0.69816800000000001</v>
      </c>
      <c r="H831" s="9">
        <v>1.3346199999999999</v>
      </c>
    </row>
    <row r="832" spans="1:8">
      <c r="A832" s="9">
        <v>0.66267600000000004</v>
      </c>
      <c r="B832" s="9">
        <v>3.1158399999999999</v>
      </c>
      <c r="D832" s="9">
        <v>0.84636400000000001</v>
      </c>
      <c r="E832" s="9">
        <v>0.904389</v>
      </c>
      <c r="G832" s="9">
        <v>0.69916800000000001</v>
      </c>
      <c r="H832" s="9">
        <v>1.34613</v>
      </c>
    </row>
    <row r="833" spans="1:8">
      <c r="A833" s="9">
        <v>0.66365099999999999</v>
      </c>
      <c r="B833" s="9">
        <v>3.12256</v>
      </c>
      <c r="D833" s="9">
        <v>0.84738500000000005</v>
      </c>
      <c r="E833" s="9">
        <v>0.91079100000000002</v>
      </c>
      <c r="G833" s="9">
        <v>0.70016900000000004</v>
      </c>
      <c r="H833" s="9">
        <v>1.3577999999999999</v>
      </c>
    </row>
    <row r="834" spans="1:8">
      <c r="A834" s="9">
        <v>0.664659</v>
      </c>
      <c r="B834" s="9">
        <v>3.1296499999999998</v>
      </c>
      <c r="D834" s="9">
        <v>0.84839100000000001</v>
      </c>
      <c r="E834" s="9">
        <v>0.91745500000000002</v>
      </c>
      <c r="G834" s="9">
        <v>0.70117600000000002</v>
      </c>
      <c r="H834" s="9">
        <v>1.3696299999999999</v>
      </c>
    </row>
    <row r="835" spans="1:8">
      <c r="A835" s="9">
        <v>0.66565700000000005</v>
      </c>
      <c r="B835" s="9">
        <v>3.13626</v>
      </c>
      <c r="D835" s="9">
        <v>0.84937799999999997</v>
      </c>
      <c r="E835" s="9">
        <v>0.92367900000000003</v>
      </c>
      <c r="G835" s="9">
        <v>0.70216999999999996</v>
      </c>
      <c r="H835" s="9">
        <v>1.3811199999999999</v>
      </c>
    </row>
    <row r="836" spans="1:8">
      <c r="A836" s="9">
        <v>0.66666099999999995</v>
      </c>
      <c r="B836" s="9">
        <v>3.1438600000000001</v>
      </c>
      <c r="D836" s="9">
        <v>0.85037600000000002</v>
      </c>
      <c r="E836" s="9">
        <v>0.93024300000000004</v>
      </c>
      <c r="G836" s="9">
        <v>0.70316900000000004</v>
      </c>
      <c r="H836" s="9">
        <v>1.39293</v>
      </c>
    </row>
    <row r="837" spans="1:8">
      <c r="A837" s="9">
        <v>0.66764400000000002</v>
      </c>
      <c r="B837" s="9">
        <v>3.15062</v>
      </c>
      <c r="D837" s="9">
        <v>0.85136999999999996</v>
      </c>
      <c r="E837" s="9">
        <v>0.93667599999999995</v>
      </c>
      <c r="G837" s="9">
        <v>0.70416199999999995</v>
      </c>
      <c r="H837" s="9">
        <v>1.4046000000000001</v>
      </c>
    </row>
    <row r="838" spans="1:8">
      <c r="A838" s="9">
        <v>0.66864000000000001</v>
      </c>
      <c r="B838" s="9">
        <v>3.15795</v>
      </c>
      <c r="D838" s="9">
        <v>0.85239299999999996</v>
      </c>
      <c r="E838" s="9">
        <v>0.94323000000000001</v>
      </c>
      <c r="G838" s="9">
        <v>0.70515899999999998</v>
      </c>
      <c r="H838" s="9">
        <v>1.41686</v>
      </c>
    </row>
    <row r="839" spans="1:8">
      <c r="A839" s="9">
        <v>0.66965399999999997</v>
      </c>
      <c r="B839" s="9">
        <v>3.16527</v>
      </c>
      <c r="D839" s="9">
        <v>0.85338599999999998</v>
      </c>
      <c r="E839" s="9">
        <v>0.94966899999999999</v>
      </c>
      <c r="G839" s="9">
        <v>0.70616800000000002</v>
      </c>
      <c r="H839" s="9">
        <v>1.42835</v>
      </c>
    </row>
    <row r="840" spans="1:8">
      <c r="A840" s="9">
        <v>0.67065399999999997</v>
      </c>
      <c r="B840" s="9">
        <v>3.1728999999999998</v>
      </c>
      <c r="D840" s="9">
        <v>0.85439699999999996</v>
      </c>
      <c r="E840" s="9">
        <v>0.95619500000000002</v>
      </c>
      <c r="G840" s="9">
        <v>0.70716100000000004</v>
      </c>
      <c r="H840" s="9">
        <v>1.4410000000000001</v>
      </c>
    </row>
    <row r="841" spans="1:8">
      <c r="A841" s="9">
        <v>0.67164100000000004</v>
      </c>
      <c r="B841" s="9">
        <v>3.17998</v>
      </c>
      <c r="D841" s="9">
        <v>0.85538899999999995</v>
      </c>
      <c r="E841" s="9">
        <v>0.96267000000000003</v>
      </c>
      <c r="G841" s="9">
        <v>0.70816999999999997</v>
      </c>
      <c r="H841" s="9">
        <v>1.4531799999999999</v>
      </c>
    </row>
    <row r="842" spans="1:8">
      <c r="A842" s="9">
        <v>0.67264400000000002</v>
      </c>
      <c r="B842" s="9">
        <v>3.1880199999999999</v>
      </c>
      <c r="D842" s="9">
        <v>0.856375</v>
      </c>
      <c r="E842" s="9">
        <v>0.96912100000000001</v>
      </c>
      <c r="G842" s="9">
        <v>0.70915799999999996</v>
      </c>
      <c r="H842" s="9">
        <v>1.46546</v>
      </c>
    </row>
    <row r="843" spans="1:8">
      <c r="A843" s="9">
        <v>0.67364400000000002</v>
      </c>
      <c r="B843" s="9">
        <v>3.1948599999999998</v>
      </c>
      <c r="D843" s="9">
        <v>0.85739500000000002</v>
      </c>
      <c r="E843" s="9">
        <v>0.97556799999999999</v>
      </c>
      <c r="G843" s="9">
        <v>0.71016999999999997</v>
      </c>
      <c r="H843" s="9">
        <v>1.4778500000000001</v>
      </c>
    </row>
    <row r="844" spans="1:8">
      <c r="A844" s="9">
        <v>0.67464500000000005</v>
      </c>
      <c r="B844" s="9">
        <v>3.20255</v>
      </c>
      <c r="D844" s="9">
        <v>0.85839600000000005</v>
      </c>
      <c r="E844" s="9">
        <v>0.98194800000000004</v>
      </c>
      <c r="G844" s="9">
        <v>0.71116800000000002</v>
      </c>
      <c r="H844" s="9">
        <v>1.4901199999999999</v>
      </c>
    </row>
    <row r="845" spans="1:8">
      <c r="A845" s="9">
        <v>0.67566400000000004</v>
      </c>
      <c r="B845" s="9">
        <v>3.2105199999999998</v>
      </c>
      <c r="D845" s="9">
        <v>0.85936699999999999</v>
      </c>
      <c r="E845" s="9">
        <v>0.98845499999999997</v>
      </c>
      <c r="G845" s="9">
        <v>0.71215499999999998</v>
      </c>
      <c r="H845" s="9">
        <v>1.5030399999999999</v>
      </c>
    </row>
    <row r="846" spans="1:8">
      <c r="A846" s="9">
        <v>0.676651</v>
      </c>
      <c r="B846" s="9">
        <v>3.2191200000000002</v>
      </c>
      <c r="D846" s="9">
        <v>0.86039500000000002</v>
      </c>
      <c r="E846" s="9">
        <v>0.99502400000000002</v>
      </c>
      <c r="G846" s="9">
        <v>0.71316100000000004</v>
      </c>
      <c r="H846" s="9">
        <v>1.5157499999999999</v>
      </c>
    </row>
    <row r="847" spans="1:8">
      <c r="A847" s="9">
        <v>0.67765600000000004</v>
      </c>
      <c r="B847" s="9">
        <v>3.2264200000000001</v>
      </c>
      <c r="D847" s="9">
        <v>0.86139200000000005</v>
      </c>
      <c r="E847" s="9">
        <v>1.0013399999999999</v>
      </c>
      <c r="G847" s="9">
        <v>0.71416500000000005</v>
      </c>
      <c r="H847" s="9">
        <v>1.5280800000000001</v>
      </c>
    </row>
    <row r="848" spans="1:8">
      <c r="A848" s="9">
        <v>0.67866000000000004</v>
      </c>
      <c r="B848" s="9">
        <v>3.2348699999999999</v>
      </c>
      <c r="D848" s="9">
        <v>0.86238800000000004</v>
      </c>
      <c r="E848" s="9">
        <v>1.0076000000000001</v>
      </c>
      <c r="G848" s="9">
        <v>0.71517299999999995</v>
      </c>
      <c r="H848" s="9">
        <v>1.54047</v>
      </c>
    </row>
    <row r="849" spans="1:8">
      <c r="A849" s="9">
        <v>0.67963399999999996</v>
      </c>
      <c r="B849" s="9">
        <v>3.24309</v>
      </c>
      <c r="D849" s="9">
        <v>0.86337699999999995</v>
      </c>
      <c r="E849" s="9">
        <v>1.0139499999999999</v>
      </c>
      <c r="G849" s="9">
        <v>0.71617200000000003</v>
      </c>
      <c r="H849" s="9">
        <v>1.55307</v>
      </c>
    </row>
    <row r="850" spans="1:8">
      <c r="A850" s="9">
        <v>0.68064899999999995</v>
      </c>
      <c r="B850" s="9">
        <v>3.25163</v>
      </c>
      <c r="D850" s="9">
        <v>0.86438599999999999</v>
      </c>
      <c r="E850" s="9">
        <v>1.0204299999999999</v>
      </c>
      <c r="G850" s="9">
        <v>0.71715499999999999</v>
      </c>
      <c r="H850" s="9">
        <v>1.56674</v>
      </c>
    </row>
    <row r="851" spans="1:8">
      <c r="A851" s="9">
        <v>0.68165100000000001</v>
      </c>
      <c r="B851" s="9">
        <v>3.26</v>
      </c>
      <c r="D851" s="9">
        <v>0.865398</v>
      </c>
      <c r="E851" s="9">
        <v>1.02695</v>
      </c>
      <c r="G851" s="9">
        <v>0.718171</v>
      </c>
      <c r="H851" s="9">
        <v>1.57961</v>
      </c>
    </row>
    <row r="852" spans="1:8">
      <c r="A852" s="9">
        <v>0.68265399999999998</v>
      </c>
      <c r="B852" s="9">
        <v>3.2693500000000002</v>
      </c>
      <c r="D852" s="9">
        <v>0.86790299999999998</v>
      </c>
      <c r="E852" s="9">
        <v>1.042</v>
      </c>
      <c r="G852" s="9">
        <v>0.71918700000000002</v>
      </c>
      <c r="H852" s="9">
        <v>1.59233</v>
      </c>
    </row>
    <row r="853" spans="1:8">
      <c r="A853" s="9">
        <v>0.68364000000000003</v>
      </c>
      <c r="B853" s="9">
        <v>3.2776399999999999</v>
      </c>
      <c r="D853" s="9">
        <v>0.86887899999999996</v>
      </c>
      <c r="E853" s="9">
        <v>1.0483</v>
      </c>
      <c r="G853" s="9">
        <v>0.72015799999999996</v>
      </c>
      <c r="H853" s="9">
        <v>1.6050599999999999</v>
      </c>
    </row>
    <row r="854" spans="1:8">
      <c r="A854" s="9">
        <v>0.68462900000000004</v>
      </c>
      <c r="B854" s="9">
        <v>3.2866599999999999</v>
      </c>
      <c r="D854" s="9">
        <v>0.86990100000000004</v>
      </c>
      <c r="E854" s="9">
        <v>1.0548500000000001</v>
      </c>
      <c r="G854" s="9">
        <v>0.721167</v>
      </c>
      <c r="H854" s="9">
        <v>1.6183399999999999</v>
      </c>
    </row>
    <row r="855" spans="1:8">
      <c r="A855" s="9">
        <v>0.68564499999999995</v>
      </c>
      <c r="B855" s="9">
        <v>3.2961</v>
      </c>
      <c r="D855" s="9">
        <v>0.87091200000000002</v>
      </c>
      <c r="E855" s="9">
        <v>1.0611699999999999</v>
      </c>
      <c r="G855" s="9">
        <v>0.72217500000000001</v>
      </c>
      <c r="H855" s="9">
        <v>1.6321399999999999</v>
      </c>
    </row>
    <row r="856" spans="1:8">
      <c r="A856" s="9">
        <v>0.68664599999999998</v>
      </c>
      <c r="B856" s="9">
        <v>3.3056800000000002</v>
      </c>
      <c r="D856" s="9">
        <v>0.87190500000000004</v>
      </c>
      <c r="E856" s="9">
        <v>1.06758</v>
      </c>
      <c r="G856" s="9">
        <v>0.72316100000000005</v>
      </c>
      <c r="H856" s="9">
        <v>1.6446000000000001</v>
      </c>
    </row>
    <row r="857" spans="1:8">
      <c r="A857" s="9">
        <v>0.68765900000000002</v>
      </c>
      <c r="B857" s="9">
        <v>3.3146900000000001</v>
      </c>
      <c r="D857" s="9">
        <v>0.87290500000000004</v>
      </c>
      <c r="E857" s="9">
        <v>1.0741400000000001</v>
      </c>
      <c r="G857" s="9">
        <v>0.72417200000000004</v>
      </c>
      <c r="H857" s="9">
        <v>1.65845</v>
      </c>
    </row>
    <row r="858" spans="1:8">
      <c r="A858" s="9">
        <v>0.68864499999999995</v>
      </c>
      <c r="B858" s="9">
        <v>3.32361</v>
      </c>
      <c r="D858" s="9">
        <v>0.87389099999999997</v>
      </c>
      <c r="E858" s="9">
        <v>1.0805100000000001</v>
      </c>
      <c r="G858" s="9">
        <v>0.72517600000000004</v>
      </c>
      <c r="H858" s="9">
        <v>1.6717900000000001</v>
      </c>
    </row>
    <row r="859" spans="1:8">
      <c r="A859" s="9">
        <v>0.689635</v>
      </c>
      <c r="B859" s="9">
        <v>3.3330899999999999</v>
      </c>
      <c r="D859" s="9">
        <v>0.87490000000000001</v>
      </c>
      <c r="E859" s="9">
        <v>1.0865899999999999</v>
      </c>
      <c r="G859" s="9">
        <v>0.72615799999999997</v>
      </c>
      <c r="H859" s="9">
        <v>1.68519</v>
      </c>
    </row>
    <row r="860" spans="1:8">
      <c r="A860" s="9">
        <v>0.69064599999999998</v>
      </c>
      <c r="B860" s="9">
        <v>3.34192</v>
      </c>
      <c r="D860" s="9">
        <v>0.875892</v>
      </c>
      <c r="E860" s="9">
        <v>1.09274</v>
      </c>
      <c r="G860" s="9">
        <v>0.72718099999999997</v>
      </c>
      <c r="H860" s="9">
        <v>1.69842</v>
      </c>
    </row>
    <row r="861" spans="1:8">
      <c r="A861" s="9">
        <v>0.69164700000000001</v>
      </c>
      <c r="B861" s="9">
        <v>3.3511799999999998</v>
      </c>
      <c r="D861" s="9">
        <v>0.87689700000000004</v>
      </c>
      <c r="E861" s="9">
        <v>1.0991500000000001</v>
      </c>
      <c r="G861" s="9">
        <v>0.72814800000000002</v>
      </c>
      <c r="H861" s="9">
        <v>1.71207</v>
      </c>
    </row>
    <row r="862" spans="1:8">
      <c r="A862" s="9">
        <v>0.69264000000000003</v>
      </c>
      <c r="B862" s="9">
        <v>3.3614199999999999</v>
      </c>
      <c r="D862" s="9">
        <v>0.87790999999999997</v>
      </c>
      <c r="E862" s="9">
        <v>1.1052299999999999</v>
      </c>
      <c r="G862" s="9">
        <v>0.72917200000000004</v>
      </c>
      <c r="H862" s="9">
        <v>1.7262599999999999</v>
      </c>
    </row>
    <row r="863" spans="1:8">
      <c r="A863" s="9">
        <v>0.69364499999999996</v>
      </c>
      <c r="B863" s="9">
        <v>3.3710499999999999</v>
      </c>
      <c r="D863" s="9">
        <v>0.87889499999999998</v>
      </c>
      <c r="E863" s="9">
        <v>1.1113999999999999</v>
      </c>
      <c r="G863" s="9">
        <v>0.73016400000000004</v>
      </c>
      <c r="H863" s="9">
        <v>1.7391300000000001</v>
      </c>
    </row>
    <row r="864" spans="1:8">
      <c r="A864" s="9">
        <v>0.694635</v>
      </c>
      <c r="B864" s="9">
        <v>3.3817699999999999</v>
      </c>
      <c r="D864" s="9">
        <v>0.87990699999999999</v>
      </c>
      <c r="E864" s="9">
        <v>1.11795</v>
      </c>
      <c r="G864" s="9">
        <v>0.73120200000000002</v>
      </c>
      <c r="H864" s="9">
        <v>1.75326</v>
      </c>
    </row>
    <row r="865" spans="1:8">
      <c r="A865" s="9">
        <v>0.695631</v>
      </c>
      <c r="B865" s="9">
        <v>3.3919000000000001</v>
      </c>
      <c r="D865" s="9">
        <v>0.88088200000000005</v>
      </c>
      <c r="E865" s="9">
        <v>1.12409</v>
      </c>
      <c r="G865" s="9">
        <v>0.732178</v>
      </c>
      <c r="H865" s="9">
        <v>1.7670600000000001</v>
      </c>
    </row>
    <row r="866" spans="1:8">
      <c r="A866" s="9">
        <v>0.69665200000000005</v>
      </c>
      <c r="B866" s="9">
        <v>3.4025799999999999</v>
      </c>
      <c r="D866" s="9">
        <v>0.88189099999999998</v>
      </c>
      <c r="E866" s="9">
        <v>1.1303000000000001</v>
      </c>
      <c r="G866" s="9">
        <v>0.73316499999999996</v>
      </c>
      <c r="H866" s="9">
        <v>1.78064</v>
      </c>
    </row>
    <row r="867" spans="1:8">
      <c r="A867" s="9">
        <v>0.69764000000000004</v>
      </c>
      <c r="B867" s="9">
        <v>3.4125800000000002</v>
      </c>
      <c r="D867" s="9">
        <v>0.88287199999999999</v>
      </c>
      <c r="E867" s="9">
        <v>1.1365099999999999</v>
      </c>
      <c r="G867" s="9">
        <v>0.73417600000000005</v>
      </c>
      <c r="H867" s="9">
        <v>1.7945500000000001</v>
      </c>
    </row>
    <row r="868" spans="1:8">
      <c r="A868" s="9">
        <v>0.69863600000000003</v>
      </c>
      <c r="B868" s="9">
        <v>3.4233799999999999</v>
      </c>
      <c r="D868" s="9">
        <v>0.88388</v>
      </c>
      <c r="E868" s="9">
        <v>1.1425000000000001</v>
      </c>
      <c r="G868" s="9">
        <v>0.73517999999999994</v>
      </c>
      <c r="H868" s="9">
        <v>1.8086100000000001</v>
      </c>
    </row>
    <row r="869" spans="1:8">
      <c r="A869" s="9">
        <v>0.69963600000000004</v>
      </c>
      <c r="B869" s="9">
        <v>3.4343599999999999</v>
      </c>
      <c r="D869" s="9">
        <v>0.88488699999999998</v>
      </c>
      <c r="E869" s="9">
        <v>1.1491</v>
      </c>
      <c r="G869" s="9">
        <v>0.736182</v>
      </c>
      <c r="H869" s="9">
        <v>1.8225100000000001</v>
      </c>
    </row>
    <row r="870" spans="1:8">
      <c r="A870" s="9">
        <v>0.70064099999999996</v>
      </c>
      <c r="B870" s="9">
        <v>3.4451499999999999</v>
      </c>
      <c r="D870" s="9">
        <v>0.88588599999999995</v>
      </c>
      <c r="E870" s="9">
        <v>1.155</v>
      </c>
      <c r="G870" s="9">
        <v>0.73717900000000003</v>
      </c>
      <c r="H870" s="9">
        <v>1.8364400000000001</v>
      </c>
    </row>
    <row r="871" spans="1:8">
      <c r="A871" s="9">
        <v>0.701631</v>
      </c>
      <c r="B871" s="9">
        <v>3.4563299999999999</v>
      </c>
      <c r="D871" s="9">
        <v>0.88690899999999995</v>
      </c>
      <c r="E871" s="9">
        <v>1.1613199999999999</v>
      </c>
      <c r="G871" s="9">
        <v>0.73818099999999998</v>
      </c>
      <c r="H871" s="9">
        <v>1.8506199999999999</v>
      </c>
    </row>
    <row r="872" spans="1:8">
      <c r="A872" s="9">
        <v>0.70264099999999996</v>
      </c>
      <c r="B872" s="9">
        <v>3.4675500000000001</v>
      </c>
      <c r="D872" s="9">
        <v>0.88789499999999999</v>
      </c>
      <c r="E872" s="9">
        <v>1.1673100000000001</v>
      </c>
      <c r="G872" s="9">
        <v>0.73917100000000002</v>
      </c>
      <c r="H872" s="9">
        <v>1.86511</v>
      </c>
    </row>
    <row r="873" spans="1:8">
      <c r="A873" s="9">
        <v>0.70363600000000004</v>
      </c>
      <c r="B873" s="9">
        <v>3.4783499999999998</v>
      </c>
      <c r="D873" s="9">
        <v>0.88891100000000001</v>
      </c>
      <c r="E873" s="9">
        <v>1.1735199999999999</v>
      </c>
      <c r="G873" s="9">
        <v>0.74018099999999998</v>
      </c>
      <c r="H873" s="9">
        <v>1.8797900000000001</v>
      </c>
    </row>
    <row r="874" spans="1:8">
      <c r="A874" s="9">
        <v>0.70463299999999995</v>
      </c>
      <c r="B874" s="9">
        <v>3.48977</v>
      </c>
      <c r="D874" s="9">
        <v>0.88989600000000002</v>
      </c>
      <c r="E874" s="9">
        <v>1.17963</v>
      </c>
      <c r="G874" s="9">
        <v>0.74116099999999996</v>
      </c>
      <c r="H874" s="9">
        <v>1.8935599999999999</v>
      </c>
    </row>
    <row r="875" spans="1:8">
      <c r="A875" s="9">
        <v>0.70561399999999996</v>
      </c>
      <c r="B875" s="9">
        <v>3.5024999999999999</v>
      </c>
      <c r="D875" s="9">
        <v>0.89090800000000003</v>
      </c>
      <c r="E875" s="9">
        <v>1.18571</v>
      </c>
      <c r="G875" s="9">
        <v>0.74215500000000001</v>
      </c>
      <c r="H875" s="9">
        <v>1.90788</v>
      </c>
    </row>
    <row r="876" spans="1:8">
      <c r="A876" s="9">
        <v>0.706619</v>
      </c>
      <c r="B876" s="9">
        <v>3.5136400000000001</v>
      </c>
      <c r="D876" s="9">
        <v>0.89190599999999998</v>
      </c>
      <c r="E876" s="9">
        <v>1.1916599999999999</v>
      </c>
      <c r="G876" s="9">
        <v>0.74316899999999997</v>
      </c>
      <c r="H876" s="9">
        <v>1.9216200000000001</v>
      </c>
    </row>
    <row r="877" spans="1:8">
      <c r="A877" s="9">
        <v>0.70762000000000003</v>
      </c>
      <c r="B877" s="9">
        <v>3.5258600000000002</v>
      </c>
      <c r="D877" s="9">
        <v>0.89290199999999997</v>
      </c>
      <c r="E877" s="9">
        <v>1.1977</v>
      </c>
      <c r="G877" s="9">
        <v>0.74415900000000001</v>
      </c>
      <c r="H877" s="9">
        <v>1.9365000000000001</v>
      </c>
    </row>
    <row r="878" spans="1:8">
      <c r="A878" s="9">
        <v>0.70863200000000004</v>
      </c>
      <c r="B878" s="9">
        <v>3.53796</v>
      </c>
      <c r="D878" s="9">
        <v>0.89390700000000001</v>
      </c>
      <c r="E878" s="9">
        <v>1.20373</v>
      </c>
      <c r="G878" s="9">
        <v>0.74514800000000003</v>
      </c>
      <c r="H878" s="9">
        <v>1.95068</v>
      </c>
    </row>
    <row r="879" spans="1:8">
      <c r="A879" s="9">
        <v>0.70962400000000003</v>
      </c>
      <c r="B879" s="9">
        <v>3.5497800000000002</v>
      </c>
      <c r="D879" s="9">
        <v>0.89490599999999998</v>
      </c>
      <c r="E879" s="9">
        <v>1.2097199999999999</v>
      </c>
      <c r="G879" s="9">
        <v>0.74614899999999995</v>
      </c>
      <c r="H879" s="9">
        <v>1.9652799999999999</v>
      </c>
    </row>
    <row r="880" spans="1:8">
      <c r="A880" s="9">
        <v>0.710623</v>
      </c>
      <c r="B880" s="9">
        <v>3.5624199999999999</v>
      </c>
      <c r="D880" s="9">
        <v>0.895899</v>
      </c>
      <c r="E880" s="9">
        <v>1.2157500000000001</v>
      </c>
      <c r="G880" s="9">
        <v>0.74715200000000004</v>
      </c>
      <c r="H880" s="9">
        <v>1.9798500000000001</v>
      </c>
    </row>
    <row r="881" spans="1:8">
      <c r="A881" s="9">
        <v>0.71163100000000001</v>
      </c>
      <c r="B881" s="9">
        <v>3.5755400000000002</v>
      </c>
      <c r="D881" s="9">
        <v>0.89689099999999999</v>
      </c>
      <c r="E881" s="9">
        <v>1.2216800000000001</v>
      </c>
      <c r="G881" s="9">
        <v>0.74813499999999999</v>
      </c>
      <c r="H881" s="9">
        <v>1.9940800000000001</v>
      </c>
    </row>
    <row r="882" spans="1:8">
      <c r="A882" s="9">
        <v>0.71264300000000003</v>
      </c>
      <c r="B882" s="9">
        <v>3.5880999999999998</v>
      </c>
      <c r="D882" s="9">
        <v>0.89788900000000005</v>
      </c>
      <c r="E882" s="9">
        <v>1.2273499999999999</v>
      </c>
      <c r="G882" s="9">
        <v>0.74915600000000004</v>
      </c>
      <c r="H882" s="9">
        <v>2.0092099999999999</v>
      </c>
    </row>
    <row r="883" spans="1:8">
      <c r="A883" s="9">
        <v>0.71362300000000001</v>
      </c>
      <c r="B883" s="9">
        <v>3.6011899999999999</v>
      </c>
      <c r="D883" s="9">
        <v>0.89890700000000001</v>
      </c>
      <c r="E883" s="9">
        <v>1.23306</v>
      </c>
      <c r="G883" s="9">
        <v>0.750162</v>
      </c>
      <c r="H883" s="9">
        <v>2.02386</v>
      </c>
    </row>
    <row r="884" spans="1:8">
      <c r="A884" s="9">
        <v>0.71462499999999995</v>
      </c>
      <c r="B884" s="9">
        <v>3.61347</v>
      </c>
      <c r="D884" s="9">
        <v>0.89989399999999997</v>
      </c>
      <c r="E884" s="9">
        <v>1.2391300000000001</v>
      </c>
      <c r="G884" s="9">
        <v>0.75114599999999998</v>
      </c>
      <c r="H884" s="9">
        <v>2.0384000000000002</v>
      </c>
    </row>
    <row r="885" spans="1:8">
      <c r="A885" s="9">
        <v>0.71562400000000004</v>
      </c>
      <c r="B885" s="9">
        <v>3.62595</v>
      </c>
      <c r="D885" s="9">
        <v>0.90090300000000001</v>
      </c>
      <c r="E885" s="9">
        <v>1.24474</v>
      </c>
      <c r="G885" s="9">
        <v>0.75214899999999996</v>
      </c>
      <c r="H885" s="9">
        <v>2.0533899999999998</v>
      </c>
    </row>
    <row r="886" spans="1:8">
      <c r="A886" s="9">
        <v>0.71662499999999996</v>
      </c>
      <c r="B886" s="9">
        <v>3.6402399999999999</v>
      </c>
      <c r="D886" s="9">
        <v>0.90189299999999994</v>
      </c>
      <c r="E886" s="9">
        <v>1.2507299999999999</v>
      </c>
      <c r="G886" s="9">
        <v>0.75314999999999999</v>
      </c>
      <c r="H886" s="9">
        <v>2.0680299999999998</v>
      </c>
    </row>
    <row r="887" spans="1:8">
      <c r="A887" s="9">
        <v>0.71762899999999996</v>
      </c>
      <c r="B887" s="9">
        <v>3.6541700000000001</v>
      </c>
      <c r="D887" s="9">
        <v>0.90289399999999997</v>
      </c>
      <c r="E887" s="9">
        <v>1.2564500000000001</v>
      </c>
      <c r="G887" s="9">
        <v>0.75414899999999996</v>
      </c>
      <c r="H887" s="9">
        <v>2.0831200000000001</v>
      </c>
    </row>
    <row r="888" spans="1:8">
      <c r="A888" s="9">
        <v>0.71863100000000002</v>
      </c>
      <c r="B888" s="9">
        <v>3.6676199999999999</v>
      </c>
      <c r="D888" s="9">
        <v>0.90389399999999998</v>
      </c>
      <c r="E888" s="9">
        <v>1.2621800000000001</v>
      </c>
      <c r="G888" s="9">
        <v>0.75515500000000002</v>
      </c>
      <c r="H888" s="9">
        <v>2.0976699999999999</v>
      </c>
    </row>
    <row r="889" spans="1:8">
      <c r="A889" s="9">
        <v>0.719642</v>
      </c>
      <c r="B889" s="9">
        <v>3.6812800000000001</v>
      </c>
      <c r="D889" s="9">
        <v>0.90488800000000003</v>
      </c>
      <c r="E889" s="9">
        <v>1.26799</v>
      </c>
      <c r="G889" s="9">
        <v>0.75614899999999996</v>
      </c>
      <c r="H889" s="9">
        <v>2.1129899999999999</v>
      </c>
    </row>
    <row r="890" spans="1:8">
      <c r="A890" s="9">
        <v>0.72064499999999998</v>
      </c>
      <c r="B890" s="9">
        <v>3.6942699999999999</v>
      </c>
      <c r="D890" s="9">
        <v>0.90589699999999995</v>
      </c>
      <c r="E890" s="9">
        <v>1.2740800000000001</v>
      </c>
      <c r="G890" s="9">
        <v>0.75714300000000001</v>
      </c>
      <c r="H890" s="9">
        <v>2.1279699999999999</v>
      </c>
    </row>
    <row r="891" spans="1:8">
      <c r="A891" s="9">
        <v>0.72164300000000003</v>
      </c>
      <c r="B891" s="9">
        <v>3.7094999999999998</v>
      </c>
      <c r="D891" s="9">
        <v>0.90689200000000003</v>
      </c>
      <c r="E891" s="9">
        <v>1.2798700000000001</v>
      </c>
      <c r="G891" s="9">
        <v>0.75815299999999997</v>
      </c>
      <c r="H891" s="9">
        <v>2.1427900000000002</v>
      </c>
    </row>
    <row r="892" spans="1:8">
      <c r="A892" s="9">
        <v>0.72264099999999998</v>
      </c>
      <c r="B892" s="9">
        <v>3.7237399999999998</v>
      </c>
      <c r="D892" s="9">
        <v>0.90788500000000005</v>
      </c>
      <c r="E892" s="9">
        <v>1.2856700000000001</v>
      </c>
      <c r="G892" s="9">
        <v>0.759162</v>
      </c>
      <c r="H892" s="9">
        <v>2.1583800000000002</v>
      </c>
    </row>
    <row r="893" spans="1:8">
      <c r="A893" s="9">
        <v>0.72363200000000005</v>
      </c>
      <c r="B893" s="9">
        <v>3.7379699999999998</v>
      </c>
      <c r="D893" s="9">
        <v>0.90888899999999995</v>
      </c>
      <c r="E893" s="9">
        <v>1.2912999999999999</v>
      </c>
      <c r="G893" s="9">
        <v>0.760154</v>
      </c>
      <c r="H893" s="9">
        <v>2.1732100000000001</v>
      </c>
    </row>
    <row r="894" spans="1:8">
      <c r="A894" s="9">
        <v>0.72465199999999996</v>
      </c>
      <c r="B894" s="9">
        <v>3.7530999999999999</v>
      </c>
      <c r="D894" s="9">
        <v>0.90987600000000002</v>
      </c>
      <c r="E894" s="9">
        <v>1.2970999999999999</v>
      </c>
      <c r="G894" s="9">
        <v>0.76115100000000002</v>
      </c>
      <c r="H894" s="9">
        <v>2.1883599999999999</v>
      </c>
    </row>
    <row r="895" spans="1:8">
      <c r="A895" s="9">
        <v>0.72563699999999998</v>
      </c>
      <c r="B895" s="9">
        <v>3.76736</v>
      </c>
      <c r="D895" s="9">
        <v>0.91089500000000001</v>
      </c>
      <c r="E895" s="9">
        <v>1.30307</v>
      </c>
      <c r="G895" s="9">
        <v>0.76214899999999997</v>
      </c>
      <c r="H895" s="9">
        <v>2.20356</v>
      </c>
    </row>
    <row r="896" spans="1:8">
      <c r="A896" s="9">
        <v>0.72662499999999997</v>
      </c>
      <c r="B896" s="9">
        <v>3.7822499999999999</v>
      </c>
      <c r="D896" s="9">
        <v>0.911887</v>
      </c>
      <c r="E896" s="9">
        <v>1.3087200000000001</v>
      </c>
      <c r="G896" s="9">
        <v>0.76316300000000004</v>
      </c>
      <c r="H896" s="9">
        <v>2.21888</v>
      </c>
    </row>
    <row r="897" spans="1:8">
      <c r="A897" s="9">
        <v>0.72764399999999996</v>
      </c>
      <c r="B897" s="9">
        <v>3.7969599999999999</v>
      </c>
      <c r="D897" s="9">
        <v>0.912887</v>
      </c>
      <c r="E897" s="9">
        <v>1.31443</v>
      </c>
      <c r="G897" s="9">
        <v>0.76415999999999995</v>
      </c>
      <c r="H897" s="9">
        <v>2.2336800000000001</v>
      </c>
    </row>
    <row r="898" spans="1:8">
      <c r="A898" s="9">
        <v>0.72864300000000004</v>
      </c>
      <c r="B898" s="9">
        <v>3.81243</v>
      </c>
      <c r="D898" s="9">
        <v>0.91389200000000004</v>
      </c>
      <c r="E898" s="9">
        <v>1.3202100000000001</v>
      </c>
      <c r="G898" s="9">
        <v>0.76513699999999996</v>
      </c>
      <c r="H898" s="9">
        <v>2.2491699999999999</v>
      </c>
    </row>
    <row r="899" spans="1:8">
      <c r="A899" s="9">
        <v>0.72964700000000005</v>
      </c>
      <c r="B899" s="9">
        <v>3.8281100000000001</v>
      </c>
      <c r="D899" s="9">
        <v>0.91488899999999995</v>
      </c>
      <c r="E899" s="9">
        <v>1.32592</v>
      </c>
      <c r="G899" s="9">
        <v>0.76614899999999997</v>
      </c>
      <c r="H899" s="9">
        <v>2.2652199999999998</v>
      </c>
    </row>
    <row r="900" spans="1:8">
      <c r="A900" s="9">
        <v>0.730661</v>
      </c>
      <c r="B900" s="9">
        <v>3.8440099999999999</v>
      </c>
      <c r="D900" s="9">
        <v>0.91589699999999996</v>
      </c>
      <c r="E900" s="9">
        <v>1.3319700000000001</v>
      </c>
      <c r="G900" s="9">
        <v>0.76714700000000002</v>
      </c>
      <c r="H900" s="9">
        <v>2.2804199999999999</v>
      </c>
    </row>
    <row r="901" spans="1:8">
      <c r="A901" s="9">
        <v>0.73164399999999996</v>
      </c>
      <c r="B901" s="9">
        <v>3.8584299999999998</v>
      </c>
      <c r="D901" s="9">
        <v>0.91690300000000002</v>
      </c>
      <c r="E901" s="9">
        <v>1.3373999999999999</v>
      </c>
      <c r="G901" s="9">
        <v>0.76815</v>
      </c>
      <c r="H901" s="9">
        <v>2.29576</v>
      </c>
    </row>
    <row r="902" spans="1:8">
      <c r="A902" s="9">
        <v>0.732653</v>
      </c>
      <c r="B902" s="9">
        <v>3.8748200000000002</v>
      </c>
      <c r="D902" s="9">
        <v>0.91787300000000005</v>
      </c>
      <c r="E902" s="9">
        <v>1.3431999999999999</v>
      </c>
      <c r="G902" s="9">
        <v>0.76913500000000001</v>
      </c>
      <c r="H902" s="9">
        <v>2.3110499999999998</v>
      </c>
    </row>
    <row r="903" spans="1:8">
      <c r="A903" s="9">
        <v>0.733653</v>
      </c>
      <c r="B903" s="9">
        <v>3.8909199999999999</v>
      </c>
      <c r="D903" s="9">
        <v>0.91889900000000002</v>
      </c>
      <c r="E903" s="9">
        <v>1.34894</v>
      </c>
      <c r="G903" s="9">
        <v>0.77016399999999996</v>
      </c>
      <c r="H903" s="9">
        <v>2.3267600000000002</v>
      </c>
    </row>
    <row r="904" spans="1:8">
      <c r="A904" s="9">
        <v>0.734653</v>
      </c>
      <c r="B904" s="9">
        <v>3.9073699999999998</v>
      </c>
      <c r="D904" s="9">
        <v>0.91988499999999995</v>
      </c>
      <c r="E904" s="9">
        <v>1.3544099999999999</v>
      </c>
      <c r="G904" s="9">
        <v>0.77116200000000001</v>
      </c>
      <c r="H904" s="9">
        <v>2.34266</v>
      </c>
    </row>
    <row r="905" spans="1:8">
      <c r="A905" s="9">
        <v>0.73565599999999998</v>
      </c>
      <c r="B905" s="9">
        <v>3.9237099999999998</v>
      </c>
      <c r="D905" s="9">
        <v>0.92088999999999999</v>
      </c>
      <c r="E905" s="9">
        <v>1.35995</v>
      </c>
      <c r="G905" s="9">
        <v>0.77215500000000004</v>
      </c>
      <c r="H905" s="9">
        <v>2.35772</v>
      </c>
    </row>
    <row r="906" spans="1:8">
      <c r="A906" s="9">
        <v>0.73664399999999997</v>
      </c>
      <c r="B906" s="9">
        <v>3.9386999999999999</v>
      </c>
      <c r="D906" s="9">
        <v>0.92189500000000002</v>
      </c>
      <c r="E906" s="9">
        <v>1.36544</v>
      </c>
      <c r="G906" s="9">
        <v>0.77316300000000004</v>
      </c>
      <c r="H906" s="9">
        <v>2.3737699999999999</v>
      </c>
    </row>
    <row r="907" spans="1:8">
      <c r="A907" s="9">
        <v>0.73765499999999995</v>
      </c>
      <c r="B907" s="9">
        <v>3.9556</v>
      </c>
      <c r="D907" s="9">
        <v>0.92290899999999998</v>
      </c>
      <c r="E907" s="9">
        <v>1.3708800000000001</v>
      </c>
      <c r="G907" s="9">
        <v>0.77416099999999999</v>
      </c>
      <c r="H907" s="9">
        <v>2.3891499999999999</v>
      </c>
    </row>
    <row r="908" spans="1:8">
      <c r="A908" s="9">
        <v>0.73862899999999998</v>
      </c>
      <c r="B908" s="9">
        <v>3.9727800000000002</v>
      </c>
      <c r="D908" s="9">
        <v>0.92388599999999999</v>
      </c>
      <c r="E908" s="9">
        <v>1.3762000000000001</v>
      </c>
      <c r="G908" s="9">
        <v>0.77516200000000002</v>
      </c>
      <c r="H908" s="9">
        <v>2.4050799999999999</v>
      </c>
    </row>
    <row r="909" spans="1:8">
      <c r="A909" s="9">
        <v>0.73965400000000003</v>
      </c>
      <c r="B909" s="9">
        <v>3.99064</v>
      </c>
      <c r="D909" s="9">
        <v>0.92488800000000004</v>
      </c>
      <c r="E909" s="9">
        <v>1.38181</v>
      </c>
      <c r="G909" s="9">
        <v>0.77615100000000004</v>
      </c>
      <c r="H909" s="9">
        <v>2.4206699999999999</v>
      </c>
    </row>
    <row r="910" spans="1:8">
      <c r="A910" s="9">
        <v>0.74065899999999996</v>
      </c>
      <c r="B910" s="9">
        <v>4.0070899999999998</v>
      </c>
      <c r="D910" s="9">
        <v>0.92587900000000001</v>
      </c>
      <c r="E910" s="9">
        <v>1.3875900000000001</v>
      </c>
      <c r="G910" s="9">
        <v>0.77716300000000005</v>
      </c>
      <c r="H910" s="9">
        <v>2.4369399999999999</v>
      </c>
    </row>
    <row r="911" spans="1:8">
      <c r="A911" s="9">
        <v>0.74164699999999995</v>
      </c>
      <c r="B911" s="9">
        <v>4.0244200000000001</v>
      </c>
      <c r="D911" s="9">
        <v>0.92688899999999996</v>
      </c>
      <c r="E911" s="9">
        <v>1.3930899999999999</v>
      </c>
      <c r="G911" s="9">
        <v>0.77816600000000002</v>
      </c>
      <c r="H911" s="9">
        <v>2.4529200000000002</v>
      </c>
    </row>
    <row r="912" spans="1:8">
      <c r="A912" s="9">
        <v>0.74263999999999997</v>
      </c>
      <c r="B912" s="9">
        <v>4.0417300000000003</v>
      </c>
      <c r="D912" s="9">
        <v>0.92789200000000005</v>
      </c>
      <c r="E912" s="9">
        <v>1.3988400000000001</v>
      </c>
      <c r="G912" s="9">
        <v>0.77916799999999997</v>
      </c>
      <c r="H912" s="9">
        <v>2.4685899999999998</v>
      </c>
    </row>
    <row r="913" spans="1:8">
      <c r="A913" s="9">
        <v>0.74365199999999998</v>
      </c>
      <c r="B913" s="9">
        <v>4.0598599999999996</v>
      </c>
      <c r="D913" s="9">
        <v>0.92889699999999997</v>
      </c>
      <c r="E913" s="9">
        <v>1.4045300000000001</v>
      </c>
      <c r="G913" s="9">
        <v>0.78017099999999995</v>
      </c>
      <c r="H913" s="9">
        <v>2.4849000000000001</v>
      </c>
    </row>
    <row r="914" spans="1:8">
      <c r="A914" s="9">
        <v>0.74464200000000003</v>
      </c>
      <c r="B914" s="9">
        <v>4.0775699999999997</v>
      </c>
      <c r="D914" s="9">
        <v>0.92988599999999999</v>
      </c>
      <c r="E914" s="9">
        <v>1.4099699999999999</v>
      </c>
      <c r="G914" s="9">
        <v>0.78116099999999999</v>
      </c>
      <c r="H914" s="9">
        <v>2.5006200000000001</v>
      </c>
    </row>
    <row r="915" spans="1:8">
      <c r="A915" s="9">
        <v>0.74564900000000001</v>
      </c>
      <c r="B915" s="9">
        <v>4.0948500000000001</v>
      </c>
      <c r="D915" s="9">
        <v>0.93087900000000001</v>
      </c>
      <c r="E915" s="9">
        <v>1.4154899999999999</v>
      </c>
      <c r="G915" s="9">
        <v>0.78216300000000005</v>
      </c>
      <c r="H915" s="9">
        <v>2.5168300000000001</v>
      </c>
    </row>
    <row r="916" spans="1:8">
      <c r="A916" s="9">
        <v>0.74663900000000005</v>
      </c>
      <c r="B916" s="9">
        <v>4.1127000000000002</v>
      </c>
      <c r="D916" s="9">
        <v>0.93188499999999996</v>
      </c>
      <c r="E916" s="9">
        <v>1.4210700000000001</v>
      </c>
      <c r="G916" s="9">
        <v>0.78315000000000001</v>
      </c>
      <c r="H916" s="9">
        <v>2.5327999999999999</v>
      </c>
    </row>
    <row r="917" spans="1:8">
      <c r="A917" s="9">
        <v>0.747641</v>
      </c>
      <c r="B917" s="9">
        <v>4.1302199999999996</v>
      </c>
      <c r="D917" s="9">
        <v>0.93287900000000001</v>
      </c>
      <c r="E917" s="9">
        <v>1.42638</v>
      </c>
      <c r="G917" s="9">
        <v>0.78414899999999998</v>
      </c>
      <c r="H917" s="9">
        <v>2.5488200000000001</v>
      </c>
    </row>
    <row r="918" spans="1:8">
      <c r="A918" s="9">
        <v>0.748645</v>
      </c>
      <c r="B918" s="9">
        <v>4.1487999999999996</v>
      </c>
      <c r="D918" s="9">
        <v>0.93387100000000001</v>
      </c>
      <c r="E918" s="9">
        <v>1.4319200000000001</v>
      </c>
      <c r="G918" s="9">
        <v>0.78515999999999997</v>
      </c>
      <c r="H918" s="9">
        <v>2.5647899999999999</v>
      </c>
    </row>
    <row r="919" spans="1:8">
      <c r="A919" s="9">
        <v>0.74964399999999998</v>
      </c>
      <c r="B919" s="9">
        <v>4.1664899999999996</v>
      </c>
      <c r="D919" s="9">
        <v>0.93488099999999996</v>
      </c>
      <c r="E919" s="9">
        <v>1.4373499999999999</v>
      </c>
      <c r="G919" s="9">
        <v>0.786161</v>
      </c>
      <c r="H919" s="9">
        <v>2.58134</v>
      </c>
    </row>
    <row r="920" spans="1:8">
      <c r="A920" s="9">
        <v>0.75063400000000002</v>
      </c>
      <c r="B920" s="9">
        <v>4.1856200000000001</v>
      </c>
      <c r="D920" s="9">
        <v>0.93588099999999996</v>
      </c>
      <c r="E920" s="9">
        <v>1.4428099999999999</v>
      </c>
      <c r="G920" s="9">
        <v>0.78716299999999995</v>
      </c>
      <c r="H920" s="9">
        <v>2.5978300000000001</v>
      </c>
    </row>
    <row r="921" spans="1:8">
      <c r="A921" s="9">
        <v>0.75163100000000005</v>
      </c>
      <c r="B921" s="9">
        <v>4.2039499999999999</v>
      </c>
      <c r="D921" s="9">
        <v>0.93687900000000002</v>
      </c>
      <c r="E921" s="9">
        <v>1.4483299999999999</v>
      </c>
      <c r="G921" s="9">
        <v>0.78815400000000002</v>
      </c>
      <c r="H921" s="9">
        <v>2.61382</v>
      </c>
    </row>
    <row r="922" spans="1:8">
      <c r="A922" s="9">
        <v>0.75265199999999999</v>
      </c>
      <c r="B922" s="9">
        <v>4.2229099999999997</v>
      </c>
      <c r="D922" s="9">
        <v>0.93788700000000003</v>
      </c>
      <c r="E922" s="9">
        <v>1.4536899999999999</v>
      </c>
      <c r="G922" s="9">
        <v>0.78916299999999995</v>
      </c>
      <c r="H922" s="9">
        <v>2.6301899999999998</v>
      </c>
    </row>
    <row r="923" spans="1:8">
      <c r="A923" s="9">
        <v>0.75362600000000002</v>
      </c>
      <c r="B923" s="9">
        <v>4.24092</v>
      </c>
      <c r="D923" s="9">
        <v>0.93888099999999997</v>
      </c>
      <c r="E923" s="9">
        <v>1.4593700000000001</v>
      </c>
      <c r="G923" s="9">
        <v>0.79015199999999997</v>
      </c>
      <c r="H923" s="9">
        <v>2.64656</v>
      </c>
    </row>
    <row r="924" spans="1:8">
      <c r="A924" s="9">
        <v>0.75463400000000003</v>
      </c>
      <c r="B924" s="9">
        <v>4.2606400000000004</v>
      </c>
      <c r="D924" s="9">
        <v>0.939886</v>
      </c>
      <c r="E924" s="9">
        <v>1.4647399999999999</v>
      </c>
      <c r="G924" s="9">
        <v>0.79116399999999998</v>
      </c>
      <c r="H924" s="9">
        <v>2.66316</v>
      </c>
    </row>
    <row r="925" spans="1:8">
      <c r="A925" s="9">
        <v>0.755637</v>
      </c>
      <c r="B925" s="9">
        <v>4.27989</v>
      </c>
      <c r="D925" s="9">
        <v>0.94087500000000002</v>
      </c>
      <c r="E925" s="9">
        <v>1.4703299999999999</v>
      </c>
      <c r="G925" s="9">
        <v>0.79215500000000005</v>
      </c>
      <c r="H925" s="9">
        <v>2.67944</v>
      </c>
    </row>
    <row r="926" spans="1:8">
      <c r="A926" s="9">
        <v>0.75663199999999997</v>
      </c>
      <c r="B926" s="9">
        <v>4.2989699999999997</v>
      </c>
      <c r="D926" s="9">
        <v>0.94189400000000001</v>
      </c>
      <c r="E926" s="9">
        <v>1.4760899999999999</v>
      </c>
      <c r="G926" s="9">
        <v>0.79314899999999999</v>
      </c>
      <c r="H926" s="9">
        <v>2.6958899999999999</v>
      </c>
    </row>
    <row r="927" spans="1:8">
      <c r="A927" s="9">
        <v>0.75762700000000005</v>
      </c>
      <c r="B927" s="9">
        <v>4.3184699999999996</v>
      </c>
      <c r="D927" s="9">
        <v>0.94288000000000005</v>
      </c>
      <c r="E927" s="9">
        <v>1.48142</v>
      </c>
      <c r="G927" s="9">
        <v>0.79415999999999998</v>
      </c>
      <c r="H927" s="9">
        <v>2.7121900000000001</v>
      </c>
    </row>
    <row r="928" spans="1:8">
      <c r="A928" s="9">
        <v>0.75863100000000006</v>
      </c>
      <c r="B928" s="9">
        <v>4.3379899999999996</v>
      </c>
      <c r="D928" s="9">
        <v>0.94388000000000005</v>
      </c>
      <c r="E928" s="9">
        <v>1.4867699999999999</v>
      </c>
      <c r="G928" s="9">
        <v>0.79512300000000002</v>
      </c>
      <c r="H928" s="9">
        <v>2.7285599999999999</v>
      </c>
    </row>
    <row r="929" spans="1:8">
      <c r="A929" s="9">
        <v>0.75963899999999995</v>
      </c>
      <c r="B929" s="9">
        <v>4.3585000000000003</v>
      </c>
      <c r="D929" s="9">
        <v>0.94488700000000003</v>
      </c>
      <c r="E929" s="9">
        <v>1.49241</v>
      </c>
      <c r="G929" s="9">
        <v>0.79613800000000001</v>
      </c>
      <c r="H929" s="9">
        <v>2.7455400000000001</v>
      </c>
    </row>
    <row r="930" spans="1:8">
      <c r="A930" s="9">
        <v>0.76063599999999998</v>
      </c>
      <c r="B930" s="9">
        <v>4.3786699999999996</v>
      </c>
      <c r="D930" s="9">
        <v>0.94587399999999999</v>
      </c>
      <c r="E930" s="9">
        <v>1.4978800000000001</v>
      </c>
      <c r="G930" s="9">
        <v>0.79714399999999996</v>
      </c>
      <c r="H930" s="9">
        <v>2.76233</v>
      </c>
    </row>
    <row r="931" spans="1:8">
      <c r="A931" s="9">
        <v>0.76161999999999996</v>
      </c>
      <c r="B931" s="9">
        <v>4.3974599999999997</v>
      </c>
      <c r="D931" s="9">
        <v>0.94686099999999995</v>
      </c>
      <c r="E931" s="9">
        <v>1.5035700000000001</v>
      </c>
      <c r="G931" s="9">
        <v>0.79814499999999999</v>
      </c>
      <c r="H931" s="9">
        <v>2.7790699999999999</v>
      </c>
    </row>
    <row r="932" spans="1:8">
      <c r="A932" s="9">
        <v>0.76263199999999998</v>
      </c>
      <c r="B932" s="9">
        <v>4.41838</v>
      </c>
      <c r="D932" s="9">
        <v>0.94786599999999999</v>
      </c>
      <c r="E932" s="9">
        <v>1.5091600000000001</v>
      </c>
      <c r="G932" s="9">
        <v>0.79915199999999997</v>
      </c>
      <c r="H932" s="9">
        <v>2.7954500000000002</v>
      </c>
    </row>
    <row r="933" spans="1:8">
      <c r="A933" s="9">
        <v>0.76363700000000001</v>
      </c>
      <c r="B933" s="9">
        <v>4.4388300000000003</v>
      </c>
      <c r="D933" s="9">
        <v>0.94885900000000001</v>
      </c>
      <c r="E933" s="9">
        <v>1.5148299999999999</v>
      </c>
      <c r="G933" s="9">
        <v>0.80012499999999998</v>
      </c>
      <c r="H933" s="9">
        <v>2.8122400000000001</v>
      </c>
    </row>
    <row r="934" spans="1:8">
      <c r="A934" s="9">
        <v>0.76462399999999997</v>
      </c>
      <c r="B934" s="9">
        <v>4.45892</v>
      </c>
      <c r="D934" s="9">
        <v>0.949874</v>
      </c>
      <c r="E934" s="9">
        <v>1.5204599999999999</v>
      </c>
      <c r="G934" s="9">
        <v>0.80114099999999999</v>
      </c>
      <c r="H934" s="9">
        <v>2.8293300000000001</v>
      </c>
    </row>
    <row r="935" spans="1:8">
      <c r="A935" s="9">
        <v>0.76561800000000002</v>
      </c>
      <c r="B935" s="9">
        <v>4.4790200000000002</v>
      </c>
      <c r="D935" s="9">
        <v>0.95086899999999996</v>
      </c>
      <c r="E935" s="9">
        <v>1.52599</v>
      </c>
      <c r="G935" s="9">
        <v>0.80215099999999995</v>
      </c>
      <c r="H935" s="9">
        <v>2.8465699999999998</v>
      </c>
    </row>
    <row r="936" spans="1:8">
      <c r="A936" s="9">
        <v>0.76661999999999997</v>
      </c>
      <c r="B936" s="9">
        <v>4.5000200000000001</v>
      </c>
      <c r="D936" s="9">
        <v>0.95187200000000005</v>
      </c>
      <c r="E936" s="9">
        <v>1.53146</v>
      </c>
      <c r="G936" s="9">
        <v>0.80313900000000005</v>
      </c>
      <c r="H936" s="9">
        <v>2.8632599999999999</v>
      </c>
    </row>
    <row r="937" spans="1:8">
      <c r="A937" s="9">
        <v>0.76762399999999997</v>
      </c>
      <c r="B937" s="9">
        <v>4.52081</v>
      </c>
      <c r="D937" s="9">
        <v>0.95287299999999997</v>
      </c>
      <c r="E937" s="9">
        <v>1.5370699999999999</v>
      </c>
      <c r="G937" s="9">
        <v>0.80414200000000002</v>
      </c>
      <c r="H937" s="9">
        <v>2.8806600000000002</v>
      </c>
    </row>
    <row r="938" spans="1:8">
      <c r="A938" s="9">
        <v>0.76861999999999997</v>
      </c>
      <c r="B938" s="9">
        <v>4.5410300000000001</v>
      </c>
      <c r="D938" s="9">
        <v>0.95386899999999997</v>
      </c>
      <c r="E938" s="9">
        <v>1.54264</v>
      </c>
      <c r="G938" s="9">
        <v>0.80514600000000003</v>
      </c>
      <c r="H938" s="9">
        <v>2.8970500000000001</v>
      </c>
    </row>
    <row r="939" spans="1:8">
      <c r="A939" s="9">
        <v>0.76963000000000004</v>
      </c>
      <c r="B939" s="9">
        <v>4.5619100000000001</v>
      </c>
      <c r="D939" s="9">
        <v>0.95486199999999999</v>
      </c>
      <c r="E939" s="9">
        <v>1.54813</v>
      </c>
      <c r="G939" s="9">
        <v>0.80613900000000005</v>
      </c>
      <c r="H939" s="9">
        <v>2.9142700000000001</v>
      </c>
    </row>
    <row r="940" spans="1:8">
      <c r="A940" s="9">
        <v>0.77064500000000002</v>
      </c>
      <c r="B940" s="9">
        <v>4.5833000000000004</v>
      </c>
      <c r="D940" s="9">
        <v>0.95587100000000003</v>
      </c>
      <c r="E940" s="9">
        <v>1.55386</v>
      </c>
      <c r="G940" s="9">
        <v>0.80714300000000005</v>
      </c>
      <c r="H940" s="9">
        <v>2.9319999999999999</v>
      </c>
    </row>
    <row r="941" spans="1:8">
      <c r="A941" s="9">
        <v>0.77163199999999998</v>
      </c>
      <c r="B941" s="9">
        <v>4.6045999999999996</v>
      </c>
      <c r="D941" s="9">
        <v>0.95687800000000001</v>
      </c>
      <c r="E941" s="9">
        <v>1.55945</v>
      </c>
      <c r="G941" s="9">
        <v>0.80815000000000003</v>
      </c>
      <c r="H941" s="9">
        <v>2.94848</v>
      </c>
    </row>
    <row r="942" spans="1:8">
      <c r="A942" s="9">
        <v>0.77264100000000002</v>
      </c>
      <c r="B942" s="9">
        <v>4.6254</v>
      </c>
      <c r="D942" s="9">
        <v>0.95786400000000005</v>
      </c>
      <c r="E942" s="9">
        <v>1.56507</v>
      </c>
      <c r="G942" s="9">
        <v>0.80914600000000003</v>
      </c>
      <c r="H942" s="9">
        <v>2.96557</v>
      </c>
    </row>
    <row r="943" spans="1:8">
      <c r="A943" s="9">
        <v>0.77364999999999995</v>
      </c>
      <c r="B943" s="9">
        <v>4.6463000000000001</v>
      </c>
      <c r="D943" s="9">
        <v>0.95884899999999995</v>
      </c>
      <c r="E943" s="9">
        <v>1.5705100000000001</v>
      </c>
      <c r="G943" s="9">
        <v>0.81015999999999999</v>
      </c>
      <c r="H943" s="9">
        <v>2.9827699999999999</v>
      </c>
    </row>
    <row r="944" spans="1:8">
      <c r="A944" s="9">
        <v>0.77466199999999996</v>
      </c>
      <c r="B944" s="9">
        <v>4.6673200000000001</v>
      </c>
      <c r="D944" s="9">
        <v>0.95985699999999996</v>
      </c>
      <c r="E944" s="9">
        <v>1.57616</v>
      </c>
      <c r="G944" s="9">
        <v>0.81115099999999996</v>
      </c>
      <c r="H944" s="9">
        <v>2.9998999999999998</v>
      </c>
    </row>
    <row r="945" spans="1:8">
      <c r="A945" s="9">
        <v>0.77563300000000002</v>
      </c>
      <c r="B945" s="9">
        <v>4.6895300000000004</v>
      </c>
      <c r="D945" s="9">
        <v>0.96086000000000005</v>
      </c>
      <c r="E945" s="9">
        <v>1.5819799999999999</v>
      </c>
      <c r="G945" s="9">
        <v>0.812164</v>
      </c>
      <c r="H945" s="9">
        <v>3.01715</v>
      </c>
    </row>
    <row r="946" spans="1:8">
      <c r="A946" s="9">
        <v>0.77663599999999999</v>
      </c>
      <c r="B946" s="9">
        <v>4.7114700000000003</v>
      </c>
      <c r="D946" s="9">
        <v>0.96184599999999998</v>
      </c>
      <c r="E946" s="9">
        <v>1.58769</v>
      </c>
      <c r="G946" s="9">
        <v>0.81315700000000002</v>
      </c>
      <c r="H946" s="9">
        <v>3.0347499999999998</v>
      </c>
    </row>
    <row r="947" spans="1:8">
      <c r="A947" s="9">
        <v>0.77764500000000003</v>
      </c>
      <c r="B947" s="9">
        <v>4.7325799999999996</v>
      </c>
      <c r="D947" s="9">
        <v>0.96285100000000001</v>
      </c>
      <c r="E947" s="9">
        <v>1.5935999999999999</v>
      </c>
      <c r="G947" s="9">
        <v>0.81416200000000005</v>
      </c>
      <c r="H947" s="9">
        <v>3.0518299999999998</v>
      </c>
    </row>
    <row r="948" spans="1:8">
      <c r="A948" s="9">
        <v>0.77864500000000003</v>
      </c>
      <c r="B948" s="9">
        <v>4.7549200000000003</v>
      </c>
      <c r="D948" s="9">
        <v>0.96385900000000002</v>
      </c>
      <c r="E948" s="9">
        <v>1.59944</v>
      </c>
      <c r="G948" s="9">
        <v>0.81513999999999998</v>
      </c>
      <c r="H948" s="9">
        <v>3.0691099999999998</v>
      </c>
    </row>
    <row r="949" spans="1:8">
      <c r="A949" s="9">
        <v>0.77963899999999997</v>
      </c>
      <c r="B949" s="9">
        <v>4.77623</v>
      </c>
      <c r="D949" s="9">
        <v>0.96485799999999999</v>
      </c>
      <c r="E949" s="9">
        <v>1.60511</v>
      </c>
      <c r="G949" s="9">
        <v>0.81614299999999995</v>
      </c>
      <c r="H949" s="9">
        <v>3.0868899999999999</v>
      </c>
    </row>
    <row r="950" spans="1:8">
      <c r="A950" s="9">
        <v>0.78064900000000004</v>
      </c>
      <c r="B950" s="9">
        <v>4.7980499999999999</v>
      </c>
      <c r="D950" s="9">
        <v>0.96585299999999996</v>
      </c>
      <c r="E950" s="9">
        <v>1.61097</v>
      </c>
      <c r="G950" s="9">
        <v>0.81714200000000003</v>
      </c>
      <c r="H950" s="9">
        <v>3.1045199999999999</v>
      </c>
    </row>
    <row r="951" spans="1:8">
      <c r="A951" s="9">
        <v>0.78164</v>
      </c>
      <c r="B951" s="9">
        <v>4.8200500000000002</v>
      </c>
      <c r="D951" s="9">
        <v>0.96686700000000003</v>
      </c>
      <c r="E951" s="9">
        <v>1.61696</v>
      </c>
      <c r="G951" s="9">
        <v>0.81814399999999998</v>
      </c>
      <c r="H951" s="9">
        <v>3.1216699999999999</v>
      </c>
    </row>
    <row r="952" spans="1:8">
      <c r="A952" s="9">
        <v>0.78264299999999998</v>
      </c>
      <c r="B952" s="9">
        <v>4.8427899999999999</v>
      </c>
      <c r="D952" s="9">
        <v>0.96786700000000003</v>
      </c>
      <c r="E952" s="9">
        <v>1.6226700000000001</v>
      </c>
      <c r="G952" s="9">
        <v>0.819156</v>
      </c>
      <c r="H952" s="9">
        <v>3.1395</v>
      </c>
    </row>
    <row r="953" spans="1:8">
      <c r="A953" s="9">
        <v>0.78364699999999998</v>
      </c>
      <c r="B953" s="9">
        <v>4.8651299999999997</v>
      </c>
      <c r="D953" s="9">
        <v>0.96887900000000005</v>
      </c>
      <c r="E953" s="9">
        <v>1.62852</v>
      </c>
      <c r="G953" s="9">
        <v>0.82014699999999996</v>
      </c>
      <c r="H953" s="9">
        <v>3.1568800000000001</v>
      </c>
    </row>
    <row r="954" spans="1:8">
      <c r="A954" s="9">
        <v>0.78464999999999996</v>
      </c>
      <c r="B954" s="9">
        <v>4.8871799999999999</v>
      </c>
      <c r="D954" s="9">
        <v>0.96986499999999998</v>
      </c>
      <c r="E954" s="9">
        <v>1.6342000000000001</v>
      </c>
      <c r="G954" s="9">
        <v>0.82113800000000003</v>
      </c>
      <c r="H954" s="9">
        <v>3.17449</v>
      </c>
    </row>
    <row r="955" spans="1:8">
      <c r="A955" s="9">
        <v>0.78565300000000005</v>
      </c>
      <c r="B955" s="9">
        <v>4.9092200000000004</v>
      </c>
      <c r="D955" s="9">
        <v>0.97086700000000004</v>
      </c>
      <c r="E955" s="9">
        <v>1.6399300000000001</v>
      </c>
      <c r="G955" s="9">
        <v>0.82216400000000001</v>
      </c>
      <c r="H955" s="9">
        <v>3.19258</v>
      </c>
    </row>
    <row r="956" spans="1:8">
      <c r="A956" s="9">
        <v>0.78662399999999999</v>
      </c>
      <c r="B956" s="9">
        <v>4.9318400000000002</v>
      </c>
      <c r="D956" s="9">
        <v>0.97185999999999995</v>
      </c>
      <c r="E956" s="9">
        <v>1.6460399999999999</v>
      </c>
      <c r="G956" s="9">
        <v>0.82314799999999999</v>
      </c>
      <c r="H956" s="9">
        <v>3.2097000000000002</v>
      </c>
    </row>
    <row r="957" spans="1:8">
      <c r="A957" s="9">
        <v>0.78764199999999995</v>
      </c>
      <c r="B957" s="9">
        <v>4.9540699999999998</v>
      </c>
      <c r="D957" s="9">
        <v>0.97286700000000004</v>
      </c>
      <c r="E957" s="9">
        <v>1.65202</v>
      </c>
      <c r="G957" s="9">
        <v>0.82414200000000004</v>
      </c>
      <c r="H957" s="9">
        <v>3.2274799999999999</v>
      </c>
    </row>
    <row r="958" spans="1:8">
      <c r="A958" s="9">
        <v>0.788632</v>
      </c>
      <c r="B958" s="9">
        <v>4.9760400000000002</v>
      </c>
      <c r="D958" s="9">
        <v>0.97386300000000003</v>
      </c>
      <c r="E958" s="9">
        <v>1.65795</v>
      </c>
      <c r="G958" s="9">
        <v>0.82513400000000003</v>
      </c>
      <c r="H958" s="9">
        <v>3.2454000000000001</v>
      </c>
    </row>
    <row r="959" spans="1:8">
      <c r="A959" s="9">
        <v>0.78963000000000005</v>
      </c>
      <c r="B959" s="9">
        <v>4.9994899999999998</v>
      </c>
      <c r="D959" s="9">
        <v>0.97485900000000003</v>
      </c>
      <c r="E959" s="9">
        <v>1.66431</v>
      </c>
      <c r="G959" s="9">
        <v>0.82613099999999995</v>
      </c>
      <c r="H959" s="9">
        <v>3.2630699999999999</v>
      </c>
    </row>
    <row r="960" spans="1:8">
      <c r="A960" s="9">
        <v>0.79061800000000004</v>
      </c>
      <c r="B960" s="9">
        <v>5.0215800000000002</v>
      </c>
      <c r="D960" s="9">
        <v>0.97585900000000003</v>
      </c>
      <c r="E960" s="9">
        <v>1.6702399999999999</v>
      </c>
      <c r="G960" s="9">
        <v>0.82713899999999996</v>
      </c>
      <c r="H960" s="9">
        <v>3.2805800000000001</v>
      </c>
    </row>
    <row r="961" spans="1:8">
      <c r="A961" s="9">
        <v>0.79165099999999999</v>
      </c>
      <c r="B961" s="9">
        <v>5.0442499999999999</v>
      </c>
      <c r="D961" s="9">
        <v>0.97685699999999998</v>
      </c>
      <c r="E961" s="9">
        <v>1.6765300000000001</v>
      </c>
      <c r="G961" s="9">
        <v>0.82815799999999995</v>
      </c>
      <c r="H961" s="9">
        <v>3.2987000000000002</v>
      </c>
    </row>
    <row r="962" spans="1:8">
      <c r="A962" s="9">
        <v>0.79262999999999995</v>
      </c>
      <c r="B962" s="9">
        <v>5.0660999999999996</v>
      </c>
      <c r="D962" s="9">
        <v>0.97785299999999997</v>
      </c>
      <c r="E962" s="9">
        <v>1.68269</v>
      </c>
      <c r="G962" s="9">
        <v>0.82913099999999995</v>
      </c>
      <c r="H962" s="9">
        <v>3.3166500000000001</v>
      </c>
    </row>
    <row r="963" spans="1:8">
      <c r="A963" s="9">
        <v>0.79361400000000004</v>
      </c>
      <c r="B963" s="9">
        <v>5.0885800000000003</v>
      </c>
      <c r="D963" s="9">
        <v>0.97885500000000003</v>
      </c>
      <c r="E963" s="9">
        <v>1.68869</v>
      </c>
      <c r="G963" s="9">
        <v>0.83014100000000002</v>
      </c>
      <c r="H963" s="9">
        <v>3.3342399999999999</v>
      </c>
    </row>
    <row r="964" spans="1:8">
      <c r="A964" s="9">
        <v>0.79463600000000001</v>
      </c>
      <c r="B964" s="9">
        <v>5.1105799999999997</v>
      </c>
      <c r="D964" s="9">
        <v>0.97986300000000004</v>
      </c>
      <c r="E964" s="9">
        <v>1.6944999999999999</v>
      </c>
      <c r="G964" s="9">
        <v>0.83112699999999995</v>
      </c>
      <c r="H964" s="9">
        <v>3.3520699999999999</v>
      </c>
    </row>
    <row r="965" spans="1:8">
      <c r="A965" s="9">
        <v>0.79562999999999995</v>
      </c>
      <c r="B965" s="9">
        <v>5.1337599999999997</v>
      </c>
      <c r="D965" s="9">
        <v>0.98084800000000005</v>
      </c>
      <c r="E965" s="9">
        <v>1.70076</v>
      </c>
      <c r="G965" s="9">
        <v>0.83213499999999996</v>
      </c>
      <c r="H965" s="9">
        <v>3.3699599999999998</v>
      </c>
    </row>
    <row r="966" spans="1:8">
      <c r="A966" s="9">
        <v>0.79661499999999996</v>
      </c>
      <c r="B966" s="9">
        <v>5.1569599999999998</v>
      </c>
      <c r="D966" s="9">
        <v>0.98184499999999997</v>
      </c>
      <c r="E966" s="9">
        <v>1.7067399999999999</v>
      </c>
      <c r="G966" s="9">
        <v>0.83313999999999999</v>
      </c>
      <c r="H966" s="9">
        <v>3.38808</v>
      </c>
    </row>
    <row r="967" spans="1:8">
      <c r="A967" s="9">
        <v>0.79761599999999999</v>
      </c>
      <c r="B967" s="9">
        <v>5.1792899999999999</v>
      </c>
      <c r="D967" s="9">
        <v>0.98284800000000005</v>
      </c>
      <c r="E967" s="9">
        <v>1.71323</v>
      </c>
      <c r="G967" s="9">
        <v>0.83413000000000004</v>
      </c>
      <c r="H967" s="9">
        <v>3.40584</v>
      </c>
    </row>
    <row r="968" spans="1:8">
      <c r="A968" s="9">
        <v>0.79861800000000005</v>
      </c>
      <c r="B968" s="9">
        <v>5.2024600000000003</v>
      </c>
      <c r="D968" s="9">
        <v>0.98384799999999994</v>
      </c>
      <c r="E968" s="9">
        <v>1.7197800000000001</v>
      </c>
      <c r="G968" s="9">
        <v>0.83513499999999996</v>
      </c>
      <c r="H968" s="9">
        <v>3.4237600000000001</v>
      </c>
    </row>
    <row r="969" spans="1:8">
      <c r="A969" s="9">
        <v>0.79962800000000001</v>
      </c>
      <c r="B969" s="9">
        <v>5.2259500000000001</v>
      </c>
      <c r="D969" s="9">
        <v>0.98485599999999995</v>
      </c>
      <c r="E969" s="9">
        <v>1.7256400000000001</v>
      </c>
      <c r="G969" s="9">
        <v>0.836144</v>
      </c>
      <c r="H969" s="9">
        <v>3.4423599999999999</v>
      </c>
    </row>
    <row r="970" spans="1:8">
      <c r="A970" s="9">
        <v>0.80060600000000004</v>
      </c>
      <c r="B970" s="9">
        <v>5.2481099999999996</v>
      </c>
      <c r="D970" s="9">
        <v>0.98586200000000002</v>
      </c>
      <c r="E970" s="9">
        <v>1.7318199999999999</v>
      </c>
      <c r="G970" s="9">
        <v>0.83713800000000005</v>
      </c>
      <c r="H970" s="9">
        <v>3.4602200000000001</v>
      </c>
    </row>
    <row r="971" spans="1:8">
      <c r="A971" s="9">
        <v>0.80162599999999995</v>
      </c>
      <c r="B971" s="9">
        <v>5.2725499999999998</v>
      </c>
      <c r="D971" s="9">
        <v>0.98685800000000001</v>
      </c>
      <c r="E971" s="9">
        <v>1.73848</v>
      </c>
      <c r="G971" s="9">
        <v>0.83813499999999996</v>
      </c>
      <c r="H971" s="9">
        <v>3.4781200000000001</v>
      </c>
    </row>
    <row r="972" spans="1:8">
      <c r="A972" s="9">
        <v>0.80261199999999999</v>
      </c>
      <c r="B972" s="9">
        <v>5.2948399999999998</v>
      </c>
      <c r="D972" s="9">
        <v>0.98785599999999996</v>
      </c>
      <c r="E972" s="9">
        <v>1.7445999999999999</v>
      </c>
      <c r="G972" s="9">
        <v>0.83913000000000004</v>
      </c>
      <c r="H972" s="9">
        <v>3.4962200000000001</v>
      </c>
    </row>
    <row r="973" spans="1:8">
      <c r="A973" s="9">
        <v>0.80361499999999997</v>
      </c>
      <c r="B973" s="9">
        <v>5.3180399999999999</v>
      </c>
      <c r="D973" s="9">
        <v>0.98886799999999997</v>
      </c>
      <c r="E973" s="9">
        <v>1.75126</v>
      </c>
      <c r="G973" s="9">
        <v>0.84013000000000004</v>
      </c>
      <c r="H973" s="9">
        <v>3.51417</v>
      </c>
    </row>
    <row r="974" spans="1:8">
      <c r="A974" s="9">
        <v>0.80460500000000001</v>
      </c>
      <c r="B974" s="9">
        <v>5.3407099999999996</v>
      </c>
      <c r="D974" s="9">
        <v>0.98986200000000002</v>
      </c>
      <c r="E974" s="9">
        <v>1.7579800000000001</v>
      </c>
      <c r="G974" s="9">
        <v>0.84113199999999999</v>
      </c>
      <c r="H974" s="9">
        <v>3.5319799999999999</v>
      </c>
    </row>
    <row r="975" spans="1:8">
      <c r="A975" s="9">
        <v>0.80561400000000005</v>
      </c>
      <c r="B975" s="9">
        <v>5.3635599999999997</v>
      </c>
      <c r="D975" s="9">
        <v>0.99083900000000003</v>
      </c>
      <c r="E975" s="9">
        <v>1.7644200000000001</v>
      </c>
      <c r="G975" s="9">
        <v>0.84214599999999995</v>
      </c>
      <c r="H975" s="9">
        <v>3.5503999999999998</v>
      </c>
    </row>
    <row r="976" spans="1:8">
      <c r="A976" s="9">
        <v>0.80661499999999997</v>
      </c>
      <c r="B976" s="9">
        <v>5.38652</v>
      </c>
      <c r="D976" s="9">
        <v>0.99184799999999995</v>
      </c>
      <c r="E976" s="9">
        <v>1.7706599999999999</v>
      </c>
      <c r="G976" s="9">
        <v>0.84314199999999995</v>
      </c>
      <c r="H976" s="9">
        <v>3.5681600000000002</v>
      </c>
    </row>
    <row r="977" spans="1:8">
      <c r="A977" s="9">
        <v>0.80761899999999998</v>
      </c>
      <c r="B977" s="9">
        <v>5.4097799999999996</v>
      </c>
      <c r="D977" s="9">
        <v>0.99285199999999996</v>
      </c>
      <c r="E977" s="9">
        <v>1.77725</v>
      </c>
      <c r="G977" s="9">
        <v>0.844136</v>
      </c>
      <c r="H977" s="9">
        <v>3.5863299999999998</v>
      </c>
    </row>
    <row r="978" spans="1:8">
      <c r="A978" s="9">
        <v>0.80861700000000003</v>
      </c>
      <c r="B978" s="9">
        <v>5.43309</v>
      </c>
      <c r="D978" s="9">
        <v>0.99385400000000002</v>
      </c>
      <c r="E978" s="9">
        <v>1.78416</v>
      </c>
      <c r="G978" s="9">
        <v>0.84512500000000002</v>
      </c>
      <c r="H978" s="9">
        <v>3.6041300000000001</v>
      </c>
    </row>
    <row r="979" spans="1:8">
      <c r="A979" s="9">
        <v>0.80963099999999999</v>
      </c>
      <c r="B979" s="9">
        <v>5.45512</v>
      </c>
      <c r="D979" s="9">
        <v>0.99485500000000004</v>
      </c>
      <c r="E979" s="9">
        <v>1.7906500000000001</v>
      </c>
      <c r="G979" s="9">
        <v>0.84610700000000005</v>
      </c>
      <c r="H979" s="9">
        <v>3.6221999999999999</v>
      </c>
    </row>
    <row r="980" spans="1:8">
      <c r="A980" s="9">
        <v>0.81061499999999997</v>
      </c>
      <c r="B980" s="9">
        <v>5.4787699999999999</v>
      </c>
      <c r="D980" s="9">
        <v>0.995834</v>
      </c>
      <c r="E980" s="9">
        <v>1.7972300000000001</v>
      </c>
      <c r="G980" s="9">
        <v>0.84712799999999999</v>
      </c>
      <c r="H980" s="9">
        <v>3.64066</v>
      </c>
    </row>
    <row r="981" spans="1:8">
      <c r="A981" s="9">
        <v>0.81161799999999995</v>
      </c>
      <c r="B981" s="9">
        <v>5.5008400000000002</v>
      </c>
      <c r="D981" s="9">
        <v>0.99685299999999999</v>
      </c>
      <c r="E981" s="9">
        <v>1.8041499999999999</v>
      </c>
      <c r="G981" s="9">
        <v>0.84810700000000006</v>
      </c>
      <c r="H981" s="9">
        <v>3.6587200000000002</v>
      </c>
    </row>
    <row r="982" spans="1:8">
      <c r="A982" s="9">
        <v>0.81262800000000002</v>
      </c>
      <c r="B982" s="9">
        <v>5.5235900000000004</v>
      </c>
      <c r="D982" s="9">
        <v>0.99784099999999998</v>
      </c>
      <c r="E982" s="9">
        <v>1.81081</v>
      </c>
      <c r="G982" s="9">
        <v>0.84912100000000001</v>
      </c>
      <c r="H982" s="9">
        <v>3.6768399999999999</v>
      </c>
    </row>
    <row r="983" spans="1:8">
      <c r="A983" s="9">
        <v>0.81361600000000001</v>
      </c>
      <c r="B983" s="9">
        <v>5.5473100000000004</v>
      </c>
      <c r="D983" s="9">
        <v>0.99884700000000004</v>
      </c>
      <c r="E983" s="9">
        <v>1.8178399999999999</v>
      </c>
      <c r="G983" s="9">
        <v>0.85011300000000001</v>
      </c>
      <c r="H983" s="9">
        <v>3.6951900000000002</v>
      </c>
    </row>
    <row r="984" spans="1:8">
      <c r="A984" s="9">
        <v>0.81462900000000005</v>
      </c>
      <c r="B984" s="9">
        <v>5.5703699999999996</v>
      </c>
      <c r="D984" s="9">
        <v>0.99958999999999998</v>
      </c>
      <c r="E984" s="9">
        <v>1.8227800000000001</v>
      </c>
      <c r="G984" s="9">
        <v>0.85113399999999995</v>
      </c>
      <c r="H984" s="9">
        <v>3.7134200000000002</v>
      </c>
    </row>
    <row r="985" spans="1:8">
      <c r="A985" s="9">
        <v>0.81562999999999997</v>
      </c>
      <c r="B985" s="9">
        <v>5.5924500000000004</v>
      </c>
      <c r="D985" s="9">
        <v>0.99988999999999995</v>
      </c>
      <c r="E985" s="9">
        <v>1.82477</v>
      </c>
      <c r="G985" s="9">
        <v>0.85210699999999995</v>
      </c>
      <c r="H985" s="9">
        <v>3.7316799999999999</v>
      </c>
    </row>
    <row r="986" spans="1:8">
      <c r="A986" s="9">
        <v>0.81662400000000002</v>
      </c>
      <c r="B986" s="9">
        <v>5.6150200000000003</v>
      </c>
      <c r="D986" s="9">
        <v>0.99934299999999998</v>
      </c>
      <c r="E986" s="9">
        <v>1.8070600000000001</v>
      </c>
      <c r="G986" s="9">
        <v>0.85312399999999999</v>
      </c>
      <c r="H986" s="9">
        <v>3.7500399999999998</v>
      </c>
    </row>
    <row r="987" spans="1:8">
      <c r="A987" s="9">
        <v>0.81762400000000002</v>
      </c>
      <c r="B987" s="9">
        <v>5.6381399999999999</v>
      </c>
      <c r="D987" s="9">
        <v>0.99833400000000005</v>
      </c>
      <c r="E987" s="9">
        <v>1.7808900000000001</v>
      </c>
      <c r="G987" s="9">
        <v>0.85411899999999996</v>
      </c>
      <c r="H987" s="9">
        <v>3.7687900000000001</v>
      </c>
    </row>
    <row r="988" spans="1:8">
      <c r="A988" s="9">
        <v>0.81862500000000005</v>
      </c>
      <c r="B988" s="9">
        <v>5.6602199999999998</v>
      </c>
      <c r="D988" s="9">
        <v>0.99735700000000005</v>
      </c>
      <c r="E988" s="9">
        <v>1.7571300000000001</v>
      </c>
      <c r="G988" s="9">
        <v>0.85512500000000002</v>
      </c>
      <c r="H988" s="9">
        <v>3.7867799999999998</v>
      </c>
    </row>
    <row r="989" spans="1:8">
      <c r="A989" s="9">
        <v>0.81961899999999999</v>
      </c>
      <c r="B989" s="9">
        <v>5.6828200000000004</v>
      </c>
      <c r="D989" s="9">
        <v>0.99634400000000001</v>
      </c>
      <c r="E989" s="9">
        <v>1.7343200000000001</v>
      </c>
      <c r="G989" s="9">
        <v>0.85611899999999996</v>
      </c>
      <c r="H989" s="9">
        <v>3.8057099999999999</v>
      </c>
    </row>
    <row r="990" spans="1:8">
      <c r="A990" s="9">
        <v>0.82061799999999996</v>
      </c>
      <c r="B990" s="9">
        <v>5.7073200000000002</v>
      </c>
      <c r="D990" s="9">
        <v>0.99534500000000004</v>
      </c>
      <c r="E990" s="9">
        <v>1.7118500000000001</v>
      </c>
      <c r="G990" s="9">
        <v>0.857128</v>
      </c>
      <c r="H990" s="9">
        <v>3.8238099999999999</v>
      </c>
    </row>
    <row r="991" spans="1:8">
      <c r="A991" s="9">
        <v>0.82162400000000002</v>
      </c>
      <c r="B991" s="9">
        <v>5.73102</v>
      </c>
      <c r="D991" s="9">
        <v>0.99434299999999998</v>
      </c>
      <c r="E991" s="9">
        <v>1.6902600000000001</v>
      </c>
      <c r="G991" s="9">
        <v>0.85812500000000003</v>
      </c>
      <c r="H991" s="9">
        <v>3.8423400000000001</v>
      </c>
    </row>
    <row r="992" spans="1:8">
      <c r="A992" s="9">
        <v>0.82261700000000004</v>
      </c>
      <c r="B992" s="9">
        <v>5.7521699999999996</v>
      </c>
      <c r="D992" s="9">
        <v>0.99333800000000005</v>
      </c>
      <c r="E992" s="9">
        <v>1.6693</v>
      </c>
      <c r="G992" s="9">
        <v>0.85912599999999995</v>
      </c>
      <c r="H992" s="9">
        <v>3.8609200000000001</v>
      </c>
    </row>
    <row r="993" spans="1:8">
      <c r="A993" s="9">
        <v>0.82362999999999997</v>
      </c>
      <c r="B993" s="9">
        <v>5.7751400000000004</v>
      </c>
      <c r="D993" s="9">
        <v>0.99233499999999997</v>
      </c>
      <c r="E993" s="9">
        <v>1.64897</v>
      </c>
      <c r="G993" s="9">
        <v>0.86013300000000004</v>
      </c>
      <c r="H993" s="9">
        <v>3.8793099999999998</v>
      </c>
    </row>
    <row r="994" spans="1:8">
      <c r="A994" s="9">
        <v>0.82463799999999998</v>
      </c>
      <c r="B994" s="9">
        <v>5.7974500000000004</v>
      </c>
      <c r="D994" s="9">
        <v>0.99134199999999995</v>
      </c>
      <c r="E994" s="9">
        <v>1.6288400000000001</v>
      </c>
      <c r="G994" s="9">
        <v>0.86111599999999999</v>
      </c>
      <c r="H994" s="9">
        <v>3.8975499999999998</v>
      </c>
    </row>
    <row r="995" spans="1:8">
      <c r="A995" s="9">
        <v>0.82561899999999999</v>
      </c>
      <c r="B995" s="9">
        <v>5.8205900000000002</v>
      </c>
      <c r="D995" s="9">
        <v>0.99034100000000003</v>
      </c>
      <c r="E995" s="9">
        <v>1.6090899999999999</v>
      </c>
      <c r="G995" s="9">
        <v>0.86211099999999996</v>
      </c>
      <c r="H995" s="9">
        <v>3.9161600000000001</v>
      </c>
    </row>
    <row r="996" spans="1:8">
      <c r="A996" s="9">
        <v>0.82661899999999999</v>
      </c>
      <c r="B996" s="9">
        <v>5.8431800000000003</v>
      </c>
      <c r="D996" s="9">
        <v>0.98935099999999998</v>
      </c>
      <c r="E996" s="9">
        <v>1.5898300000000001</v>
      </c>
      <c r="G996" s="9">
        <v>0.86312999999999995</v>
      </c>
      <c r="H996" s="9">
        <v>3.9346199999999998</v>
      </c>
    </row>
    <row r="997" spans="1:8">
      <c r="A997" s="9">
        <v>0.82761700000000005</v>
      </c>
      <c r="B997" s="9">
        <v>5.8651400000000002</v>
      </c>
      <c r="D997" s="9">
        <v>0.98834100000000003</v>
      </c>
      <c r="E997" s="9">
        <v>1.57023</v>
      </c>
      <c r="G997" s="9">
        <v>0.864116</v>
      </c>
      <c r="H997" s="9">
        <v>3.95309</v>
      </c>
    </row>
    <row r="998" spans="1:8">
      <c r="A998" s="9">
        <v>0.82862100000000005</v>
      </c>
      <c r="B998" s="9">
        <v>5.8873899999999999</v>
      </c>
      <c r="D998" s="9">
        <v>0.98733499999999996</v>
      </c>
      <c r="E998" s="9">
        <v>1.5518000000000001</v>
      </c>
      <c r="G998" s="9">
        <v>0.86510799999999999</v>
      </c>
      <c r="H998" s="9">
        <v>3.97166</v>
      </c>
    </row>
    <row r="999" spans="1:8">
      <c r="A999" s="9">
        <v>0.82961200000000002</v>
      </c>
      <c r="B999" s="9">
        <v>5.9110800000000001</v>
      </c>
      <c r="D999" s="9">
        <v>0.98634599999999995</v>
      </c>
      <c r="E999" s="9">
        <v>1.53349</v>
      </c>
      <c r="G999" s="9">
        <v>0.86612299999999998</v>
      </c>
      <c r="H999" s="9">
        <v>3.9903499999999998</v>
      </c>
    </row>
    <row r="1000" spans="1:8">
      <c r="A1000" s="9">
        <v>0.83061200000000002</v>
      </c>
      <c r="B1000" s="9">
        <v>5.9327199999999998</v>
      </c>
      <c r="D1000" s="9">
        <v>0.985344</v>
      </c>
      <c r="E1000" s="9">
        <v>1.51492</v>
      </c>
      <c r="G1000" s="9">
        <v>0.86713099999999999</v>
      </c>
      <c r="H1000" s="9">
        <v>4.0095099999999997</v>
      </c>
    </row>
    <row r="1001" spans="1:8">
      <c r="A1001" s="9">
        <v>0.83162199999999997</v>
      </c>
      <c r="B1001" s="9">
        <v>5.9545700000000004</v>
      </c>
      <c r="D1001" s="9">
        <v>0.98436100000000004</v>
      </c>
      <c r="E1001" s="9">
        <v>1.4969399999999999</v>
      </c>
      <c r="G1001" s="9">
        <v>0.86811300000000002</v>
      </c>
      <c r="H1001" s="9">
        <v>4.02827</v>
      </c>
    </row>
    <row r="1002" spans="1:8">
      <c r="A1002" s="9">
        <v>0.83262499999999995</v>
      </c>
      <c r="B1002" s="9">
        <v>5.9775700000000001</v>
      </c>
      <c r="D1002" s="9">
        <v>0.983348</v>
      </c>
      <c r="E1002" s="9">
        <v>1.4795499999999999</v>
      </c>
      <c r="G1002" s="9">
        <v>0.86912599999999995</v>
      </c>
      <c r="H1002" s="9">
        <v>4.0468599999999997</v>
      </c>
    </row>
    <row r="1003" spans="1:8">
      <c r="A1003" s="9">
        <v>0.83361099999999999</v>
      </c>
      <c r="B1003" s="9">
        <v>5.9989299999999997</v>
      </c>
      <c r="D1003" s="9">
        <v>0.98234299999999997</v>
      </c>
      <c r="E1003" s="9">
        <v>1.4616499999999999</v>
      </c>
      <c r="G1003" s="9">
        <v>0.87010399999999999</v>
      </c>
      <c r="H1003" s="9">
        <v>4.0656600000000003</v>
      </c>
    </row>
    <row r="1004" spans="1:8">
      <c r="A1004" s="9">
        <v>0.83460999999999996</v>
      </c>
      <c r="B1004" s="9">
        <v>6.0219100000000001</v>
      </c>
      <c r="D1004" s="9">
        <v>0.98133599999999999</v>
      </c>
      <c r="E1004" s="9">
        <v>1.4444600000000001</v>
      </c>
      <c r="G1004" s="9">
        <v>0.87111499999999997</v>
      </c>
      <c r="H1004" s="9">
        <v>4.0843400000000001</v>
      </c>
    </row>
    <row r="1005" spans="1:8">
      <c r="A1005" s="9">
        <v>0.83559000000000005</v>
      </c>
      <c r="B1005" s="9">
        <v>6.0437099999999999</v>
      </c>
      <c r="D1005" s="9">
        <v>0.98036599999999996</v>
      </c>
      <c r="E1005" s="9">
        <v>1.42747</v>
      </c>
      <c r="G1005" s="9">
        <v>0.872089</v>
      </c>
      <c r="H1005" s="9">
        <v>4.1028799999999999</v>
      </c>
    </row>
    <row r="1006" spans="1:8">
      <c r="A1006" s="9">
        <v>0.83662300000000001</v>
      </c>
      <c r="B1006" s="9">
        <v>6.06595</v>
      </c>
      <c r="D1006" s="9">
        <v>0.97934900000000003</v>
      </c>
      <c r="E1006" s="9">
        <v>1.4105700000000001</v>
      </c>
      <c r="G1006" s="9">
        <v>0.87310399999999999</v>
      </c>
      <c r="H1006" s="9">
        <v>4.12216</v>
      </c>
    </row>
    <row r="1007" spans="1:8">
      <c r="A1007" s="9">
        <v>0.83763100000000001</v>
      </c>
      <c r="B1007" s="9">
        <v>6.0885499999999997</v>
      </c>
      <c r="D1007" s="9">
        <v>0.97835499999999997</v>
      </c>
      <c r="E1007" s="9">
        <v>1.3942099999999999</v>
      </c>
      <c r="G1007" s="9">
        <v>0.87410600000000005</v>
      </c>
      <c r="H1007" s="9">
        <v>4.1412100000000001</v>
      </c>
    </row>
    <row r="1008" spans="1:8">
      <c r="A1008" s="9">
        <v>0.83860800000000002</v>
      </c>
      <c r="B1008" s="9">
        <v>6.1101799999999997</v>
      </c>
      <c r="D1008" s="9">
        <v>0.97735899999999998</v>
      </c>
      <c r="E1008" s="9">
        <v>1.3780399999999999</v>
      </c>
      <c r="G1008" s="9">
        <v>0.87511499999999998</v>
      </c>
      <c r="H1008" s="9">
        <v>4.1605999999999996</v>
      </c>
    </row>
    <row r="1009" spans="1:8">
      <c r="A1009" s="9">
        <v>0.839615</v>
      </c>
      <c r="B1009" s="9">
        <v>6.13232</v>
      </c>
      <c r="D1009" s="9">
        <v>0.97636800000000001</v>
      </c>
      <c r="E1009" s="9">
        <v>1.36198</v>
      </c>
      <c r="G1009" s="9">
        <v>0.87611300000000003</v>
      </c>
      <c r="H1009" s="9">
        <v>4.17957</v>
      </c>
    </row>
    <row r="1010" spans="1:8">
      <c r="A1010" s="9">
        <v>0.84062400000000004</v>
      </c>
      <c r="B1010" s="9">
        <v>6.1551</v>
      </c>
      <c r="D1010" s="9">
        <v>0.97535499999999997</v>
      </c>
      <c r="E1010" s="9">
        <v>1.3459700000000001</v>
      </c>
      <c r="G1010" s="9">
        <v>0.87712800000000002</v>
      </c>
      <c r="H1010" s="9">
        <v>4.1984899999999996</v>
      </c>
    </row>
    <row r="1011" spans="1:8">
      <c r="A1011" s="9">
        <v>0.84161799999999998</v>
      </c>
      <c r="B1011" s="9">
        <v>6.1767000000000003</v>
      </c>
      <c r="D1011" s="9">
        <v>0.97436500000000004</v>
      </c>
      <c r="E1011" s="9">
        <v>1.3304400000000001</v>
      </c>
      <c r="G1011" s="9">
        <v>0.87812100000000004</v>
      </c>
      <c r="H1011" s="9">
        <v>4.2185300000000003</v>
      </c>
    </row>
    <row r="1012" spans="1:8">
      <c r="A1012" s="9">
        <v>0.84260599999999997</v>
      </c>
      <c r="B1012" s="9">
        <v>6.1982900000000001</v>
      </c>
      <c r="D1012" s="9">
        <v>0.97337099999999999</v>
      </c>
      <c r="E1012" s="9">
        <v>1.31497</v>
      </c>
      <c r="G1012" s="9">
        <v>0.87910100000000002</v>
      </c>
      <c r="H1012" s="9">
        <v>4.23712</v>
      </c>
    </row>
    <row r="1013" spans="1:8">
      <c r="A1013" s="9">
        <v>0.84360800000000002</v>
      </c>
      <c r="B1013" s="9">
        <v>6.2194799999999999</v>
      </c>
      <c r="D1013" s="9">
        <v>0.97236500000000003</v>
      </c>
      <c r="E1013" s="9">
        <v>1.2997399999999999</v>
      </c>
      <c r="G1013" s="9">
        <v>0.88011300000000003</v>
      </c>
      <c r="H1013" s="9">
        <v>4.25692</v>
      </c>
    </row>
    <row r="1014" spans="1:8">
      <c r="A1014" s="9">
        <v>0.84459899999999999</v>
      </c>
      <c r="B1014" s="9">
        <v>6.2419200000000004</v>
      </c>
      <c r="D1014" s="9">
        <v>0.97135300000000002</v>
      </c>
      <c r="E1014" s="9">
        <v>1.2848900000000001</v>
      </c>
      <c r="G1014" s="9">
        <v>0.88111899999999999</v>
      </c>
      <c r="H1014" s="9">
        <v>4.2762900000000004</v>
      </c>
    </row>
    <row r="1015" spans="1:8">
      <c r="A1015" s="9">
        <v>0.84559799999999996</v>
      </c>
      <c r="B1015" s="9">
        <v>6.2629099999999998</v>
      </c>
      <c r="D1015" s="9">
        <v>0.97037799999999996</v>
      </c>
      <c r="E1015" s="9">
        <v>1.2698</v>
      </c>
      <c r="G1015" s="9">
        <v>0.88211300000000004</v>
      </c>
      <c r="H1015" s="9">
        <v>4.2953700000000001</v>
      </c>
    </row>
    <row r="1016" spans="1:8">
      <c r="A1016" s="9">
        <v>0.84661900000000001</v>
      </c>
      <c r="B1016" s="9">
        <v>6.2845000000000004</v>
      </c>
      <c r="D1016" s="9">
        <v>0.96937799999999996</v>
      </c>
      <c r="E1016" s="9">
        <v>1.25542</v>
      </c>
      <c r="G1016" s="9">
        <v>0.88309400000000005</v>
      </c>
      <c r="H1016" s="9">
        <v>4.3151299999999999</v>
      </c>
    </row>
    <row r="1017" spans="1:8">
      <c r="A1017" s="9">
        <v>0.847611</v>
      </c>
      <c r="B1017" s="9">
        <v>6.3064400000000003</v>
      </c>
      <c r="D1017" s="9">
        <v>0.96837499999999999</v>
      </c>
      <c r="E1017" s="9">
        <v>1.2406600000000001</v>
      </c>
      <c r="G1017" s="9">
        <v>0.88409099999999996</v>
      </c>
      <c r="H1017" s="9">
        <v>4.3351300000000004</v>
      </c>
    </row>
    <row r="1018" spans="1:8">
      <c r="A1018" s="9">
        <v>0.84861399999999998</v>
      </c>
      <c r="B1018" s="9">
        <v>6.3273099999999998</v>
      </c>
      <c r="D1018" s="9">
        <v>0.96736299999999997</v>
      </c>
      <c r="E1018" s="9">
        <v>1.2264299999999999</v>
      </c>
      <c r="G1018" s="9">
        <v>0.88511600000000001</v>
      </c>
      <c r="H1018" s="9">
        <v>4.3549699999999998</v>
      </c>
    </row>
    <row r="1019" spans="1:8">
      <c r="A1019" s="9">
        <v>0.84961399999999998</v>
      </c>
      <c r="B1019" s="9">
        <v>6.3493700000000004</v>
      </c>
      <c r="D1019" s="9">
        <v>0.96636900000000003</v>
      </c>
      <c r="E1019" s="9">
        <v>1.2117599999999999</v>
      </c>
      <c r="G1019" s="9">
        <v>0.88609899999999997</v>
      </c>
      <c r="H1019" s="9">
        <v>4.3747199999999999</v>
      </c>
    </row>
    <row r="1020" spans="1:8">
      <c r="A1020" s="9">
        <v>0.85059700000000005</v>
      </c>
      <c r="B1020" s="9">
        <v>6.3714199999999996</v>
      </c>
      <c r="D1020" s="9">
        <v>0.96535800000000005</v>
      </c>
      <c r="E1020" s="9">
        <v>1.19807</v>
      </c>
      <c r="G1020" s="9">
        <v>0.88710199999999995</v>
      </c>
      <c r="H1020" s="9">
        <v>4.3946699999999996</v>
      </c>
    </row>
    <row r="1021" spans="1:8">
      <c r="A1021" s="9">
        <v>0.85160899999999995</v>
      </c>
      <c r="B1021" s="9">
        <v>6.3930600000000002</v>
      </c>
      <c r="D1021" s="9">
        <v>0.96435899999999997</v>
      </c>
      <c r="E1021" s="9">
        <v>1.18404</v>
      </c>
      <c r="G1021" s="9">
        <v>0.88811099999999998</v>
      </c>
      <c r="H1021" s="9">
        <v>4.4146700000000001</v>
      </c>
    </row>
    <row r="1022" spans="1:8">
      <c r="A1022" s="9">
        <v>0.85262300000000002</v>
      </c>
      <c r="B1022" s="9">
        <v>6.4145500000000002</v>
      </c>
      <c r="D1022" s="9">
        <v>0.96334299999999995</v>
      </c>
      <c r="E1022" s="9">
        <v>1.1701900000000001</v>
      </c>
      <c r="G1022" s="9">
        <v>0.88910800000000001</v>
      </c>
      <c r="H1022" s="9">
        <v>4.4351000000000003</v>
      </c>
    </row>
    <row r="1023" spans="1:8">
      <c r="A1023" s="9">
        <v>0.85361699999999996</v>
      </c>
      <c r="B1023" s="9">
        <v>6.4356099999999996</v>
      </c>
      <c r="D1023" s="9">
        <v>0.96235599999999999</v>
      </c>
      <c r="E1023" s="9">
        <v>1.15673</v>
      </c>
      <c r="G1023" s="9">
        <v>0.89010400000000001</v>
      </c>
      <c r="H1023" s="9">
        <v>4.4553099999999999</v>
      </c>
    </row>
    <row r="1024" spans="1:8">
      <c r="A1024" s="9">
        <v>0.85460499999999995</v>
      </c>
      <c r="B1024" s="9">
        <v>6.4568599999999998</v>
      </c>
      <c r="D1024" s="9">
        <v>0.96135099999999996</v>
      </c>
      <c r="E1024" s="9">
        <v>1.1432100000000001</v>
      </c>
      <c r="G1024" s="9">
        <v>0.89110400000000001</v>
      </c>
      <c r="H1024" s="9">
        <v>4.4754300000000002</v>
      </c>
    </row>
    <row r="1025" spans="1:8">
      <c r="A1025" s="9">
        <v>0.85559399999999997</v>
      </c>
      <c r="B1025" s="9">
        <v>6.4775</v>
      </c>
      <c r="D1025" s="9">
        <v>0.960364</v>
      </c>
      <c r="E1025" s="9">
        <v>1.1298900000000001</v>
      </c>
      <c r="G1025" s="9">
        <v>0.89209899999999998</v>
      </c>
      <c r="H1025" s="9">
        <v>4.4960800000000001</v>
      </c>
    </row>
    <row r="1026" spans="1:8">
      <c r="A1026" s="9">
        <v>0.85661299999999996</v>
      </c>
      <c r="B1026" s="9">
        <v>6.4991399999999997</v>
      </c>
      <c r="D1026" s="9">
        <v>0.95935000000000004</v>
      </c>
      <c r="E1026" s="9">
        <v>1.11676</v>
      </c>
      <c r="G1026" s="9">
        <v>0.89310599999999996</v>
      </c>
      <c r="H1026" s="9">
        <v>4.5163500000000001</v>
      </c>
    </row>
    <row r="1027" spans="1:8">
      <c r="A1027" s="9">
        <v>0.85761399999999999</v>
      </c>
      <c r="B1027" s="9">
        <v>6.5218600000000002</v>
      </c>
      <c r="D1027" s="9">
        <v>0.95835300000000001</v>
      </c>
      <c r="E1027" s="9">
        <v>1.10378</v>
      </c>
      <c r="G1027" s="9">
        <v>0.894096</v>
      </c>
      <c r="H1027" s="9">
        <v>4.5375100000000002</v>
      </c>
    </row>
    <row r="1028" spans="1:8">
      <c r="A1028" s="9">
        <v>0.85860000000000003</v>
      </c>
      <c r="B1028" s="9">
        <v>6.5424199999999999</v>
      </c>
      <c r="D1028" s="9">
        <v>0.95734900000000001</v>
      </c>
      <c r="E1028" s="9">
        <v>1.09091</v>
      </c>
      <c r="G1028" s="9">
        <v>0.89510999999999996</v>
      </c>
      <c r="H1028" s="9">
        <v>4.5581500000000004</v>
      </c>
    </row>
    <row r="1029" spans="1:8">
      <c r="A1029" s="9">
        <v>0.85961600000000005</v>
      </c>
      <c r="B1029" s="9">
        <v>6.5640400000000003</v>
      </c>
      <c r="D1029" s="9">
        <v>0.95636200000000005</v>
      </c>
      <c r="E1029" s="9">
        <v>1.0784</v>
      </c>
      <c r="G1029" s="9">
        <v>0.89610000000000001</v>
      </c>
      <c r="H1029" s="9">
        <v>4.5789999999999997</v>
      </c>
    </row>
    <row r="1030" spans="1:8">
      <c r="A1030" s="9">
        <v>0.86060999999999999</v>
      </c>
      <c r="B1030" s="9">
        <v>6.5849099999999998</v>
      </c>
      <c r="D1030" s="9">
        <v>0.95537099999999997</v>
      </c>
      <c r="E1030" s="9">
        <v>1.0656600000000001</v>
      </c>
      <c r="G1030" s="9">
        <v>0.897092</v>
      </c>
      <c r="H1030" s="9">
        <v>4.5998599999999996</v>
      </c>
    </row>
    <row r="1031" spans="1:8">
      <c r="A1031" s="9">
        <v>0.86160700000000001</v>
      </c>
      <c r="B1031" s="9">
        <v>6.6059900000000003</v>
      </c>
      <c r="D1031" s="9">
        <v>0.95436200000000004</v>
      </c>
      <c r="E1031" s="9">
        <v>1.0535399999999999</v>
      </c>
      <c r="G1031" s="9">
        <v>0.89808399999999999</v>
      </c>
      <c r="H1031" s="9">
        <v>4.6209800000000003</v>
      </c>
    </row>
    <row r="1032" spans="1:8">
      <c r="A1032" s="9">
        <v>0.86260099999999995</v>
      </c>
      <c r="B1032" s="9">
        <v>6.6269400000000003</v>
      </c>
      <c r="D1032" s="9">
        <v>0.95335000000000003</v>
      </c>
      <c r="E1032" s="9">
        <v>1.04111</v>
      </c>
      <c r="G1032" s="9">
        <v>0.89909499999999998</v>
      </c>
      <c r="H1032" s="9">
        <v>4.6424399999999997</v>
      </c>
    </row>
    <row r="1033" spans="1:8">
      <c r="A1033" s="9">
        <v>0.86362099999999997</v>
      </c>
      <c r="B1033" s="9">
        <v>6.6478999999999999</v>
      </c>
      <c r="D1033" s="9">
        <v>0.95234300000000005</v>
      </c>
      <c r="E1033" s="9">
        <v>1.0291300000000001</v>
      </c>
      <c r="G1033" s="9">
        <v>0.90008999999999995</v>
      </c>
      <c r="H1033" s="9">
        <v>4.6641599999999999</v>
      </c>
    </row>
    <row r="1034" spans="1:8">
      <c r="A1034" s="9">
        <v>0.86462099999999997</v>
      </c>
      <c r="B1034" s="9">
        <v>6.6684900000000003</v>
      </c>
      <c r="D1034" s="9">
        <v>0.95137000000000005</v>
      </c>
      <c r="E1034" s="9">
        <v>1.0169999999999999</v>
      </c>
      <c r="G1034" s="9">
        <v>0.90107300000000001</v>
      </c>
      <c r="H1034" s="9">
        <v>4.68513</v>
      </c>
    </row>
    <row r="1035" spans="1:8">
      <c r="A1035" s="9">
        <v>0.86561500000000002</v>
      </c>
      <c r="B1035" s="9">
        <v>6.68912</v>
      </c>
      <c r="D1035" s="9">
        <v>0.95035999999999998</v>
      </c>
      <c r="E1035" s="9">
        <v>1.00515</v>
      </c>
      <c r="G1035" s="9">
        <v>0.902084</v>
      </c>
      <c r="H1035" s="9">
        <v>4.7071800000000001</v>
      </c>
    </row>
    <row r="1036" spans="1:8">
      <c r="A1036" s="9">
        <v>0.86659699999999995</v>
      </c>
      <c r="B1036" s="9">
        <v>6.7111400000000003</v>
      </c>
      <c r="D1036" s="9">
        <v>0.94936600000000004</v>
      </c>
      <c r="E1036" s="9">
        <v>0.99344600000000005</v>
      </c>
      <c r="G1036" s="9">
        <v>0.90308200000000005</v>
      </c>
      <c r="H1036" s="9">
        <v>4.7289500000000002</v>
      </c>
    </row>
    <row r="1037" spans="1:8">
      <c r="A1037" s="9">
        <v>0.86760800000000005</v>
      </c>
      <c r="B1037" s="9">
        <v>6.73055</v>
      </c>
      <c r="D1037" s="9">
        <v>0.94835700000000001</v>
      </c>
      <c r="E1037" s="9">
        <v>0.98187800000000003</v>
      </c>
      <c r="G1037" s="9">
        <v>0.90407000000000004</v>
      </c>
      <c r="H1037" s="9">
        <v>4.7507700000000002</v>
      </c>
    </row>
    <row r="1038" spans="1:8">
      <c r="A1038" s="9">
        <v>0.86858800000000003</v>
      </c>
      <c r="B1038" s="9">
        <v>6.7515099999999997</v>
      </c>
      <c r="D1038" s="9">
        <v>0.94736500000000001</v>
      </c>
      <c r="E1038" s="9">
        <v>0.97064099999999998</v>
      </c>
      <c r="G1038" s="9">
        <v>0.90508699999999997</v>
      </c>
      <c r="H1038" s="9">
        <v>4.7730499999999996</v>
      </c>
    </row>
    <row r="1039" spans="1:8">
      <c r="A1039" s="9">
        <v>0.86959299999999995</v>
      </c>
      <c r="B1039" s="9">
        <v>6.7747000000000002</v>
      </c>
      <c r="D1039" s="9">
        <v>0.94638199999999995</v>
      </c>
      <c r="E1039" s="9">
        <v>0.95956200000000003</v>
      </c>
      <c r="G1039" s="9">
        <v>0.90608999999999995</v>
      </c>
      <c r="H1039" s="9">
        <v>4.7951499999999996</v>
      </c>
    </row>
    <row r="1040" spans="1:8">
      <c r="A1040" s="9">
        <v>0.87060800000000005</v>
      </c>
      <c r="B1040" s="9">
        <v>6.7948599999999999</v>
      </c>
      <c r="D1040" s="9">
        <v>0.94538100000000003</v>
      </c>
      <c r="E1040" s="9">
        <v>0.94817799999999997</v>
      </c>
      <c r="G1040" s="9">
        <v>0.90708599999999995</v>
      </c>
      <c r="H1040" s="9">
        <v>4.8178400000000003</v>
      </c>
    </row>
    <row r="1041" spans="1:8">
      <c r="A1041" s="9">
        <v>0.87160899999999997</v>
      </c>
      <c r="B1041" s="9">
        <v>6.8149800000000003</v>
      </c>
      <c r="D1041" s="9">
        <v>0.94436200000000003</v>
      </c>
      <c r="E1041" s="9">
        <v>0.93711999999999995</v>
      </c>
      <c r="G1041" s="9">
        <v>0.90808</v>
      </c>
      <c r="H1041" s="9">
        <v>4.8400400000000001</v>
      </c>
    </row>
    <row r="1042" spans="1:8">
      <c r="A1042" s="9">
        <v>0.87259600000000004</v>
      </c>
      <c r="B1042" s="9">
        <v>6.8345900000000004</v>
      </c>
      <c r="D1042" s="9">
        <v>0.94337000000000004</v>
      </c>
      <c r="E1042" s="9">
        <v>0.92624200000000001</v>
      </c>
      <c r="G1042" s="9">
        <v>0.90907899999999997</v>
      </c>
      <c r="H1042" s="9">
        <v>4.8630699999999996</v>
      </c>
    </row>
    <row r="1043" spans="1:8">
      <c r="A1043" s="9">
        <v>0.87358499999999994</v>
      </c>
      <c r="B1043" s="9">
        <v>6.8559099999999997</v>
      </c>
      <c r="D1043" s="9">
        <v>0.94237499999999996</v>
      </c>
      <c r="E1043" s="9">
        <v>0.91529300000000002</v>
      </c>
      <c r="G1043" s="9">
        <v>0.91007700000000002</v>
      </c>
      <c r="H1043" s="9">
        <v>4.8857299999999997</v>
      </c>
    </row>
    <row r="1044" spans="1:8">
      <c r="A1044" s="9">
        <v>0.87460099999999996</v>
      </c>
      <c r="B1044" s="9">
        <v>6.8762499999999998</v>
      </c>
      <c r="D1044" s="9">
        <v>0.94136799999999998</v>
      </c>
      <c r="E1044" s="9">
        <v>0.90459599999999996</v>
      </c>
      <c r="G1044" s="9">
        <v>0.91108199999999995</v>
      </c>
      <c r="H1044" s="9">
        <v>4.9089499999999999</v>
      </c>
    </row>
    <row r="1045" spans="1:8">
      <c r="A1045" s="9">
        <v>0.87559900000000002</v>
      </c>
      <c r="B1045" s="9">
        <v>6.89649</v>
      </c>
      <c r="D1045" s="9">
        <v>0.94037099999999996</v>
      </c>
      <c r="E1045" s="9">
        <v>0.89384200000000003</v>
      </c>
      <c r="G1045" s="9">
        <v>0.91209399999999996</v>
      </c>
      <c r="H1045" s="9">
        <v>4.9319199999999999</v>
      </c>
    </row>
    <row r="1046" spans="1:8">
      <c r="A1046" s="9">
        <v>0.87658999999999998</v>
      </c>
      <c r="B1046" s="9">
        <v>6.9175599999999999</v>
      </c>
      <c r="D1046" s="9">
        <v>0.93936500000000001</v>
      </c>
      <c r="E1046" s="9">
        <v>0.88342500000000002</v>
      </c>
      <c r="G1046" s="9">
        <v>0.91307000000000005</v>
      </c>
      <c r="H1046" s="9">
        <v>4.9551499999999997</v>
      </c>
    </row>
    <row r="1047" spans="1:8">
      <c r="A1047" s="9">
        <v>0.87759799999999999</v>
      </c>
      <c r="B1047" s="9">
        <v>6.9390200000000002</v>
      </c>
      <c r="D1047" s="9">
        <v>0.93837000000000004</v>
      </c>
      <c r="E1047" s="9">
        <v>0.87285599999999997</v>
      </c>
      <c r="G1047" s="9">
        <v>0.91407000000000005</v>
      </c>
      <c r="H1047" s="9">
        <v>4.9798499999999999</v>
      </c>
    </row>
    <row r="1048" spans="1:8">
      <c r="A1048" s="9">
        <v>0.87859100000000001</v>
      </c>
      <c r="B1048" s="9">
        <v>6.9602899999999996</v>
      </c>
      <c r="D1048" s="9">
        <v>0.93737000000000004</v>
      </c>
      <c r="E1048" s="9">
        <v>0.86272099999999996</v>
      </c>
      <c r="G1048" s="9">
        <v>0.91508699999999998</v>
      </c>
      <c r="H1048" s="9">
        <v>5.0032300000000003</v>
      </c>
    </row>
    <row r="1049" spans="1:8">
      <c r="A1049" s="9">
        <v>0.87958899999999995</v>
      </c>
      <c r="B1049" s="9">
        <v>6.9813900000000002</v>
      </c>
      <c r="D1049" s="9">
        <v>0.93639700000000003</v>
      </c>
      <c r="E1049" s="9">
        <v>0.85273500000000002</v>
      </c>
      <c r="G1049" s="9">
        <v>0.91608500000000004</v>
      </c>
      <c r="H1049" s="9">
        <v>5.0274299999999998</v>
      </c>
    </row>
    <row r="1050" spans="1:8">
      <c r="A1050" s="9">
        <v>0.88059299999999996</v>
      </c>
      <c r="B1050" s="9">
        <v>7.0026400000000004</v>
      </c>
      <c r="D1050" s="9">
        <v>0.93537899999999996</v>
      </c>
      <c r="E1050" s="9">
        <v>0.84256600000000004</v>
      </c>
      <c r="G1050" s="9">
        <v>0.91708599999999996</v>
      </c>
      <c r="H1050" s="9">
        <v>5.0512800000000002</v>
      </c>
    </row>
    <row r="1051" spans="1:8">
      <c r="A1051" s="9">
        <v>0.88160000000000005</v>
      </c>
      <c r="B1051" s="9">
        <v>7.0230800000000002</v>
      </c>
      <c r="D1051" s="9">
        <v>0.93437899999999996</v>
      </c>
      <c r="E1051" s="9">
        <v>0.83263100000000001</v>
      </c>
      <c r="G1051" s="9">
        <v>0.91808299999999998</v>
      </c>
      <c r="H1051" s="9">
        <v>5.0759400000000001</v>
      </c>
    </row>
    <row r="1052" spans="1:8">
      <c r="A1052" s="9">
        <v>0.88259799999999999</v>
      </c>
      <c r="B1052" s="9">
        <v>7.0439699999999998</v>
      </c>
      <c r="D1052" s="9">
        <v>0.93339000000000005</v>
      </c>
      <c r="E1052" s="9">
        <v>0.82276400000000005</v>
      </c>
      <c r="G1052" s="9">
        <v>0.91909099999999999</v>
      </c>
      <c r="H1052" s="9">
        <v>5.1005700000000003</v>
      </c>
    </row>
    <row r="1053" spans="1:8">
      <c r="A1053" s="9">
        <v>0.88359299999999996</v>
      </c>
      <c r="B1053" s="9">
        <v>7.0654000000000003</v>
      </c>
      <c r="D1053" s="9">
        <v>0.93237800000000004</v>
      </c>
      <c r="E1053" s="9">
        <v>0.81323000000000001</v>
      </c>
      <c r="G1053" s="9">
        <v>0.92008500000000004</v>
      </c>
      <c r="H1053" s="9">
        <v>5.1249799999999999</v>
      </c>
    </row>
    <row r="1054" spans="1:8">
      <c r="A1054" s="9">
        <v>0.88460099999999997</v>
      </c>
      <c r="B1054" s="9">
        <v>7.0853000000000002</v>
      </c>
      <c r="D1054" s="9">
        <v>0.93139300000000003</v>
      </c>
      <c r="E1054" s="9">
        <v>0.80375099999999999</v>
      </c>
      <c r="G1054" s="9">
        <v>0.92107899999999998</v>
      </c>
      <c r="H1054" s="9">
        <v>5.1496399999999998</v>
      </c>
    </row>
    <row r="1055" spans="1:8">
      <c r="A1055" s="9">
        <v>0.88560399999999995</v>
      </c>
      <c r="B1055" s="9">
        <v>7.1064400000000001</v>
      </c>
      <c r="D1055" s="9">
        <v>0.930396</v>
      </c>
      <c r="E1055" s="9">
        <v>0.79407000000000005</v>
      </c>
      <c r="G1055" s="9">
        <v>0.92209200000000002</v>
      </c>
      <c r="H1055" s="9">
        <v>5.1756000000000002</v>
      </c>
    </row>
    <row r="1056" spans="1:8">
      <c r="A1056" s="9">
        <v>0.88659900000000003</v>
      </c>
      <c r="B1056" s="9">
        <v>7.1281699999999999</v>
      </c>
      <c r="D1056" s="9">
        <v>0.92940100000000003</v>
      </c>
      <c r="E1056" s="9">
        <v>0.78465099999999999</v>
      </c>
      <c r="G1056" s="9">
        <v>0.92308199999999996</v>
      </c>
      <c r="H1056" s="9">
        <v>5.2010800000000001</v>
      </c>
    </row>
    <row r="1057" spans="1:8">
      <c r="A1057" s="9">
        <v>0.88759200000000005</v>
      </c>
      <c r="B1057" s="9">
        <v>7.1483600000000003</v>
      </c>
      <c r="D1057" s="9">
        <v>0.92838600000000004</v>
      </c>
      <c r="E1057" s="9">
        <v>0.77561100000000005</v>
      </c>
      <c r="G1057" s="9">
        <v>0.92409699999999995</v>
      </c>
      <c r="H1057" s="9">
        <v>5.2259399999999996</v>
      </c>
    </row>
    <row r="1058" spans="1:8">
      <c r="A1058" s="9">
        <v>0.88859399999999999</v>
      </c>
      <c r="B1058" s="9">
        <v>7.1687700000000003</v>
      </c>
      <c r="D1058" s="9">
        <v>0.92737199999999997</v>
      </c>
      <c r="E1058" s="9">
        <v>0.76632599999999995</v>
      </c>
      <c r="G1058" s="9">
        <v>0.92509699999999995</v>
      </c>
      <c r="H1058" s="9">
        <v>5.2522200000000003</v>
      </c>
    </row>
    <row r="1059" spans="1:8">
      <c r="A1059" s="9">
        <v>0.88958599999999999</v>
      </c>
      <c r="B1059" s="9">
        <v>7.18886</v>
      </c>
      <c r="D1059" s="9">
        <v>0.92639099999999996</v>
      </c>
      <c r="E1059" s="9">
        <v>0.75723799999999997</v>
      </c>
      <c r="G1059" s="9">
        <v>0.92610000000000003</v>
      </c>
      <c r="H1059" s="9">
        <v>5.2783300000000004</v>
      </c>
    </row>
    <row r="1060" spans="1:8">
      <c r="A1060" s="9">
        <v>0.89060700000000004</v>
      </c>
      <c r="B1060" s="9">
        <v>7.2109800000000002</v>
      </c>
      <c r="D1060" s="9">
        <v>0.925396</v>
      </c>
      <c r="E1060" s="9">
        <v>0.74813600000000002</v>
      </c>
      <c r="G1060" s="9">
        <v>0.92708000000000002</v>
      </c>
      <c r="H1060" s="9">
        <v>5.3036399999999997</v>
      </c>
    </row>
    <row r="1061" spans="1:8">
      <c r="A1061" s="9">
        <v>0.89160099999999998</v>
      </c>
      <c r="B1061" s="9">
        <v>7.2317799999999997</v>
      </c>
      <c r="D1061" s="9">
        <v>0.92439300000000002</v>
      </c>
      <c r="E1061" s="9">
        <v>0.73931999999999998</v>
      </c>
      <c r="G1061" s="9">
        <v>0.92808199999999996</v>
      </c>
      <c r="H1061" s="9">
        <v>5.3298899999999998</v>
      </c>
    </row>
    <row r="1062" spans="1:8">
      <c r="A1062" s="9">
        <v>0.89260499999999998</v>
      </c>
      <c r="B1062" s="9">
        <v>7.2533099999999999</v>
      </c>
      <c r="D1062" s="9">
        <v>0.92338100000000001</v>
      </c>
      <c r="E1062" s="9">
        <v>0.73052099999999998</v>
      </c>
      <c r="G1062" s="9">
        <v>0.92908199999999996</v>
      </c>
      <c r="H1062" s="9">
        <v>5.3567999999999998</v>
      </c>
    </row>
    <row r="1063" spans="1:8">
      <c r="A1063" s="9">
        <v>0.89359999999999995</v>
      </c>
      <c r="B1063" s="9">
        <v>7.2762099999999998</v>
      </c>
      <c r="D1063" s="9">
        <v>0.92238500000000001</v>
      </c>
      <c r="E1063" s="9">
        <v>0.72186799999999995</v>
      </c>
      <c r="G1063" s="9">
        <v>0.93008299999999999</v>
      </c>
      <c r="H1063" s="9">
        <v>5.3834099999999996</v>
      </c>
    </row>
    <row r="1064" spans="1:8">
      <c r="A1064" s="9">
        <v>0.89460399999999995</v>
      </c>
      <c r="B1064" s="9">
        <v>7.2971399999999997</v>
      </c>
      <c r="D1064" s="9">
        <v>0.92138299999999995</v>
      </c>
      <c r="E1064" s="9">
        <v>0.71323199999999998</v>
      </c>
      <c r="G1064" s="9">
        <v>0.93107399999999996</v>
      </c>
      <c r="H1064" s="9">
        <v>5.4102399999999999</v>
      </c>
    </row>
    <row r="1065" spans="1:8">
      <c r="A1065" s="9">
        <v>0.89559800000000001</v>
      </c>
      <c r="B1065" s="9">
        <v>7.3182</v>
      </c>
      <c r="D1065" s="9">
        <v>0.92037999999999998</v>
      </c>
      <c r="E1065" s="9">
        <v>0.70490900000000001</v>
      </c>
      <c r="G1065" s="9">
        <v>0.93207700000000004</v>
      </c>
      <c r="H1065" s="9">
        <v>5.4373899999999997</v>
      </c>
    </row>
    <row r="1066" spans="1:8">
      <c r="A1066" s="9">
        <v>0.89659299999999997</v>
      </c>
      <c r="B1066" s="9">
        <v>7.33941</v>
      </c>
      <c r="D1066" s="9">
        <v>0.91937899999999995</v>
      </c>
      <c r="E1066" s="9">
        <v>0.69644700000000004</v>
      </c>
      <c r="G1066" s="9">
        <v>0.93307200000000001</v>
      </c>
      <c r="H1066" s="9">
        <v>5.4642299999999997</v>
      </c>
    </row>
    <row r="1067" spans="1:8">
      <c r="A1067" s="9">
        <v>0.89761100000000005</v>
      </c>
      <c r="B1067" s="9">
        <v>7.3605900000000002</v>
      </c>
      <c r="D1067" s="9">
        <v>0.91837999999999997</v>
      </c>
      <c r="E1067" s="9">
        <v>0.68812399999999996</v>
      </c>
      <c r="G1067" s="9">
        <v>0.93407799999999996</v>
      </c>
      <c r="H1067" s="9">
        <v>5.4919099999999998</v>
      </c>
    </row>
    <row r="1068" spans="1:8">
      <c r="A1068" s="9">
        <v>0.89859299999999998</v>
      </c>
      <c r="B1068" s="9">
        <v>7.3836500000000003</v>
      </c>
      <c r="D1068" s="9">
        <v>0.91736700000000004</v>
      </c>
      <c r="E1068" s="9">
        <v>0.67982600000000004</v>
      </c>
      <c r="G1068" s="9">
        <v>0.93509100000000001</v>
      </c>
      <c r="H1068" s="9">
        <v>5.5203300000000004</v>
      </c>
    </row>
    <row r="1069" spans="1:8">
      <c r="A1069" s="9">
        <v>0.89959999999999996</v>
      </c>
      <c r="B1069" s="9">
        <v>7.4044100000000004</v>
      </c>
      <c r="D1069" s="9">
        <v>0.91639999999999999</v>
      </c>
      <c r="E1069" s="9">
        <v>0.67166499999999996</v>
      </c>
      <c r="G1069" s="9">
        <v>0.93608100000000005</v>
      </c>
      <c r="H1069" s="9">
        <v>5.5483900000000004</v>
      </c>
    </row>
    <row r="1070" spans="1:8">
      <c r="A1070" s="9">
        <v>0.90057799999999999</v>
      </c>
      <c r="B1070" s="9">
        <v>7.4273199999999999</v>
      </c>
      <c r="D1070" s="9">
        <v>0.915358</v>
      </c>
      <c r="E1070" s="9">
        <v>0.66358600000000001</v>
      </c>
      <c r="G1070" s="9">
        <v>0.93707799999999997</v>
      </c>
      <c r="H1070" s="9">
        <v>5.5761000000000003</v>
      </c>
    </row>
    <row r="1071" spans="1:8">
      <c r="A1071" s="9">
        <v>0.90159100000000003</v>
      </c>
      <c r="B1071" s="9">
        <v>7.4473700000000003</v>
      </c>
      <c r="D1071" s="9">
        <v>0.91439000000000004</v>
      </c>
      <c r="E1071" s="9">
        <v>0.65566199999999997</v>
      </c>
      <c r="G1071" s="9">
        <v>0.93809600000000004</v>
      </c>
      <c r="H1071" s="9">
        <v>5.6047700000000003</v>
      </c>
    </row>
    <row r="1072" spans="1:8">
      <c r="A1072" s="9">
        <v>0.902586</v>
      </c>
      <c r="B1072" s="9">
        <v>7.46922</v>
      </c>
      <c r="D1072" s="9">
        <v>0.91338200000000003</v>
      </c>
      <c r="E1072" s="9">
        <v>0.64782600000000001</v>
      </c>
      <c r="G1072" s="9">
        <v>0.93907700000000005</v>
      </c>
      <c r="H1072" s="9">
        <v>5.6335300000000004</v>
      </c>
    </row>
    <row r="1073" spans="1:8">
      <c r="A1073" s="9">
        <v>0.90359199999999995</v>
      </c>
      <c r="B1073" s="9">
        <v>7.4920799999999996</v>
      </c>
      <c r="D1073" s="9">
        <v>0.91239199999999998</v>
      </c>
      <c r="E1073" s="9">
        <v>0.64013299999999995</v>
      </c>
      <c r="G1073" s="9">
        <v>0.94007600000000002</v>
      </c>
      <c r="H1073" s="9">
        <v>5.6627200000000002</v>
      </c>
    </row>
    <row r="1074" spans="1:8">
      <c r="A1074" s="9">
        <v>0.90459000000000001</v>
      </c>
      <c r="B1074" s="9">
        <v>7.5139100000000001</v>
      </c>
      <c r="D1074" s="9">
        <v>0.91139999999999999</v>
      </c>
      <c r="E1074" s="9">
        <v>0.63263800000000003</v>
      </c>
      <c r="G1074" s="9">
        <v>0.94107700000000005</v>
      </c>
      <c r="H1074" s="9">
        <v>5.6918899999999999</v>
      </c>
    </row>
    <row r="1075" spans="1:8">
      <c r="A1075" s="9">
        <v>0.90560499999999999</v>
      </c>
      <c r="B1075" s="9">
        <v>7.5357900000000004</v>
      </c>
      <c r="D1075" s="9">
        <v>0.910389</v>
      </c>
      <c r="E1075" s="9">
        <v>0.62490299999999999</v>
      </c>
      <c r="G1075" s="9">
        <v>0.94207700000000005</v>
      </c>
      <c r="H1075" s="9">
        <v>5.7216800000000001</v>
      </c>
    </row>
    <row r="1076" spans="1:8">
      <c r="A1076" s="9">
        <v>0.90658099999999997</v>
      </c>
      <c r="B1076" s="9">
        <v>7.5585300000000002</v>
      </c>
      <c r="D1076" s="9">
        <v>0.90939099999999995</v>
      </c>
      <c r="E1076" s="9">
        <v>0.61758100000000005</v>
      </c>
      <c r="G1076" s="9">
        <v>0.94307399999999997</v>
      </c>
      <c r="H1076" s="9">
        <v>5.7506399999999998</v>
      </c>
    </row>
    <row r="1077" spans="1:8">
      <c r="A1077" s="9">
        <v>0.90758300000000003</v>
      </c>
      <c r="B1077" s="9">
        <v>7.5806800000000001</v>
      </c>
      <c r="D1077" s="9">
        <v>0.90839000000000003</v>
      </c>
      <c r="E1077" s="9">
        <v>0.61008799999999996</v>
      </c>
      <c r="G1077" s="9">
        <v>0.94407600000000003</v>
      </c>
      <c r="H1077" s="9">
        <v>5.7808999999999999</v>
      </c>
    </row>
    <row r="1078" spans="1:8">
      <c r="A1078" s="9">
        <v>0.90857299999999996</v>
      </c>
      <c r="B1078" s="9">
        <v>7.60365</v>
      </c>
      <c r="D1078" s="9">
        <v>0.90739400000000003</v>
      </c>
      <c r="E1078" s="9">
        <v>0.602885</v>
      </c>
      <c r="G1078" s="9">
        <v>0.94509399999999999</v>
      </c>
      <c r="H1078" s="9">
        <v>5.8107800000000003</v>
      </c>
    </row>
    <row r="1079" spans="1:8">
      <c r="A1079" s="9">
        <v>0.90959599999999996</v>
      </c>
      <c r="B1079" s="9">
        <v>7.6259800000000002</v>
      </c>
      <c r="D1079" s="9">
        <v>0.90639199999999998</v>
      </c>
      <c r="E1079" s="9">
        <v>0.59558900000000004</v>
      </c>
      <c r="G1079" s="9">
        <v>0.94608800000000004</v>
      </c>
      <c r="H1079" s="9">
        <v>5.84138</v>
      </c>
    </row>
    <row r="1080" spans="1:8">
      <c r="A1080" s="9">
        <v>0.91059900000000005</v>
      </c>
      <c r="B1080" s="9">
        <v>7.6491199999999999</v>
      </c>
      <c r="D1080" s="9">
        <v>0.90538399999999997</v>
      </c>
      <c r="E1080" s="9">
        <v>0.58858200000000005</v>
      </c>
      <c r="G1080" s="9">
        <v>0.94707200000000002</v>
      </c>
      <c r="H1080" s="9">
        <v>5.8719599999999996</v>
      </c>
    </row>
    <row r="1081" spans="1:8">
      <c r="A1081" s="9">
        <v>0.911605</v>
      </c>
      <c r="B1081" s="9">
        <v>7.6720100000000002</v>
      </c>
      <c r="D1081" s="9">
        <v>0.90437900000000004</v>
      </c>
      <c r="E1081" s="9">
        <v>0.581399</v>
      </c>
      <c r="G1081" s="9">
        <v>0.94805099999999998</v>
      </c>
      <c r="H1081" s="9">
        <v>5.90252</v>
      </c>
    </row>
    <row r="1082" spans="1:8">
      <c r="A1082" s="9">
        <v>0.91258700000000004</v>
      </c>
      <c r="B1082" s="9">
        <v>7.6947099999999997</v>
      </c>
      <c r="D1082" s="9">
        <v>0.90337400000000001</v>
      </c>
      <c r="E1082" s="9">
        <v>0.574519</v>
      </c>
      <c r="G1082" s="9">
        <v>0.94907699999999995</v>
      </c>
      <c r="H1082" s="9">
        <v>5.93405</v>
      </c>
    </row>
    <row r="1083" spans="1:8">
      <c r="A1083" s="9">
        <v>0.91357999999999995</v>
      </c>
      <c r="B1083" s="9">
        <v>7.7190399999999997</v>
      </c>
      <c r="D1083" s="9">
        <v>0.90239599999999998</v>
      </c>
      <c r="E1083" s="9">
        <v>0.56776599999999999</v>
      </c>
      <c r="G1083" s="9">
        <v>0.95007600000000003</v>
      </c>
      <c r="H1083" s="9">
        <v>5.96523</v>
      </c>
    </row>
    <row r="1084" spans="1:8">
      <c r="A1084" s="9">
        <v>0.91458099999999998</v>
      </c>
      <c r="B1084" s="9">
        <v>7.7411599999999998</v>
      </c>
      <c r="D1084" s="9">
        <v>0.90137299999999998</v>
      </c>
      <c r="E1084" s="9">
        <v>0.56096900000000005</v>
      </c>
      <c r="G1084" s="9">
        <v>0.95107600000000003</v>
      </c>
      <c r="H1084" s="9">
        <v>5.9972099999999999</v>
      </c>
    </row>
    <row r="1085" spans="1:8">
      <c r="A1085" s="9">
        <v>0.91558499999999998</v>
      </c>
      <c r="B1085" s="9">
        <v>7.7653299999999996</v>
      </c>
      <c r="D1085" s="9">
        <v>0.900397</v>
      </c>
      <c r="E1085" s="9">
        <v>0.55432800000000004</v>
      </c>
      <c r="G1085" s="9">
        <v>0.95206299999999999</v>
      </c>
      <c r="H1085" s="9">
        <v>6.0288599999999999</v>
      </c>
    </row>
    <row r="1086" spans="1:8">
      <c r="A1086" s="9">
        <v>0.91659100000000004</v>
      </c>
      <c r="B1086" s="9">
        <v>7.7906300000000002</v>
      </c>
      <c r="D1086" s="9">
        <v>0.89939499999999994</v>
      </c>
      <c r="E1086" s="9">
        <v>0.54763899999999999</v>
      </c>
      <c r="G1086" s="9">
        <v>0.95306000000000002</v>
      </c>
      <c r="H1086" s="9">
        <v>6.0614100000000004</v>
      </c>
    </row>
    <row r="1087" spans="1:8">
      <c r="A1087" s="9">
        <v>0.91758200000000001</v>
      </c>
      <c r="B1087" s="9">
        <v>7.8138100000000001</v>
      </c>
      <c r="D1087" s="9">
        <v>0.89840699999999996</v>
      </c>
      <c r="E1087" s="9">
        <v>0.54104600000000003</v>
      </c>
      <c r="G1087" s="9">
        <v>0.95406800000000003</v>
      </c>
      <c r="H1087" s="9">
        <v>6.0934799999999996</v>
      </c>
    </row>
    <row r="1088" spans="1:8">
      <c r="A1088" s="9">
        <v>0.91857299999999997</v>
      </c>
      <c r="B1088" s="9">
        <v>7.8357599999999996</v>
      </c>
      <c r="D1088" s="9">
        <v>0.89739199999999997</v>
      </c>
      <c r="E1088" s="9">
        <v>0.534748</v>
      </c>
      <c r="G1088" s="9">
        <v>0.95508000000000004</v>
      </c>
      <c r="H1088" s="9">
        <v>6.1258100000000004</v>
      </c>
    </row>
    <row r="1089" spans="1:8">
      <c r="A1089" s="9">
        <v>0.91957699999999998</v>
      </c>
      <c r="B1089" s="9">
        <v>7.8620999999999999</v>
      </c>
      <c r="D1089" s="9">
        <v>0.89641400000000004</v>
      </c>
      <c r="E1089" s="9">
        <v>0.528339</v>
      </c>
      <c r="G1089" s="9">
        <v>0.95606599999999997</v>
      </c>
      <c r="H1089" s="9">
        <v>6.1589299999999998</v>
      </c>
    </row>
    <row r="1090" spans="1:8">
      <c r="A1090" s="9">
        <v>0.92057999999999995</v>
      </c>
      <c r="B1090" s="9">
        <v>7.8857100000000004</v>
      </c>
      <c r="D1090" s="9">
        <v>0.89541199999999999</v>
      </c>
      <c r="E1090" s="9">
        <v>0.52193100000000003</v>
      </c>
      <c r="G1090" s="9">
        <v>0.95706800000000003</v>
      </c>
      <c r="H1090" s="9">
        <v>6.1920700000000002</v>
      </c>
    </row>
    <row r="1091" spans="1:8">
      <c r="A1091" s="9">
        <v>0.921601</v>
      </c>
      <c r="B1091" s="9">
        <v>7.9109699999999998</v>
      </c>
      <c r="D1091" s="9">
        <v>0.89440299999999995</v>
      </c>
      <c r="E1091" s="9">
        <v>0.51570300000000002</v>
      </c>
      <c r="G1091" s="9">
        <v>0.95807500000000001</v>
      </c>
      <c r="H1091" s="9">
        <v>6.2253699999999998</v>
      </c>
    </row>
    <row r="1092" spans="1:8">
      <c r="A1092" s="9">
        <v>0.92257900000000004</v>
      </c>
      <c r="B1092" s="9">
        <v>7.93642</v>
      </c>
      <c r="D1092" s="9">
        <v>0.89341599999999999</v>
      </c>
      <c r="E1092" s="9">
        <v>0.50949299999999997</v>
      </c>
      <c r="G1092" s="9">
        <v>0.95907200000000004</v>
      </c>
      <c r="H1092" s="9">
        <v>6.2588999999999997</v>
      </c>
    </row>
    <row r="1093" spans="1:8">
      <c r="A1093" s="9">
        <v>0.92359500000000005</v>
      </c>
      <c r="B1093" s="9">
        <v>7.9610500000000002</v>
      </c>
      <c r="D1093" s="9">
        <v>0.89241599999999999</v>
      </c>
      <c r="E1093" s="9">
        <v>0.503355</v>
      </c>
      <c r="G1093" s="9">
        <v>0.96008199999999999</v>
      </c>
      <c r="H1093" s="9">
        <v>6.29277</v>
      </c>
    </row>
    <row r="1094" spans="1:8">
      <c r="A1094" s="9">
        <v>0.92458899999999999</v>
      </c>
      <c r="B1094" s="9">
        <v>7.9858799999999999</v>
      </c>
      <c r="D1094" s="9">
        <v>0.89139400000000002</v>
      </c>
      <c r="E1094" s="9">
        <v>0.49731500000000001</v>
      </c>
      <c r="G1094" s="9">
        <v>0.96106800000000003</v>
      </c>
      <c r="H1094" s="9">
        <v>6.3269099999999998</v>
      </c>
    </row>
    <row r="1095" spans="1:8">
      <c r="A1095" s="9">
        <v>0.92559100000000005</v>
      </c>
      <c r="B1095" s="9">
        <v>8.0112500000000004</v>
      </c>
      <c r="D1095" s="9">
        <v>0.89040200000000003</v>
      </c>
      <c r="E1095" s="9">
        <v>0.491427</v>
      </c>
      <c r="G1095" s="9">
        <v>0.96206599999999998</v>
      </c>
      <c r="H1095" s="9">
        <v>6.3609099999999996</v>
      </c>
    </row>
    <row r="1096" spans="1:8">
      <c r="A1096" s="9">
        <v>0.92659100000000005</v>
      </c>
      <c r="B1096" s="9">
        <v>8.0364400000000007</v>
      </c>
      <c r="D1096" s="9">
        <v>0.88939800000000002</v>
      </c>
      <c r="E1096" s="9">
        <v>0.48533300000000001</v>
      </c>
      <c r="G1096" s="9">
        <v>0.96308099999999996</v>
      </c>
      <c r="H1096" s="9">
        <v>6.3960800000000004</v>
      </c>
    </row>
    <row r="1097" spans="1:8">
      <c r="A1097" s="9">
        <v>0.92758099999999999</v>
      </c>
      <c r="B1097" s="9">
        <v>8.0630299999999995</v>
      </c>
      <c r="D1097" s="9">
        <v>0.88839000000000001</v>
      </c>
      <c r="E1097" s="9">
        <v>0.47971599999999998</v>
      </c>
      <c r="G1097" s="9">
        <v>0.96407699999999996</v>
      </c>
      <c r="H1097" s="9">
        <v>6.4310099999999997</v>
      </c>
    </row>
    <row r="1098" spans="1:8">
      <c r="A1098" s="9">
        <v>0.92858099999999999</v>
      </c>
      <c r="B1098" s="9">
        <v>8.0891300000000008</v>
      </c>
      <c r="D1098" s="9">
        <v>0.88666999999999996</v>
      </c>
      <c r="E1098" s="9">
        <v>0.47026400000000002</v>
      </c>
      <c r="G1098" s="9">
        <v>0.96507900000000002</v>
      </c>
      <c r="H1098" s="9">
        <v>6.4661499999999998</v>
      </c>
    </row>
    <row r="1099" spans="1:8">
      <c r="A1099" s="9">
        <v>0.92958499999999999</v>
      </c>
      <c r="B1099" s="9">
        <v>8.1147500000000008</v>
      </c>
      <c r="D1099" s="9">
        <v>0.88494200000000001</v>
      </c>
      <c r="E1099" s="9">
        <v>0.46097399999999999</v>
      </c>
      <c r="G1099" s="9">
        <v>0.96608099999999997</v>
      </c>
      <c r="H1099" s="9">
        <v>6.5018799999999999</v>
      </c>
    </row>
    <row r="1100" spans="1:8">
      <c r="A1100" s="9">
        <v>0.93057800000000002</v>
      </c>
      <c r="B1100" s="9">
        <v>8.1420899999999996</v>
      </c>
      <c r="D1100" s="9">
        <v>0.88392700000000002</v>
      </c>
      <c r="E1100" s="9">
        <v>0.45530700000000002</v>
      </c>
      <c r="G1100" s="9">
        <v>0.96708499999999997</v>
      </c>
      <c r="H1100" s="9">
        <v>6.5374600000000003</v>
      </c>
    </row>
    <row r="1101" spans="1:8">
      <c r="A1101" s="9">
        <v>0.931593</v>
      </c>
      <c r="B1101" s="9">
        <v>8.1689600000000002</v>
      </c>
      <c r="D1101" s="9">
        <v>0.88293100000000002</v>
      </c>
      <c r="E1101" s="9">
        <v>0.44998100000000002</v>
      </c>
      <c r="G1101" s="9">
        <v>0.968082</v>
      </c>
      <c r="H1101" s="9">
        <v>6.5737199999999998</v>
      </c>
    </row>
    <row r="1102" spans="1:8">
      <c r="A1102" s="9">
        <v>0.93257699999999999</v>
      </c>
      <c r="B1102" s="9">
        <v>8.1969700000000003</v>
      </c>
      <c r="D1102" s="9">
        <v>0.88195000000000001</v>
      </c>
      <c r="E1102" s="9">
        <v>0.444631</v>
      </c>
      <c r="G1102" s="9">
        <v>0.96907200000000004</v>
      </c>
      <c r="H1102" s="9">
        <v>6.60975</v>
      </c>
    </row>
    <row r="1103" spans="1:8">
      <c r="A1103" s="9">
        <v>0.93358699999999994</v>
      </c>
      <c r="B1103" s="9">
        <v>8.2223699999999997</v>
      </c>
      <c r="D1103" s="9">
        <v>0.88093399999999999</v>
      </c>
      <c r="E1103" s="9">
        <v>0.43934299999999998</v>
      </c>
      <c r="G1103" s="9">
        <v>0.97009100000000004</v>
      </c>
      <c r="H1103" s="9">
        <v>6.6464499999999997</v>
      </c>
    </row>
    <row r="1104" spans="1:8">
      <c r="A1104" s="9">
        <v>0.93457500000000004</v>
      </c>
      <c r="B1104" s="9">
        <v>8.2501300000000004</v>
      </c>
      <c r="D1104" s="9">
        <v>0.879938</v>
      </c>
      <c r="E1104" s="9">
        <v>0.433944</v>
      </c>
      <c r="G1104" s="9">
        <v>0.97107900000000003</v>
      </c>
      <c r="H1104" s="9">
        <v>6.6831199999999997</v>
      </c>
    </row>
    <row r="1105" spans="1:8">
      <c r="A1105" s="9">
        <v>0.93557299999999999</v>
      </c>
      <c r="B1105" s="9">
        <v>8.2778500000000008</v>
      </c>
      <c r="D1105" s="9">
        <v>0.87893200000000005</v>
      </c>
      <c r="E1105" s="9">
        <v>0.42821599999999999</v>
      </c>
      <c r="G1105" s="9">
        <v>0.97208000000000006</v>
      </c>
      <c r="H1105" s="9">
        <v>6.7204600000000001</v>
      </c>
    </row>
    <row r="1106" spans="1:8">
      <c r="A1106" s="9">
        <v>0.93657699999999999</v>
      </c>
      <c r="B1106" s="9">
        <v>8.3064400000000003</v>
      </c>
      <c r="D1106" s="9">
        <v>0.87792499999999996</v>
      </c>
      <c r="E1106" s="9">
        <v>0.42302899999999999</v>
      </c>
      <c r="G1106" s="9">
        <v>0.97309299999999999</v>
      </c>
      <c r="H1106" s="9">
        <v>6.7575399999999997</v>
      </c>
    </row>
    <row r="1107" spans="1:8">
      <c r="A1107" s="9">
        <v>0.93757699999999999</v>
      </c>
      <c r="B1107" s="9">
        <v>8.3351400000000009</v>
      </c>
      <c r="D1107" s="9">
        <v>0.87694000000000005</v>
      </c>
      <c r="E1107" s="9">
        <v>0.41796100000000003</v>
      </c>
      <c r="G1107" s="9">
        <v>0.97407600000000005</v>
      </c>
      <c r="H1107" s="9">
        <v>6.7953700000000001</v>
      </c>
    </row>
    <row r="1108" spans="1:8">
      <c r="A1108" s="9">
        <v>0.93857100000000004</v>
      </c>
      <c r="B1108" s="9">
        <v>8.3627699999999994</v>
      </c>
      <c r="D1108" s="9">
        <v>0.87592800000000004</v>
      </c>
      <c r="E1108" s="9">
        <v>0.41294199999999998</v>
      </c>
      <c r="G1108" s="9">
        <v>0.97508899999999998</v>
      </c>
      <c r="H1108" s="9">
        <v>6.8327900000000001</v>
      </c>
    </row>
    <row r="1109" spans="1:8">
      <c r="A1109" s="9">
        <v>0.939577</v>
      </c>
      <c r="B1109" s="9">
        <v>8.3912999999999993</v>
      </c>
      <c r="D1109" s="9">
        <v>0.87493600000000005</v>
      </c>
      <c r="E1109" s="9">
        <v>0.40808800000000001</v>
      </c>
      <c r="G1109" s="9">
        <v>0.97605799999999998</v>
      </c>
      <c r="H1109" s="9">
        <v>6.8707700000000003</v>
      </c>
    </row>
    <row r="1110" spans="1:8">
      <c r="A1110" s="9">
        <v>0.94056399999999996</v>
      </c>
      <c r="B1110" s="9">
        <v>8.4207400000000003</v>
      </c>
      <c r="D1110" s="9">
        <v>0.87393100000000001</v>
      </c>
      <c r="E1110" s="9">
        <v>0.40318999999999999</v>
      </c>
      <c r="G1110" s="9">
        <v>0.97706400000000004</v>
      </c>
      <c r="H1110" s="9">
        <v>6.9091899999999997</v>
      </c>
    </row>
    <row r="1111" spans="1:8">
      <c r="A1111" s="9">
        <v>0.94157000000000002</v>
      </c>
      <c r="B1111" s="9">
        <v>8.4508600000000005</v>
      </c>
      <c r="D1111" s="9">
        <v>0.87292899999999995</v>
      </c>
      <c r="E1111" s="9">
        <v>0.39852599999999999</v>
      </c>
      <c r="G1111" s="9">
        <v>0.97806400000000004</v>
      </c>
      <c r="H1111" s="9">
        <v>6.9477599999999997</v>
      </c>
    </row>
    <row r="1112" spans="1:8">
      <c r="A1112" s="9">
        <v>0.94256399999999996</v>
      </c>
      <c r="B1112" s="9">
        <v>8.48095</v>
      </c>
      <c r="D1112" s="9">
        <v>0.87193900000000002</v>
      </c>
      <c r="E1112" s="9">
        <v>0.39368199999999998</v>
      </c>
      <c r="G1112" s="9">
        <v>0.97907599999999995</v>
      </c>
      <c r="H1112" s="9">
        <v>6.9867299999999997</v>
      </c>
    </row>
    <row r="1113" spans="1:8">
      <c r="A1113" s="9">
        <v>0.94357000000000002</v>
      </c>
      <c r="B1113" s="9">
        <v>8.5097400000000007</v>
      </c>
      <c r="D1113" s="9">
        <v>0.870946</v>
      </c>
      <c r="E1113" s="9">
        <v>0.38903300000000002</v>
      </c>
      <c r="G1113" s="9">
        <v>0.98008300000000004</v>
      </c>
      <c r="H1113" s="9">
        <v>7.0266000000000002</v>
      </c>
    </row>
    <row r="1114" spans="1:8">
      <c r="A1114" s="9">
        <v>0.94457100000000005</v>
      </c>
      <c r="B1114" s="9">
        <v>8.5402199999999997</v>
      </c>
      <c r="D1114" s="9">
        <v>0.86993399999999999</v>
      </c>
      <c r="E1114" s="9">
        <v>0.38447500000000001</v>
      </c>
      <c r="G1114" s="9">
        <v>0.98104599999999997</v>
      </c>
      <c r="H1114" s="9">
        <v>7.0655599999999996</v>
      </c>
    </row>
    <row r="1115" spans="1:8">
      <c r="A1115" s="9">
        <v>0.94560100000000002</v>
      </c>
      <c r="B1115" s="9">
        <v>8.5712899999999994</v>
      </c>
      <c r="D1115" s="9">
        <v>0.86892599999999998</v>
      </c>
      <c r="E1115" s="9">
        <v>0.37994699999999998</v>
      </c>
      <c r="G1115" s="9">
        <v>0.98207999999999995</v>
      </c>
      <c r="H1115" s="9">
        <v>7.1057600000000001</v>
      </c>
    </row>
    <row r="1116" spans="1:8">
      <c r="A1116" s="9">
        <v>0.946577</v>
      </c>
      <c r="B1116" s="9">
        <v>8.6023700000000005</v>
      </c>
      <c r="D1116" s="9">
        <v>0.86792800000000003</v>
      </c>
      <c r="E1116" s="9">
        <v>0.37547700000000001</v>
      </c>
      <c r="G1116" s="9">
        <v>0.98307299999999997</v>
      </c>
      <c r="H1116" s="9">
        <v>7.1458000000000004</v>
      </c>
    </row>
    <row r="1117" spans="1:8">
      <c r="A1117" s="9">
        <v>0.94756099999999999</v>
      </c>
      <c r="B1117" s="9">
        <v>8.6332400000000007</v>
      </c>
      <c r="D1117" s="9">
        <v>0.86694599999999999</v>
      </c>
      <c r="E1117" s="9">
        <v>0.37108799999999997</v>
      </c>
      <c r="G1117" s="9">
        <v>0.98408099999999998</v>
      </c>
      <c r="H1117" s="9">
        <v>7.1859400000000004</v>
      </c>
    </row>
    <row r="1118" spans="1:8">
      <c r="A1118" s="9">
        <v>0.94856300000000005</v>
      </c>
      <c r="B1118" s="9">
        <v>8.6629699999999996</v>
      </c>
      <c r="D1118" s="9">
        <v>0.86593500000000001</v>
      </c>
      <c r="E1118" s="9">
        <v>0.36693999999999999</v>
      </c>
      <c r="G1118" s="9">
        <v>0.98507199999999995</v>
      </c>
      <c r="H1118" s="9">
        <v>7.2264600000000003</v>
      </c>
    </row>
    <row r="1119" spans="1:8">
      <c r="A1119" s="9">
        <v>0.94956799999999997</v>
      </c>
      <c r="B1119" s="9">
        <v>8.6942000000000004</v>
      </c>
      <c r="D1119" s="9">
        <v>0.86494599999999999</v>
      </c>
      <c r="E1119" s="9">
        <v>0.36253800000000003</v>
      </c>
      <c r="G1119" s="9">
        <v>0.98604999999999998</v>
      </c>
      <c r="H1119" s="9">
        <v>7.2670500000000002</v>
      </c>
    </row>
    <row r="1120" spans="1:8">
      <c r="A1120" s="9">
        <v>0.95056099999999999</v>
      </c>
      <c r="B1120" s="9">
        <v>8.7261900000000008</v>
      </c>
      <c r="D1120" s="9">
        <v>0.86392800000000003</v>
      </c>
      <c r="E1120" s="9">
        <v>0.358346</v>
      </c>
      <c r="G1120" s="9">
        <v>0.98705900000000002</v>
      </c>
      <c r="H1120" s="9">
        <v>7.3085199999999997</v>
      </c>
    </row>
    <row r="1121" spans="1:8">
      <c r="A1121" s="9">
        <v>0.95155999999999996</v>
      </c>
      <c r="B1121" s="9">
        <v>8.7581299999999995</v>
      </c>
      <c r="D1121" s="9">
        <v>0.86294099999999996</v>
      </c>
      <c r="E1121" s="9">
        <v>0.35416199999999998</v>
      </c>
      <c r="G1121" s="9">
        <v>0.98806400000000005</v>
      </c>
      <c r="H1121" s="9">
        <v>7.3499400000000001</v>
      </c>
    </row>
    <row r="1122" spans="1:8">
      <c r="A1122" s="9">
        <v>0.95256300000000005</v>
      </c>
      <c r="B1122" s="9">
        <v>8.7908100000000005</v>
      </c>
      <c r="D1122" s="9">
        <v>0.86193500000000001</v>
      </c>
      <c r="E1122" s="9">
        <v>0.34998200000000002</v>
      </c>
      <c r="G1122" s="9">
        <v>0.98907599999999996</v>
      </c>
      <c r="H1122" s="9">
        <v>7.39255</v>
      </c>
    </row>
    <row r="1123" spans="1:8">
      <c r="A1123" s="9">
        <v>0.95355599999999996</v>
      </c>
      <c r="B1123" s="9">
        <v>8.8219600000000007</v>
      </c>
      <c r="D1123" s="9">
        <v>0.86093200000000003</v>
      </c>
      <c r="E1123" s="9">
        <v>0.34581099999999998</v>
      </c>
      <c r="G1123" s="9">
        <v>0.99005900000000002</v>
      </c>
      <c r="H1123" s="9">
        <v>7.4338499999999996</v>
      </c>
    </row>
    <row r="1124" spans="1:8">
      <c r="A1124" s="9">
        <v>0.95455299999999998</v>
      </c>
      <c r="B1124" s="9">
        <v>8.8569700000000005</v>
      </c>
      <c r="D1124" s="9">
        <v>0.85994599999999999</v>
      </c>
      <c r="E1124" s="9">
        <v>0.34183999999999998</v>
      </c>
      <c r="G1124" s="9">
        <v>0.99104899999999996</v>
      </c>
      <c r="H1124" s="9">
        <v>7.4759799999999998</v>
      </c>
    </row>
    <row r="1125" spans="1:8">
      <c r="A1125" s="9">
        <v>0.95556099999999999</v>
      </c>
      <c r="B1125" s="9">
        <v>8.8895199999999992</v>
      </c>
      <c r="D1125" s="9">
        <v>0.85893699999999995</v>
      </c>
      <c r="E1125" s="9">
        <v>0.33795700000000001</v>
      </c>
      <c r="G1125" s="9">
        <v>0.992058</v>
      </c>
      <c r="H1125" s="9">
        <v>7.5188300000000003</v>
      </c>
    </row>
    <row r="1126" spans="1:8">
      <c r="A1126" s="9">
        <v>0.95655599999999996</v>
      </c>
      <c r="B1126" s="9">
        <v>8.9246999999999996</v>
      </c>
      <c r="D1126" s="9">
        <v>0.85794199999999998</v>
      </c>
      <c r="E1126" s="9">
        <v>0.33395000000000002</v>
      </c>
      <c r="G1126" s="9">
        <v>0.993058</v>
      </c>
      <c r="H1126" s="9">
        <v>7.5620200000000004</v>
      </c>
    </row>
    <row r="1127" spans="1:8">
      <c r="A1127" s="9">
        <v>0.95756699999999995</v>
      </c>
      <c r="B1127" s="9">
        <v>8.9596900000000002</v>
      </c>
      <c r="D1127" s="9">
        <v>0.85692199999999996</v>
      </c>
      <c r="E1127" s="9">
        <v>0.33008999999999999</v>
      </c>
      <c r="G1127" s="9">
        <v>0.99406600000000001</v>
      </c>
      <c r="H1127" s="9">
        <v>7.6051599999999997</v>
      </c>
    </row>
    <row r="1128" spans="1:8">
      <c r="A1128" s="9">
        <v>0.95858200000000005</v>
      </c>
      <c r="B1128" s="9">
        <v>8.9944400000000009</v>
      </c>
      <c r="D1128" s="9">
        <v>0.85593900000000001</v>
      </c>
      <c r="E1128" s="9">
        <v>0.32631399999999999</v>
      </c>
      <c r="G1128" s="9">
        <v>0.99506300000000003</v>
      </c>
      <c r="H1128" s="9">
        <v>7.6485000000000003</v>
      </c>
    </row>
    <row r="1129" spans="1:8">
      <c r="A1129" s="9">
        <v>0.95957700000000001</v>
      </c>
      <c r="B1129" s="9">
        <v>9.0291899999999998</v>
      </c>
      <c r="D1129" s="9">
        <v>0.85494499999999995</v>
      </c>
      <c r="E1129" s="9">
        <v>0.32263799999999998</v>
      </c>
      <c r="G1129" s="9">
        <v>0.99605699999999997</v>
      </c>
      <c r="H1129" s="9">
        <v>7.6921799999999996</v>
      </c>
    </row>
    <row r="1130" spans="1:8">
      <c r="A1130" s="9">
        <v>0.960565</v>
      </c>
      <c r="B1130" s="9">
        <v>9.0641700000000007</v>
      </c>
      <c r="D1130" s="9">
        <v>0.85394099999999995</v>
      </c>
      <c r="E1130" s="9">
        <v>0.31901400000000002</v>
      </c>
      <c r="G1130" s="9">
        <v>0.99705600000000005</v>
      </c>
      <c r="H1130" s="9">
        <v>7.7360300000000004</v>
      </c>
    </row>
    <row r="1131" spans="1:8">
      <c r="A1131" s="9">
        <v>0.96155400000000002</v>
      </c>
      <c r="B1131" s="9">
        <v>9.1005599999999998</v>
      </c>
      <c r="D1131" s="9">
        <v>0.85295699999999997</v>
      </c>
      <c r="E1131" s="9">
        <v>0.31531399999999998</v>
      </c>
      <c r="G1131" s="9">
        <v>0.99806300000000003</v>
      </c>
      <c r="H1131" s="9">
        <v>7.7805</v>
      </c>
    </row>
    <row r="1132" spans="1:8">
      <c r="A1132" s="9">
        <v>0.96255599999999997</v>
      </c>
      <c r="B1132" s="9">
        <v>9.1359300000000001</v>
      </c>
      <c r="D1132" s="9">
        <v>0.85195699999999996</v>
      </c>
      <c r="E1132" s="9">
        <v>0.31165100000000001</v>
      </c>
      <c r="G1132" s="9">
        <v>0.99905699999999997</v>
      </c>
      <c r="H1132" s="9">
        <v>7.8246599999999997</v>
      </c>
    </row>
    <row r="1133" spans="1:8">
      <c r="A1133" s="9">
        <v>0.96357999999999999</v>
      </c>
      <c r="B1133" s="9">
        <v>9.1721500000000002</v>
      </c>
      <c r="D1133" s="9">
        <v>0.85094999999999998</v>
      </c>
      <c r="E1133" s="9">
        <v>0.30819200000000002</v>
      </c>
      <c r="G1133" s="9">
        <v>0.99975599999999998</v>
      </c>
      <c r="H1133" s="9">
        <v>7.8556699999999999</v>
      </c>
    </row>
    <row r="1134" spans="1:8">
      <c r="A1134" s="9">
        <v>0.96455299999999999</v>
      </c>
      <c r="B1134" s="9">
        <v>9.2085899999999992</v>
      </c>
      <c r="D1134" s="9">
        <v>0.84994800000000004</v>
      </c>
      <c r="E1134" s="9">
        <v>0.30470000000000003</v>
      </c>
      <c r="G1134" s="9">
        <v>1.0000199999999999</v>
      </c>
      <c r="H1134" s="9">
        <v>7.8672399999999998</v>
      </c>
    </row>
    <row r="1135" spans="1:8">
      <c r="A1135" s="9">
        <v>0.96556500000000001</v>
      </c>
      <c r="B1135" s="9">
        <v>9.2437500000000004</v>
      </c>
      <c r="D1135" s="9">
        <v>0.84894800000000004</v>
      </c>
      <c r="E1135" s="9">
        <v>0.30130000000000001</v>
      </c>
      <c r="G1135" s="9">
        <v>0.99944</v>
      </c>
      <c r="H1135" s="9">
        <v>7.8092899999999998</v>
      </c>
    </row>
    <row r="1136" spans="1:8">
      <c r="A1136" s="9">
        <v>0.96654899999999999</v>
      </c>
      <c r="B1136" s="9">
        <v>9.2823100000000007</v>
      </c>
      <c r="D1136" s="9">
        <v>0.84795100000000001</v>
      </c>
      <c r="E1136" s="9">
        <v>0.29777399999999998</v>
      </c>
      <c r="G1136" s="9">
        <v>0.99845499999999998</v>
      </c>
      <c r="H1136" s="9">
        <v>7.7245799999999996</v>
      </c>
    </row>
    <row r="1137" spans="1:8">
      <c r="A1137" s="9">
        <v>0.96756399999999998</v>
      </c>
      <c r="B1137" s="9">
        <v>9.3207799999999992</v>
      </c>
      <c r="D1137" s="9">
        <v>0.84694000000000003</v>
      </c>
      <c r="E1137" s="9">
        <v>0.29434199999999999</v>
      </c>
      <c r="G1137" s="9">
        <v>0.99745700000000004</v>
      </c>
      <c r="H1137" s="9">
        <v>7.6436999999999999</v>
      </c>
    </row>
    <row r="1138" spans="1:8">
      <c r="A1138" s="9">
        <v>0.96855800000000003</v>
      </c>
      <c r="B1138" s="9">
        <v>9.35764</v>
      </c>
      <c r="D1138" s="9">
        <v>0.84592900000000004</v>
      </c>
      <c r="E1138" s="9">
        <v>0.29110000000000003</v>
      </c>
      <c r="G1138" s="9">
        <v>0.99644699999999997</v>
      </c>
      <c r="H1138" s="9">
        <v>7.5668100000000003</v>
      </c>
    </row>
    <row r="1139" spans="1:8">
      <c r="A1139" s="9">
        <v>0.96956900000000001</v>
      </c>
      <c r="B1139" s="9">
        <v>9.3961100000000002</v>
      </c>
      <c r="D1139" s="9">
        <v>0.84494100000000005</v>
      </c>
      <c r="E1139" s="9">
        <v>0.28793099999999999</v>
      </c>
      <c r="G1139" s="9">
        <v>0.99545499999999998</v>
      </c>
      <c r="H1139" s="9">
        <v>7.4905799999999996</v>
      </c>
    </row>
    <row r="1140" spans="1:8">
      <c r="A1140" s="9">
        <v>0.97057400000000005</v>
      </c>
      <c r="B1140" s="9">
        <v>9.4353400000000001</v>
      </c>
      <c r="D1140" s="9">
        <v>0.84393099999999999</v>
      </c>
      <c r="E1140" s="9">
        <v>0.28468900000000003</v>
      </c>
      <c r="G1140" s="9">
        <v>0.99445899999999998</v>
      </c>
      <c r="H1140" s="9">
        <v>7.41587</v>
      </c>
    </row>
    <row r="1141" spans="1:8">
      <c r="A1141" s="9">
        <v>0.97155499999999995</v>
      </c>
      <c r="B1141" s="9">
        <v>9.4743700000000004</v>
      </c>
      <c r="D1141" s="9">
        <v>0.84295399999999998</v>
      </c>
      <c r="E1141" s="9">
        <v>0.28142</v>
      </c>
      <c r="G1141" s="9">
        <v>0.99345799999999995</v>
      </c>
      <c r="H1141" s="9">
        <v>7.3423999999999996</v>
      </c>
    </row>
    <row r="1142" spans="1:8">
      <c r="A1142" s="9">
        <v>0.97256600000000004</v>
      </c>
      <c r="B1142" s="9">
        <v>9.5141399999999994</v>
      </c>
      <c r="D1142" s="9">
        <v>0.84195399999999998</v>
      </c>
      <c r="E1142" s="9">
        <v>0.27833599999999997</v>
      </c>
      <c r="G1142" s="9">
        <v>0.99246699999999999</v>
      </c>
      <c r="H1142" s="9">
        <v>7.2703699999999998</v>
      </c>
    </row>
    <row r="1143" spans="1:8">
      <c r="A1143" s="9">
        <v>0.97356200000000004</v>
      </c>
      <c r="B1143" s="9">
        <v>9.5540900000000004</v>
      </c>
      <c r="D1143" s="9">
        <v>0.84096099999999996</v>
      </c>
      <c r="E1143" s="9">
        <v>0.27529599999999999</v>
      </c>
      <c r="G1143" s="9">
        <v>0.99146000000000001</v>
      </c>
      <c r="H1143" s="9">
        <v>7.1993600000000004</v>
      </c>
    </row>
    <row r="1144" spans="1:8">
      <c r="A1144" s="9">
        <v>0.97455999999999998</v>
      </c>
      <c r="B1144" s="9">
        <v>9.5939099999999993</v>
      </c>
      <c r="D1144" s="9">
        <v>0.83994599999999997</v>
      </c>
      <c r="E1144" s="9">
        <v>0.27210299999999998</v>
      </c>
      <c r="G1144" s="9">
        <v>0.99045399999999995</v>
      </c>
      <c r="H1144" s="9">
        <v>7.1297600000000001</v>
      </c>
    </row>
    <row r="1145" spans="1:8">
      <c r="A1145" s="9">
        <v>0.97555700000000001</v>
      </c>
      <c r="B1145" s="9">
        <v>9.6345899999999993</v>
      </c>
      <c r="D1145" s="9">
        <v>0.83893700000000004</v>
      </c>
      <c r="E1145" s="9">
        <v>0.26911299999999999</v>
      </c>
      <c r="G1145" s="9">
        <v>0.98945499999999997</v>
      </c>
      <c r="H1145" s="9">
        <v>7.0599800000000004</v>
      </c>
    </row>
    <row r="1146" spans="1:8">
      <c r="A1146" s="9">
        <v>0.97654799999999997</v>
      </c>
      <c r="B1146" s="9">
        <v>9.6760699999999993</v>
      </c>
      <c r="D1146" s="9">
        <v>0.837951</v>
      </c>
      <c r="E1146" s="9">
        <v>0.26617099999999999</v>
      </c>
      <c r="G1146" s="9">
        <v>0.98846100000000003</v>
      </c>
      <c r="H1146" s="9">
        <v>6.9917899999999999</v>
      </c>
    </row>
    <row r="1147" spans="1:8">
      <c r="A1147" s="9">
        <v>0.97755199999999998</v>
      </c>
      <c r="B1147" s="9">
        <v>9.7162199999999999</v>
      </c>
      <c r="D1147" s="9">
        <v>0.83694299999999999</v>
      </c>
      <c r="E1147" s="9">
        <v>0.26324399999999998</v>
      </c>
      <c r="G1147" s="9">
        <v>0.98746699999999998</v>
      </c>
      <c r="H1147" s="9">
        <v>6.9241099999999998</v>
      </c>
    </row>
    <row r="1148" spans="1:8">
      <c r="A1148" s="9">
        <v>0.97853999999999997</v>
      </c>
      <c r="B1148" s="9">
        <v>9.7603100000000005</v>
      </c>
      <c r="D1148" s="9">
        <v>0.83595900000000001</v>
      </c>
      <c r="E1148" s="9">
        <v>0.26051600000000003</v>
      </c>
      <c r="G1148" s="9">
        <v>0.98645899999999997</v>
      </c>
      <c r="H1148" s="9">
        <v>6.8572199999999999</v>
      </c>
    </row>
    <row r="1149" spans="1:8">
      <c r="A1149" s="9">
        <v>0.97956100000000002</v>
      </c>
      <c r="B1149" s="9">
        <v>9.8028700000000004</v>
      </c>
      <c r="D1149" s="9">
        <v>0.83493700000000004</v>
      </c>
      <c r="E1149" s="9">
        <v>0.25761899999999999</v>
      </c>
      <c r="G1149" s="9">
        <v>0.98546299999999998</v>
      </c>
      <c r="H1149" s="9">
        <v>6.7911999999999999</v>
      </c>
    </row>
    <row r="1150" spans="1:8">
      <c r="A1150" s="9">
        <v>0.98055199999999998</v>
      </c>
      <c r="B1150" s="9">
        <v>9.8465799999999994</v>
      </c>
      <c r="D1150" s="9">
        <v>0.83394699999999999</v>
      </c>
      <c r="E1150" s="9">
        <v>0.25471700000000003</v>
      </c>
      <c r="G1150" s="9">
        <v>0.98446400000000001</v>
      </c>
      <c r="H1150" s="9">
        <v>6.7259599999999997</v>
      </c>
    </row>
    <row r="1151" spans="1:8">
      <c r="A1151" s="9">
        <v>0.98156100000000002</v>
      </c>
      <c r="B1151" s="9">
        <v>9.8882600000000007</v>
      </c>
      <c r="D1151" s="9">
        <v>0.832955</v>
      </c>
      <c r="E1151" s="9">
        <v>0.25190400000000002</v>
      </c>
      <c r="G1151" s="9">
        <v>0.98345400000000005</v>
      </c>
      <c r="H1151" s="9">
        <v>6.6609400000000001</v>
      </c>
    </row>
    <row r="1152" spans="1:8">
      <c r="A1152" s="9">
        <v>0.98255000000000003</v>
      </c>
      <c r="B1152" s="9">
        <v>9.9329000000000001</v>
      </c>
      <c r="D1152" s="9">
        <v>0.83194599999999996</v>
      </c>
      <c r="E1152" s="9">
        <v>0.249164</v>
      </c>
      <c r="G1152" s="9">
        <v>0.98245199999999999</v>
      </c>
      <c r="H1152" s="9">
        <v>6.5973300000000004</v>
      </c>
    </row>
    <row r="1153" spans="1:8">
      <c r="A1153" s="9">
        <v>0.98356100000000002</v>
      </c>
      <c r="B1153" s="9">
        <v>9.9769600000000001</v>
      </c>
      <c r="D1153" s="9">
        <v>0.83094699999999999</v>
      </c>
      <c r="E1153" s="9">
        <v>0.24648999999999999</v>
      </c>
      <c r="G1153" s="9">
        <v>0.98145499999999997</v>
      </c>
      <c r="H1153" s="9">
        <v>6.5338000000000003</v>
      </c>
    </row>
    <row r="1154" spans="1:8">
      <c r="A1154" s="9">
        <v>0.98455700000000002</v>
      </c>
      <c r="B1154" s="9">
        <v>10.0222</v>
      </c>
      <c r="D1154" s="9">
        <v>0.82995399999999997</v>
      </c>
      <c r="E1154" s="9">
        <v>0.24390200000000001</v>
      </c>
      <c r="G1154" s="9">
        <v>0.98044799999999999</v>
      </c>
      <c r="H1154" s="9">
        <v>6.4718600000000004</v>
      </c>
    </row>
    <row r="1155" spans="1:8">
      <c r="A1155" s="9">
        <v>0.985545</v>
      </c>
      <c r="B1155" s="9">
        <v>10.066599999999999</v>
      </c>
      <c r="D1155" s="9">
        <v>0.828959</v>
      </c>
      <c r="E1155" s="9">
        <v>0.24112700000000001</v>
      </c>
      <c r="G1155" s="9">
        <v>0.97945700000000002</v>
      </c>
      <c r="H1155" s="9">
        <v>6.4092000000000002</v>
      </c>
    </row>
    <row r="1156" spans="1:8">
      <c r="A1156" s="9">
        <v>0.98655599999999999</v>
      </c>
      <c r="B1156" s="9">
        <v>10.1126</v>
      </c>
      <c r="D1156" s="9">
        <v>0.82795300000000005</v>
      </c>
      <c r="E1156" s="9">
        <v>0.23871400000000001</v>
      </c>
      <c r="G1156" s="9">
        <v>0.97845300000000002</v>
      </c>
      <c r="H1156" s="9">
        <v>6.3482900000000004</v>
      </c>
    </row>
    <row r="1157" spans="1:8">
      <c r="A1157" s="9">
        <v>0.98755899999999996</v>
      </c>
      <c r="B1157" s="9">
        <v>10.158300000000001</v>
      </c>
      <c r="D1157" s="9">
        <v>0.82695099999999999</v>
      </c>
      <c r="E1157" s="9">
        <v>0.23607300000000001</v>
      </c>
      <c r="G1157" s="9">
        <v>0.97747499999999998</v>
      </c>
      <c r="H1157" s="9">
        <v>6.2876200000000004</v>
      </c>
    </row>
    <row r="1158" spans="1:8">
      <c r="A1158" s="9">
        <v>0.98857200000000001</v>
      </c>
      <c r="B1158" s="9">
        <v>10.204599999999999</v>
      </c>
      <c r="D1158" s="9">
        <v>0.82594699999999999</v>
      </c>
      <c r="E1158" s="9">
        <v>0.23367599999999999</v>
      </c>
      <c r="G1158" s="9">
        <v>0.97645300000000002</v>
      </c>
      <c r="H1158" s="9">
        <v>6.2274900000000004</v>
      </c>
    </row>
    <row r="1159" spans="1:8">
      <c r="A1159" s="9">
        <v>0.989564</v>
      </c>
      <c r="B1159" s="9">
        <v>10.251799999999999</v>
      </c>
      <c r="D1159" s="9">
        <v>0.82495300000000005</v>
      </c>
      <c r="E1159" s="9">
        <v>0.23122100000000001</v>
      </c>
      <c r="G1159" s="9">
        <v>0.97547200000000001</v>
      </c>
      <c r="H1159" s="9">
        <v>6.1678100000000002</v>
      </c>
    </row>
    <row r="1160" spans="1:8">
      <c r="A1160" s="9">
        <v>0.99054399999999998</v>
      </c>
      <c r="B1160" s="9">
        <v>10.298299999999999</v>
      </c>
      <c r="D1160" s="9">
        <v>0.82395700000000005</v>
      </c>
      <c r="E1160" s="9">
        <v>0.22869400000000001</v>
      </c>
      <c r="G1160" s="9">
        <v>0.97447499999999998</v>
      </c>
      <c r="H1160" s="9">
        <v>6.1088699999999996</v>
      </c>
    </row>
    <row r="1161" spans="1:8">
      <c r="A1161" s="9">
        <v>0.99299000000000004</v>
      </c>
      <c r="B1161" s="9">
        <v>10.408899999999999</v>
      </c>
      <c r="D1161" s="9">
        <v>0.82294999999999996</v>
      </c>
      <c r="E1161" s="9">
        <v>0.22630600000000001</v>
      </c>
      <c r="G1161" s="9">
        <v>0.97346600000000005</v>
      </c>
      <c r="H1161" s="9">
        <v>6.0505599999999999</v>
      </c>
    </row>
    <row r="1162" spans="1:8">
      <c r="A1162" s="9">
        <v>0.99399599999999999</v>
      </c>
      <c r="B1162" s="9">
        <v>10.4573</v>
      </c>
      <c r="D1162" s="9">
        <v>0.82194800000000001</v>
      </c>
      <c r="E1162" s="9">
        <v>0.22392500000000001</v>
      </c>
      <c r="G1162" s="9">
        <v>0.97245800000000004</v>
      </c>
      <c r="H1162" s="9">
        <v>5.9926399999999997</v>
      </c>
    </row>
    <row r="1163" spans="1:8">
      <c r="A1163" s="9">
        <v>0.99499599999999999</v>
      </c>
      <c r="B1163" s="9">
        <v>10.5093</v>
      </c>
      <c r="D1163" s="9">
        <v>0.82096100000000005</v>
      </c>
      <c r="E1163" s="9">
        <v>0.221555</v>
      </c>
      <c r="G1163" s="9">
        <v>0.97146999999999994</v>
      </c>
      <c r="H1163" s="9">
        <v>5.9349600000000002</v>
      </c>
    </row>
    <row r="1164" spans="1:8">
      <c r="A1164" s="9">
        <v>0.99599000000000004</v>
      </c>
      <c r="B1164" s="9">
        <v>10.5579</v>
      </c>
      <c r="D1164" s="9">
        <v>0.81995300000000004</v>
      </c>
      <c r="E1164" s="9">
        <v>0.21917900000000001</v>
      </c>
      <c r="G1164" s="9">
        <v>0.970468</v>
      </c>
      <c r="H1164" s="9">
        <v>5.8782500000000004</v>
      </c>
    </row>
    <row r="1165" spans="1:8">
      <c r="A1165" s="9">
        <v>0.99638700000000002</v>
      </c>
      <c r="B1165" s="9">
        <v>10.267799999999999</v>
      </c>
      <c r="D1165" s="9">
        <v>0.81894800000000001</v>
      </c>
      <c r="E1165" s="9">
        <v>0.216947</v>
      </c>
      <c r="G1165" s="9">
        <v>0.96945099999999995</v>
      </c>
      <c r="H1165" s="9">
        <v>5.82165</v>
      </c>
    </row>
    <row r="1166" spans="1:8">
      <c r="A1166" s="9">
        <v>0.99538099999999996</v>
      </c>
      <c r="B1166" s="9">
        <v>10.1601</v>
      </c>
      <c r="D1166" s="9">
        <v>0.81794900000000004</v>
      </c>
      <c r="E1166" s="9">
        <v>0.214619</v>
      </c>
      <c r="G1166" s="9">
        <v>0.96844600000000003</v>
      </c>
      <c r="H1166" s="9">
        <v>5.7659200000000004</v>
      </c>
    </row>
    <row r="1167" spans="1:8">
      <c r="A1167" s="9">
        <v>0.99438400000000005</v>
      </c>
      <c r="B1167" s="9">
        <v>10.052899999999999</v>
      </c>
      <c r="D1167" s="9">
        <v>0.816944</v>
      </c>
      <c r="E1167" s="9">
        <v>0.21246100000000001</v>
      </c>
      <c r="G1167" s="9">
        <v>0.96745700000000001</v>
      </c>
      <c r="H1167" s="9">
        <v>5.7106700000000004</v>
      </c>
    </row>
    <row r="1168" spans="1:8">
      <c r="A1168" s="9">
        <v>0.99339299999999997</v>
      </c>
      <c r="B1168" s="9">
        <v>9.9502900000000007</v>
      </c>
      <c r="D1168" s="9">
        <v>0.81594500000000003</v>
      </c>
      <c r="E1168" s="9">
        <v>0.21035400000000001</v>
      </c>
      <c r="G1168" s="9">
        <v>0.96646399999999999</v>
      </c>
      <c r="H1168" s="9">
        <v>5.6558900000000003</v>
      </c>
    </row>
    <row r="1169" spans="1:8">
      <c r="A1169" s="9">
        <v>0.99240300000000004</v>
      </c>
      <c r="B1169" s="9">
        <v>9.8484800000000003</v>
      </c>
      <c r="D1169" s="9">
        <v>0.81494599999999995</v>
      </c>
      <c r="E1169" s="9">
        <v>0.208118</v>
      </c>
      <c r="G1169" s="9">
        <v>0.96545700000000001</v>
      </c>
      <c r="H1169" s="9">
        <v>5.6012500000000003</v>
      </c>
    </row>
    <row r="1170" spans="1:8">
      <c r="A1170" s="9">
        <v>0.99138599999999999</v>
      </c>
      <c r="B1170" s="9">
        <v>9.7487100000000009</v>
      </c>
      <c r="D1170" s="9">
        <v>0.81396299999999999</v>
      </c>
      <c r="E1170" s="9">
        <v>0.20597299999999999</v>
      </c>
      <c r="G1170" s="9">
        <v>0.96447000000000005</v>
      </c>
      <c r="H1170" s="9">
        <v>5.5473800000000004</v>
      </c>
    </row>
    <row r="1171" spans="1:8">
      <c r="A1171" s="9">
        <v>0.99040499999999998</v>
      </c>
      <c r="B1171" s="9">
        <v>9.6498899999999992</v>
      </c>
      <c r="D1171" s="9">
        <v>0.81296299999999999</v>
      </c>
      <c r="E1171" s="9">
        <v>0.20385500000000001</v>
      </c>
      <c r="G1171" s="9">
        <v>0.963449</v>
      </c>
      <c r="H1171" s="9">
        <v>5.4938000000000002</v>
      </c>
    </row>
    <row r="1172" spans="1:8">
      <c r="A1172" s="9">
        <v>0.98939699999999997</v>
      </c>
      <c r="B1172" s="9">
        <v>9.5521499999999993</v>
      </c>
      <c r="D1172" s="9">
        <v>0.81196599999999997</v>
      </c>
      <c r="E1172" s="9">
        <v>0.20186200000000001</v>
      </c>
      <c r="G1172" s="9">
        <v>0.96245800000000004</v>
      </c>
      <c r="H1172" s="9">
        <v>5.4410299999999996</v>
      </c>
    </row>
    <row r="1173" spans="1:8">
      <c r="A1173" s="9">
        <v>0.98839600000000005</v>
      </c>
      <c r="B1173" s="9">
        <v>9.4554100000000005</v>
      </c>
      <c r="D1173" s="9">
        <v>0.81095600000000001</v>
      </c>
      <c r="E1173" s="9">
        <v>0.19978199999999999</v>
      </c>
      <c r="G1173" s="9">
        <v>0.96144499999999999</v>
      </c>
      <c r="H1173" s="9">
        <v>5.3886099999999999</v>
      </c>
    </row>
    <row r="1174" spans="1:8">
      <c r="A1174" s="9">
        <v>0.98739600000000005</v>
      </c>
      <c r="B1174" s="9">
        <v>9.35975</v>
      </c>
      <c r="D1174" s="9">
        <v>0.80994699999999997</v>
      </c>
      <c r="E1174" s="9">
        <v>0.197715</v>
      </c>
      <c r="G1174" s="9">
        <v>0.96044600000000002</v>
      </c>
      <c r="H1174" s="9">
        <v>5.3366100000000003</v>
      </c>
    </row>
    <row r="1175" spans="1:8">
      <c r="A1175" s="9">
        <v>0.98639200000000005</v>
      </c>
      <c r="B1175" s="9">
        <v>9.26525</v>
      </c>
      <c r="D1175" s="9">
        <v>0.80895899999999998</v>
      </c>
      <c r="E1175" s="9">
        <v>0.19576299999999999</v>
      </c>
      <c r="G1175" s="9">
        <v>0.95945899999999995</v>
      </c>
      <c r="H1175" s="9">
        <v>5.2848199999999999</v>
      </c>
    </row>
    <row r="1176" spans="1:8">
      <c r="A1176" s="9">
        <v>0.98540300000000003</v>
      </c>
      <c r="B1176" s="9">
        <v>9.1725200000000005</v>
      </c>
      <c r="D1176" s="9">
        <v>0.807952</v>
      </c>
      <c r="E1176" s="9">
        <v>0.193804</v>
      </c>
      <c r="G1176" s="9">
        <v>0.958449</v>
      </c>
      <c r="H1176" s="9">
        <v>5.2338300000000002</v>
      </c>
    </row>
    <row r="1177" spans="1:8">
      <c r="A1177" s="9">
        <v>0.98439100000000002</v>
      </c>
      <c r="B1177" s="9">
        <v>9.0808800000000005</v>
      </c>
      <c r="D1177" s="9">
        <v>0.80695700000000004</v>
      </c>
      <c r="E1177" s="9">
        <v>0.19187000000000001</v>
      </c>
      <c r="G1177" s="9">
        <v>0.95745999999999998</v>
      </c>
      <c r="H1177" s="9">
        <v>5.1830600000000002</v>
      </c>
    </row>
    <row r="1178" spans="1:8">
      <c r="A1178" s="9">
        <v>0.98338800000000004</v>
      </c>
      <c r="B1178" s="9">
        <v>8.9885999999999999</v>
      </c>
      <c r="D1178" s="9">
        <v>0.80595099999999997</v>
      </c>
      <c r="E1178" s="9">
        <v>0.189862</v>
      </c>
      <c r="G1178" s="9">
        <v>0.95644600000000002</v>
      </c>
      <c r="H1178" s="9">
        <v>5.1327600000000002</v>
      </c>
    </row>
    <row r="1179" spans="1:8">
      <c r="A1179" s="9">
        <v>0.98239399999999999</v>
      </c>
      <c r="B1179" s="9">
        <v>8.8965200000000006</v>
      </c>
      <c r="D1179" s="9">
        <v>0.80492699999999995</v>
      </c>
      <c r="E1179" s="9">
        <v>0.18803300000000001</v>
      </c>
      <c r="G1179" s="9">
        <v>0.95546600000000004</v>
      </c>
      <c r="H1179" s="9">
        <v>5.0828300000000004</v>
      </c>
    </row>
    <row r="1180" spans="1:8">
      <c r="A1180" s="9">
        <v>0.98139200000000004</v>
      </c>
      <c r="B1180" s="9">
        <v>8.8076799999999995</v>
      </c>
      <c r="D1180" s="9">
        <v>0.80396800000000002</v>
      </c>
      <c r="E1180" s="9">
        <v>0.18613399999999999</v>
      </c>
      <c r="G1180" s="9">
        <v>0.95446799999999998</v>
      </c>
      <c r="H1180" s="9">
        <v>5.0336800000000004</v>
      </c>
    </row>
    <row r="1181" spans="1:8">
      <c r="A1181" s="9">
        <v>0.98041199999999995</v>
      </c>
      <c r="B1181" s="9">
        <v>8.7184899999999992</v>
      </c>
      <c r="D1181" s="9">
        <v>0.80295099999999997</v>
      </c>
      <c r="E1181" s="9">
        <v>0.18425</v>
      </c>
      <c r="G1181" s="9">
        <v>0.95345800000000003</v>
      </c>
      <c r="H1181" s="9">
        <v>4.98421</v>
      </c>
    </row>
    <row r="1182" spans="1:8">
      <c r="A1182" s="9">
        <v>0.97941500000000004</v>
      </c>
      <c r="B1182" s="9">
        <v>8.6295999999999999</v>
      </c>
      <c r="D1182" s="9">
        <v>0.80195899999999998</v>
      </c>
      <c r="E1182" s="9">
        <v>0.182501</v>
      </c>
      <c r="G1182" s="9">
        <v>0.95245299999999999</v>
      </c>
      <c r="H1182" s="9">
        <v>4.9360900000000001</v>
      </c>
    </row>
    <row r="1183" spans="1:8">
      <c r="A1183" s="9">
        <v>0.97840499999999997</v>
      </c>
      <c r="B1183" s="9">
        <v>8.5426099999999998</v>
      </c>
      <c r="D1183" s="9">
        <v>0.80094799999999999</v>
      </c>
      <c r="E1183" s="9">
        <v>0.18065200000000001</v>
      </c>
      <c r="G1183" s="9">
        <v>0.951461</v>
      </c>
      <c r="H1183" s="9">
        <v>4.8879999999999999</v>
      </c>
    </row>
    <row r="1184" spans="1:8">
      <c r="A1184" s="9">
        <v>0.97739799999999999</v>
      </c>
      <c r="B1184" s="9">
        <v>8.4559800000000003</v>
      </c>
      <c r="D1184" s="9">
        <v>0.79994600000000005</v>
      </c>
      <c r="E1184" s="9">
        <v>0.17893800000000001</v>
      </c>
      <c r="G1184" s="9">
        <v>0.95045500000000005</v>
      </c>
      <c r="H1184" s="9">
        <v>4.8402599999999998</v>
      </c>
    </row>
    <row r="1185" spans="1:8">
      <c r="A1185" s="9">
        <v>0.97640099999999996</v>
      </c>
      <c r="B1185" s="9">
        <v>8.3716799999999996</v>
      </c>
      <c r="D1185" s="9">
        <v>0.79895099999999997</v>
      </c>
      <c r="E1185" s="9">
        <v>0.177088</v>
      </c>
      <c r="G1185" s="9">
        <v>0.949465</v>
      </c>
      <c r="H1185" s="9">
        <v>4.7930000000000001</v>
      </c>
    </row>
    <row r="1186" spans="1:8">
      <c r="A1186" s="9">
        <v>0.97542600000000002</v>
      </c>
      <c r="B1186" s="9">
        <v>8.2851199999999992</v>
      </c>
      <c r="D1186" s="9">
        <v>0.79794900000000002</v>
      </c>
      <c r="E1186" s="9">
        <v>0.17538000000000001</v>
      </c>
      <c r="G1186" s="9">
        <v>0.94848699999999997</v>
      </c>
      <c r="H1186" s="9">
        <v>4.7461399999999996</v>
      </c>
    </row>
    <row r="1187" spans="1:8">
      <c r="A1187" s="9">
        <v>0.97440599999999999</v>
      </c>
      <c r="B1187" s="9">
        <v>8.19984</v>
      </c>
      <c r="D1187" s="9">
        <v>0.79694799999999999</v>
      </c>
      <c r="E1187" s="9">
        <v>0.173683</v>
      </c>
      <c r="G1187" s="9">
        <v>0.94745400000000002</v>
      </c>
      <c r="H1187" s="9">
        <v>4.6999000000000004</v>
      </c>
    </row>
    <row r="1188" spans="1:8">
      <c r="A1188" s="9">
        <v>0.97340300000000002</v>
      </c>
      <c r="B1188" s="9">
        <v>8.1148199999999999</v>
      </c>
      <c r="D1188" s="9">
        <v>0.79595000000000005</v>
      </c>
      <c r="E1188" s="9">
        <v>0.171927</v>
      </c>
      <c r="G1188" s="9">
        <v>0.94648100000000002</v>
      </c>
      <c r="H1188" s="9">
        <v>4.6538399999999998</v>
      </c>
    </row>
    <row r="1189" spans="1:8">
      <c r="A1189" s="9">
        <v>0.97240400000000005</v>
      </c>
      <c r="B1189" s="9">
        <v>8.0321899999999999</v>
      </c>
      <c r="D1189" s="9">
        <v>0.79497300000000004</v>
      </c>
      <c r="E1189" s="9">
        <v>0.17031499999999999</v>
      </c>
      <c r="G1189" s="9">
        <v>0.94547300000000001</v>
      </c>
      <c r="H1189" s="9">
        <v>4.6080199999999998</v>
      </c>
    </row>
    <row r="1190" spans="1:8">
      <c r="A1190" s="9">
        <v>0.97140599999999999</v>
      </c>
      <c r="B1190" s="9">
        <v>7.9483100000000002</v>
      </c>
      <c r="D1190" s="9">
        <v>0.79395000000000004</v>
      </c>
      <c r="E1190" s="9">
        <v>0.16866200000000001</v>
      </c>
      <c r="G1190" s="9">
        <v>0.94445800000000002</v>
      </c>
      <c r="H1190" s="9">
        <v>4.5624900000000004</v>
      </c>
    </row>
    <row r="1191" spans="1:8">
      <c r="A1191" s="9">
        <v>0.97042200000000001</v>
      </c>
      <c r="B1191" s="9">
        <v>7.8672899999999997</v>
      </c>
      <c r="D1191" s="9">
        <v>0.79295800000000005</v>
      </c>
      <c r="E1191" s="9">
        <v>0.16711699999999999</v>
      </c>
      <c r="G1191" s="9">
        <v>0.94346799999999997</v>
      </c>
      <c r="H1191" s="9">
        <v>4.5176699999999999</v>
      </c>
    </row>
    <row r="1192" spans="1:8">
      <c r="A1192" s="9">
        <v>0.969418</v>
      </c>
      <c r="B1192" s="9">
        <v>7.7862299999999998</v>
      </c>
      <c r="D1192" s="9">
        <v>0.79198299999999999</v>
      </c>
      <c r="E1192" s="9">
        <v>0.16538600000000001</v>
      </c>
      <c r="G1192" s="9">
        <v>0.94246099999999999</v>
      </c>
      <c r="H1192" s="9">
        <v>4.4733299999999998</v>
      </c>
    </row>
    <row r="1193" spans="1:8">
      <c r="A1193" s="9">
        <v>0.96842200000000001</v>
      </c>
      <c r="B1193" s="9">
        <v>7.7064300000000001</v>
      </c>
      <c r="D1193" s="9">
        <v>0.79094699999999996</v>
      </c>
      <c r="E1193" s="9">
        <v>0.163801</v>
      </c>
      <c r="G1193" s="9">
        <v>0.94147999999999998</v>
      </c>
      <c r="H1193" s="9">
        <v>4.4295499999999999</v>
      </c>
    </row>
    <row r="1194" spans="1:8">
      <c r="A1194" s="9">
        <v>0.96740400000000004</v>
      </c>
      <c r="B1194" s="9">
        <v>7.6271899999999997</v>
      </c>
      <c r="D1194" s="9">
        <v>0.78994600000000004</v>
      </c>
      <c r="E1194" s="9">
        <v>0.16228300000000001</v>
      </c>
      <c r="G1194" s="9">
        <v>0.94048399999999999</v>
      </c>
      <c r="H1194" s="9">
        <v>4.3855000000000004</v>
      </c>
    </row>
    <row r="1195" spans="1:8">
      <c r="A1195" s="9">
        <v>0.96640700000000002</v>
      </c>
      <c r="B1195" s="9">
        <v>7.5466699999999998</v>
      </c>
      <c r="D1195" s="9">
        <v>0.78897099999999998</v>
      </c>
      <c r="E1195" s="9">
        <v>0.16073999999999999</v>
      </c>
      <c r="G1195" s="9">
        <v>0.93946700000000005</v>
      </c>
      <c r="H1195" s="9">
        <v>4.3414299999999999</v>
      </c>
    </row>
    <row r="1196" spans="1:8">
      <c r="A1196" s="9">
        <v>0.96541100000000002</v>
      </c>
      <c r="B1196" s="9">
        <v>7.4666300000000003</v>
      </c>
      <c r="D1196" s="9">
        <v>0.78795700000000002</v>
      </c>
      <c r="E1196" s="9">
        <v>0.159076</v>
      </c>
      <c r="G1196" s="9">
        <v>0.93848799999999999</v>
      </c>
      <c r="H1196" s="9">
        <v>4.2988400000000002</v>
      </c>
    </row>
    <row r="1197" spans="1:8">
      <c r="A1197" s="9">
        <v>0.96440000000000003</v>
      </c>
      <c r="B1197" s="9">
        <v>7.3903299999999996</v>
      </c>
      <c r="D1197" s="9">
        <v>0.78695000000000004</v>
      </c>
      <c r="E1197" s="9">
        <v>0.15756200000000001</v>
      </c>
      <c r="G1197" s="9">
        <v>0.937469</v>
      </c>
      <c r="H1197" s="9">
        <v>4.2559899999999997</v>
      </c>
    </row>
    <row r="1198" spans="1:8">
      <c r="A1198" s="9">
        <v>0.96340599999999998</v>
      </c>
      <c r="B1198" s="9">
        <v>7.3126800000000003</v>
      </c>
      <c r="D1198" s="9">
        <v>0.78595000000000004</v>
      </c>
      <c r="E1198" s="9">
        <v>0.15612500000000001</v>
      </c>
      <c r="G1198" s="9">
        <v>0.93647599999999998</v>
      </c>
      <c r="H1198" s="9">
        <v>4.21366</v>
      </c>
    </row>
    <row r="1199" spans="1:8">
      <c r="A1199" s="9">
        <v>0.96241500000000002</v>
      </c>
      <c r="B1199" s="9">
        <v>7.2366400000000004</v>
      </c>
      <c r="D1199" s="9">
        <v>0.78494600000000003</v>
      </c>
      <c r="E1199" s="9">
        <v>0.15461800000000001</v>
      </c>
      <c r="G1199" s="9">
        <v>0.93547800000000003</v>
      </c>
      <c r="H1199" s="9">
        <v>4.1718599999999997</v>
      </c>
    </row>
    <row r="1200" spans="1:8">
      <c r="A1200" s="9">
        <v>0.96140800000000004</v>
      </c>
      <c r="B1200" s="9">
        <v>7.1613699999999998</v>
      </c>
      <c r="D1200" s="9">
        <v>0.78397099999999997</v>
      </c>
      <c r="E1200" s="9">
        <v>0.15316399999999999</v>
      </c>
      <c r="G1200" s="9">
        <v>0.93446799999999997</v>
      </c>
      <c r="H1200" s="9">
        <v>4.1299200000000003</v>
      </c>
    </row>
    <row r="1201" spans="1:8">
      <c r="A1201" s="9">
        <v>0.96039099999999999</v>
      </c>
      <c r="B1201" s="9">
        <v>7.0837300000000001</v>
      </c>
      <c r="D1201" s="9">
        <v>0.78297499999999998</v>
      </c>
      <c r="E1201" s="9">
        <v>0.15173600000000001</v>
      </c>
      <c r="G1201" s="9">
        <v>0.93347500000000005</v>
      </c>
      <c r="H1201" s="9">
        <v>4.0889199999999999</v>
      </c>
    </row>
    <row r="1202" spans="1:8">
      <c r="A1202" s="9">
        <v>0.95941200000000004</v>
      </c>
      <c r="B1202" s="9">
        <v>7.0089699999999997</v>
      </c>
      <c r="D1202" s="9">
        <v>0.78197099999999997</v>
      </c>
      <c r="E1202" s="9">
        <v>0.15022099999999999</v>
      </c>
      <c r="G1202" s="9">
        <v>0.93246700000000005</v>
      </c>
      <c r="H1202" s="9">
        <v>4.0478899999999998</v>
      </c>
    </row>
    <row r="1203" spans="1:8">
      <c r="A1203" s="9">
        <v>0.95840000000000003</v>
      </c>
      <c r="B1203" s="9">
        <v>6.9336900000000004</v>
      </c>
      <c r="D1203" s="9">
        <v>0.78097099999999997</v>
      </c>
      <c r="E1203" s="9">
        <v>0.148788</v>
      </c>
      <c r="G1203" s="9">
        <v>0.93146300000000004</v>
      </c>
      <c r="H1203" s="9">
        <v>4.0072299999999998</v>
      </c>
    </row>
    <row r="1204" spans="1:8">
      <c r="A1204" s="9">
        <v>0.95740599999999998</v>
      </c>
      <c r="B1204" s="9">
        <v>6.8593400000000004</v>
      </c>
      <c r="D1204" s="9">
        <v>0.77997000000000005</v>
      </c>
      <c r="E1204" s="9">
        <v>0.14729999999999999</v>
      </c>
      <c r="G1204" s="9">
        <v>0.93047199999999997</v>
      </c>
      <c r="H1204" s="9">
        <v>3.9670000000000001</v>
      </c>
    </row>
    <row r="1205" spans="1:8">
      <c r="A1205" s="9">
        <v>0.95641600000000004</v>
      </c>
      <c r="B1205" s="9">
        <v>6.7864599999999999</v>
      </c>
      <c r="D1205" s="9">
        <v>0.77895499999999995</v>
      </c>
      <c r="E1205" s="9">
        <v>0.14597199999999999</v>
      </c>
      <c r="G1205" s="9">
        <v>0.929477</v>
      </c>
      <c r="H1205" s="9">
        <v>3.9273099999999999</v>
      </c>
    </row>
    <row r="1206" spans="1:8">
      <c r="A1206" s="9">
        <v>0.95541100000000001</v>
      </c>
      <c r="B1206" s="9">
        <v>6.7130999999999998</v>
      </c>
      <c r="D1206" s="9">
        <v>0.77797300000000003</v>
      </c>
      <c r="E1206" s="9">
        <v>0.14452699999999999</v>
      </c>
      <c r="G1206" s="9">
        <v>0.92846499999999998</v>
      </c>
      <c r="H1206" s="9">
        <v>3.8878200000000001</v>
      </c>
    </row>
    <row r="1207" spans="1:8">
      <c r="A1207" s="9">
        <v>0.95441600000000004</v>
      </c>
      <c r="B1207" s="9">
        <v>6.6403299999999996</v>
      </c>
      <c r="D1207" s="9">
        <v>0.77695000000000003</v>
      </c>
      <c r="E1207" s="9">
        <v>0.143095</v>
      </c>
      <c r="G1207" s="9">
        <v>0.92745299999999997</v>
      </c>
      <c r="H1207" s="9">
        <v>3.8481800000000002</v>
      </c>
    </row>
    <row r="1208" spans="1:8">
      <c r="A1208" s="9">
        <v>0.95341699999999996</v>
      </c>
      <c r="B1208" s="9">
        <v>6.5692000000000004</v>
      </c>
      <c r="D1208" s="9">
        <v>0.77596799999999999</v>
      </c>
      <c r="E1208" s="9">
        <v>0.14183299999999999</v>
      </c>
      <c r="G1208" s="9">
        <v>0.92647400000000002</v>
      </c>
      <c r="H1208" s="9">
        <v>3.80986</v>
      </c>
    </row>
    <row r="1209" spans="1:8">
      <c r="A1209" s="9">
        <v>0.95240100000000005</v>
      </c>
      <c r="B1209" s="9">
        <v>6.4985200000000001</v>
      </c>
      <c r="D1209" s="9">
        <v>0.77496900000000002</v>
      </c>
      <c r="E1209" s="9">
        <v>0.140429</v>
      </c>
      <c r="G1209" s="9">
        <v>0.925481</v>
      </c>
      <c r="H1209" s="9">
        <v>3.7711999999999999</v>
      </c>
    </row>
    <row r="1210" spans="1:8">
      <c r="A1210" s="9">
        <v>0.95140199999999997</v>
      </c>
      <c r="B1210" s="9">
        <v>6.4288600000000002</v>
      </c>
      <c r="D1210" s="9">
        <v>0.77397700000000003</v>
      </c>
      <c r="E1210" s="9">
        <v>0.13905300000000001</v>
      </c>
      <c r="G1210" s="9">
        <v>0.92449800000000004</v>
      </c>
      <c r="H1210" s="9">
        <v>3.7330000000000001</v>
      </c>
    </row>
    <row r="1211" spans="1:8">
      <c r="A1211" s="9">
        <v>0.95041500000000001</v>
      </c>
      <c r="B1211" s="9">
        <v>6.3584399999999999</v>
      </c>
      <c r="D1211" s="9">
        <v>0.77296600000000004</v>
      </c>
      <c r="E1211" s="9">
        <v>0.137821</v>
      </c>
      <c r="G1211" s="9">
        <v>0.92347900000000005</v>
      </c>
      <c r="H1211" s="9">
        <v>3.6951499999999999</v>
      </c>
    </row>
    <row r="1212" spans="1:8">
      <c r="A1212" s="9">
        <v>0.94942499999999996</v>
      </c>
      <c r="B1212" s="9">
        <v>6.2888799999999998</v>
      </c>
      <c r="D1212" s="9">
        <v>0.77197199999999999</v>
      </c>
      <c r="E1212" s="9">
        <v>0.13649800000000001</v>
      </c>
      <c r="G1212" s="9">
        <v>0.92248600000000003</v>
      </c>
      <c r="H1212" s="9">
        <v>3.6575700000000002</v>
      </c>
    </row>
    <row r="1213" spans="1:8">
      <c r="A1213" s="9">
        <v>0.94840500000000005</v>
      </c>
      <c r="B1213" s="9">
        <v>6.2212300000000003</v>
      </c>
      <c r="D1213" s="9">
        <v>0.77096200000000004</v>
      </c>
      <c r="E1213" s="9">
        <v>0.13528200000000001</v>
      </c>
      <c r="G1213" s="9">
        <v>0.92147100000000004</v>
      </c>
      <c r="H1213" s="9">
        <v>3.6200100000000002</v>
      </c>
    </row>
    <row r="1214" spans="1:8">
      <c r="A1214" s="9">
        <v>0.94741299999999995</v>
      </c>
      <c r="B1214" s="9">
        <v>6.1535399999999996</v>
      </c>
      <c r="D1214" s="9">
        <v>0.76997499999999997</v>
      </c>
      <c r="E1214" s="9">
        <v>0.13400500000000001</v>
      </c>
      <c r="G1214" s="9">
        <v>0.92046899999999998</v>
      </c>
      <c r="H1214" s="9">
        <v>3.5827399999999998</v>
      </c>
    </row>
    <row r="1215" spans="1:8">
      <c r="A1215" s="9">
        <v>0.94640899999999994</v>
      </c>
      <c r="B1215" s="9">
        <v>6.0854600000000003</v>
      </c>
      <c r="D1215" s="9">
        <v>0.76895999999999998</v>
      </c>
      <c r="E1215" s="9">
        <v>0.132827</v>
      </c>
      <c r="G1215" s="9">
        <v>0.91947000000000001</v>
      </c>
      <c r="H1215" s="9">
        <v>3.5466899999999999</v>
      </c>
    </row>
    <row r="1216" spans="1:8">
      <c r="A1216" s="9">
        <v>0.94542499999999996</v>
      </c>
      <c r="B1216" s="9">
        <v>6.0190400000000004</v>
      </c>
      <c r="D1216" s="9">
        <v>0.76796900000000001</v>
      </c>
      <c r="E1216" s="9">
        <v>0.13156399999999999</v>
      </c>
      <c r="G1216" s="9">
        <v>0.91848099999999999</v>
      </c>
      <c r="H1216" s="9">
        <v>3.5103200000000001</v>
      </c>
    </row>
    <row r="1217" spans="1:8">
      <c r="A1217" s="9">
        <v>0.94442700000000002</v>
      </c>
      <c r="B1217" s="9">
        <v>5.95106</v>
      </c>
      <c r="D1217" s="9">
        <v>0.76696699999999995</v>
      </c>
      <c r="E1217" s="9">
        <v>0.13031000000000001</v>
      </c>
      <c r="G1217" s="9">
        <v>0.91748099999999999</v>
      </c>
      <c r="H1217" s="9">
        <v>3.4744000000000002</v>
      </c>
    </row>
    <row r="1218" spans="1:8">
      <c r="A1218" s="9">
        <v>0.94340800000000002</v>
      </c>
      <c r="B1218" s="9">
        <v>5.8872400000000003</v>
      </c>
      <c r="D1218" s="9">
        <v>0.765961</v>
      </c>
      <c r="E1218" s="9">
        <v>0.12912699999999999</v>
      </c>
      <c r="G1218" s="9">
        <v>0.91649099999999994</v>
      </c>
      <c r="H1218" s="9">
        <v>3.4391400000000001</v>
      </c>
    </row>
    <row r="1219" spans="1:8">
      <c r="A1219" s="9">
        <v>0.94242499999999996</v>
      </c>
      <c r="B1219" s="9">
        <v>5.8219200000000004</v>
      </c>
      <c r="D1219" s="9">
        <v>0.76495199999999997</v>
      </c>
      <c r="E1219" s="9">
        <v>0.12783800000000001</v>
      </c>
      <c r="G1219" s="9">
        <v>0.91547800000000001</v>
      </c>
      <c r="H1219" s="9">
        <v>3.4037099999999998</v>
      </c>
    </row>
    <row r="1220" spans="1:8">
      <c r="A1220" s="9">
        <v>0.94142099999999995</v>
      </c>
      <c r="B1220" s="9">
        <v>5.7577400000000001</v>
      </c>
      <c r="D1220" s="9">
        <v>0.76396500000000001</v>
      </c>
      <c r="E1220" s="9">
        <v>0.12661700000000001</v>
      </c>
      <c r="G1220" s="9">
        <v>0.91447000000000001</v>
      </c>
      <c r="H1220" s="9">
        <v>3.3688600000000002</v>
      </c>
    </row>
    <row r="1221" spans="1:8">
      <c r="A1221" s="9">
        <v>0.94043500000000002</v>
      </c>
      <c r="B1221" s="9">
        <v>5.6910499999999997</v>
      </c>
      <c r="D1221" s="9">
        <v>0.76295400000000002</v>
      </c>
      <c r="E1221" s="9">
        <v>0.125474</v>
      </c>
      <c r="G1221" s="9">
        <v>0.91346700000000003</v>
      </c>
      <c r="H1221" s="9">
        <v>3.33405</v>
      </c>
    </row>
    <row r="1222" spans="1:8">
      <c r="A1222" s="9">
        <v>0.93941699999999995</v>
      </c>
      <c r="B1222" s="9">
        <v>5.6271199999999997</v>
      </c>
      <c r="D1222" s="9">
        <v>0.76195299999999999</v>
      </c>
      <c r="E1222" s="9">
        <v>0.12424300000000001</v>
      </c>
      <c r="G1222" s="9">
        <v>0.91247500000000004</v>
      </c>
      <c r="H1222" s="9">
        <v>3.2996799999999999</v>
      </c>
    </row>
    <row r="1223" spans="1:8">
      <c r="A1223" s="9">
        <v>0.93842700000000001</v>
      </c>
      <c r="B1223" s="9">
        <v>5.5663200000000002</v>
      </c>
      <c r="D1223" s="9">
        <v>0.76094799999999996</v>
      </c>
      <c r="E1223" s="9">
        <v>0.123173</v>
      </c>
      <c r="G1223" s="9">
        <v>0.91147599999999995</v>
      </c>
      <c r="H1223" s="9">
        <v>3.26593</v>
      </c>
    </row>
    <row r="1224" spans="1:8">
      <c r="A1224" s="9">
        <v>0.93742599999999998</v>
      </c>
      <c r="B1224" s="9">
        <v>5.5034000000000001</v>
      </c>
      <c r="D1224" s="9">
        <v>0.75996799999999998</v>
      </c>
      <c r="E1224" s="9">
        <v>0.12195599999999999</v>
      </c>
      <c r="G1224" s="9">
        <v>0.91049500000000005</v>
      </c>
      <c r="H1224" s="9">
        <v>3.23264</v>
      </c>
    </row>
    <row r="1225" spans="1:8">
      <c r="A1225" s="9">
        <v>0.93641399999999997</v>
      </c>
      <c r="B1225" s="9">
        <v>5.4404199999999996</v>
      </c>
      <c r="D1225" s="9">
        <v>0.75894399999999995</v>
      </c>
      <c r="E1225" s="9">
        <v>0.12063599999999999</v>
      </c>
      <c r="G1225" s="9">
        <v>0.90945699999999996</v>
      </c>
      <c r="H1225" s="9">
        <v>3.19862</v>
      </c>
    </row>
    <row r="1226" spans="1:8">
      <c r="A1226" s="9">
        <v>0.93542400000000003</v>
      </c>
      <c r="B1226" s="9">
        <v>5.3785499999999997</v>
      </c>
      <c r="D1226" s="9">
        <v>0.75795000000000001</v>
      </c>
      <c r="E1226" s="9">
        <v>0.119536</v>
      </c>
      <c r="G1226" s="9">
        <v>0.90846499999999997</v>
      </c>
      <c r="H1226" s="9">
        <v>3.1657999999999999</v>
      </c>
    </row>
    <row r="1227" spans="1:8">
      <c r="A1227" s="9">
        <v>0.93442000000000003</v>
      </c>
      <c r="B1227" s="9">
        <v>5.3171400000000002</v>
      </c>
      <c r="D1227" s="9">
        <v>0.75695199999999996</v>
      </c>
      <c r="E1227" s="9">
        <v>0.118469</v>
      </c>
      <c r="G1227" s="9">
        <v>0.90747500000000003</v>
      </c>
      <c r="H1227" s="9">
        <v>3.1331799999999999</v>
      </c>
    </row>
    <row r="1228" spans="1:8">
      <c r="A1228" s="9">
        <v>0.93341499999999999</v>
      </c>
      <c r="B1228" s="9">
        <v>5.2585199999999999</v>
      </c>
      <c r="D1228" s="9">
        <v>0.75595100000000004</v>
      </c>
      <c r="E1228" s="9">
        <v>0.117272</v>
      </c>
      <c r="G1228" s="9">
        <v>0.90647900000000003</v>
      </c>
      <c r="H1228" s="9">
        <v>3.1006399999999998</v>
      </c>
    </row>
    <row r="1229" spans="1:8">
      <c r="A1229" s="9">
        <v>0.93240699999999999</v>
      </c>
      <c r="B1229" s="9">
        <v>5.1998100000000003</v>
      </c>
      <c r="D1229" s="9">
        <v>0.75495400000000001</v>
      </c>
      <c r="E1229" s="9">
        <v>0.116203</v>
      </c>
      <c r="G1229" s="9">
        <v>0.90548300000000004</v>
      </c>
      <c r="H1229" s="9">
        <v>3.0683500000000001</v>
      </c>
    </row>
    <row r="1230" spans="1:8">
      <c r="A1230" s="9">
        <v>0.93143500000000001</v>
      </c>
      <c r="B1230" s="9">
        <v>5.1390700000000002</v>
      </c>
      <c r="D1230" s="9">
        <v>0.753969</v>
      </c>
      <c r="E1230" s="9">
        <v>0.11518399999999999</v>
      </c>
      <c r="G1230" s="9">
        <v>0.90446400000000005</v>
      </c>
      <c r="H1230" s="9">
        <v>3.0365600000000001</v>
      </c>
    </row>
    <row r="1231" spans="1:8">
      <c r="A1231" s="9">
        <v>0.93043600000000004</v>
      </c>
      <c r="B1231" s="9">
        <v>5.0812900000000001</v>
      </c>
      <c r="D1231" s="9">
        <v>0.75297499999999995</v>
      </c>
      <c r="E1231" s="9">
        <v>0.113964</v>
      </c>
      <c r="G1231" s="9">
        <v>0.90347699999999997</v>
      </c>
      <c r="H1231" s="9">
        <v>3.0049899999999998</v>
      </c>
    </row>
    <row r="1232" spans="1:8">
      <c r="A1232" s="9">
        <v>0.92943799999999999</v>
      </c>
      <c r="B1232" s="9">
        <v>5.0223199999999997</v>
      </c>
      <c r="D1232" s="9">
        <v>0.75195299999999998</v>
      </c>
      <c r="E1232" s="9">
        <v>0.112802</v>
      </c>
      <c r="G1232" s="9">
        <v>0.90248099999999998</v>
      </c>
      <c r="H1232" s="9">
        <v>2.9737300000000002</v>
      </c>
    </row>
    <row r="1233" spans="1:8">
      <c r="A1233" s="9">
        <v>0.92842899999999995</v>
      </c>
      <c r="B1233" s="9">
        <v>4.9635199999999999</v>
      </c>
      <c r="D1233" s="9">
        <v>0.75094499999999997</v>
      </c>
      <c r="E1233" s="9">
        <v>0.11174099999999999</v>
      </c>
      <c r="G1233" s="9">
        <v>0.90147500000000003</v>
      </c>
      <c r="H1233" s="9">
        <v>2.94272</v>
      </c>
    </row>
    <row r="1234" spans="1:8">
      <c r="A1234" s="9">
        <v>0.92742100000000005</v>
      </c>
      <c r="B1234" s="9">
        <v>4.9061899999999996</v>
      </c>
      <c r="D1234" s="9">
        <v>0.74996499999999999</v>
      </c>
      <c r="E1234" s="9">
        <v>0.110752</v>
      </c>
      <c r="G1234" s="9">
        <v>0.90047900000000003</v>
      </c>
      <c r="H1234" s="9">
        <v>2.91215</v>
      </c>
    </row>
    <row r="1235" spans="1:8">
      <c r="A1235" s="9">
        <v>0.926431</v>
      </c>
      <c r="B1235" s="9">
        <v>4.8494099999999998</v>
      </c>
      <c r="D1235" s="9">
        <v>0.74895599999999996</v>
      </c>
      <c r="E1235" s="9">
        <v>0.10958</v>
      </c>
      <c r="G1235" s="9">
        <v>0.89947699999999997</v>
      </c>
      <c r="H1235" s="9">
        <v>2.8814600000000001</v>
      </c>
    </row>
    <row r="1236" spans="1:8">
      <c r="A1236" s="9">
        <v>0.92544800000000005</v>
      </c>
      <c r="B1236" s="9">
        <v>4.7924699999999998</v>
      </c>
      <c r="D1236" s="9">
        <v>0.74794300000000002</v>
      </c>
      <c r="E1236" s="9">
        <v>0.108528</v>
      </c>
      <c r="G1236" s="9">
        <v>0.89847299999999997</v>
      </c>
      <c r="H1236" s="9">
        <v>2.8515100000000002</v>
      </c>
    </row>
    <row r="1237" spans="1:8">
      <c r="A1237" s="9">
        <v>0.924427</v>
      </c>
      <c r="B1237" s="9">
        <v>4.7368899999999998</v>
      </c>
      <c r="D1237" s="9">
        <v>0.74697100000000005</v>
      </c>
      <c r="E1237" s="9">
        <v>0.107645</v>
      </c>
      <c r="G1237" s="9">
        <v>0.89748600000000001</v>
      </c>
      <c r="H1237" s="9">
        <v>2.8212700000000002</v>
      </c>
    </row>
    <row r="1238" spans="1:8">
      <c r="A1238" s="9">
        <v>0.92342599999999997</v>
      </c>
      <c r="B1238" s="9">
        <v>4.6817200000000003</v>
      </c>
      <c r="D1238" s="9">
        <v>0.74597100000000005</v>
      </c>
      <c r="E1238" s="9">
        <v>0.106461</v>
      </c>
      <c r="G1238" s="9">
        <v>0.89649100000000004</v>
      </c>
      <c r="H1238" s="9">
        <v>2.7924600000000002</v>
      </c>
    </row>
    <row r="1239" spans="1:8">
      <c r="A1239" s="9">
        <v>0.92164299999999999</v>
      </c>
      <c r="B1239" s="9">
        <v>4.5852000000000004</v>
      </c>
      <c r="D1239" s="9">
        <v>0.74497899999999995</v>
      </c>
      <c r="E1239" s="9">
        <v>0.105458</v>
      </c>
      <c r="G1239" s="9">
        <v>0.89548399999999995</v>
      </c>
      <c r="H1239" s="9">
        <v>2.7625199999999999</v>
      </c>
    </row>
    <row r="1240" spans="1:8">
      <c r="A1240" s="9">
        <v>0.91984299999999997</v>
      </c>
      <c r="B1240" s="9">
        <v>4.49207</v>
      </c>
      <c r="D1240" s="9">
        <v>0.743977</v>
      </c>
      <c r="E1240" s="9">
        <v>0.104461</v>
      </c>
      <c r="G1240" s="9">
        <v>0.89448499999999997</v>
      </c>
      <c r="H1240" s="9">
        <v>2.7336900000000002</v>
      </c>
    </row>
    <row r="1241" spans="1:8">
      <c r="A1241" s="9">
        <v>0.91886100000000004</v>
      </c>
      <c r="B1241" s="9">
        <v>4.4390900000000002</v>
      </c>
      <c r="D1241" s="9">
        <v>0.74296899999999999</v>
      </c>
      <c r="E1241" s="9">
        <v>0.103242</v>
      </c>
      <c r="G1241" s="9">
        <v>0.89349199999999995</v>
      </c>
      <c r="H1241" s="9">
        <v>2.7052299999999998</v>
      </c>
    </row>
    <row r="1242" spans="1:8">
      <c r="A1242" s="9">
        <v>0.91786199999999996</v>
      </c>
      <c r="B1242" s="9">
        <v>4.3860599999999996</v>
      </c>
      <c r="D1242" s="9">
        <v>0.74197299999999999</v>
      </c>
      <c r="E1242" s="9">
        <v>0.102465</v>
      </c>
      <c r="G1242" s="9">
        <v>0.89249000000000001</v>
      </c>
      <c r="H1242" s="9">
        <v>2.6767500000000002</v>
      </c>
    </row>
    <row r="1243" spans="1:8">
      <c r="A1243" s="9">
        <v>0.91684200000000005</v>
      </c>
      <c r="B1243" s="9">
        <v>4.3330099999999998</v>
      </c>
      <c r="D1243" s="9">
        <v>0.74097900000000005</v>
      </c>
      <c r="E1243" s="9">
        <v>0.101421</v>
      </c>
      <c r="G1243" s="9">
        <v>0.891513</v>
      </c>
      <c r="H1243" s="9">
        <v>2.6487699999999998</v>
      </c>
    </row>
    <row r="1244" spans="1:8">
      <c r="A1244" s="9">
        <v>0.915852</v>
      </c>
      <c r="B1244" s="9">
        <v>4.2814100000000002</v>
      </c>
      <c r="D1244" s="9">
        <v>0.739981</v>
      </c>
      <c r="E1244" s="9">
        <v>0.10036200000000001</v>
      </c>
      <c r="G1244" s="9">
        <v>0.890509</v>
      </c>
      <c r="H1244" s="9">
        <v>2.62086</v>
      </c>
    </row>
    <row r="1245" spans="1:8">
      <c r="A1245" s="9">
        <v>0.91484699999999997</v>
      </c>
      <c r="B1245" s="9">
        <v>4.2317799999999997</v>
      </c>
      <c r="D1245" s="9">
        <v>0.73897999999999997</v>
      </c>
      <c r="E1245" s="9">
        <v>9.9316000000000002E-2</v>
      </c>
      <c r="G1245" s="9">
        <v>0.88950499999999999</v>
      </c>
      <c r="H1245" s="9">
        <v>2.5931700000000002</v>
      </c>
    </row>
    <row r="1246" spans="1:8">
      <c r="A1246" s="9">
        <v>0.91384900000000002</v>
      </c>
      <c r="B1246" s="9">
        <v>4.1815899999999999</v>
      </c>
      <c r="D1246" s="9">
        <v>0.73797599999999997</v>
      </c>
      <c r="E1246" s="9">
        <v>9.8476999999999995E-2</v>
      </c>
      <c r="G1246" s="9">
        <v>0.88848800000000006</v>
      </c>
      <c r="H1246" s="9">
        <v>2.56575</v>
      </c>
    </row>
    <row r="1247" spans="1:8">
      <c r="A1247" s="9">
        <v>0.912829</v>
      </c>
      <c r="B1247" s="9">
        <v>4.1317300000000001</v>
      </c>
      <c r="D1247" s="9">
        <v>0.73697100000000004</v>
      </c>
      <c r="E1247" s="9">
        <v>9.7372E-2</v>
      </c>
      <c r="G1247" s="9">
        <v>0.88749500000000003</v>
      </c>
      <c r="H1247" s="9">
        <v>2.5385399999999998</v>
      </c>
    </row>
    <row r="1248" spans="1:8">
      <c r="A1248" s="9">
        <v>0.911856</v>
      </c>
      <c r="B1248" s="9">
        <v>4.0821100000000001</v>
      </c>
      <c r="D1248" s="9">
        <v>0.73596300000000003</v>
      </c>
      <c r="E1248" s="9">
        <v>9.6393000000000006E-2</v>
      </c>
      <c r="G1248" s="9">
        <v>0.88646599999999998</v>
      </c>
      <c r="H1248" s="9">
        <v>2.5118900000000002</v>
      </c>
    </row>
    <row r="1249" spans="1:8">
      <c r="A1249" s="9">
        <v>0.91085499999999997</v>
      </c>
      <c r="B1249" s="9">
        <v>4.0328799999999996</v>
      </c>
      <c r="D1249" s="9">
        <v>0.73498399999999997</v>
      </c>
      <c r="E1249" s="9">
        <v>9.5443E-2</v>
      </c>
      <c r="G1249" s="9">
        <v>0.88549599999999995</v>
      </c>
      <c r="H1249" s="9">
        <v>2.4858500000000001</v>
      </c>
    </row>
    <row r="1250" spans="1:8">
      <c r="A1250" s="9">
        <v>0.90986800000000001</v>
      </c>
      <c r="B1250" s="9">
        <v>3.98421</v>
      </c>
      <c r="D1250" s="9">
        <v>0.73398300000000005</v>
      </c>
      <c r="E1250" s="9">
        <v>9.4516000000000003E-2</v>
      </c>
      <c r="G1250" s="9">
        <v>0.88447600000000004</v>
      </c>
      <c r="H1250" s="9">
        <v>2.4590800000000002</v>
      </c>
    </row>
    <row r="1251" spans="1:8">
      <c r="A1251" s="9">
        <v>0.90884100000000001</v>
      </c>
      <c r="B1251" s="9">
        <v>3.93587</v>
      </c>
      <c r="D1251" s="9">
        <v>0.73297199999999996</v>
      </c>
      <c r="E1251" s="9">
        <v>9.3495999999999996E-2</v>
      </c>
      <c r="G1251" s="9">
        <v>0.88349299999999997</v>
      </c>
      <c r="H1251" s="9">
        <v>2.4329800000000001</v>
      </c>
    </row>
    <row r="1252" spans="1:8">
      <c r="A1252" s="9">
        <v>0.90785000000000005</v>
      </c>
      <c r="B1252" s="9">
        <v>3.88897</v>
      </c>
      <c r="D1252" s="9">
        <v>0.73197000000000001</v>
      </c>
      <c r="E1252" s="9">
        <v>9.2614000000000002E-2</v>
      </c>
      <c r="G1252" s="9">
        <v>0.88248499999999996</v>
      </c>
      <c r="H1252" s="9">
        <v>2.4073899999999999</v>
      </c>
    </row>
    <row r="1253" spans="1:8">
      <c r="A1253" s="9">
        <v>0.90685899999999997</v>
      </c>
      <c r="B1253" s="9">
        <v>3.8422000000000001</v>
      </c>
      <c r="D1253" s="9">
        <v>0.73099000000000003</v>
      </c>
      <c r="E1253" s="9">
        <v>9.1694999999999999E-2</v>
      </c>
      <c r="G1253" s="9">
        <v>0.88148800000000005</v>
      </c>
      <c r="H1253" s="9">
        <v>2.3822999999999999</v>
      </c>
    </row>
    <row r="1254" spans="1:8">
      <c r="A1254" s="9">
        <v>0.90587200000000001</v>
      </c>
      <c r="B1254" s="9">
        <v>3.7946900000000001</v>
      </c>
      <c r="D1254" s="9">
        <v>0.72997500000000004</v>
      </c>
      <c r="E1254" s="9">
        <v>9.0644000000000002E-2</v>
      </c>
      <c r="G1254" s="9">
        <v>0.88049500000000003</v>
      </c>
      <c r="H1254" s="9">
        <v>2.3571399999999998</v>
      </c>
    </row>
    <row r="1255" spans="1:8">
      <c r="A1255" s="9">
        <v>0.90484799999999999</v>
      </c>
      <c r="B1255" s="9">
        <v>3.7489499999999998</v>
      </c>
      <c r="D1255" s="9">
        <v>0.72897400000000001</v>
      </c>
      <c r="E1255" s="9">
        <v>8.9752999999999999E-2</v>
      </c>
      <c r="G1255" s="9">
        <v>0.87947799999999998</v>
      </c>
      <c r="H1255" s="9">
        <v>2.3318599999999998</v>
      </c>
    </row>
    <row r="1256" spans="1:8">
      <c r="A1256" s="9">
        <v>0.90386100000000003</v>
      </c>
      <c r="B1256" s="9">
        <v>3.70397</v>
      </c>
      <c r="D1256" s="9">
        <v>0.72797199999999995</v>
      </c>
      <c r="E1256" s="9">
        <v>8.8891999999999999E-2</v>
      </c>
      <c r="G1256" s="9">
        <v>0.87849200000000005</v>
      </c>
      <c r="H1256" s="9">
        <v>2.3071199999999998</v>
      </c>
    </row>
    <row r="1257" spans="1:8">
      <c r="A1257" s="9">
        <v>0.90284200000000003</v>
      </c>
      <c r="B1257" s="9">
        <v>3.6581800000000002</v>
      </c>
      <c r="D1257" s="9">
        <v>0.72696499999999997</v>
      </c>
      <c r="E1257" s="9">
        <v>8.7895000000000001E-2</v>
      </c>
      <c r="G1257" s="9">
        <v>0.87749699999999997</v>
      </c>
      <c r="H1257" s="9">
        <v>2.28287</v>
      </c>
    </row>
    <row r="1258" spans="1:8">
      <c r="A1258" s="9">
        <v>0.90185300000000002</v>
      </c>
      <c r="B1258" s="9">
        <v>3.6136900000000001</v>
      </c>
      <c r="D1258" s="9">
        <v>0.72598099999999999</v>
      </c>
      <c r="E1258" s="9">
        <v>8.6984000000000006E-2</v>
      </c>
      <c r="G1258" s="9">
        <v>0.876498</v>
      </c>
      <c r="H1258" s="9">
        <v>2.2587700000000002</v>
      </c>
    </row>
    <row r="1259" spans="1:8">
      <c r="A1259" s="9">
        <v>0.90085099999999996</v>
      </c>
      <c r="B1259" s="9">
        <v>3.5701100000000001</v>
      </c>
      <c r="D1259" s="9">
        <v>0.72498099999999999</v>
      </c>
      <c r="E1259" s="9">
        <v>8.6154999999999995E-2</v>
      </c>
      <c r="G1259" s="9">
        <v>0.87548499999999996</v>
      </c>
      <c r="H1259" s="9">
        <v>2.2345700000000002</v>
      </c>
    </row>
    <row r="1260" spans="1:8">
      <c r="A1260" s="9">
        <v>0.89984399999999998</v>
      </c>
      <c r="B1260" s="9">
        <v>3.5262799999999999</v>
      </c>
      <c r="D1260" s="9">
        <v>0.72397800000000001</v>
      </c>
      <c r="E1260" s="9">
        <v>8.5148000000000001E-2</v>
      </c>
      <c r="G1260" s="9">
        <v>0.87447900000000001</v>
      </c>
      <c r="H1260" s="9">
        <v>2.2112799999999999</v>
      </c>
    </row>
    <row r="1261" spans="1:8">
      <c r="A1261" s="9">
        <v>0.89885199999999998</v>
      </c>
      <c r="B1261" s="9">
        <v>3.48272</v>
      </c>
      <c r="D1261" s="9">
        <v>0.72297199999999995</v>
      </c>
      <c r="E1261" s="9">
        <v>8.4318000000000004E-2</v>
      </c>
      <c r="G1261" s="9">
        <v>0.87348499999999996</v>
      </c>
      <c r="H1261" s="9">
        <v>2.1877499999999999</v>
      </c>
    </row>
    <row r="1262" spans="1:8">
      <c r="A1262" s="9">
        <v>0.89785800000000004</v>
      </c>
      <c r="B1262" s="9">
        <v>3.4393699999999998</v>
      </c>
      <c r="D1262" s="9">
        <v>0.721974</v>
      </c>
      <c r="E1262" s="9">
        <v>8.3331000000000002E-2</v>
      </c>
      <c r="G1262" s="9">
        <v>0.87248800000000004</v>
      </c>
      <c r="H1262" s="9">
        <v>2.1642700000000001</v>
      </c>
    </row>
    <row r="1263" spans="1:8">
      <c r="A1263" s="9">
        <v>0.89685099999999995</v>
      </c>
      <c r="B1263" s="9">
        <v>3.3978899999999999</v>
      </c>
      <c r="D1263" s="9">
        <v>0.72098700000000004</v>
      </c>
      <c r="E1263" s="9">
        <v>8.2513000000000003E-2</v>
      </c>
      <c r="G1263" s="9">
        <v>0.87148000000000003</v>
      </c>
      <c r="H1263" s="9">
        <v>2.14168</v>
      </c>
    </row>
    <row r="1264" spans="1:8">
      <c r="A1264" s="9">
        <v>0.89587499999999998</v>
      </c>
      <c r="B1264" s="9">
        <v>3.3565299999999998</v>
      </c>
      <c r="D1264" s="9">
        <v>0.71997900000000004</v>
      </c>
      <c r="E1264" s="9">
        <v>8.1545999999999993E-2</v>
      </c>
      <c r="G1264" s="9">
        <v>0.87048899999999996</v>
      </c>
      <c r="H1264" s="9">
        <v>2.1191</v>
      </c>
    </row>
    <row r="1265" spans="1:8">
      <c r="A1265" s="9">
        <v>0.89486399999999999</v>
      </c>
      <c r="B1265" s="9">
        <v>3.3143099999999999</v>
      </c>
      <c r="D1265" s="9">
        <v>0.71896599999999999</v>
      </c>
      <c r="E1265" s="9">
        <v>8.0750000000000002E-2</v>
      </c>
      <c r="G1265" s="9">
        <v>0.86949399999999999</v>
      </c>
      <c r="H1265" s="9">
        <v>2.097</v>
      </c>
    </row>
    <row r="1266" spans="1:8">
      <c r="A1266" s="9">
        <v>0.89386399999999999</v>
      </c>
      <c r="B1266" s="9">
        <v>3.2736299999999998</v>
      </c>
      <c r="D1266" s="9">
        <v>0.71798899999999999</v>
      </c>
      <c r="E1266" s="9">
        <v>7.9857999999999998E-2</v>
      </c>
      <c r="G1266" s="9">
        <v>0.86848099999999995</v>
      </c>
      <c r="H1266" s="9">
        <v>2.0744899999999999</v>
      </c>
    </row>
    <row r="1267" spans="1:8">
      <c r="A1267" s="9">
        <v>0.89285700000000001</v>
      </c>
      <c r="B1267" s="9">
        <v>3.2330700000000001</v>
      </c>
      <c r="D1267" s="9">
        <v>0.71698099999999998</v>
      </c>
      <c r="E1267" s="9">
        <v>7.8852000000000005E-2</v>
      </c>
      <c r="G1267" s="9">
        <v>0.86749699999999996</v>
      </c>
      <c r="H1267" s="9">
        <v>2.0526399999999998</v>
      </c>
    </row>
    <row r="1268" spans="1:8">
      <c r="A1268" s="9">
        <v>0.89187099999999997</v>
      </c>
      <c r="B1268" s="9">
        <v>3.1923300000000001</v>
      </c>
      <c r="D1268" s="9">
        <v>0.715978</v>
      </c>
      <c r="E1268" s="9">
        <v>7.8003000000000003E-2</v>
      </c>
      <c r="G1268" s="9">
        <v>0.86649600000000004</v>
      </c>
      <c r="H1268" s="9">
        <v>2.0311699999999999</v>
      </c>
    </row>
    <row r="1269" spans="1:8">
      <c r="A1269" s="9">
        <v>0.89085599999999998</v>
      </c>
      <c r="B1269" s="9">
        <v>3.15272</v>
      </c>
      <c r="D1269" s="9">
        <v>0.71498300000000004</v>
      </c>
      <c r="E1269" s="9">
        <v>7.7290999999999999E-2</v>
      </c>
      <c r="G1269" s="9">
        <v>0.86549200000000004</v>
      </c>
      <c r="H1269" s="9">
        <v>2.0095499999999999</v>
      </c>
    </row>
    <row r="1270" spans="1:8">
      <c r="A1270" s="9">
        <v>0.88985300000000001</v>
      </c>
      <c r="B1270" s="9">
        <v>3.1126200000000002</v>
      </c>
      <c r="D1270" s="9">
        <v>0.71396999999999999</v>
      </c>
      <c r="E1270" s="9">
        <v>7.6269000000000003E-2</v>
      </c>
      <c r="G1270" s="9">
        <v>0.86449299999999996</v>
      </c>
      <c r="H1270" s="9">
        <v>1.98847</v>
      </c>
    </row>
    <row r="1271" spans="1:8">
      <c r="A1271" s="9">
        <v>0.88885999999999998</v>
      </c>
      <c r="B1271" s="9">
        <v>3.07403</v>
      </c>
      <c r="D1271" s="9">
        <v>0.71297600000000005</v>
      </c>
      <c r="E1271" s="9">
        <v>7.5386999999999996E-2</v>
      </c>
      <c r="G1271" s="9">
        <v>0.86348499999999995</v>
      </c>
      <c r="H1271" s="9">
        <v>1.9678199999999999</v>
      </c>
    </row>
    <row r="1272" spans="1:8">
      <c r="A1272" s="9">
        <v>0.88785199999999997</v>
      </c>
      <c r="B1272" s="9">
        <v>3.0361500000000001</v>
      </c>
      <c r="D1272" s="9">
        <v>0.71196199999999998</v>
      </c>
      <c r="E1272" s="9">
        <v>7.4602000000000002E-2</v>
      </c>
      <c r="G1272" s="9">
        <v>0.86249699999999996</v>
      </c>
      <c r="H1272" s="9">
        <v>1.94685</v>
      </c>
    </row>
    <row r="1273" spans="1:8">
      <c r="A1273" s="9">
        <v>0.88685599999999998</v>
      </c>
      <c r="B1273" s="9">
        <v>2.99777</v>
      </c>
      <c r="D1273" s="9">
        <v>0.71097600000000005</v>
      </c>
      <c r="E1273" s="9">
        <v>7.3865E-2</v>
      </c>
      <c r="G1273" s="9">
        <v>0.86149200000000004</v>
      </c>
      <c r="H1273" s="9">
        <v>1.9263399999999999</v>
      </c>
    </row>
    <row r="1274" spans="1:8">
      <c r="A1274" s="9">
        <v>0.885876</v>
      </c>
      <c r="B1274" s="9">
        <v>2.9606699999999999</v>
      </c>
      <c r="D1274" s="9">
        <v>0.70998300000000003</v>
      </c>
      <c r="E1274" s="9">
        <v>7.2855000000000003E-2</v>
      </c>
      <c r="G1274" s="9">
        <v>0.86050300000000002</v>
      </c>
      <c r="H1274" s="9">
        <v>1.9062600000000001</v>
      </c>
    </row>
    <row r="1275" spans="1:8">
      <c r="A1275" s="9">
        <v>0.88485999999999998</v>
      </c>
      <c r="B1275" s="9">
        <v>2.9232900000000002</v>
      </c>
      <c r="D1275" s="9">
        <v>0.70897399999999999</v>
      </c>
      <c r="E1275" s="9">
        <v>7.2133000000000003E-2</v>
      </c>
      <c r="G1275" s="9">
        <v>0.85949299999999995</v>
      </c>
      <c r="H1275" s="9">
        <v>1.88673</v>
      </c>
    </row>
    <row r="1276" spans="1:8">
      <c r="A1276" s="9">
        <v>0.88384099999999999</v>
      </c>
      <c r="B1276" s="9">
        <v>2.8858199999999998</v>
      </c>
      <c r="D1276" s="9">
        <v>0.70798300000000003</v>
      </c>
      <c r="E1276" s="9">
        <v>7.1290999999999993E-2</v>
      </c>
      <c r="G1276" s="9">
        <v>0.85850400000000004</v>
      </c>
      <c r="H1276" s="9">
        <v>1.8665099999999999</v>
      </c>
    </row>
    <row r="1277" spans="1:8">
      <c r="A1277" s="9">
        <v>0.88283400000000001</v>
      </c>
      <c r="B1277" s="9">
        <v>2.8489900000000001</v>
      </c>
      <c r="D1277" s="9">
        <v>0.70696599999999998</v>
      </c>
      <c r="E1277" s="9">
        <v>7.0311999999999999E-2</v>
      </c>
      <c r="G1277" s="9">
        <v>0.85751599999999994</v>
      </c>
      <c r="H1277" s="9">
        <v>1.8478000000000001</v>
      </c>
    </row>
    <row r="1278" spans="1:8">
      <c r="A1278" s="9">
        <v>0.88184899999999999</v>
      </c>
      <c r="B1278" s="9">
        <v>2.8134000000000001</v>
      </c>
      <c r="D1278" s="9">
        <v>0.705986</v>
      </c>
      <c r="E1278" s="9">
        <v>6.9625999999999993E-2</v>
      </c>
      <c r="G1278" s="9">
        <v>0.85650499999999996</v>
      </c>
      <c r="H1278" s="9">
        <v>1.82785</v>
      </c>
    </row>
    <row r="1279" spans="1:8">
      <c r="A1279" s="9">
        <v>0.88084799999999996</v>
      </c>
      <c r="B1279" s="9">
        <v>2.7781099999999999</v>
      </c>
      <c r="D1279" s="9">
        <v>0.70498700000000003</v>
      </c>
      <c r="E1279" s="9">
        <v>6.8689E-2</v>
      </c>
      <c r="G1279" s="9">
        <v>0.85550899999999996</v>
      </c>
      <c r="H1279" s="9">
        <v>1.8082100000000001</v>
      </c>
    </row>
    <row r="1280" spans="1:8">
      <c r="A1280" s="9">
        <v>0.87984499999999999</v>
      </c>
      <c r="B1280" s="9">
        <v>2.7424200000000001</v>
      </c>
      <c r="D1280" s="9">
        <v>0.70397500000000002</v>
      </c>
      <c r="E1280" s="9">
        <v>6.7893999999999996E-2</v>
      </c>
      <c r="G1280" s="9">
        <v>0.85449399999999998</v>
      </c>
      <c r="H1280" s="9">
        <v>1.7898400000000001</v>
      </c>
    </row>
    <row r="1281" spans="1:8">
      <c r="A1281" s="9">
        <v>0.87885000000000002</v>
      </c>
      <c r="B1281" s="9">
        <v>2.7077800000000001</v>
      </c>
      <c r="D1281" s="9">
        <v>0.70296800000000004</v>
      </c>
      <c r="E1281" s="9">
        <v>6.7139000000000004E-2</v>
      </c>
      <c r="G1281" s="9">
        <v>0.853487</v>
      </c>
      <c r="H1281" s="9">
        <v>1.7707999999999999</v>
      </c>
    </row>
    <row r="1282" spans="1:8">
      <c r="A1282" s="9">
        <v>0.87783500000000003</v>
      </c>
      <c r="B1282" s="9">
        <v>2.6730399999999999</v>
      </c>
      <c r="D1282" s="9">
        <v>0.70198099999999997</v>
      </c>
      <c r="E1282" s="9">
        <v>6.6262000000000001E-2</v>
      </c>
      <c r="G1282" s="9">
        <v>0.85249900000000001</v>
      </c>
      <c r="H1282" s="9">
        <v>1.75264</v>
      </c>
    </row>
    <row r="1283" spans="1:8">
      <c r="A1283" s="9">
        <v>0.87686600000000003</v>
      </c>
      <c r="B1283" s="9">
        <v>2.6389200000000002</v>
      </c>
      <c r="D1283" s="9">
        <v>0.70098400000000005</v>
      </c>
      <c r="E1283" s="9">
        <v>6.5526000000000001E-2</v>
      </c>
      <c r="G1283" s="9">
        <v>0.85150099999999995</v>
      </c>
      <c r="H1283" s="9">
        <v>1.7343999999999999</v>
      </c>
    </row>
    <row r="1284" spans="1:8">
      <c r="A1284" s="9">
        <v>0.87584799999999996</v>
      </c>
      <c r="B1284" s="9">
        <v>2.6055799999999998</v>
      </c>
      <c r="D1284" s="9">
        <v>0.69996800000000003</v>
      </c>
      <c r="E1284" s="9">
        <v>6.4657999999999993E-2</v>
      </c>
      <c r="G1284" s="9">
        <v>0.85050199999999998</v>
      </c>
      <c r="H1284" s="9">
        <v>1.71631</v>
      </c>
    </row>
    <row r="1285" spans="1:8">
      <c r="A1285" s="9">
        <v>0.874857</v>
      </c>
      <c r="B1285" s="9">
        <v>2.5720299999999998</v>
      </c>
      <c r="D1285" s="9">
        <v>0.69897799999999999</v>
      </c>
      <c r="E1285" s="9">
        <v>6.3810000000000006E-2</v>
      </c>
      <c r="G1285" s="9">
        <v>0.84948299999999999</v>
      </c>
      <c r="H1285" s="9">
        <v>1.6989000000000001</v>
      </c>
    </row>
    <row r="1286" spans="1:8">
      <c r="A1286" s="9">
        <v>0.87383500000000003</v>
      </c>
      <c r="B1286" s="9">
        <v>2.5395599999999998</v>
      </c>
      <c r="D1286" s="9">
        <v>0.69797200000000004</v>
      </c>
      <c r="E1286" s="9">
        <v>6.2940999999999997E-2</v>
      </c>
      <c r="G1286" s="9">
        <v>0.84850300000000001</v>
      </c>
      <c r="H1286" s="9">
        <v>1.6817500000000001</v>
      </c>
    </row>
    <row r="1287" spans="1:8">
      <c r="A1287" s="9">
        <v>0.87286399999999997</v>
      </c>
      <c r="B1287" s="9">
        <v>2.5066899999999999</v>
      </c>
      <c r="D1287" s="9">
        <v>0.69699699999999998</v>
      </c>
      <c r="E1287" s="9">
        <v>6.2183000000000002E-2</v>
      </c>
      <c r="G1287" s="9">
        <v>0.84750700000000001</v>
      </c>
      <c r="H1287" s="9">
        <v>1.66418</v>
      </c>
    </row>
    <row r="1288" spans="1:8">
      <c r="A1288" s="9">
        <v>0.87185900000000005</v>
      </c>
      <c r="B1288" s="9">
        <v>2.47505</v>
      </c>
      <c r="D1288" s="9">
        <v>0.69597900000000001</v>
      </c>
      <c r="E1288" s="9">
        <v>6.1369E-2</v>
      </c>
      <c r="G1288" s="9">
        <v>0.84648699999999999</v>
      </c>
      <c r="H1288" s="9">
        <v>1.6471899999999999</v>
      </c>
    </row>
    <row r="1289" spans="1:8">
      <c r="A1289" s="9">
        <v>0.87087300000000001</v>
      </c>
      <c r="B1289" s="9">
        <v>2.4430200000000002</v>
      </c>
      <c r="D1289" s="9">
        <v>0.69497200000000003</v>
      </c>
      <c r="E1289" s="9">
        <v>6.0539999999999997E-2</v>
      </c>
      <c r="G1289" s="9">
        <v>0.84547499999999998</v>
      </c>
      <c r="H1289" s="9">
        <v>1.6302300000000001</v>
      </c>
    </row>
    <row r="1290" spans="1:8">
      <c r="A1290" s="9">
        <v>0.86987400000000004</v>
      </c>
      <c r="B1290" s="9">
        <v>2.41174</v>
      </c>
      <c r="D1290" s="9">
        <v>0.69398499999999996</v>
      </c>
      <c r="E1290" s="9">
        <v>5.9820999999999999E-2</v>
      </c>
      <c r="G1290" s="9">
        <v>0.84449200000000002</v>
      </c>
      <c r="H1290" s="9">
        <v>1.6140399999999999</v>
      </c>
    </row>
    <row r="1291" spans="1:8">
      <c r="A1291" s="9">
        <v>0.86885800000000002</v>
      </c>
      <c r="B1291" s="9">
        <v>2.38069</v>
      </c>
      <c r="D1291" s="9">
        <v>0.69297399999999998</v>
      </c>
      <c r="E1291" s="9">
        <v>5.9048999999999997E-2</v>
      </c>
      <c r="G1291" s="9">
        <v>0.84351299999999996</v>
      </c>
      <c r="H1291" s="9">
        <v>1.59735</v>
      </c>
    </row>
    <row r="1292" spans="1:8">
      <c r="A1292" s="9">
        <v>0.86785800000000002</v>
      </c>
      <c r="B1292" s="9">
        <v>2.3502200000000002</v>
      </c>
      <c r="D1292" s="9">
        <v>0.69198400000000004</v>
      </c>
      <c r="E1292" s="9">
        <v>5.8288E-2</v>
      </c>
      <c r="G1292" s="9">
        <v>0.84251500000000001</v>
      </c>
      <c r="H1292" s="9">
        <v>1.58124</v>
      </c>
    </row>
    <row r="1293" spans="1:8">
      <c r="A1293" s="9">
        <v>0.86686399999999997</v>
      </c>
      <c r="B1293" s="9">
        <v>2.3199000000000001</v>
      </c>
      <c r="D1293" s="9">
        <v>0.69099299999999997</v>
      </c>
      <c r="E1293" s="9">
        <v>5.7570999999999997E-2</v>
      </c>
      <c r="G1293" s="9">
        <v>0.84151699999999996</v>
      </c>
      <c r="H1293" s="9">
        <v>1.5649500000000001</v>
      </c>
    </row>
    <row r="1294" spans="1:8">
      <c r="A1294" s="9">
        <v>0.865865</v>
      </c>
      <c r="B1294" s="9">
        <v>2.29027</v>
      </c>
      <c r="D1294" s="9">
        <v>0.68998999999999999</v>
      </c>
      <c r="E1294" s="9">
        <v>5.6690999999999998E-2</v>
      </c>
      <c r="G1294" s="9">
        <v>0.84050000000000002</v>
      </c>
      <c r="H1294" s="9">
        <v>1.5496000000000001</v>
      </c>
    </row>
    <row r="1295" spans="1:8">
      <c r="A1295" s="9">
        <v>0.86485800000000002</v>
      </c>
      <c r="B1295" s="9">
        <v>2.25996</v>
      </c>
      <c r="D1295" s="9">
        <v>0.68897399999999998</v>
      </c>
      <c r="E1295" s="9">
        <v>5.5893999999999999E-2</v>
      </c>
      <c r="G1295" s="9">
        <v>0.839503</v>
      </c>
      <c r="H1295" s="9">
        <v>1.5340199999999999</v>
      </c>
    </row>
    <row r="1296" spans="1:8">
      <c r="A1296" s="9">
        <v>0.86385999999999996</v>
      </c>
      <c r="B1296" s="9">
        <v>2.23048</v>
      </c>
      <c r="D1296" s="9">
        <v>0.68797600000000003</v>
      </c>
      <c r="E1296" s="9">
        <v>5.5055E-2</v>
      </c>
      <c r="G1296" s="9">
        <v>0.83851100000000001</v>
      </c>
      <c r="H1296" s="9">
        <v>1.51844</v>
      </c>
    </row>
    <row r="1297" spans="1:8">
      <c r="A1297" s="9">
        <v>0.86288600000000004</v>
      </c>
      <c r="B1297" s="9">
        <v>2.2011599999999998</v>
      </c>
      <c r="D1297" s="9">
        <v>0.68699600000000005</v>
      </c>
      <c r="E1297" s="9">
        <v>5.4378000000000003E-2</v>
      </c>
      <c r="G1297" s="9">
        <v>0.83751900000000001</v>
      </c>
      <c r="H1297" s="9">
        <v>1.5032300000000001</v>
      </c>
    </row>
    <row r="1298" spans="1:8">
      <c r="A1298" s="9">
        <v>0.861842</v>
      </c>
      <c r="B1298" s="9">
        <v>2.1722999999999999</v>
      </c>
      <c r="D1298" s="9">
        <v>0.68598700000000001</v>
      </c>
      <c r="E1298" s="9">
        <v>5.3575999999999999E-2</v>
      </c>
      <c r="G1298" s="9">
        <v>0.83651399999999998</v>
      </c>
      <c r="H1298" s="9">
        <v>1.4877499999999999</v>
      </c>
    </row>
    <row r="1299" spans="1:8">
      <c r="A1299" s="9">
        <v>0.86086700000000005</v>
      </c>
      <c r="B1299" s="9">
        <v>2.14398</v>
      </c>
      <c r="D1299" s="9">
        <v>0.68499500000000002</v>
      </c>
      <c r="E1299" s="9">
        <v>5.2838000000000003E-2</v>
      </c>
      <c r="G1299" s="9">
        <v>0.835503</v>
      </c>
      <c r="H1299" s="9">
        <v>1.4734400000000001</v>
      </c>
    </row>
    <row r="1300" spans="1:8">
      <c r="A1300" s="9">
        <v>0.85987199999999997</v>
      </c>
      <c r="B1300" s="9">
        <v>2.1165699999999998</v>
      </c>
      <c r="D1300" s="9">
        <v>0.683979</v>
      </c>
      <c r="E1300" s="9">
        <v>5.2045000000000001E-2</v>
      </c>
      <c r="G1300" s="9">
        <v>0.83449300000000004</v>
      </c>
      <c r="H1300" s="9">
        <v>1.4582599999999999</v>
      </c>
    </row>
    <row r="1301" spans="1:8">
      <c r="A1301" s="9">
        <v>0.85885599999999995</v>
      </c>
      <c r="B1301" s="9">
        <v>2.0878899999999998</v>
      </c>
      <c r="D1301" s="9">
        <v>0.68298199999999998</v>
      </c>
      <c r="E1301" s="9">
        <v>5.1264999999999998E-2</v>
      </c>
      <c r="G1301" s="9">
        <v>0.83349499999999999</v>
      </c>
      <c r="H1301" s="9">
        <v>1.44434</v>
      </c>
    </row>
    <row r="1302" spans="1:8">
      <c r="A1302" s="9">
        <v>0.85787800000000003</v>
      </c>
      <c r="B1302" s="9">
        <v>2.06073</v>
      </c>
      <c r="D1302" s="9">
        <v>0.68198499999999995</v>
      </c>
      <c r="E1302" s="9">
        <v>5.0430000000000003E-2</v>
      </c>
      <c r="G1302" s="9">
        <v>0.832511</v>
      </c>
      <c r="H1302" s="9">
        <v>1.43028</v>
      </c>
    </row>
    <row r="1303" spans="1:8">
      <c r="A1303" s="9">
        <v>0.85687000000000002</v>
      </c>
      <c r="B1303" s="9">
        <v>2.0338599999999998</v>
      </c>
      <c r="D1303" s="9">
        <v>0.68099500000000002</v>
      </c>
      <c r="E1303" s="9">
        <v>4.9671E-2</v>
      </c>
      <c r="G1303" s="9">
        <v>0.831511</v>
      </c>
      <c r="H1303" s="9">
        <v>1.4156899999999999</v>
      </c>
    </row>
    <row r="1304" spans="1:8">
      <c r="A1304" s="9">
        <v>0.85587299999999999</v>
      </c>
      <c r="B1304" s="9">
        <v>2.00779</v>
      </c>
      <c r="D1304" s="9">
        <v>0.67925400000000002</v>
      </c>
      <c r="E1304" s="9">
        <v>4.8182000000000003E-2</v>
      </c>
      <c r="G1304" s="9">
        <v>0.830511</v>
      </c>
      <c r="H1304" s="9">
        <v>1.4026099999999999</v>
      </c>
    </row>
    <row r="1305" spans="1:8">
      <c r="A1305" s="9">
        <v>0.85486399999999996</v>
      </c>
      <c r="B1305" s="9">
        <v>1.9814499999999999</v>
      </c>
      <c r="D1305" s="9">
        <v>0.67749300000000001</v>
      </c>
      <c r="E1305" s="9">
        <v>4.6454000000000002E-2</v>
      </c>
      <c r="G1305" s="9">
        <v>0.82950299999999999</v>
      </c>
      <c r="H1305" s="9">
        <v>1.3890899999999999</v>
      </c>
    </row>
    <row r="1306" spans="1:8">
      <c r="A1306" s="9">
        <v>0.85386600000000001</v>
      </c>
      <c r="B1306" s="9">
        <v>1.9548099999999999</v>
      </c>
      <c r="D1306" s="9">
        <v>0.67649800000000004</v>
      </c>
      <c r="E1306" s="9">
        <v>4.5705000000000003E-2</v>
      </c>
      <c r="G1306" s="9">
        <v>0.82852099999999995</v>
      </c>
      <c r="H1306" s="9">
        <v>1.3752500000000001</v>
      </c>
    </row>
    <row r="1307" spans="1:8">
      <c r="A1307" s="9">
        <v>0.85286799999999996</v>
      </c>
      <c r="B1307" s="9">
        <v>1.92971</v>
      </c>
      <c r="D1307" s="9">
        <v>0.67549400000000004</v>
      </c>
      <c r="E1307" s="9">
        <v>4.4999999999999998E-2</v>
      </c>
      <c r="G1307" s="9">
        <v>0.82749200000000001</v>
      </c>
      <c r="H1307" s="9">
        <v>1.3618600000000001</v>
      </c>
    </row>
    <row r="1308" spans="1:8">
      <c r="A1308" s="9">
        <v>0.851858</v>
      </c>
      <c r="B1308" s="9">
        <v>1.9039600000000001</v>
      </c>
      <c r="D1308" s="9">
        <v>0.67450600000000005</v>
      </c>
      <c r="E1308" s="9">
        <v>4.4195999999999999E-2</v>
      </c>
      <c r="G1308" s="9">
        <v>0.82650800000000002</v>
      </c>
      <c r="H1308" s="9">
        <v>1.3492200000000001</v>
      </c>
    </row>
    <row r="1309" spans="1:8">
      <c r="A1309" s="9">
        <v>0.85086200000000001</v>
      </c>
      <c r="B1309" s="9">
        <v>1.87897</v>
      </c>
      <c r="D1309" s="9">
        <v>0.67349099999999995</v>
      </c>
      <c r="E1309" s="9">
        <v>4.3444999999999998E-2</v>
      </c>
      <c r="G1309" s="9">
        <v>0.82550299999999999</v>
      </c>
      <c r="H1309" s="9">
        <v>1.3362400000000001</v>
      </c>
    </row>
    <row r="1310" spans="1:8">
      <c r="A1310" s="9">
        <v>0.84986099999999998</v>
      </c>
      <c r="B1310" s="9">
        <v>1.8542799999999999</v>
      </c>
      <c r="D1310" s="9">
        <v>0.67250399999999999</v>
      </c>
      <c r="E1310" s="9">
        <v>4.2665000000000002E-2</v>
      </c>
      <c r="G1310" s="9">
        <v>0.82451399999999997</v>
      </c>
      <c r="H1310" s="9">
        <v>1.32334</v>
      </c>
    </row>
    <row r="1311" spans="1:8">
      <c r="A1311" s="9">
        <v>0.84887199999999996</v>
      </c>
      <c r="B1311" s="9">
        <v>1.82986</v>
      </c>
      <c r="D1311" s="9">
        <v>0.67149700000000001</v>
      </c>
      <c r="E1311" s="9">
        <v>4.1940999999999999E-2</v>
      </c>
      <c r="G1311" s="9">
        <v>0.82350800000000002</v>
      </c>
      <c r="H1311" s="9">
        <v>1.31088</v>
      </c>
    </row>
    <row r="1312" spans="1:8">
      <c r="A1312" s="9">
        <v>0.84787599999999996</v>
      </c>
      <c r="B1312" s="9">
        <v>1.8059799999999999</v>
      </c>
      <c r="D1312" s="9">
        <v>0.67047999999999996</v>
      </c>
      <c r="E1312" s="9">
        <v>4.1224999999999998E-2</v>
      </c>
      <c r="G1312" s="9">
        <v>0.82251300000000005</v>
      </c>
      <c r="H1312" s="9">
        <v>1.2988900000000001</v>
      </c>
    </row>
    <row r="1313" spans="1:8">
      <c r="A1313" s="9">
        <v>0.84688200000000002</v>
      </c>
      <c r="B1313" s="9">
        <v>1.78132</v>
      </c>
      <c r="D1313" s="9">
        <v>0.66949499999999995</v>
      </c>
      <c r="E1313" s="9">
        <v>4.0396000000000001E-2</v>
      </c>
      <c r="G1313" s="9">
        <v>0.82150599999999996</v>
      </c>
      <c r="H1313" s="9">
        <v>1.28654</v>
      </c>
    </row>
    <row r="1314" spans="1:8">
      <c r="A1314" s="9">
        <v>0.84585600000000005</v>
      </c>
      <c r="B1314" s="9">
        <v>1.75739</v>
      </c>
      <c r="D1314" s="9">
        <v>0.66850500000000002</v>
      </c>
      <c r="E1314" s="9">
        <v>3.9691999999999998E-2</v>
      </c>
      <c r="G1314" s="9">
        <v>0.82052000000000003</v>
      </c>
      <c r="H1314" s="9">
        <v>1.2744</v>
      </c>
    </row>
    <row r="1315" spans="1:8">
      <c r="A1315" s="9">
        <v>0.84487900000000005</v>
      </c>
      <c r="B1315" s="9">
        <v>1.7346900000000001</v>
      </c>
      <c r="D1315" s="9">
        <v>0.66749099999999995</v>
      </c>
      <c r="E1315" s="9">
        <v>3.8954000000000003E-2</v>
      </c>
      <c r="G1315" s="9">
        <v>0.81951200000000002</v>
      </c>
      <c r="H1315" s="9">
        <v>1.2627699999999999</v>
      </c>
    </row>
    <row r="1316" spans="1:8">
      <c r="A1316" s="9">
        <v>0.84387599999999996</v>
      </c>
      <c r="B1316" s="9">
        <v>1.7114</v>
      </c>
      <c r="D1316" s="9">
        <v>0.66650100000000001</v>
      </c>
      <c r="E1316" s="9">
        <v>3.8161E-2</v>
      </c>
      <c r="G1316" s="9">
        <v>0.81850400000000001</v>
      </c>
      <c r="H1316" s="9">
        <v>1.25071</v>
      </c>
    </row>
    <row r="1317" spans="1:8">
      <c r="A1317" s="9">
        <v>0.84288200000000002</v>
      </c>
      <c r="B1317" s="9">
        <v>1.68886</v>
      </c>
      <c r="D1317" s="9">
        <v>0.66549700000000001</v>
      </c>
      <c r="E1317" s="9">
        <v>3.7481E-2</v>
      </c>
      <c r="G1317" s="9">
        <v>0.817523</v>
      </c>
      <c r="H1317" s="9">
        <v>1.23994</v>
      </c>
    </row>
    <row r="1318" spans="1:8">
      <c r="A1318" s="9">
        <v>0.84187500000000004</v>
      </c>
      <c r="B1318" s="9">
        <v>1.66591</v>
      </c>
      <c r="D1318" s="9">
        <v>0.66450600000000004</v>
      </c>
      <c r="E1318" s="9">
        <v>3.6731E-2</v>
      </c>
      <c r="G1318" s="9">
        <v>0.81651200000000002</v>
      </c>
      <c r="H1318" s="9">
        <v>1.2278800000000001</v>
      </c>
    </row>
    <row r="1319" spans="1:8">
      <c r="A1319" s="9">
        <v>0.84086700000000003</v>
      </c>
      <c r="B1319" s="9">
        <v>1.64391</v>
      </c>
      <c r="D1319" s="9">
        <v>0.663497</v>
      </c>
      <c r="E1319" s="9">
        <v>3.6037E-2</v>
      </c>
      <c r="G1319" s="9">
        <v>0.81550299999999998</v>
      </c>
      <c r="H1319" s="9">
        <v>1.21675</v>
      </c>
    </row>
    <row r="1320" spans="1:8">
      <c r="A1320" s="9">
        <v>0.83987500000000004</v>
      </c>
      <c r="B1320" s="9">
        <v>1.6211500000000001</v>
      </c>
      <c r="D1320" s="9">
        <v>0.66249800000000003</v>
      </c>
      <c r="E1320" s="9">
        <v>3.5198E-2</v>
      </c>
      <c r="G1320" s="9">
        <v>0.81450599999999995</v>
      </c>
      <c r="H1320" s="9">
        <v>1.2059599999999999</v>
      </c>
    </row>
    <row r="1321" spans="1:8">
      <c r="A1321" s="9">
        <v>0.83887999999999996</v>
      </c>
      <c r="B1321" s="9">
        <v>1.59955</v>
      </c>
      <c r="D1321" s="9">
        <v>0.661497</v>
      </c>
      <c r="E1321" s="9">
        <v>3.4439999999999998E-2</v>
      </c>
      <c r="G1321" s="9">
        <v>0.81350599999999995</v>
      </c>
      <c r="H1321" s="9">
        <v>1.1951700000000001</v>
      </c>
    </row>
    <row r="1322" spans="1:8">
      <c r="A1322" s="9">
        <v>0.83788399999999996</v>
      </c>
      <c r="B1322" s="9">
        <v>1.5778700000000001</v>
      </c>
      <c r="D1322" s="9">
        <v>0.66048899999999999</v>
      </c>
      <c r="E1322" s="9">
        <v>3.3839000000000001E-2</v>
      </c>
      <c r="G1322" s="9">
        <v>0.81251600000000002</v>
      </c>
      <c r="H1322" s="9">
        <v>1.1846000000000001</v>
      </c>
    </row>
    <row r="1323" spans="1:8">
      <c r="A1323" s="9">
        <v>0.83689400000000003</v>
      </c>
      <c r="B1323" s="9">
        <v>1.5569900000000001</v>
      </c>
      <c r="D1323" s="9">
        <v>0.65949500000000005</v>
      </c>
      <c r="E1323" s="9">
        <v>3.3015000000000003E-2</v>
      </c>
      <c r="G1323" s="9">
        <v>0.81150699999999998</v>
      </c>
      <c r="H1323" s="9">
        <v>1.1740699999999999</v>
      </c>
    </row>
    <row r="1324" spans="1:8">
      <c r="A1324" s="9">
        <v>0.83586800000000006</v>
      </c>
      <c r="B1324" s="9">
        <v>1.5356399999999999</v>
      </c>
      <c r="D1324" s="9">
        <v>0.65849599999999997</v>
      </c>
      <c r="E1324" s="9">
        <v>3.2167000000000001E-2</v>
      </c>
      <c r="G1324" s="9">
        <v>0.81051899999999999</v>
      </c>
      <c r="H1324" s="9">
        <v>1.1635200000000001</v>
      </c>
    </row>
    <row r="1325" spans="1:8">
      <c r="A1325" s="9">
        <v>0.83486199999999999</v>
      </c>
      <c r="B1325" s="9">
        <v>1.5152300000000001</v>
      </c>
      <c r="D1325" s="9">
        <v>0.65751199999999999</v>
      </c>
      <c r="E1325" s="9">
        <v>3.1545999999999998E-2</v>
      </c>
      <c r="G1325" s="9">
        <v>0.80949899999999997</v>
      </c>
      <c r="H1325" s="9">
        <v>1.1530199999999999</v>
      </c>
    </row>
    <row r="1326" spans="1:8">
      <c r="A1326" s="9">
        <v>0.83388799999999996</v>
      </c>
      <c r="B1326" s="9">
        <v>1.49441</v>
      </c>
      <c r="D1326" s="9">
        <v>0.65648700000000004</v>
      </c>
      <c r="E1326" s="9">
        <v>3.0772000000000001E-2</v>
      </c>
      <c r="G1326" s="9">
        <v>0.80851600000000001</v>
      </c>
      <c r="H1326" s="9">
        <v>1.1437999999999999</v>
      </c>
    </row>
    <row r="1327" spans="1:8">
      <c r="A1327" s="9">
        <v>0.83287199999999995</v>
      </c>
      <c r="B1327" s="9">
        <v>1.47401</v>
      </c>
      <c r="D1327" s="9">
        <v>0.655505</v>
      </c>
      <c r="E1327" s="9">
        <v>3.0137000000000001E-2</v>
      </c>
      <c r="G1327" s="9">
        <v>0.80751799999999996</v>
      </c>
      <c r="H1327" s="9">
        <v>1.13337</v>
      </c>
    </row>
    <row r="1328" spans="1:8">
      <c r="A1328" s="9">
        <v>0.83188700000000004</v>
      </c>
      <c r="B1328" s="9">
        <v>1.4540299999999999</v>
      </c>
      <c r="D1328" s="9">
        <v>0.65449999999999997</v>
      </c>
      <c r="E1328" s="9">
        <v>2.9357999999999999E-2</v>
      </c>
      <c r="G1328" s="9">
        <v>0.80649199999999999</v>
      </c>
      <c r="H1328" s="9">
        <v>1.1235599999999999</v>
      </c>
    </row>
    <row r="1329" spans="1:8">
      <c r="A1329" s="9">
        <v>0.83088099999999998</v>
      </c>
      <c r="B1329" s="9">
        <v>1.4343600000000001</v>
      </c>
      <c r="D1329" s="9">
        <v>0.65349999999999997</v>
      </c>
      <c r="E1329" s="9">
        <v>2.8656000000000001E-2</v>
      </c>
      <c r="G1329" s="9">
        <v>0.80550500000000003</v>
      </c>
      <c r="H1329" s="9">
        <v>1.1141300000000001</v>
      </c>
    </row>
    <row r="1330" spans="1:8">
      <c r="A1330" s="9">
        <v>0.82989199999999996</v>
      </c>
      <c r="B1330" s="9">
        <v>1.4151899999999999</v>
      </c>
      <c r="D1330" s="9">
        <v>0.65249999999999997</v>
      </c>
      <c r="E1330" s="9">
        <v>2.7932999999999999E-2</v>
      </c>
      <c r="G1330" s="9">
        <v>0.80451300000000003</v>
      </c>
      <c r="H1330" s="9">
        <v>1.1044799999999999</v>
      </c>
    </row>
    <row r="1331" spans="1:8">
      <c r="A1331" s="9">
        <v>0.82886800000000005</v>
      </c>
      <c r="B1331" s="9">
        <v>1.39517</v>
      </c>
      <c r="D1331" s="9">
        <v>0.65149999999999997</v>
      </c>
      <c r="E1331" s="9">
        <v>2.7172000000000002E-2</v>
      </c>
      <c r="G1331" s="9">
        <v>0.80351700000000004</v>
      </c>
      <c r="H1331" s="9">
        <v>1.09518</v>
      </c>
    </row>
    <row r="1332" spans="1:8">
      <c r="A1332" s="9">
        <v>0.82787599999999995</v>
      </c>
      <c r="B1332" s="9">
        <v>1.37649</v>
      </c>
      <c r="D1332" s="9">
        <v>0.65048099999999998</v>
      </c>
      <c r="E1332" s="9">
        <v>2.6498000000000001E-2</v>
      </c>
      <c r="G1332" s="9">
        <v>0.80250200000000005</v>
      </c>
      <c r="H1332" s="9">
        <v>1.08582</v>
      </c>
    </row>
    <row r="1333" spans="1:8">
      <c r="A1333" s="9">
        <v>0.82688899999999999</v>
      </c>
      <c r="B1333" s="9">
        <v>1.3580099999999999</v>
      </c>
      <c r="D1333" s="9">
        <v>0.64949299999999999</v>
      </c>
      <c r="E1333" s="9">
        <v>2.5700000000000001E-2</v>
      </c>
      <c r="G1333" s="9">
        <v>0.80150900000000003</v>
      </c>
      <c r="H1333" s="9">
        <v>1.07643</v>
      </c>
    </row>
    <row r="1334" spans="1:8">
      <c r="A1334" s="9">
        <v>0.82587600000000005</v>
      </c>
      <c r="B1334" s="9">
        <v>1.33948</v>
      </c>
      <c r="D1334" s="9">
        <v>0.64848799999999995</v>
      </c>
      <c r="E1334" s="9">
        <v>2.4982000000000001E-2</v>
      </c>
      <c r="G1334" s="9">
        <v>0.80050600000000005</v>
      </c>
      <c r="H1334" s="9">
        <v>1.0679799999999999</v>
      </c>
    </row>
    <row r="1335" spans="1:8">
      <c r="A1335" s="9">
        <v>0.82488600000000001</v>
      </c>
      <c r="B1335" s="9">
        <v>1.3208800000000001</v>
      </c>
      <c r="D1335" s="9">
        <v>0.64749299999999999</v>
      </c>
      <c r="E1335" s="9">
        <v>2.4327000000000001E-2</v>
      </c>
      <c r="G1335" s="9">
        <v>0.79951499999999998</v>
      </c>
      <c r="H1335" s="9">
        <v>1.0587899999999999</v>
      </c>
    </row>
    <row r="1336" spans="1:8">
      <c r="A1336" s="9">
        <v>0.82388399999999995</v>
      </c>
      <c r="B1336" s="9">
        <v>1.30263</v>
      </c>
      <c r="D1336" s="9">
        <v>0.64649500000000004</v>
      </c>
      <c r="E1336" s="9">
        <v>2.3656E-2</v>
      </c>
      <c r="G1336" s="9">
        <v>0.79851799999999995</v>
      </c>
      <c r="H1336" s="9">
        <v>1.05036</v>
      </c>
    </row>
    <row r="1337" spans="1:8">
      <c r="A1337" s="9">
        <v>0.82287500000000002</v>
      </c>
      <c r="B1337" s="9">
        <v>1.2838000000000001</v>
      </c>
      <c r="D1337" s="9">
        <v>0.645486</v>
      </c>
      <c r="E1337" s="9">
        <v>2.2870999999999999E-2</v>
      </c>
      <c r="G1337" s="9">
        <v>0.79750399999999999</v>
      </c>
      <c r="H1337" s="9">
        <v>1.04156</v>
      </c>
    </row>
    <row r="1338" spans="1:8">
      <c r="A1338" s="9">
        <v>0.82188499999999998</v>
      </c>
      <c r="B1338" s="9">
        <v>1.2665500000000001</v>
      </c>
      <c r="D1338" s="9">
        <v>0.64449500000000004</v>
      </c>
      <c r="E1338" s="9">
        <v>2.2193000000000001E-2</v>
      </c>
      <c r="G1338" s="9">
        <v>0.79650799999999999</v>
      </c>
      <c r="H1338" s="9">
        <v>1.0330999999999999</v>
      </c>
    </row>
    <row r="1339" spans="1:8">
      <c r="A1339" s="9">
        <v>0.82087699999999997</v>
      </c>
      <c r="B1339" s="9">
        <v>1.2480599999999999</v>
      </c>
      <c r="D1339" s="9">
        <v>0.64348799999999995</v>
      </c>
      <c r="E1339" s="9">
        <v>2.1489000000000001E-2</v>
      </c>
      <c r="G1339" s="9">
        <v>0.79549700000000001</v>
      </c>
      <c r="H1339" s="9">
        <v>1.0256799999999999</v>
      </c>
    </row>
    <row r="1340" spans="1:8">
      <c r="A1340" s="9">
        <v>0.81986599999999998</v>
      </c>
      <c r="B1340" s="9">
        <v>1.2304600000000001</v>
      </c>
      <c r="D1340" s="9">
        <v>0.64249500000000004</v>
      </c>
      <c r="E1340" s="9">
        <v>2.0737999999999999E-2</v>
      </c>
      <c r="G1340" s="9">
        <v>0.79452400000000001</v>
      </c>
      <c r="H1340" s="9">
        <v>1.0176000000000001</v>
      </c>
    </row>
    <row r="1341" spans="1:8">
      <c r="A1341" s="9">
        <v>0.81889000000000001</v>
      </c>
      <c r="B1341" s="9">
        <v>1.21377</v>
      </c>
      <c r="D1341" s="9">
        <v>0.64149900000000004</v>
      </c>
      <c r="E1341" s="9">
        <v>2.0029999999999999E-2</v>
      </c>
      <c r="G1341" s="9">
        <v>0.79353700000000005</v>
      </c>
      <c r="H1341" s="9">
        <v>1.0095000000000001</v>
      </c>
    </row>
    <row r="1342" spans="1:8">
      <c r="A1342" s="9">
        <v>0.81786700000000001</v>
      </c>
      <c r="B1342" s="9">
        <v>1.19655</v>
      </c>
      <c r="D1342" s="9">
        <v>0.64048799999999995</v>
      </c>
      <c r="E1342" s="9">
        <v>1.9366999999999999E-2</v>
      </c>
      <c r="G1342" s="9">
        <v>0.79252</v>
      </c>
      <c r="H1342" s="9">
        <v>1.0011699999999999</v>
      </c>
    </row>
    <row r="1343" spans="1:8">
      <c r="A1343" s="9">
        <v>0.81687600000000005</v>
      </c>
      <c r="B1343" s="9">
        <v>1.1800600000000001</v>
      </c>
      <c r="D1343" s="9">
        <v>0.63950899999999999</v>
      </c>
      <c r="E1343" s="9">
        <v>1.8681E-2</v>
      </c>
      <c r="G1343" s="9">
        <v>0.79152800000000001</v>
      </c>
      <c r="H1343" s="9">
        <v>0.993703</v>
      </c>
    </row>
    <row r="1344" spans="1:8">
      <c r="A1344" s="9">
        <v>0.81587299999999996</v>
      </c>
      <c r="B1344" s="9">
        <v>1.1639299999999999</v>
      </c>
      <c r="D1344" s="9">
        <v>0.63849299999999998</v>
      </c>
      <c r="E1344" s="9">
        <v>1.7918E-2</v>
      </c>
      <c r="G1344" s="9">
        <v>0.79053300000000004</v>
      </c>
      <c r="H1344" s="9">
        <v>0.98585199999999995</v>
      </c>
    </row>
    <row r="1345" spans="1:8">
      <c r="A1345" s="9">
        <v>0.81488000000000005</v>
      </c>
      <c r="B1345" s="9">
        <v>1.14741</v>
      </c>
      <c r="D1345" s="9">
        <v>0.63750600000000002</v>
      </c>
      <c r="E1345" s="9">
        <v>1.7163000000000001E-2</v>
      </c>
      <c r="G1345" s="9">
        <v>0.78953700000000004</v>
      </c>
      <c r="H1345" s="9">
        <v>0.97829500000000003</v>
      </c>
    </row>
    <row r="1346" spans="1:8">
      <c r="A1346" s="9">
        <v>0.81388700000000003</v>
      </c>
      <c r="B1346" s="9">
        <v>1.1311500000000001</v>
      </c>
      <c r="D1346" s="9">
        <v>0.63651400000000002</v>
      </c>
      <c r="E1346" s="9">
        <v>1.6522999999999999E-2</v>
      </c>
      <c r="G1346" s="9">
        <v>0.78853200000000001</v>
      </c>
      <c r="H1346" s="9">
        <v>0.97102599999999994</v>
      </c>
    </row>
    <row r="1347" spans="1:8">
      <c r="A1347" s="9">
        <v>0.81288700000000003</v>
      </c>
      <c r="B1347" s="9">
        <v>1.1150599999999999</v>
      </c>
      <c r="D1347" s="9">
        <v>0.63549699999999998</v>
      </c>
      <c r="E1347" s="9">
        <v>1.5792E-2</v>
      </c>
      <c r="G1347" s="9">
        <v>0.78753099999999998</v>
      </c>
      <c r="H1347" s="9">
        <v>0.96331900000000004</v>
      </c>
    </row>
    <row r="1348" spans="1:8">
      <c r="A1348" s="9">
        <v>0.81186499999999995</v>
      </c>
      <c r="B1348" s="9">
        <v>1.0987</v>
      </c>
      <c r="D1348" s="9">
        <v>0.634494</v>
      </c>
      <c r="E1348" s="9">
        <v>1.5084E-2</v>
      </c>
      <c r="G1348" s="9">
        <v>0.78650399999999998</v>
      </c>
      <c r="H1348" s="9">
        <v>0.95651699999999995</v>
      </c>
    </row>
    <row r="1349" spans="1:8">
      <c r="A1349" s="9">
        <v>0.81086899999999995</v>
      </c>
      <c r="B1349" s="9">
        <v>1.08314</v>
      </c>
      <c r="D1349" s="9">
        <v>0.63349500000000003</v>
      </c>
      <c r="E1349" s="9">
        <v>1.4378E-2</v>
      </c>
      <c r="G1349" s="9">
        <v>0.78552699999999998</v>
      </c>
      <c r="H1349" s="9">
        <v>0.94936799999999999</v>
      </c>
    </row>
    <row r="1350" spans="1:8">
      <c r="A1350" s="9">
        <v>0.80986400000000003</v>
      </c>
      <c r="B1350" s="9">
        <v>1.06779</v>
      </c>
      <c r="D1350" s="9">
        <v>0.63250200000000001</v>
      </c>
      <c r="E1350" s="9">
        <v>1.3671000000000001E-2</v>
      </c>
      <c r="G1350" s="9">
        <v>0.78453499999999998</v>
      </c>
      <c r="H1350" s="9">
        <v>0.94213899999999995</v>
      </c>
    </row>
    <row r="1351" spans="1:8">
      <c r="A1351" s="9">
        <v>0.80886199999999997</v>
      </c>
      <c r="B1351" s="9">
        <v>1.0524500000000001</v>
      </c>
      <c r="D1351" s="9">
        <v>0.63150200000000001</v>
      </c>
      <c r="E1351" s="9">
        <v>1.3006999999999999E-2</v>
      </c>
      <c r="G1351" s="9">
        <v>0.78352200000000005</v>
      </c>
      <c r="H1351" s="9">
        <v>0.93589500000000003</v>
      </c>
    </row>
    <row r="1352" spans="1:8">
      <c r="A1352" s="9">
        <v>0.80788300000000002</v>
      </c>
      <c r="B1352" s="9">
        <v>1.0379499999999999</v>
      </c>
      <c r="D1352" s="9">
        <v>0.63048800000000005</v>
      </c>
      <c r="E1352" s="9">
        <v>1.2264000000000001E-2</v>
      </c>
      <c r="G1352" s="9">
        <v>0.78253799999999996</v>
      </c>
      <c r="H1352" s="9">
        <v>0.92861400000000005</v>
      </c>
    </row>
    <row r="1353" spans="1:8">
      <c r="A1353" s="9">
        <v>0.80688199999999999</v>
      </c>
      <c r="B1353" s="9">
        <v>1.0223500000000001</v>
      </c>
      <c r="D1353" s="9">
        <v>0.62949500000000003</v>
      </c>
      <c r="E1353" s="9">
        <v>1.1611E-2</v>
      </c>
      <c r="G1353" s="9">
        <v>0.78153499999999998</v>
      </c>
      <c r="H1353" s="9">
        <v>0.92186800000000002</v>
      </c>
    </row>
    <row r="1354" spans="1:8">
      <c r="A1354" s="9">
        <v>0.80587399999999998</v>
      </c>
      <c r="B1354" s="9">
        <v>1.0073099999999999</v>
      </c>
      <c r="D1354" s="9">
        <v>0.62851299999999999</v>
      </c>
      <c r="E1354" s="9">
        <v>1.0985E-2</v>
      </c>
      <c r="G1354" s="9">
        <v>0.78051800000000005</v>
      </c>
      <c r="H1354" s="9">
        <v>0.91501200000000005</v>
      </c>
    </row>
    <row r="1355" spans="1:8">
      <c r="A1355" s="9">
        <v>0.80486199999999997</v>
      </c>
      <c r="B1355" s="9">
        <v>0.99303399999999997</v>
      </c>
      <c r="D1355" s="9">
        <v>0.627525</v>
      </c>
      <c r="E1355" s="9">
        <v>1.0236E-2</v>
      </c>
      <c r="G1355" s="9">
        <v>0.77951700000000002</v>
      </c>
      <c r="H1355" s="9">
        <v>0.90873999999999999</v>
      </c>
    </row>
    <row r="1356" spans="1:8">
      <c r="A1356" s="9">
        <v>0.80388800000000005</v>
      </c>
      <c r="B1356" s="9">
        <v>0.97869899999999999</v>
      </c>
      <c r="D1356" s="9">
        <v>0.62650700000000004</v>
      </c>
      <c r="E1356" s="9">
        <v>9.4900000000000002E-3</v>
      </c>
      <c r="G1356" s="9">
        <v>0.77852299999999997</v>
      </c>
      <c r="H1356" s="9">
        <v>0.90217700000000001</v>
      </c>
    </row>
    <row r="1357" spans="1:8">
      <c r="A1357" s="9">
        <v>0.80288099999999996</v>
      </c>
      <c r="B1357" s="9">
        <v>0.96441500000000002</v>
      </c>
      <c r="D1357" s="9">
        <v>0.62550399999999995</v>
      </c>
      <c r="E1357" s="9">
        <v>8.8199999999999997E-3</v>
      </c>
      <c r="G1357" s="9">
        <v>0.77752500000000002</v>
      </c>
      <c r="H1357" s="9">
        <v>0.89611399999999997</v>
      </c>
    </row>
    <row r="1358" spans="1:8">
      <c r="A1358" s="9">
        <v>0.80188400000000004</v>
      </c>
      <c r="B1358" s="9">
        <v>0.95046600000000003</v>
      </c>
      <c r="D1358" s="9">
        <v>0.624502</v>
      </c>
      <c r="E1358" s="9">
        <v>8.0800000000000004E-3</v>
      </c>
      <c r="G1358" s="9">
        <v>0.77652200000000005</v>
      </c>
      <c r="H1358" s="9">
        <v>0.88975000000000004</v>
      </c>
    </row>
    <row r="1359" spans="1:8">
      <c r="A1359" s="9">
        <v>0.80088599999999999</v>
      </c>
      <c r="B1359" s="9">
        <v>0.93537400000000004</v>
      </c>
      <c r="D1359" s="9">
        <v>0.62351699999999999</v>
      </c>
      <c r="E1359" s="9">
        <v>7.4400000000000004E-3</v>
      </c>
      <c r="G1359" s="9">
        <v>0.77551400000000004</v>
      </c>
      <c r="H1359" s="9">
        <v>0.88332100000000002</v>
      </c>
    </row>
    <row r="1360" spans="1:8">
      <c r="A1360" s="9">
        <v>0.79988599999999999</v>
      </c>
      <c r="B1360" s="9">
        <v>0.92142100000000005</v>
      </c>
      <c r="D1360" s="9">
        <v>0.62250799999999995</v>
      </c>
      <c r="E1360" s="9">
        <v>6.7999999999999996E-3</v>
      </c>
      <c r="G1360" s="9">
        <v>0.77453000000000005</v>
      </c>
      <c r="H1360" s="9">
        <v>0.87772099999999997</v>
      </c>
    </row>
    <row r="1361" spans="1:8">
      <c r="A1361" s="9">
        <v>0.79890300000000003</v>
      </c>
      <c r="B1361" s="9">
        <v>0.90886199999999995</v>
      </c>
      <c r="D1361" s="9">
        <v>0.62149900000000002</v>
      </c>
      <c r="E1361" s="9">
        <v>6.0400000000000002E-3</v>
      </c>
      <c r="G1361" s="9">
        <v>0.77353300000000003</v>
      </c>
      <c r="H1361" s="9">
        <v>0.87189799999999995</v>
      </c>
    </row>
    <row r="1362" spans="1:8">
      <c r="A1362" s="9">
        <v>0.79788099999999995</v>
      </c>
      <c r="B1362" s="9">
        <v>0.89487700000000003</v>
      </c>
      <c r="D1362" s="9">
        <v>0.62048899999999996</v>
      </c>
      <c r="E1362" s="9">
        <v>5.4000000000000003E-3</v>
      </c>
      <c r="G1362" s="9">
        <v>0.77251499999999995</v>
      </c>
      <c r="H1362" s="9">
        <v>0.86571500000000001</v>
      </c>
    </row>
    <row r="1363" spans="1:8">
      <c r="A1363" s="9">
        <v>0.796879</v>
      </c>
      <c r="B1363" s="9">
        <v>0.88138300000000003</v>
      </c>
      <c r="D1363" s="9">
        <v>0.61949600000000005</v>
      </c>
      <c r="E1363" s="9">
        <v>4.5700000000000003E-3</v>
      </c>
      <c r="G1363" s="9">
        <v>0.77154</v>
      </c>
      <c r="H1363" s="9">
        <v>0.86001899999999998</v>
      </c>
    </row>
    <row r="1364" spans="1:8">
      <c r="A1364" s="9">
        <v>0.79588899999999996</v>
      </c>
      <c r="B1364" s="9">
        <v>0.86814499999999994</v>
      </c>
      <c r="D1364" s="9">
        <v>0.61851100000000003</v>
      </c>
      <c r="E1364" s="9">
        <v>4.0699999999999998E-3</v>
      </c>
      <c r="G1364" s="9">
        <v>0.77052799999999999</v>
      </c>
      <c r="H1364" s="9">
        <v>0.85438400000000003</v>
      </c>
    </row>
    <row r="1365" spans="1:8">
      <c r="A1365" s="9">
        <v>0.79488499999999995</v>
      </c>
      <c r="B1365" s="9">
        <v>0.85510299999999995</v>
      </c>
      <c r="D1365" s="9">
        <v>0.61749699999999996</v>
      </c>
      <c r="E1365" s="9">
        <v>3.2799999999999999E-3</v>
      </c>
      <c r="G1365" s="9">
        <v>0.76952200000000004</v>
      </c>
      <c r="H1365" s="9">
        <v>0.84872599999999998</v>
      </c>
    </row>
    <row r="1366" spans="1:8">
      <c r="A1366" s="9">
        <v>0.79390099999999997</v>
      </c>
      <c r="B1366" s="9">
        <v>0.84286499999999998</v>
      </c>
      <c r="D1366" s="9">
        <v>0.61649799999999999</v>
      </c>
      <c r="E1366" s="9">
        <v>2.66E-3</v>
      </c>
      <c r="G1366" s="9">
        <v>0.76851000000000003</v>
      </c>
      <c r="H1366" s="9">
        <v>0.84287599999999996</v>
      </c>
    </row>
    <row r="1367" spans="1:8">
      <c r="A1367" s="9">
        <v>0.79290899999999997</v>
      </c>
      <c r="B1367" s="9">
        <v>0.82976300000000003</v>
      </c>
      <c r="D1367" s="9">
        <v>0.61548599999999998</v>
      </c>
      <c r="E1367" s="9">
        <v>1.98E-3</v>
      </c>
      <c r="G1367" s="9">
        <v>0.76750399999999996</v>
      </c>
      <c r="H1367" s="9">
        <v>0.83771700000000004</v>
      </c>
    </row>
    <row r="1368" spans="1:8">
      <c r="A1368" s="9">
        <v>0.791906</v>
      </c>
      <c r="B1368" s="9">
        <v>0.817164</v>
      </c>
      <c r="D1368" s="9">
        <v>0.61449900000000002</v>
      </c>
      <c r="E1368" s="9">
        <v>1.1900000000000001E-3</v>
      </c>
      <c r="G1368" s="9">
        <v>0.76651599999999998</v>
      </c>
      <c r="H1368" s="9">
        <v>0.83218400000000003</v>
      </c>
    </row>
    <row r="1369" spans="1:8">
      <c r="A1369" s="9">
        <v>0.79089299999999996</v>
      </c>
      <c r="B1369" s="9">
        <v>0.80421799999999999</v>
      </c>
      <c r="D1369" s="9">
        <v>0.613506</v>
      </c>
      <c r="E1369" s="9">
        <v>5.7399999999999997E-4</v>
      </c>
      <c r="G1369" s="9">
        <v>0.76550499999999999</v>
      </c>
      <c r="H1369" s="9">
        <v>0.82653100000000002</v>
      </c>
    </row>
    <row r="1370" spans="1:8">
      <c r="A1370" s="9">
        <v>0.78988499999999995</v>
      </c>
      <c r="B1370" s="9">
        <v>0.79176500000000005</v>
      </c>
      <c r="D1370" s="9">
        <v>0.61249699999999996</v>
      </c>
      <c r="E1370" s="9"/>
      <c r="G1370" s="9">
        <v>0.76452100000000001</v>
      </c>
      <c r="H1370" s="9">
        <v>0.82200200000000001</v>
      </c>
    </row>
    <row r="1371" spans="1:8">
      <c r="A1371" s="9">
        <v>0.78889500000000001</v>
      </c>
      <c r="B1371" s="9">
        <v>0.77937699999999999</v>
      </c>
      <c r="D1371" s="9">
        <v>0.61151200000000006</v>
      </c>
      <c r="E1371" s="9"/>
      <c r="G1371" s="9">
        <v>0.76351599999999997</v>
      </c>
      <c r="H1371" s="9">
        <v>0.81648200000000004</v>
      </c>
    </row>
    <row r="1372" spans="1:8">
      <c r="A1372" s="9">
        <v>0.78789299999999995</v>
      </c>
      <c r="B1372" s="9">
        <v>0.76701600000000003</v>
      </c>
      <c r="D1372" s="9">
        <v>0.61051</v>
      </c>
      <c r="E1372" s="9"/>
      <c r="G1372" s="9">
        <v>0.76250600000000002</v>
      </c>
      <c r="H1372" s="9">
        <v>0.81110099999999996</v>
      </c>
    </row>
    <row r="1373" spans="1:8">
      <c r="A1373" s="9">
        <v>0.78689100000000001</v>
      </c>
      <c r="B1373" s="9">
        <v>0.75509899999999996</v>
      </c>
      <c r="D1373" s="9">
        <v>0.60951100000000002</v>
      </c>
      <c r="E1373" s="9"/>
      <c r="G1373" s="9">
        <v>0.76151400000000002</v>
      </c>
      <c r="H1373" s="9">
        <v>0.80639400000000006</v>
      </c>
    </row>
    <row r="1374" spans="1:8">
      <c r="A1374" s="9">
        <v>0.78590000000000004</v>
      </c>
      <c r="B1374" s="9">
        <v>0.74321499999999996</v>
      </c>
      <c r="D1374" s="9">
        <v>0.60848999999999998</v>
      </c>
      <c r="E1374" s="9"/>
      <c r="G1374" s="9">
        <v>0.76051199999999997</v>
      </c>
      <c r="H1374" s="9">
        <v>0.80144899999999997</v>
      </c>
    </row>
    <row r="1375" spans="1:8">
      <c r="A1375" s="9">
        <v>0.784914</v>
      </c>
      <c r="B1375" s="9">
        <v>0.73147499999999999</v>
      </c>
      <c r="D1375" s="9">
        <v>0.60750999999999999</v>
      </c>
      <c r="E1375" s="9"/>
      <c r="G1375" s="9">
        <v>0.75953000000000004</v>
      </c>
      <c r="H1375" s="9">
        <v>0.79683000000000004</v>
      </c>
    </row>
    <row r="1376" spans="1:8">
      <c r="A1376" s="9">
        <v>0.783887</v>
      </c>
      <c r="B1376" s="9">
        <v>0.71986000000000006</v>
      </c>
      <c r="D1376" s="9">
        <v>0.60648899999999994</v>
      </c>
      <c r="E1376" s="9"/>
      <c r="G1376" s="9">
        <v>0.758521</v>
      </c>
      <c r="H1376" s="9">
        <v>0.79096500000000003</v>
      </c>
    </row>
    <row r="1377" spans="1:8">
      <c r="A1377" s="9">
        <v>0.78288500000000005</v>
      </c>
      <c r="B1377" s="9">
        <v>0.70794999999999997</v>
      </c>
      <c r="D1377" s="9">
        <v>0.60549799999999998</v>
      </c>
      <c r="E1377" s="9"/>
      <c r="G1377" s="9">
        <v>0.75752799999999998</v>
      </c>
      <c r="H1377" s="9">
        <v>0.78657999999999995</v>
      </c>
    </row>
    <row r="1378" spans="1:8">
      <c r="A1378" s="9">
        <v>0.78189500000000001</v>
      </c>
      <c r="B1378" s="9">
        <v>0.69572699999999998</v>
      </c>
      <c r="D1378" s="9">
        <v>0.60448400000000002</v>
      </c>
      <c r="E1378" s="9"/>
      <c r="G1378" s="9">
        <v>0.75652600000000003</v>
      </c>
      <c r="H1378" s="9">
        <v>0.78181100000000003</v>
      </c>
    </row>
    <row r="1379" spans="1:8">
      <c r="A1379" s="9">
        <v>0.78088100000000005</v>
      </c>
      <c r="B1379" s="9">
        <v>0.68417600000000001</v>
      </c>
      <c r="D1379" s="9">
        <v>0.60351500000000002</v>
      </c>
      <c r="E1379" s="9"/>
      <c r="G1379" s="9">
        <v>0.75552399999999997</v>
      </c>
      <c r="H1379" s="9">
        <v>0.77742599999999995</v>
      </c>
    </row>
    <row r="1380" spans="1:8">
      <c r="A1380" s="9">
        <v>0.779914</v>
      </c>
      <c r="B1380" s="9">
        <v>0.67403400000000002</v>
      </c>
      <c r="D1380" s="9">
        <v>0.60253000000000001</v>
      </c>
      <c r="E1380" s="9"/>
      <c r="G1380" s="9">
        <v>0.75453400000000004</v>
      </c>
      <c r="H1380" s="9">
        <v>0.77280499999999996</v>
      </c>
    </row>
    <row r="1381" spans="1:8">
      <c r="A1381" s="9">
        <v>0.77891299999999997</v>
      </c>
      <c r="B1381" s="9">
        <v>0.66299200000000003</v>
      </c>
      <c r="D1381" s="9">
        <v>0.60150599999999999</v>
      </c>
      <c r="E1381" s="9"/>
      <c r="G1381" s="9">
        <v>0.75352600000000003</v>
      </c>
      <c r="H1381" s="9">
        <v>0.76781200000000005</v>
      </c>
    </row>
    <row r="1382" spans="1:8">
      <c r="A1382" s="9">
        <v>0.77789699999999995</v>
      </c>
      <c r="B1382" s="9">
        <v>0.65177099999999999</v>
      </c>
      <c r="D1382" s="9">
        <v>0.60051299999999996</v>
      </c>
      <c r="E1382" s="9"/>
      <c r="G1382" s="9">
        <v>0.75250899999999998</v>
      </c>
      <c r="H1382" s="9">
        <v>0.76324599999999998</v>
      </c>
    </row>
    <row r="1383" spans="1:8">
      <c r="A1383" s="9">
        <v>0.77688699999999999</v>
      </c>
      <c r="B1383" s="9">
        <v>0.64022500000000004</v>
      </c>
      <c r="D1383" s="9">
        <v>0.59950300000000001</v>
      </c>
      <c r="E1383" s="9"/>
      <c r="G1383" s="9">
        <v>0.751525</v>
      </c>
      <c r="H1383" s="9">
        <v>0.759355</v>
      </c>
    </row>
    <row r="1384" spans="1:8">
      <c r="A1384" s="9">
        <v>0.77588999999999997</v>
      </c>
      <c r="B1384" s="9">
        <v>0.62967499999999998</v>
      </c>
      <c r="D1384" s="9">
        <v>0.59850800000000004</v>
      </c>
      <c r="E1384" s="9"/>
      <c r="G1384" s="9">
        <v>0.75051599999999996</v>
      </c>
      <c r="H1384" s="9">
        <v>0.75421700000000003</v>
      </c>
    </row>
    <row r="1385" spans="1:8">
      <c r="A1385" s="9">
        <v>0.77491299999999996</v>
      </c>
      <c r="B1385" s="9">
        <v>0.61951900000000004</v>
      </c>
      <c r="D1385" s="9">
        <v>0.597526</v>
      </c>
      <c r="E1385" s="9"/>
      <c r="G1385" s="9">
        <v>0.74951999999999996</v>
      </c>
      <c r="H1385" s="9">
        <v>0.75034299999999998</v>
      </c>
    </row>
    <row r="1386" spans="1:8">
      <c r="A1386" s="9">
        <v>0.77390700000000001</v>
      </c>
      <c r="B1386" s="9">
        <v>0.60923000000000005</v>
      </c>
      <c r="D1386" s="9">
        <v>0.59651799999999999</v>
      </c>
      <c r="E1386" s="9">
        <v>-1.06E-2</v>
      </c>
      <c r="G1386" s="9">
        <v>0.74851299999999998</v>
      </c>
      <c r="H1386" s="9">
        <v>0.74581200000000003</v>
      </c>
    </row>
    <row r="1387" spans="1:8">
      <c r="A1387" s="9">
        <v>0.77291900000000002</v>
      </c>
      <c r="B1387" s="9">
        <v>0.59903499999999998</v>
      </c>
      <c r="D1387" s="9">
        <v>0.59550199999999998</v>
      </c>
      <c r="E1387" s="9">
        <v>-1.119E-2</v>
      </c>
      <c r="G1387" s="9">
        <v>0.74751000000000001</v>
      </c>
      <c r="H1387" s="9">
        <v>0.74178699999999997</v>
      </c>
    </row>
    <row r="1388" spans="1:8">
      <c r="A1388" s="9">
        <v>0.77189700000000006</v>
      </c>
      <c r="B1388" s="9">
        <v>0.588117</v>
      </c>
      <c r="D1388" s="9">
        <v>0.59449600000000002</v>
      </c>
      <c r="E1388" s="9">
        <v>-1.1860000000000001E-2</v>
      </c>
      <c r="G1388" s="9">
        <v>0.74652399999999997</v>
      </c>
      <c r="H1388" s="9">
        <v>0.73750899999999997</v>
      </c>
    </row>
    <row r="1389" spans="1:8">
      <c r="A1389" s="9">
        <v>0.770903</v>
      </c>
      <c r="B1389" s="9">
        <v>0.577739</v>
      </c>
      <c r="D1389" s="9">
        <v>0.593503</v>
      </c>
      <c r="E1389" s="9">
        <v>-1.2489999999999999E-2</v>
      </c>
      <c r="G1389" s="9">
        <v>0.74553800000000003</v>
      </c>
      <c r="H1389" s="9">
        <v>0.73332600000000003</v>
      </c>
    </row>
    <row r="1390" spans="1:8">
      <c r="A1390" s="9">
        <v>0.769899</v>
      </c>
      <c r="B1390" s="9">
        <v>0.56774899999999995</v>
      </c>
      <c r="D1390" s="9">
        <v>0.59250899999999995</v>
      </c>
      <c r="E1390" s="9">
        <v>-1.3169999999999999E-2</v>
      </c>
      <c r="G1390" s="9">
        <v>0.74452399999999996</v>
      </c>
      <c r="H1390" s="9">
        <v>0.72894099999999995</v>
      </c>
    </row>
    <row r="1391" spans="1:8">
      <c r="A1391" s="9">
        <v>0.76888699999999999</v>
      </c>
      <c r="B1391" s="9">
        <v>0.55807799999999996</v>
      </c>
      <c r="D1391" s="9">
        <v>0.59150700000000001</v>
      </c>
      <c r="E1391" s="9">
        <v>-1.38E-2</v>
      </c>
      <c r="G1391" s="9">
        <v>0.74351699999999998</v>
      </c>
      <c r="H1391" s="9">
        <v>0.72500699999999996</v>
      </c>
    </row>
    <row r="1392" spans="1:8">
      <c r="A1392" s="9">
        <v>0.76788199999999995</v>
      </c>
      <c r="B1392" s="9">
        <v>0.54829799999999995</v>
      </c>
      <c r="D1392" s="9">
        <v>0.59050100000000005</v>
      </c>
      <c r="E1392" s="9">
        <v>-1.443E-2</v>
      </c>
      <c r="G1392" s="9">
        <v>0.742537</v>
      </c>
      <c r="H1392" s="9">
        <v>0.72117200000000004</v>
      </c>
    </row>
    <row r="1393" spans="1:8">
      <c r="A1393" s="9">
        <v>0.76687700000000003</v>
      </c>
      <c r="B1393" s="9">
        <v>0.53808199999999995</v>
      </c>
      <c r="D1393" s="9">
        <v>0.58950499999999995</v>
      </c>
      <c r="E1393" s="9">
        <v>-1.506E-2</v>
      </c>
      <c r="G1393" s="9">
        <v>0.74154399999999998</v>
      </c>
      <c r="H1393" s="9">
        <v>0.71726599999999996</v>
      </c>
    </row>
    <row r="1394" spans="1:8">
      <c r="A1394" s="9">
        <v>0.76587300000000003</v>
      </c>
      <c r="B1394" s="9">
        <v>0.52826499999999998</v>
      </c>
      <c r="D1394" s="9">
        <v>0.58852499999999996</v>
      </c>
      <c r="E1394" s="9">
        <v>-1.5630000000000002E-2</v>
      </c>
      <c r="G1394" s="9">
        <v>0.74052799999999996</v>
      </c>
      <c r="H1394" s="9">
        <v>0.71310200000000001</v>
      </c>
    </row>
    <row r="1395" spans="1:8">
      <c r="A1395" s="9">
        <v>0.76491100000000001</v>
      </c>
      <c r="B1395" s="9">
        <v>0.51877399999999996</v>
      </c>
      <c r="D1395" s="9">
        <v>0.58751500000000001</v>
      </c>
      <c r="E1395" s="9">
        <v>-1.6209999999999999E-2</v>
      </c>
      <c r="G1395" s="9">
        <v>0.73953599999999997</v>
      </c>
      <c r="H1395" s="9">
        <v>0.70905899999999999</v>
      </c>
    </row>
    <row r="1396" spans="1:8">
      <c r="A1396" s="9">
        <v>0.76390100000000005</v>
      </c>
      <c r="B1396" s="9">
        <v>0.50916700000000004</v>
      </c>
      <c r="D1396" s="9">
        <v>0.58651399999999998</v>
      </c>
      <c r="E1396" s="9">
        <v>-1.6879999999999999E-2</v>
      </c>
      <c r="G1396" s="9">
        <v>0.73854600000000004</v>
      </c>
      <c r="H1396" s="9">
        <v>0.70456600000000003</v>
      </c>
    </row>
    <row r="1397" spans="1:8">
      <c r="A1397" s="9">
        <v>0.76288599999999995</v>
      </c>
      <c r="B1397" s="9">
        <v>0.49885400000000002</v>
      </c>
      <c r="D1397" s="9">
        <v>0.58552400000000004</v>
      </c>
      <c r="E1397" s="9">
        <v>-1.7510000000000001E-2</v>
      </c>
      <c r="G1397" s="9">
        <v>0.73754699999999995</v>
      </c>
      <c r="H1397" s="9">
        <v>0.70094100000000004</v>
      </c>
    </row>
    <row r="1398" spans="1:8">
      <c r="A1398" s="9">
        <v>0.76190100000000005</v>
      </c>
      <c r="B1398" s="9">
        <v>0.48932799999999999</v>
      </c>
      <c r="D1398" s="9">
        <v>0.58451500000000001</v>
      </c>
      <c r="E1398" s="9">
        <v>-1.8149999999999999E-2</v>
      </c>
      <c r="G1398" s="9">
        <v>0.73653199999999996</v>
      </c>
      <c r="H1398" s="9">
        <v>0.69791899999999996</v>
      </c>
    </row>
    <row r="1399" spans="1:8">
      <c r="A1399" s="9">
        <v>0.76009700000000002</v>
      </c>
      <c r="B1399" s="9">
        <v>0.47319299999999997</v>
      </c>
      <c r="D1399" s="9">
        <v>0.58352499999999996</v>
      </c>
      <c r="E1399" s="9">
        <v>-1.874E-2</v>
      </c>
      <c r="G1399" s="9">
        <v>0.73554600000000003</v>
      </c>
      <c r="H1399" s="9">
        <v>0.69361899999999999</v>
      </c>
    </row>
    <row r="1400" spans="1:8">
      <c r="A1400" s="9">
        <v>0.75832500000000003</v>
      </c>
      <c r="B1400" s="9">
        <v>0.45843099999999998</v>
      </c>
      <c r="D1400" s="9">
        <v>0.58251500000000001</v>
      </c>
      <c r="E1400" s="9">
        <v>-1.9390000000000001E-2</v>
      </c>
      <c r="G1400" s="9">
        <v>0.73452700000000004</v>
      </c>
      <c r="H1400" s="9">
        <v>0.68976499999999996</v>
      </c>
    </row>
    <row r="1401" spans="1:8">
      <c r="A1401" s="9">
        <v>0.757301</v>
      </c>
      <c r="B1401" s="9">
        <v>0.44835799999999998</v>
      </c>
      <c r="D1401" s="9">
        <v>0.58151299999999995</v>
      </c>
      <c r="E1401" s="9">
        <v>-2.002E-2</v>
      </c>
      <c r="G1401" s="9">
        <v>0.73354799999999998</v>
      </c>
      <c r="H1401" s="9">
        <v>0.68642199999999998</v>
      </c>
    </row>
    <row r="1402" spans="1:8">
      <c r="A1402" s="9">
        <v>0.75631000000000004</v>
      </c>
      <c r="B1402" s="9">
        <v>0.43855699999999997</v>
      </c>
      <c r="D1402" s="9">
        <v>0.58052099999999995</v>
      </c>
      <c r="E1402" s="9">
        <v>-2.0660000000000001E-2</v>
      </c>
      <c r="G1402" s="9">
        <v>0.73253800000000002</v>
      </c>
      <c r="H1402" s="9">
        <v>0.68232099999999996</v>
      </c>
    </row>
    <row r="1403" spans="1:8">
      <c r="A1403" s="9">
        <v>0.75533899999999998</v>
      </c>
      <c r="B1403" s="9">
        <v>0.42963899999999999</v>
      </c>
      <c r="D1403" s="9">
        <v>0.57951200000000003</v>
      </c>
      <c r="E1403" s="9">
        <v>-2.121E-2</v>
      </c>
      <c r="G1403" s="9">
        <v>0.73153400000000002</v>
      </c>
      <c r="H1403" s="9">
        <v>0.67856399999999994</v>
      </c>
    </row>
    <row r="1404" spans="1:8">
      <c r="A1404" s="9">
        <v>0.75432299999999997</v>
      </c>
      <c r="B1404" s="9">
        <v>0.42044100000000001</v>
      </c>
      <c r="D1404" s="9">
        <v>0.57852800000000004</v>
      </c>
      <c r="E1404" s="9">
        <v>-2.1819999999999999E-2</v>
      </c>
      <c r="G1404" s="9">
        <v>0.73053800000000002</v>
      </c>
      <c r="H1404" s="9">
        <v>0.67521799999999998</v>
      </c>
    </row>
    <row r="1405" spans="1:8">
      <c r="A1405" s="9">
        <v>0.75331999999999999</v>
      </c>
      <c r="B1405" s="9">
        <v>0.41198699999999999</v>
      </c>
      <c r="D1405" s="9">
        <v>0.57752800000000004</v>
      </c>
      <c r="E1405" s="9">
        <v>-2.2450000000000001E-2</v>
      </c>
      <c r="G1405" s="9">
        <v>0.72952499999999998</v>
      </c>
      <c r="H1405" s="9">
        <v>0.67115599999999997</v>
      </c>
    </row>
    <row r="1406" spans="1:8">
      <c r="A1406" s="9">
        <v>0.75233000000000005</v>
      </c>
      <c r="B1406" s="9">
        <v>0.403277</v>
      </c>
      <c r="D1406" s="9">
        <v>0.57652400000000004</v>
      </c>
      <c r="E1406" s="9">
        <v>-2.3040000000000001E-2</v>
      </c>
      <c r="G1406" s="9">
        <v>0.72853100000000004</v>
      </c>
      <c r="H1406" s="9">
        <v>0.66766499999999995</v>
      </c>
    </row>
    <row r="1407" spans="1:8">
      <c r="A1407" s="9">
        <v>0.75131000000000003</v>
      </c>
      <c r="B1407" s="9">
        <v>0.39436700000000002</v>
      </c>
      <c r="D1407" s="9">
        <v>0.57551799999999997</v>
      </c>
      <c r="E1407" s="9">
        <v>-2.367E-2</v>
      </c>
      <c r="G1407" s="9">
        <v>0.72753900000000005</v>
      </c>
      <c r="H1407" s="9">
        <v>0.66430199999999995</v>
      </c>
    </row>
    <row r="1408" spans="1:8">
      <c r="A1408" s="9">
        <v>0.75034100000000004</v>
      </c>
      <c r="B1408" s="9">
        <v>0.38617099999999999</v>
      </c>
      <c r="D1408" s="9">
        <v>0.57452300000000001</v>
      </c>
      <c r="E1408" s="9">
        <v>-2.4250000000000001E-2</v>
      </c>
      <c r="G1408" s="9">
        <v>0.72651200000000005</v>
      </c>
      <c r="H1408" s="9">
        <v>0.66049500000000005</v>
      </c>
    </row>
    <row r="1409" spans="1:8">
      <c r="A1409" s="9">
        <v>0.74932299999999996</v>
      </c>
      <c r="B1409" s="9">
        <v>0.37676500000000002</v>
      </c>
      <c r="D1409" s="9">
        <v>0.57351200000000002</v>
      </c>
      <c r="E1409" s="9">
        <v>-2.487E-2</v>
      </c>
      <c r="G1409" s="9">
        <v>0.72552700000000003</v>
      </c>
      <c r="H1409" s="9">
        <v>0.65686199999999995</v>
      </c>
    </row>
    <row r="1410" spans="1:8">
      <c r="A1410" s="9">
        <v>0.74834100000000003</v>
      </c>
      <c r="B1410" s="9">
        <v>0.36890800000000001</v>
      </c>
      <c r="D1410" s="9">
        <v>0.57250900000000005</v>
      </c>
      <c r="E1410" s="9">
        <v>-2.545E-2</v>
      </c>
      <c r="G1410" s="9">
        <v>0.72452700000000003</v>
      </c>
      <c r="H1410" s="9">
        <v>0.65378199999999997</v>
      </c>
    </row>
    <row r="1411" spans="1:8">
      <c r="A1411" s="9">
        <v>0.74732200000000004</v>
      </c>
      <c r="B1411" s="9">
        <v>0.360817</v>
      </c>
      <c r="D1411" s="9">
        <v>0.571515</v>
      </c>
      <c r="E1411" s="9">
        <v>-2.6009999999999998E-2</v>
      </c>
      <c r="G1411" s="9">
        <v>0.72353699999999999</v>
      </c>
      <c r="H1411" s="9">
        <v>0.65027199999999996</v>
      </c>
    </row>
    <row r="1412" spans="1:8">
      <c r="A1412" s="9">
        <v>0.746309</v>
      </c>
      <c r="B1412" s="9">
        <v>0.35237499999999999</v>
      </c>
      <c r="D1412" s="9">
        <v>0.57051499999999999</v>
      </c>
      <c r="E1412" s="9">
        <v>-2.657E-2</v>
      </c>
      <c r="G1412" s="9">
        <v>0.72252400000000006</v>
      </c>
      <c r="H1412" s="9">
        <v>0.64655200000000002</v>
      </c>
    </row>
    <row r="1413" spans="1:8">
      <c r="A1413" s="9">
        <v>0.74531400000000003</v>
      </c>
      <c r="B1413" s="9">
        <v>0.34393200000000002</v>
      </c>
      <c r="D1413" s="9">
        <v>0.56951099999999999</v>
      </c>
      <c r="E1413" s="9">
        <v>-2.7179999999999999E-2</v>
      </c>
      <c r="G1413" s="9">
        <v>0.72154200000000002</v>
      </c>
      <c r="H1413" s="9">
        <v>0.64332699999999998</v>
      </c>
    </row>
    <row r="1414" spans="1:8">
      <c r="A1414" s="9">
        <v>0.74432299999999996</v>
      </c>
      <c r="B1414" s="9">
        <v>0.33562700000000001</v>
      </c>
      <c r="D1414" s="9">
        <v>0.56850900000000004</v>
      </c>
      <c r="E1414" s="9">
        <v>-2.7820000000000001E-2</v>
      </c>
      <c r="G1414" s="9">
        <v>0.72053299999999998</v>
      </c>
      <c r="H1414" s="9">
        <v>0.64006799999999997</v>
      </c>
    </row>
    <row r="1415" spans="1:8">
      <c r="A1415" s="9">
        <v>0.74331199999999997</v>
      </c>
      <c r="B1415" s="9">
        <v>0.32749899999999998</v>
      </c>
      <c r="D1415" s="9">
        <v>0.56750999999999996</v>
      </c>
      <c r="E1415" s="9">
        <v>-2.8340000000000001E-2</v>
      </c>
      <c r="G1415" s="9">
        <v>0.71953199999999995</v>
      </c>
      <c r="H1415" s="9">
        <v>0.63628899999999999</v>
      </c>
    </row>
    <row r="1416" spans="1:8">
      <c r="A1416" s="9">
        <v>0.74234299999999998</v>
      </c>
      <c r="B1416" s="9">
        <v>0.32033899999999998</v>
      </c>
      <c r="D1416" s="9">
        <v>0.56651399999999996</v>
      </c>
      <c r="E1416" s="9">
        <v>-2.8979999999999999E-2</v>
      </c>
      <c r="G1416" s="9">
        <v>0.71853100000000003</v>
      </c>
      <c r="H1416" s="9">
        <v>0.63299300000000003</v>
      </c>
    </row>
    <row r="1417" spans="1:8">
      <c r="A1417" s="9">
        <v>0.74132299999999995</v>
      </c>
      <c r="B1417" s="9">
        <v>0.311946</v>
      </c>
      <c r="D1417" s="9">
        <v>0.56550800000000001</v>
      </c>
      <c r="E1417" s="9">
        <v>-2.955E-2</v>
      </c>
      <c r="G1417" s="9">
        <v>0.71753100000000003</v>
      </c>
      <c r="H1417" s="9">
        <v>0.62948099999999996</v>
      </c>
    </row>
    <row r="1418" spans="1:8">
      <c r="A1418" s="9">
        <v>0.74033499999999997</v>
      </c>
      <c r="B1418" s="9">
        <v>0.30435899999999999</v>
      </c>
      <c r="D1418" s="9">
        <v>0.56451899999999999</v>
      </c>
      <c r="E1418" s="9">
        <v>-3.0079999999999999E-2</v>
      </c>
      <c r="G1418" s="9">
        <v>0.71651600000000004</v>
      </c>
      <c r="H1418" s="9">
        <v>0.62602400000000002</v>
      </c>
    </row>
    <row r="1419" spans="1:8">
      <c r="A1419" s="9">
        <v>0.73933300000000002</v>
      </c>
      <c r="B1419" s="9">
        <v>0.29666900000000002</v>
      </c>
      <c r="D1419" s="9">
        <v>0.56350699999999998</v>
      </c>
      <c r="E1419" s="9">
        <v>-3.0640000000000001E-2</v>
      </c>
      <c r="G1419" s="9">
        <v>0.71552300000000002</v>
      </c>
      <c r="H1419" s="9">
        <v>0.62305699999999997</v>
      </c>
    </row>
    <row r="1420" spans="1:8">
      <c r="A1420" s="9">
        <v>0.73833400000000005</v>
      </c>
      <c r="B1420" s="9">
        <v>0.289024</v>
      </c>
      <c r="D1420" s="9">
        <v>0.56251099999999998</v>
      </c>
      <c r="E1420" s="9">
        <v>-3.116E-2</v>
      </c>
      <c r="G1420" s="9">
        <v>0.71452599999999999</v>
      </c>
      <c r="H1420" s="9">
        <v>0.62000200000000005</v>
      </c>
    </row>
    <row r="1421" spans="1:8">
      <c r="A1421" s="9">
        <v>0.73733899999999997</v>
      </c>
      <c r="B1421" s="9">
        <v>0.28081899999999999</v>
      </c>
      <c r="D1421" s="9">
        <v>0.56150199999999995</v>
      </c>
      <c r="E1421" s="9">
        <v>-3.1809999999999998E-2</v>
      </c>
      <c r="G1421" s="9">
        <v>0.713534</v>
      </c>
      <c r="H1421" s="9">
        <v>0.61658900000000005</v>
      </c>
    </row>
    <row r="1422" spans="1:8">
      <c r="A1422" s="9">
        <v>0.73630899999999999</v>
      </c>
      <c r="B1422" s="9">
        <v>0.27259800000000001</v>
      </c>
      <c r="D1422" s="9">
        <v>0.56051399999999996</v>
      </c>
      <c r="E1422" s="9">
        <v>-3.236E-2</v>
      </c>
      <c r="G1422" s="9">
        <v>0.712534</v>
      </c>
      <c r="H1422" s="9">
        <v>0.61302599999999996</v>
      </c>
    </row>
    <row r="1423" spans="1:8">
      <c r="A1423" s="9">
        <v>0.73532600000000004</v>
      </c>
      <c r="B1423" s="9">
        <v>0.26534999999999997</v>
      </c>
      <c r="D1423" s="9">
        <v>0.55952500000000005</v>
      </c>
      <c r="E1423" s="9">
        <v>-3.2960000000000003E-2</v>
      </c>
      <c r="G1423" s="9">
        <v>0.71152199999999999</v>
      </c>
      <c r="H1423" s="9">
        <v>0.609707</v>
      </c>
    </row>
    <row r="1424" spans="1:8">
      <c r="A1424" s="9">
        <v>0.73431900000000006</v>
      </c>
      <c r="B1424" s="9">
        <v>0.25816800000000001</v>
      </c>
      <c r="D1424" s="9">
        <v>0.55851600000000001</v>
      </c>
      <c r="E1424" s="9">
        <v>-3.3399999999999999E-2</v>
      </c>
      <c r="G1424" s="9">
        <v>0.71053299999999997</v>
      </c>
      <c r="H1424" s="9">
        <v>0.60658800000000002</v>
      </c>
    </row>
    <row r="1425" spans="1:8">
      <c r="A1425" s="9">
        <v>0.73331500000000005</v>
      </c>
      <c r="B1425" s="9">
        <v>0.25034400000000001</v>
      </c>
      <c r="D1425" s="9">
        <v>0.55751700000000004</v>
      </c>
      <c r="E1425" s="9">
        <v>-3.4070000000000003E-2</v>
      </c>
      <c r="G1425" s="9">
        <v>0.70953299999999997</v>
      </c>
      <c r="H1425" s="9">
        <v>0.60342099999999999</v>
      </c>
    </row>
    <row r="1426" spans="1:8">
      <c r="A1426" s="9">
        <v>0.73232399999999997</v>
      </c>
      <c r="B1426" s="9">
        <v>0.24288100000000001</v>
      </c>
      <c r="D1426" s="9">
        <v>0.55651600000000001</v>
      </c>
      <c r="E1426" s="9">
        <v>-3.4549999999999997E-2</v>
      </c>
      <c r="G1426" s="9">
        <v>0.70852599999999999</v>
      </c>
      <c r="H1426" s="9">
        <v>0.60016000000000003</v>
      </c>
    </row>
    <row r="1427" spans="1:8">
      <c r="A1427" s="9">
        <v>0.73132200000000003</v>
      </c>
      <c r="B1427" s="9">
        <v>0.23547999999999999</v>
      </c>
      <c r="D1427" s="9">
        <v>0.555508</v>
      </c>
      <c r="E1427" s="9">
        <v>-3.5130000000000002E-2</v>
      </c>
      <c r="G1427" s="9">
        <v>0.70752899999999996</v>
      </c>
      <c r="H1427" s="9">
        <v>0.59677899999999995</v>
      </c>
    </row>
    <row r="1428" spans="1:8">
      <c r="A1428" s="9">
        <v>0.730321</v>
      </c>
      <c r="B1428" s="9">
        <v>0.22781199999999999</v>
      </c>
      <c r="D1428" s="9">
        <v>0.55450600000000005</v>
      </c>
      <c r="E1428" s="9">
        <v>-3.5560000000000001E-2</v>
      </c>
      <c r="G1428" s="9">
        <v>0.70652400000000004</v>
      </c>
      <c r="H1428" s="9">
        <v>0.59374000000000005</v>
      </c>
    </row>
    <row r="1429" spans="1:8">
      <c r="A1429" s="9">
        <v>0.72932200000000003</v>
      </c>
      <c r="B1429" s="9">
        <v>0.220775</v>
      </c>
      <c r="D1429" s="9">
        <v>0.55352000000000001</v>
      </c>
      <c r="E1429" s="9">
        <v>-3.6179999999999997E-2</v>
      </c>
      <c r="G1429" s="9">
        <v>0.70554099999999997</v>
      </c>
      <c r="H1429" s="9">
        <v>0.59052199999999999</v>
      </c>
    </row>
    <row r="1430" spans="1:8">
      <c r="A1430" s="9">
        <v>0.728321</v>
      </c>
      <c r="B1430" s="9">
        <v>0.21364</v>
      </c>
      <c r="D1430" s="9">
        <v>0.55252699999999999</v>
      </c>
      <c r="E1430" s="9">
        <v>-3.671E-2</v>
      </c>
      <c r="G1430" s="9">
        <v>0.704538</v>
      </c>
      <c r="H1430" s="9">
        <v>0.58721199999999996</v>
      </c>
    </row>
    <row r="1431" spans="1:8">
      <c r="A1431" s="9">
        <v>0.72733800000000004</v>
      </c>
      <c r="B1431" s="9">
        <v>0.206701</v>
      </c>
      <c r="D1431" s="9">
        <v>0.55150900000000003</v>
      </c>
      <c r="E1431" s="9">
        <v>-3.7269999999999998E-2</v>
      </c>
      <c r="G1431" s="9">
        <v>0.70351300000000005</v>
      </c>
      <c r="H1431" s="9">
        <v>0.58356799999999998</v>
      </c>
    </row>
    <row r="1432" spans="1:8">
      <c r="A1432" s="9">
        <v>0.72631699999999999</v>
      </c>
      <c r="B1432" s="9">
        <v>0.19937099999999999</v>
      </c>
      <c r="D1432" s="9">
        <v>0.55051099999999997</v>
      </c>
      <c r="E1432" s="9">
        <v>-3.7819999999999999E-2</v>
      </c>
      <c r="G1432" s="9">
        <v>0.70254300000000003</v>
      </c>
      <c r="H1432" s="9">
        <v>0.581233</v>
      </c>
    </row>
    <row r="1433" spans="1:8">
      <c r="A1433" s="9">
        <v>0.72532099999999999</v>
      </c>
      <c r="B1433" s="9">
        <v>0.192245</v>
      </c>
      <c r="D1433" s="9">
        <v>0.54951099999999997</v>
      </c>
      <c r="E1433" s="9">
        <v>-3.8289999999999998E-2</v>
      </c>
      <c r="G1433" s="9">
        <v>0.70155299999999998</v>
      </c>
      <c r="H1433" s="9">
        <v>0.57755100000000004</v>
      </c>
    </row>
    <row r="1434" spans="1:8">
      <c r="A1434" s="9">
        <v>0.724329</v>
      </c>
      <c r="B1434" s="9">
        <v>0.18491099999999999</v>
      </c>
      <c r="D1434" s="9">
        <v>0.54853099999999999</v>
      </c>
      <c r="E1434" s="9">
        <v>-3.8809999999999997E-2</v>
      </c>
      <c r="G1434" s="9">
        <v>0.70053500000000002</v>
      </c>
      <c r="H1434" s="9">
        <v>0.57394900000000004</v>
      </c>
    </row>
    <row r="1435" spans="1:8">
      <c r="A1435" s="9">
        <v>0.723333</v>
      </c>
      <c r="B1435" s="9">
        <v>0.17698</v>
      </c>
      <c r="D1435" s="9">
        <v>0.54751000000000005</v>
      </c>
      <c r="E1435" s="9">
        <v>-3.9359999999999999E-2</v>
      </c>
      <c r="G1435" s="9">
        <v>0.69954000000000005</v>
      </c>
      <c r="H1435" s="9">
        <v>0.57141399999999998</v>
      </c>
    </row>
    <row r="1436" spans="1:8">
      <c r="A1436" s="9">
        <v>0.72230700000000003</v>
      </c>
      <c r="B1436" s="9">
        <v>0.17042399999999999</v>
      </c>
      <c r="D1436" s="9">
        <v>0.54652299999999998</v>
      </c>
      <c r="E1436" s="9">
        <v>-3.9870000000000003E-2</v>
      </c>
      <c r="G1436" s="9">
        <v>0.69854799999999995</v>
      </c>
      <c r="H1436" s="9">
        <v>0.56826600000000005</v>
      </c>
    </row>
    <row r="1437" spans="1:8">
      <c r="A1437" s="9">
        <v>0.72132399999999997</v>
      </c>
      <c r="B1437" s="9">
        <v>0.16339200000000001</v>
      </c>
      <c r="D1437" s="9">
        <v>0.54552999999999996</v>
      </c>
      <c r="E1437" s="9">
        <v>-4.0399999999999998E-2</v>
      </c>
      <c r="G1437" s="9">
        <v>0.69752199999999998</v>
      </c>
      <c r="H1437" s="9">
        <v>0.56516500000000003</v>
      </c>
    </row>
    <row r="1438" spans="1:8">
      <c r="A1438" s="9">
        <v>0.720333</v>
      </c>
      <c r="B1438" s="9">
        <v>0.15648200000000001</v>
      </c>
      <c r="D1438" s="9">
        <v>0.54452800000000001</v>
      </c>
      <c r="E1438" s="9">
        <v>-4.0890000000000003E-2</v>
      </c>
      <c r="G1438" s="9">
        <v>0.69653200000000004</v>
      </c>
      <c r="H1438" s="9">
        <v>0.56205799999999995</v>
      </c>
    </row>
    <row r="1439" spans="1:8">
      <c r="A1439" s="9">
        <v>0.71931999999999996</v>
      </c>
      <c r="B1439" s="9">
        <v>0.14970900000000001</v>
      </c>
      <c r="D1439" s="9">
        <v>0.54352500000000004</v>
      </c>
      <c r="E1439" s="9">
        <v>-4.1390000000000003E-2</v>
      </c>
      <c r="G1439" s="9">
        <v>0.69552999999999998</v>
      </c>
      <c r="H1439" s="9">
        <v>0.55868099999999998</v>
      </c>
    </row>
    <row r="1440" spans="1:8">
      <c r="A1440" s="9">
        <v>0.71830799999999995</v>
      </c>
      <c r="B1440" s="9">
        <v>0.14238700000000001</v>
      </c>
      <c r="D1440" s="9">
        <v>0.54250799999999999</v>
      </c>
      <c r="E1440" s="9">
        <v>-4.197E-2</v>
      </c>
      <c r="G1440" s="9">
        <v>0.69453799999999999</v>
      </c>
      <c r="H1440" s="9">
        <v>0.55561700000000003</v>
      </c>
    </row>
    <row r="1441" spans="1:8">
      <c r="A1441" s="9">
        <v>0.71731100000000003</v>
      </c>
      <c r="B1441" s="9">
        <v>0.13564799999999999</v>
      </c>
      <c r="D1441" s="9">
        <v>0.54151300000000002</v>
      </c>
      <c r="E1441" s="9">
        <v>-4.249E-2</v>
      </c>
      <c r="G1441" s="9">
        <v>0.69353100000000001</v>
      </c>
      <c r="H1441" s="9">
        <v>0.55272399999999999</v>
      </c>
    </row>
    <row r="1442" spans="1:8">
      <c r="A1442" s="9">
        <v>0.71630199999999999</v>
      </c>
      <c r="B1442" s="9">
        <v>0.12829399999999999</v>
      </c>
      <c r="D1442" s="9">
        <v>0.54052100000000003</v>
      </c>
      <c r="E1442" s="9">
        <v>-4.2979999999999997E-2</v>
      </c>
      <c r="G1442" s="9">
        <v>0.69253100000000001</v>
      </c>
      <c r="H1442" s="9">
        <v>0.54961199999999999</v>
      </c>
    </row>
    <row r="1443" spans="1:8">
      <c r="A1443" s="9">
        <v>0.71531299999999998</v>
      </c>
      <c r="B1443" s="9">
        <v>0.121919</v>
      </c>
      <c r="D1443" s="9">
        <v>0.53952500000000003</v>
      </c>
      <c r="E1443" s="9">
        <v>-4.3439999999999999E-2</v>
      </c>
      <c r="G1443" s="9">
        <v>0.69155500000000003</v>
      </c>
      <c r="H1443" s="9">
        <v>0.54608599999999996</v>
      </c>
    </row>
    <row r="1444" spans="1:8">
      <c r="A1444" s="9">
        <v>0.71431100000000003</v>
      </c>
      <c r="B1444" s="9">
        <v>0.115314</v>
      </c>
      <c r="D1444" s="9">
        <v>0.53852</v>
      </c>
      <c r="E1444" s="9">
        <v>-4.3909999999999998E-2</v>
      </c>
      <c r="G1444" s="9">
        <v>0.69054400000000005</v>
      </c>
      <c r="H1444" s="9">
        <v>0.54313</v>
      </c>
    </row>
    <row r="1445" spans="1:8">
      <c r="A1445" s="9">
        <v>0.713306</v>
      </c>
      <c r="B1445" s="9">
        <v>0.10896500000000001</v>
      </c>
      <c r="D1445" s="9">
        <v>0.53753200000000001</v>
      </c>
      <c r="E1445" s="9">
        <v>-4.4310000000000002E-2</v>
      </c>
      <c r="G1445" s="9">
        <v>0.68955200000000005</v>
      </c>
      <c r="H1445" s="9">
        <v>0.53997899999999999</v>
      </c>
    </row>
    <row r="1446" spans="1:8">
      <c r="A1446" s="9">
        <v>0.71229299999999995</v>
      </c>
      <c r="B1446" s="9">
        <v>0.10194400000000001</v>
      </c>
      <c r="D1446" s="9">
        <v>0.53652299999999997</v>
      </c>
      <c r="E1446" s="9">
        <v>-4.4819999999999999E-2</v>
      </c>
      <c r="G1446" s="9">
        <v>0.68855500000000003</v>
      </c>
      <c r="H1446" s="9">
        <v>0.53725900000000004</v>
      </c>
    </row>
    <row r="1447" spans="1:8">
      <c r="A1447" s="9">
        <v>0.71129399999999998</v>
      </c>
      <c r="B1447" s="9">
        <v>9.5519999999999994E-2</v>
      </c>
      <c r="D1447" s="9">
        <v>0.53554199999999996</v>
      </c>
      <c r="E1447" s="9">
        <v>-4.5330000000000002E-2</v>
      </c>
      <c r="G1447" s="9">
        <v>0.68753600000000004</v>
      </c>
      <c r="H1447" s="9">
        <v>0.53356899999999996</v>
      </c>
    </row>
    <row r="1448" spans="1:8">
      <c r="A1448" s="9">
        <v>0.71030800000000005</v>
      </c>
      <c r="B1448" s="9">
        <v>8.8437000000000002E-2</v>
      </c>
      <c r="D1448" s="9">
        <v>0.53454599999999997</v>
      </c>
      <c r="E1448" s="9">
        <v>-4.589E-2</v>
      </c>
      <c r="G1448" s="9">
        <v>0.68654700000000002</v>
      </c>
      <c r="H1448" s="9">
        <v>0.53118699999999996</v>
      </c>
    </row>
    <row r="1449" spans="1:8">
      <c r="A1449" s="9">
        <v>0.70930499999999996</v>
      </c>
      <c r="B1449" s="9">
        <v>8.2425999999999999E-2</v>
      </c>
      <c r="D1449" s="9">
        <v>0.53354500000000005</v>
      </c>
      <c r="E1449" s="9">
        <v>-4.6309999999999997E-2</v>
      </c>
      <c r="G1449" s="9">
        <v>0.68555100000000002</v>
      </c>
      <c r="H1449" s="9">
        <v>0.52739100000000005</v>
      </c>
    </row>
    <row r="1450" spans="1:8">
      <c r="A1450" s="9">
        <v>0.70831900000000003</v>
      </c>
      <c r="B1450" s="9">
        <v>7.5736999999999999E-2</v>
      </c>
      <c r="D1450" s="9">
        <v>0.532524</v>
      </c>
      <c r="E1450" s="9">
        <v>-4.6809999999999997E-2</v>
      </c>
      <c r="G1450" s="9">
        <v>0.68454199999999998</v>
      </c>
      <c r="H1450" s="9">
        <v>0.52447299999999997</v>
      </c>
    </row>
    <row r="1451" spans="1:8">
      <c r="A1451" s="9">
        <v>0.70730800000000005</v>
      </c>
      <c r="B1451" s="9">
        <v>6.8772E-2</v>
      </c>
      <c r="D1451" s="9">
        <v>0.53151499999999996</v>
      </c>
      <c r="E1451" s="9">
        <v>-4.7260000000000003E-2</v>
      </c>
      <c r="G1451" s="9">
        <v>0.68354899999999996</v>
      </c>
      <c r="H1451" s="9">
        <v>0.52105699999999999</v>
      </c>
    </row>
    <row r="1452" spans="1:8">
      <c r="A1452" s="9">
        <v>0.70628899999999994</v>
      </c>
      <c r="B1452" s="9">
        <v>6.232E-2</v>
      </c>
      <c r="D1452" s="9">
        <v>0.530528</v>
      </c>
      <c r="E1452" s="9">
        <v>-4.7719999999999999E-2</v>
      </c>
      <c r="G1452" s="9">
        <v>0.68256300000000003</v>
      </c>
      <c r="H1452" s="9">
        <v>0.51815800000000001</v>
      </c>
    </row>
    <row r="1453" spans="1:8">
      <c r="A1453" s="9">
        <v>0.705314</v>
      </c>
      <c r="B1453" s="9">
        <v>5.5687E-2</v>
      </c>
      <c r="D1453" s="9">
        <v>0.52953600000000001</v>
      </c>
      <c r="E1453" s="9">
        <v>-4.8169999999999998E-2</v>
      </c>
      <c r="G1453" s="9">
        <v>0.68155900000000003</v>
      </c>
      <c r="H1453" s="9">
        <v>0.51447600000000004</v>
      </c>
    </row>
    <row r="1454" spans="1:8">
      <c r="A1454" s="9">
        <v>0.70429799999999998</v>
      </c>
      <c r="B1454" s="9">
        <v>4.8669999999999998E-2</v>
      </c>
      <c r="D1454" s="9">
        <v>0.52852600000000005</v>
      </c>
      <c r="E1454" s="9">
        <v>-4.8719999999999999E-2</v>
      </c>
      <c r="G1454" s="9">
        <v>0.68054300000000001</v>
      </c>
      <c r="H1454" s="9">
        <v>0.51160499999999998</v>
      </c>
    </row>
    <row r="1455" spans="1:8">
      <c r="A1455" s="9">
        <v>0.70169599999999999</v>
      </c>
      <c r="B1455" s="9">
        <v>3.1248999999999999E-2</v>
      </c>
      <c r="D1455" s="9">
        <v>0.527528</v>
      </c>
      <c r="E1455" s="9">
        <v>-4.904E-2</v>
      </c>
      <c r="G1455" s="9">
        <v>0.67954300000000001</v>
      </c>
      <c r="H1455" s="9">
        <v>0.50814199999999998</v>
      </c>
    </row>
    <row r="1456" spans="1:8">
      <c r="A1456" s="9">
        <v>0.70069300000000001</v>
      </c>
      <c r="B1456" s="9">
        <v>2.4242E-2</v>
      </c>
      <c r="D1456" s="9">
        <v>0.526532</v>
      </c>
      <c r="E1456" s="9">
        <v>-4.9529999999999998E-2</v>
      </c>
      <c r="G1456" s="9">
        <v>0.67854499999999995</v>
      </c>
      <c r="H1456" s="9">
        <v>0.50525699999999996</v>
      </c>
    </row>
    <row r="1457" spans="1:8">
      <c r="A1457" s="9">
        <v>0.69969800000000004</v>
      </c>
      <c r="B1457" s="9">
        <v>1.7706E-2</v>
      </c>
      <c r="D1457" s="9">
        <v>0.52552500000000002</v>
      </c>
      <c r="E1457" s="9">
        <v>-4.9979999999999997E-2</v>
      </c>
      <c r="G1457" s="9">
        <v>0.67754899999999996</v>
      </c>
      <c r="H1457" s="9">
        <v>0.50242200000000004</v>
      </c>
    </row>
    <row r="1458" spans="1:8">
      <c r="A1458" s="9">
        <v>0.69868799999999998</v>
      </c>
      <c r="B1458" s="9">
        <v>1.099E-2</v>
      </c>
      <c r="D1458" s="9">
        <v>0.52454199999999995</v>
      </c>
      <c r="E1458" s="9">
        <v>-5.0459999999999998E-2</v>
      </c>
      <c r="G1458" s="9">
        <v>0.67656099999999997</v>
      </c>
      <c r="H1458" s="9">
        <v>0.49907800000000002</v>
      </c>
    </row>
    <row r="1459" spans="1:8">
      <c r="A1459" s="9">
        <v>0.69768399999999997</v>
      </c>
      <c r="B1459" s="9">
        <v>3.7799999999999999E-3</v>
      </c>
      <c r="D1459" s="9">
        <v>0.52354299999999998</v>
      </c>
      <c r="E1459" s="9">
        <v>-5.0939999999999999E-2</v>
      </c>
      <c r="G1459" s="9">
        <v>0.67555900000000002</v>
      </c>
      <c r="H1459" s="9">
        <v>0.49626599999999998</v>
      </c>
    </row>
    <row r="1460" spans="1:8">
      <c r="A1460" s="9">
        <v>0.696685</v>
      </c>
      <c r="B1460" s="9"/>
      <c r="D1460" s="9">
        <v>0.52251999999999998</v>
      </c>
      <c r="E1460" s="9">
        <v>-5.142E-2</v>
      </c>
      <c r="G1460" s="9">
        <v>0.67454499999999995</v>
      </c>
      <c r="H1460" s="9">
        <v>0.49258600000000002</v>
      </c>
    </row>
    <row r="1461" spans="1:8">
      <c r="A1461" s="9">
        <v>0.69567900000000005</v>
      </c>
      <c r="B1461" s="9"/>
      <c r="D1461" s="9">
        <v>0.52151599999999998</v>
      </c>
      <c r="E1461" s="9">
        <v>-5.1810000000000002E-2</v>
      </c>
      <c r="G1461" s="9">
        <v>0.67354099999999995</v>
      </c>
      <c r="H1461" s="9">
        <v>0.48971900000000002</v>
      </c>
    </row>
    <row r="1462" spans="1:8">
      <c r="A1462" s="9">
        <v>0.69467400000000001</v>
      </c>
      <c r="B1462" s="9">
        <v>-1.47E-2</v>
      </c>
      <c r="D1462" s="9">
        <v>0.52054299999999998</v>
      </c>
      <c r="E1462" s="9">
        <v>-5.2229999999999999E-2</v>
      </c>
      <c r="G1462" s="9">
        <v>0.67256400000000005</v>
      </c>
      <c r="H1462" s="9">
        <v>0.48692600000000003</v>
      </c>
    </row>
    <row r="1463" spans="1:8">
      <c r="A1463" s="9">
        <v>0.693666</v>
      </c>
      <c r="B1463" s="9">
        <v>-2.1819999999999999E-2</v>
      </c>
      <c r="D1463" s="9">
        <v>0.51954199999999995</v>
      </c>
      <c r="E1463" s="9">
        <v>-5.2659999999999998E-2</v>
      </c>
      <c r="G1463" s="9">
        <v>0.67156199999999999</v>
      </c>
      <c r="H1463" s="9">
        <v>0.483402</v>
      </c>
    </row>
    <row r="1464" spans="1:8">
      <c r="A1464" s="9">
        <v>0.69265900000000002</v>
      </c>
      <c r="B1464" s="9">
        <v>-2.802E-2</v>
      </c>
      <c r="D1464" s="9">
        <v>0.51854</v>
      </c>
      <c r="E1464" s="9">
        <v>-5.3100000000000001E-2</v>
      </c>
      <c r="G1464" s="9">
        <v>0.67055299999999995</v>
      </c>
      <c r="H1464" s="9">
        <v>0.48003400000000002</v>
      </c>
    </row>
    <row r="1465" spans="1:8">
      <c r="A1465" s="9">
        <v>0.69165500000000002</v>
      </c>
      <c r="B1465" s="9">
        <v>-3.4290000000000001E-2</v>
      </c>
      <c r="D1465" s="9">
        <v>0.51754500000000003</v>
      </c>
      <c r="E1465" s="9">
        <v>-5.355E-2</v>
      </c>
      <c r="G1465" s="9">
        <v>0.66798299999999999</v>
      </c>
      <c r="H1465" s="9">
        <v>0.47212700000000002</v>
      </c>
    </row>
    <row r="1466" spans="1:8">
      <c r="A1466" s="9">
        <v>0.69067199999999995</v>
      </c>
      <c r="B1466" s="9">
        <v>-3.993E-2</v>
      </c>
      <c r="D1466" s="9">
        <v>0.51653000000000004</v>
      </c>
      <c r="E1466" s="9">
        <v>-5.3879999999999997E-2</v>
      </c>
      <c r="G1466" s="9">
        <v>0.66699699999999995</v>
      </c>
      <c r="H1466" s="9">
        <v>0.46892600000000001</v>
      </c>
    </row>
    <row r="1467" spans="1:8">
      <c r="A1467" s="9">
        <v>0.689666</v>
      </c>
      <c r="B1467" s="9">
        <v>-4.6089999999999999E-2</v>
      </c>
      <c r="D1467" s="9">
        <v>0.51552500000000001</v>
      </c>
      <c r="E1467" s="9">
        <v>-5.4330000000000003E-2</v>
      </c>
      <c r="G1467" s="9">
        <v>0.66599600000000003</v>
      </c>
      <c r="H1467" s="9">
        <v>0.46550399999999997</v>
      </c>
    </row>
    <row r="1468" spans="1:8">
      <c r="A1468" s="9">
        <v>0.688639</v>
      </c>
      <c r="B1468" s="9">
        <v>-5.3269999999999998E-2</v>
      </c>
      <c r="D1468" s="9">
        <v>0.51454100000000003</v>
      </c>
      <c r="E1468" s="9">
        <v>-5.475E-2</v>
      </c>
      <c r="G1468" s="9">
        <v>0.66498199999999996</v>
      </c>
      <c r="H1468" s="9">
        <v>0.46187400000000001</v>
      </c>
    </row>
    <row r="1469" spans="1:8">
      <c r="A1469" s="9">
        <v>0.68763700000000005</v>
      </c>
      <c r="B1469" s="9">
        <v>-5.9610000000000003E-2</v>
      </c>
      <c r="D1469" s="9">
        <v>0.51354100000000003</v>
      </c>
      <c r="E1469" s="9">
        <v>-5.5100000000000003E-2</v>
      </c>
      <c r="G1469" s="9">
        <v>0.66398999999999997</v>
      </c>
      <c r="H1469" s="9">
        <v>0.459069</v>
      </c>
    </row>
    <row r="1470" spans="1:8">
      <c r="A1470" s="9">
        <v>0.68666300000000002</v>
      </c>
      <c r="B1470" s="9">
        <v>-6.5329999999999999E-2</v>
      </c>
      <c r="D1470" s="9">
        <v>0.51251500000000005</v>
      </c>
      <c r="E1470" s="9">
        <v>-5.5599999999999997E-2</v>
      </c>
      <c r="G1470" s="9">
        <v>0.66300199999999998</v>
      </c>
      <c r="H1470" s="9">
        <v>0.45579599999999998</v>
      </c>
    </row>
    <row r="1471" spans="1:8">
      <c r="A1471" s="9">
        <v>0.68565600000000004</v>
      </c>
      <c r="B1471" s="9">
        <v>-7.1639999999999995E-2</v>
      </c>
      <c r="D1471" s="9">
        <v>0.51153300000000002</v>
      </c>
      <c r="E1471" s="9">
        <v>-5.5989999999999998E-2</v>
      </c>
      <c r="G1471" s="9">
        <v>0.66199799999999998</v>
      </c>
      <c r="H1471" s="9">
        <v>0.451961</v>
      </c>
    </row>
    <row r="1472" spans="1:8">
      <c r="A1472" s="9">
        <v>0.68463799999999997</v>
      </c>
      <c r="B1472" s="9">
        <v>-7.8920000000000004E-2</v>
      </c>
      <c r="D1472" s="9">
        <v>0.51053000000000004</v>
      </c>
      <c r="E1472" s="9">
        <v>-5.6320000000000002E-2</v>
      </c>
      <c r="G1472" s="9">
        <v>0.66098999999999997</v>
      </c>
      <c r="H1472" s="9">
        <v>0.44911299999999998</v>
      </c>
    </row>
    <row r="1473" spans="1:8">
      <c r="A1473" s="9">
        <v>0.68362400000000001</v>
      </c>
      <c r="B1473" s="9">
        <v>-8.4540000000000004E-2</v>
      </c>
      <c r="D1473" s="9">
        <v>0.50953000000000004</v>
      </c>
      <c r="E1473" s="9">
        <v>-5.6779999999999997E-2</v>
      </c>
      <c r="G1473" s="9">
        <v>0.65998999999999997</v>
      </c>
      <c r="H1473" s="9">
        <v>0.44575900000000002</v>
      </c>
    </row>
    <row r="1474" spans="1:8">
      <c r="A1474" s="9">
        <v>0.68262599999999996</v>
      </c>
      <c r="B1474" s="9">
        <v>-9.0649999999999994E-2</v>
      </c>
      <c r="D1474" s="9">
        <v>0.50851500000000005</v>
      </c>
      <c r="E1474" s="9">
        <v>-5.7110000000000001E-2</v>
      </c>
      <c r="G1474" s="9">
        <v>0.65898599999999996</v>
      </c>
      <c r="H1474" s="9">
        <v>0.44261499999999998</v>
      </c>
    </row>
    <row r="1475" spans="1:8">
      <c r="A1475" s="9">
        <v>0.68162999999999996</v>
      </c>
      <c r="B1475" s="9">
        <v>-9.6570000000000003E-2</v>
      </c>
      <c r="D1475" s="9">
        <v>0.50752900000000001</v>
      </c>
      <c r="E1475" s="9">
        <v>-5.747E-2</v>
      </c>
      <c r="G1475" s="9">
        <v>0.65799099999999999</v>
      </c>
      <c r="H1475" s="9">
        <v>0.43946200000000002</v>
      </c>
    </row>
    <row r="1476" spans="1:8">
      <c r="A1476" s="9">
        <v>0.67988599999999999</v>
      </c>
      <c r="B1476" s="9">
        <v>-0.10421999999999999</v>
      </c>
      <c r="D1476" s="9">
        <v>0.50651900000000005</v>
      </c>
      <c r="E1476" s="9">
        <v>-5.7939999999999998E-2</v>
      </c>
      <c r="G1476" s="9">
        <v>0.65699799999999997</v>
      </c>
      <c r="H1476" s="9">
        <v>0.43592599999999998</v>
      </c>
    </row>
    <row r="1477" spans="1:8">
      <c r="A1477" s="9">
        <v>0.67810300000000001</v>
      </c>
      <c r="B1477" s="9">
        <v>-0.1129</v>
      </c>
      <c r="D1477" s="9">
        <v>0.50553099999999995</v>
      </c>
      <c r="E1477" s="9">
        <v>-5.8299999999999998E-2</v>
      </c>
      <c r="G1477" s="9">
        <v>0.655976</v>
      </c>
      <c r="H1477" s="9">
        <v>0.43290299999999998</v>
      </c>
    </row>
    <row r="1478" spans="1:8">
      <c r="A1478" s="9">
        <v>0.67711200000000005</v>
      </c>
      <c r="B1478" s="9">
        <v>-0.11999</v>
      </c>
      <c r="D1478" s="9">
        <v>0.504521</v>
      </c>
      <c r="E1478" s="9">
        <v>-5.8709999999999998E-2</v>
      </c>
      <c r="G1478" s="9">
        <v>0.65498800000000001</v>
      </c>
      <c r="H1478" s="9">
        <v>0.42962099999999998</v>
      </c>
    </row>
    <row r="1479" spans="1:8">
      <c r="A1479" s="9">
        <v>0.67610599999999998</v>
      </c>
      <c r="B1479" s="9">
        <v>-0.12587000000000001</v>
      </c>
      <c r="D1479" s="9">
        <v>0.50353499999999995</v>
      </c>
      <c r="E1479" s="9">
        <v>-5.9110000000000003E-2</v>
      </c>
      <c r="G1479" s="9">
        <v>0.65398400000000001</v>
      </c>
      <c r="H1479" s="9">
        <v>0.42655100000000001</v>
      </c>
    </row>
    <row r="1480" spans="1:8">
      <c r="A1480" s="9">
        <v>0.67510599999999998</v>
      </c>
      <c r="B1480" s="9">
        <v>-0.13258</v>
      </c>
      <c r="D1480" s="9">
        <v>0.50252200000000002</v>
      </c>
      <c r="E1480" s="9">
        <v>-5.9459999999999999E-2</v>
      </c>
      <c r="G1480" s="9">
        <v>0.65299200000000002</v>
      </c>
      <c r="H1480" s="9">
        <v>0.422933</v>
      </c>
    </row>
    <row r="1481" spans="1:8">
      <c r="A1481" s="9">
        <v>0.67409399999999997</v>
      </c>
      <c r="B1481" s="9">
        <v>-0.13871</v>
      </c>
      <c r="D1481" s="9">
        <v>0.50153199999999998</v>
      </c>
      <c r="E1481" s="9">
        <v>-5.9749999999999998E-2</v>
      </c>
      <c r="G1481" s="9">
        <v>0.65198599999999995</v>
      </c>
      <c r="H1481" s="9">
        <v>0.41975200000000001</v>
      </c>
    </row>
    <row r="1482" spans="1:8">
      <c r="A1482" s="9">
        <v>0.67310499999999995</v>
      </c>
      <c r="B1482" s="9">
        <v>-0.14485999999999999</v>
      </c>
      <c r="D1482" s="9">
        <v>0.50054299999999996</v>
      </c>
      <c r="E1482" s="9">
        <v>-6.0139999999999999E-2</v>
      </c>
      <c r="G1482" s="9">
        <v>0.65098599999999995</v>
      </c>
      <c r="H1482" s="9">
        <v>0.41644599999999998</v>
      </c>
    </row>
    <row r="1483" spans="1:8">
      <c r="A1483" s="9">
        <v>0.67210999999999999</v>
      </c>
      <c r="B1483" s="9">
        <v>-0.15085999999999999</v>
      </c>
      <c r="D1483" s="9">
        <v>0.49953199999999998</v>
      </c>
      <c r="E1483" s="9">
        <v>-6.0499999999999998E-2</v>
      </c>
      <c r="G1483" s="9">
        <v>0.64997499999999997</v>
      </c>
      <c r="H1483" s="9">
        <v>0.41312599999999999</v>
      </c>
    </row>
    <row r="1484" spans="1:8">
      <c r="A1484" s="9">
        <v>0.67110400000000003</v>
      </c>
      <c r="B1484" s="9">
        <v>-0.15734000000000001</v>
      </c>
      <c r="D1484" s="9">
        <v>0.49851400000000001</v>
      </c>
      <c r="E1484" s="9">
        <v>-6.0879999999999997E-2</v>
      </c>
      <c r="G1484" s="9">
        <v>0.64899399999999996</v>
      </c>
      <c r="H1484" s="9">
        <v>0.409912</v>
      </c>
    </row>
    <row r="1485" spans="1:8">
      <c r="A1485" s="9">
        <v>0.67010499999999995</v>
      </c>
      <c r="B1485" s="9">
        <v>-0.16372</v>
      </c>
      <c r="D1485" s="9">
        <v>0.49752800000000003</v>
      </c>
      <c r="E1485" s="9">
        <v>-6.1159999999999999E-2</v>
      </c>
      <c r="G1485" s="9">
        <v>0.64797700000000003</v>
      </c>
      <c r="H1485" s="9">
        <v>0.40674900000000003</v>
      </c>
    </row>
    <row r="1486" spans="1:8">
      <c r="A1486" s="9">
        <v>0.66909700000000005</v>
      </c>
      <c r="B1486" s="9">
        <v>-0.16950999999999999</v>
      </c>
      <c r="D1486" s="9">
        <v>0.49654100000000001</v>
      </c>
      <c r="E1486" s="9">
        <v>-6.1559999999999997E-2</v>
      </c>
      <c r="G1486" s="9">
        <v>0.64699499999999999</v>
      </c>
      <c r="H1486" s="9">
        <v>0.40343400000000001</v>
      </c>
    </row>
    <row r="1487" spans="1:8">
      <c r="A1487" s="9">
        <v>0.66810800000000004</v>
      </c>
      <c r="B1487" s="9">
        <v>-0.17521999999999999</v>
      </c>
      <c r="D1487" s="9">
        <v>0.495531</v>
      </c>
      <c r="E1487" s="9">
        <v>-6.191E-2</v>
      </c>
      <c r="G1487" s="9">
        <v>0.64598</v>
      </c>
      <c r="H1487" s="9">
        <v>0.40020800000000001</v>
      </c>
    </row>
    <row r="1488" spans="1:8">
      <c r="A1488" s="9">
        <v>0.66711399999999998</v>
      </c>
      <c r="B1488" s="9">
        <v>-0.18160999999999999</v>
      </c>
      <c r="D1488" s="9">
        <v>0.49452299999999999</v>
      </c>
      <c r="E1488" s="9">
        <v>-6.2199999999999998E-2</v>
      </c>
      <c r="G1488" s="9">
        <v>0.64498699999999998</v>
      </c>
      <c r="H1488" s="9">
        <v>0.39638600000000002</v>
      </c>
    </row>
    <row r="1489" spans="1:8">
      <c r="A1489" s="9">
        <v>0.666099</v>
      </c>
      <c r="B1489" s="9">
        <v>-0.18828</v>
      </c>
      <c r="D1489" s="9">
        <v>0.49352800000000002</v>
      </c>
      <c r="E1489" s="9">
        <v>-6.2560000000000004E-2</v>
      </c>
      <c r="G1489" s="9">
        <v>0.64398999999999995</v>
      </c>
      <c r="H1489" s="9">
        <v>0.39337</v>
      </c>
    </row>
    <row r="1490" spans="1:8">
      <c r="A1490" s="9">
        <v>0.665107</v>
      </c>
      <c r="B1490" s="9">
        <v>-0.19405</v>
      </c>
      <c r="D1490" s="9">
        <v>0.49251299999999998</v>
      </c>
      <c r="E1490" s="9">
        <v>-6.2939999999999996E-2</v>
      </c>
      <c r="G1490" s="9">
        <v>0.64297099999999996</v>
      </c>
      <c r="H1490" s="9">
        <v>0.39000499999999999</v>
      </c>
    </row>
    <row r="1491" spans="1:8">
      <c r="A1491" s="9">
        <v>0.66410800000000003</v>
      </c>
      <c r="B1491" s="9">
        <v>-0.19927</v>
      </c>
      <c r="D1491" s="9">
        <v>0.49151499999999998</v>
      </c>
      <c r="E1491" s="9">
        <v>-6.3270000000000007E-2</v>
      </c>
      <c r="G1491" s="9">
        <v>0.64199499999999998</v>
      </c>
      <c r="H1491" s="9">
        <v>0.38628099999999999</v>
      </c>
    </row>
    <row r="1492" spans="1:8">
      <c r="A1492" s="9">
        <v>0.66310999999999998</v>
      </c>
      <c r="B1492" s="9">
        <v>-0.20508999999999999</v>
      </c>
      <c r="D1492" s="9">
        <v>0.49051499999999998</v>
      </c>
      <c r="E1492" s="9">
        <v>-6.3549999999999995E-2</v>
      </c>
      <c r="G1492" s="9">
        <v>0.64099099999999998</v>
      </c>
      <c r="H1492" s="9">
        <v>0.38312800000000002</v>
      </c>
    </row>
    <row r="1493" spans="1:8">
      <c r="A1493" s="9">
        <v>0.66211900000000001</v>
      </c>
      <c r="B1493" s="9">
        <v>-0.21115999999999999</v>
      </c>
      <c r="D1493" s="9">
        <v>0.48952200000000001</v>
      </c>
      <c r="E1493" s="9">
        <v>-6.3869999999999996E-2</v>
      </c>
      <c r="G1493" s="9">
        <v>0.64000299999999999</v>
      </c>
      <c r="H1493" s="9">
        <v>0.38033899999999998</v>
      </c>
    </row>
    <row r="1494" spans="1:8">
      <c r="A1494" s="9">
        <v>0.66111299999999995</v>
      </c>
      <c r="B1494" s="9">
        <v>-0.21765999999999999</v>
      </c>
      <c r="D1494" s="9">
        <v>0.48851899999999998</v>
      </c>
      <c r="E1494" s="9">
        <v>-6.4219999999999999E-2</v>
      </c>
      <c r="G1494" s="9">
        <v>0.63898500000000003</v>
      </c>
      <c r="H1494" s="9">
        <v>0.37683699999999998</v>
      </c>
    </row>
    <row r="1495" spans="1:8">
      <c r="A1495" s="9">
        <v>0.66010599999999997</v>
      </c>
      <c r="B1495" s="9">
        <v>-0.22305</v>
      </c>
      <c r="D1495" s="9">
        <v>0.48752200000000001</v>
      </c>
      <c r="E1495" s="9">
        <v>-6.4439999999999997E-2</v>
      </c>
      <c r="G1495" s="9">
        <v>0.63799399999999995</v>
      </c>
      <c r="H1495" s="9">
        <v>0.37352400000000002</v>
      </c>
    </row>
    <row r="1496" spans="1:8">
      <c r="A1496" s="9">
        <v>0.65911299999999995</v>
      </c>
      <c r="B1496" s="9">
        <v>-0.22911000000000001</v>
      </c>
      <c r="D1496" s="9">
        <v>0.48652800000000002</v>
      </c>
      <c r="E1496" s="9">
        <v>-6.4780000000000004E-2</v>
      </c>
      <c r="G1496" s="9">
        <v>0.63700699999999999</v>
      </c>
      <c r="H1496" s="9">
        <v>0.37001499999999998</v>
      </c>
    </row>
    <row r="1497" spans="1:8">
      <c r="A1497" s="9">
        <v>0.65809799999999996</v>
      </c>
      <c r="B1497" s="9">
        <v>-0.23494999999999999</v>
      </c>
      <c r="D1497" s="9">
        <v>0.48553099999999999</v>
      </c>
      <c r="E1497" s="9">
        <v>-6.5119999999999997E-2</v>
      </c>
      <c r="G1497" s="9">
        <v>0.63599899999999998</v>
      </c>
      <c r="H1497" s="9">
        <v>0.36668600000000001</v>
      </c>
    </row>
    <row r="1498" spans="1:8">
      <c r="A1498" s="9">
        <v>0.65711399999999998</v>
      </c>
      <c r="B1498" s="9">
        <v>-0.24088000000000001</v>
      </c>
      <c r="D1498" s="9">
        <v>0.48452899999999999</v>
      </c>
      <c r="E1498" s="9">
        <v>-6.547E-2</v>
      </c>
      <c r="G1498" s="9">
        <v>0.63498100000000002</v>
      </c>
      <c r="H1498" s="9">
        <v>0.36337900000000001</v>
      </c>
    </row>
    <row r="1499" spans="1:8">
      <c r="A1499" s="9">
        <v>0.65612300000000001</v>
      </c>
      <c r="B1499" s="9">
        <v>-0.24731</v>
      </c>
      <c r="D1499" s="9">
        <v>0.48352299999999998</v>
      </c>
      <c r="E1499" s="9">
        <v>-6.5790000000000001E-2</v>
      </c>
      <c r="G1499" s="9">
        <v>0.63398600000000005</v>
      </c>
      <c r="H1499" s="9">
        <v>0.35976900000000001</v>
      </c>
    </row>
    <row r="1500" spans="1:8">
      <c r="A1500" s="9">
        <v>0.655111</v>
      </c>
      <c r="B1500" s="9">
        <v>-0.25280999999999998</v>
      </c>
      <c r="D1500" s="9">
        <v>0.48251899999999998</v>
      </c>
      <c r="E1500" s="9">
        <v>-6.6059999999999994E-2</v>
      </c>
      <c r="G1500" s="9">
        <v>0.632996</v>
      </c>
      <c r="H1500" s="9">
        <v>0.35653699999999999</v>
      </c>
    </row>
    <row r="1501" spans="1:8">
      <c r="A1501" s="9">
        <v>0.65411300000000006</v>
      </c>
      <c r="B1501" s="9">
        <v>-0.25863999999999998</v>
      </c>
      <c r="D1501" s="9">
        <v>0.48152699999999998</v>
      </c>
      <c r="E1501" s="9">
        <v>-6.6350000000000006E-2</v>
      </c>
      <c r="G1501" s="9">
        <v>0.63198500000000002</v>
      </c>
      <c r="H1501" s="9">
        <v>0.35306999999999999</v>
      </c>
    </row>
    <row r="1502" spans="1:8">
      <c r="A1502" s="9">
        <v>0.653111</v>
      </c>
      <c r="B1502" s="9">
        <v>-0.26529999999999998</v>
      </c>
      <c r="D1502" s="9">
        <v>0.48053499999999999</v>
      </c>
      <c r="E1502" s="9">
        <v>-6.6619999999999999E-2</v>
      </c>
      <c r="G1502" s="9">
        <v>0.63099099999999997</v>
      </c>
      <c r="H1502" s="9">
        <v>0.349464</v>
      </c>
    </row>
    <row r="1503" spans="1:8">
      <c r="A1503" s="9">
        <v>0.65210999999999997</v>
      </c>
      <c r="B1503" s="9">
        <v>-0.27095999999999998</v>
      </c>
      <c r="D1503" s="9">
        <v>0.47953499999999999</v>
      </c>
      <c r="E1503" s="9">
        <v>-6.694E-2</v>
      </c>
      <c r="G1503" s="9">
        <v>0.62999099999999997</v>
      </c>
      <c r="H1503" s="9">
        <v>0.34648000000000001</v>
      </c>
    </row>
    <row r="1504" spans="1:8">
      <c r="A1504" s="9">
        <v>0.65111799999999997</v>
      </c>
      <c r="B1504" s="9">
        <v>-0.27667999999999998</v>
      </c>
      <c r="D1504" s="9">
        <v>0.47853000000000001</v>
      </c>
      <c r="E1504" s="9">
        <v>-6.7199999999999996E-2</v>
      </c>
      <c r="G1504" s="9">
        <v>0.628992</v>
      </c>
      <c r="H1504" s="9">
        <v>0.34284599999999998</v>
      </c>
    </row>
    <row r="1505" spans="1:8">
      <c r="A1505" s="9">
        <v>0.65011200000000002</v>
      </c>
      <c r="B1505" s="9">
        <v>-0.28249000000000002</v>
      </c>
      <c r="D1505" s="9">
        <v>0.477524</v>
      </c>
      <c r="E1505" s="9">
        <v>-6.7460000000000006E-2</v>
      </c>
      <c r="G1505" s="9">
        <v>0.62799700000000003</v>
      </c>
      <c r="H1505" s="9">
        <v>0.33942699999999998</v>
      </c>
    </row>
    <row r="1506" spans="1:8">
      <c r="A1506" s="9">
        <v>0.64907899999999996</v>
      </c>
      <c r="B1506" s="9">
        <v>-0.28809000000000001</v>
      </c>
      <c r="D1506" s="9">
        <v>0.47653600000000002</v>
      </c>
      <c r="E1506" s="9">
        <v>-6.7750000000000005E-2</v>
      </c>
      <c r="G1506" s="9">
        <v>0.62700100000000003</v>
      </c>
      <c r="H1506" s="9">
        <v>0.336146</v>
      </c>
    </row>
    <row r="1507" spans="1:8">
      <c r="A1507" s="9">
        <v>0.64810599999999996</v>
      </c>
      <c r="B1507" s="9">
        <v>-0.29449999999999998</v>
      </c>
      <c r="D1507" s="9">
        <v>0.47552</v>
      </c>
      <c r="E1507" s="9">
        <v>-6.8049999999999999E-2</v>
      </c>
      <c r="G1507" s="9">
        <v>0.62599300000000002</v>
      </c>
      <c r="H1507" s="9">
        <v>0.33282800000000001</v>
      </c>
    </row>
    <row r="1508" spans="1:8">
      <c r="A1508" s="9">
        <v>0.64711700000000005</v>
      </c>
      <c r="B1508" s="9">
        <v>-0.30024000000000001</v>
      </c>
      <c r="D1508" s="9">
        <v>0.47453099999999998</v>
      </c>
      <c r="E1508" s="9">
        <v>-6.8320000000000006E-2</v>
      </c>
      <c r="G1508" s="9">
        <v>0.62498500000000001</v>
      </c>
      <c r="H1508" s="9">
        <v>0.32933200000000001</v>
      </c>
    </row>
    <row r="1509" spans="1:8">
      <c r="A1509" s="9">
        <v>0.64609899999999998</v>
      </c>
      <c r="B1509" s="9">
        <v>-0.30695</v>
      </c>
      <c r="D1509" s="9">
        <v>0.47353099999999998</v>
      </c>
      <c r="E1509" s="9">
        <v>-6.8580000000000002E-2</v>
      </c>
      <c r="G1509" s="9">
        <v>0.62399400000000005</v>
      </c>
      <c r="H1509" s="9">
        <v>0.32570199999999999</v>
      </c>
    </row>
    <row r="1510" spans="1:8">
      <c r="A1510" s="9">
        <v>0.64509000000000005</v>
      </c>
      <c r="B1510" s="9">
        <v>-0.31224000000000002</v>
      </c>
      <c r="D1510" s="9">
        <v>0.47253000000000001</v>
      </c>
      <c r="E1510" s="9">
        <v>-6.8839999999999998E-2</v>
      </c>
      <c r="G1510" s="9">
        <v>0.62299000000000004</v>
      </c>
      <c r="H1510" s="9">
        <v>0.32224000000000003</v>
      </c>
    </row>
    <row r="1511" spans="1:8">
      <c r="A1511" s="9">
        <v>0.64410599999999996</v>
      </c>
      <c r="B1511" s="9">
        <v>-0.31794</v>
      </c>
      <c r="D1511" s="9">
        <v>0.47153</v>
      </c>
      <c r="E1511" s="9">
        <v>-6.9070000000000006E-2</v>
      </c>
      <c r="G1511" s="9">
        <v>0.62199300000000002</v>
      </c>
      <c r="H1511" s="9">
        <v>0.31884400000000002</v>
      </c>
    </row>
    <row r="1512" spans="1:8">
      <c r="A1512" s="9">
        <v>0.64309099999999997</v>
      </c>
      <c r="B1512" s="9">
        <v>-0.32417000000000001</v>
      </c>
      <c r="D1512" s="9">
        <v>0.47054200000000002</v>
      </c>
      <c r="E1512" s="9">
        <v>-6.9330000000000003E-2</v>
      </c>
      <c r="G1512" s="9">
        <v>0.62100200000000005</v>
      </c>
      <c r="H1512" s="9">
        <v>0.31562800000000002</v>
      </c>
    </row>
    <row r="1513" spans="1:8">
      <c r="A1513" s="9">
        <v>0.64210400000000001</v>
      </c>
      <c r="B1513" s="9">
        <v>-0.32945000000000002</v>
      </c>
      <c r="D1513" s="9">
        <v>0.46953499999999998</v>
      </c>
      <c r="E1513" s="9">
        <v>-6.9570000000000007E-2</v>
      </c>
      <c r="G1513" s="9">
        <v>0.61999700000000002</v>
      </c>
      <c r="H1513" s="9">
        <v>0.31181199999999998</v>
      </c>
    </row>
    <row r="1514" spans="1:8">
      <c r="A1514" s="9">
        <v>0.64109799999999995</v>
      </c>
      <c r="B1514" s="9">
        <v>-0.33545999999999998</v>
      </c>
      <c r="D1514" s="9">
        <v>0.46854099999999999</v>
      </c>
      <c r="E1514" s="9">
        <v>-6.9900000000000004E-2</v>
      </c>
      <c r="G1514" s="9">
        <v>0.61901399999999995</v>
      </c>
      <c r="H1514" s="9">
        <v>0.308672</v>
      </c>
    </row>
    <row r="1515" spans="1:8">
      <c r="A1515" s="9">
        <v>0.64010400000000001</v>
      </c>
      <c r="B1515" s="9">
        <v>-0.34084999999999999</v>
      </c>
      <c r="D1515" s="9">
        <v>0.46753499999999998</v>
      </c>
      <c r="E1515" s="9">
        <v>-7.009E-2</v>
      </c>
      <c r="G1515" s="9">
        <v>0.61800500000000003</v>
      </c>
      <c r="H1515" s="9">
        <v>0.30530499999999999</v>
      </c>
    </row>
    <row r="1516" spans="1:8">
      <c r="A1516" s="9">
        <v>0.63909300000000002</v>
      </c>
      <c r="B1516" s="9">
        <v>-0.34621000000000002</v>
      </c>
      <c r="D1516" s="9">
        <v>0.46655099999999999</v>
      </c>
      <c r="E1516" s="9">
        <v>-7.0370000000000002E-2</v>
      </c>
      <c r="G1516" s="9">
        <v>0.61701799999999996</v>
      </c>
      <c r="H1516" s="9">
        <v>0.302199</v>
      </c>
    </row>
    <row r="1517" spans="1:8">
      <c r="A1517" s="9">
        <v>0.63812800000000003</v>
      </c>
      <c r="B1517" s="9">
        <v>-0.3518</v>
      </c>
      <c r="D1517" s="9">
        <v>0.465534</v>
      </c>
      <c r="E1517" s="9">
        <v>-7.0599999999999996E-2</v>
      </c>
      <c r="G1517" s="9">
        <v>0.61600500000000002</v>
      </c>
      <c r="H1517" s="9">
        <v>0.29842200000000002</v>
      </c>
    </row>
    <row r="1518" spans="1:8">
      <c r="A1518" s="9">
        <v>0.63711300000000004</v>
      </c>
      <c r="B1518" s="9">
        <v>-0.35787999999999998</v>
      </c>
      <c r="D1518" s="9">
        <v>0.464532</v>
      </c>
      <c r="E1518" s="9">
        <v>-7.0900000000000005E-2</v>
      </c>
      <c r="G1518" s="9">
        <v>0.61499499999999996</v>
      </c>
      <c r="H1518" s="9">
        <v>0.29482599999999998</v>
      </c>
    </row>
    <row r="1519" spans="1:8">
      <c r="A1519" s="9">
        <v>0.63610699999999998</v>
      </c>
      <c r="B1519" s="9">
        <v>-0.36382999999999999</v>
      </c>
      <c r="D1519" s="9">
        <v>0.46354499999999998</v>
      </c>
      <c r="E1519" s="9">
        <v>-7.1139999999999995E-2</v>
      </c>
      <c r="G1519" s="9">
        <v>0.61400299999999997</v>
      </c>
      <c r="H1519" s="9">
        <v>0.29146300000000003</v>
      </c>
    </row>
    <row r="1520" spans="1:8">
      <c r="A1520" s="9">
        <v>0.63511200000000001</v>
      </c>
      <c r="B1520" s="9">
        <v>-0.36947000000000002</v>
      </c>
      <c r="D1520" s="9">
        <v>0.46253</v>
      </c>
      <c r="E1520" s="9">
        <v>-7.1349999999999997E-2</v>
      </c>
      <c r="G1520" s="9">
        <v>0.613012</v>
      </c>
      <c r="H1520" s="9">
        <v>0.28825499999999998</v>
      </c>
    </row>
    <row r="1521" spans="1:8">
      <c r="A1521" s="9">
        <v>0.63410900000000003</v>
      </c>
      <c r="B1521" s="9">
        <v>-0.37513000000000002</v>
      </c>
      <c r="D1521" s="9">
        <v>0.46153899999999998</v>
      </c>
      <c r="E1521" s="9">
        <v>-7.1550000000000002E-2</v>
      </c>
      <c r="G1521" s="9">
        <v>0.61199199999999998</v>
      </c>
      <c r="H1521" s="9">
        <v>0.28456399999999998</v>
      </c>
    </row>
    <row r="1522" spans="1:8">
      <c r="A1522" s="9">
        <v>0.63310599999999995</v>
      </c>
      <c r="B1522" s="9">
        <v>-0.38140000000000002</v>
      </c>
      <c r="D1522" s="9">
        <v>0.46054099999999998</v>
      </c>
      <c r="E1522" s="9">
        <v>-7.1819999999999995E-2</v>
      </c>
      <c r="G1522" s="9">
        <v>0.61099800000000004</v>
      </c>
      <c r="H1522" s="9">
        <v>0.28128399999999998</v>
      </c>
    </row>
    <row r="1523" spans="1:8">
      <c r="A1523" s="9">
        <v>0.63210599999999995</v>
      </c>
      <c r="B1523" s="9">
        <v>-0.38712999999999997</v>
      </c>
      <c r="D1523" s="9">
        <v>0.45951999999999998</v>
      </c>
      <c r="E1523" s="9">
        <v>-7.195E-2</v>
      </c>
      <c r="G1523" s="9">
        <v>0.60998699999999995</v>
      </c>
      <c r="H1523" s="9">
        <v>0.27765000000000001</v>
      </c>
    </row>
    <row r="1524" spans="1:8">
      <c r="A1524" s="9">
        <v>0.63109599999999999</v>
      </c>
      <c r="B1524" s="9">
        <v>-0.39217000000000002</v>
      </c>
      <c r="D1524" s="9">
        <v>0.45852100000000001</v>
      </c>
      <c r="E1524" s="9">
        <v>-7.2239999999999999E-2</v>
      </c>
      <c r="G1524" s="9">
        <v>0.60901099999999997</v>
      </c>
      <c r="H1524" s="9">
        <v>0.27404099999999998</v>
      </c>
    </row>
    <row r="1525" spans="1:8">
      <c r="A1525" s="9">
        <v>0.630104</v>
      </c>
      <c r="B1525" s="9">
        <v>-0.39801999999999998</v>
      </c>
      <c r="D1525" s="9">
        <v>0.45754299999999998</v>
      </c>
      <c r="E1525" s="9">
        <v>-7.2429999999999994E-2</v>
      </c>
      <c r="G1525" s="9">
        <v>0.60799400000000003</v>
      </c>
      <c r="H1525" s="9">
        <v>0.27049099999999998</v>
      </c>
    </row>
    <row r="1526" spans="1:8">
      <c r="A1526" s="9">
        <v>0.62909999999999999</v>
      </c>
      <c r="B1526" s="9">
        <v>-0.40373999999999999</v>
      </c>
      <c r="D1526" s="9">
        <v>0.45651999999999998</v>
      </c>
      <c r="E1526" s="9">
        <v>-7.263E-2</v>
      </c>
      <c r="G1526" s="9">
        <v>0.60699499999999995</v>
      </c>
      <c r="H1526" s="9">
        <v>0.26735900000000001</v>
      </c>
    </row>
    <row r="1527" spans="1:8">
      <c r="A1527" s="9">
        <v>0.628112</v>
      </c>
      <c r="B1527" s="9">
        <v>-0.40966999999999998</v>
      </c>
      <c r="D1527" s="9">
        <v>0.45550200000000002</v>
      </c>
      <c r="E1527" s="9">
        <v>-7.2870000000000004E-2</v>
      </c>
      <c r="G1527" s="9">
        <v>0.60599400000000003</v>
      </c>
      <c r="H1527" s="9">
        <v>0.26394099999999998</v>
      </c>
    </row>
    <row r="1528" spans="1:8">
      <c r="A1528" s="9">
        <v>0.62710299999999997</v>
      </c>
      <c r="B1528" s="9">
        <v>-0.41654999999999998</v>
      </c>
      <c r="D1528" s="9">
        <v>0.454515</v>
      </c>
      <c r="E1528" s="9">
        <v>-7.3069999999999996E-2</v>
      </c>
      <c r="G1528" s="9">
        <v>0.60500500000000001</v>
      </c>
      <c r="H1528" s="9">
        <v>0.26093699999999997</v>
      </c>
    </row>
    <row r="1529" spans="1:8">
      <c r="A1529" s="9">
        <v>0.62611899999999998</v>
      </c>
      <c r="B1529" s="9">
        <v>-0.42131999999999997</v>
      </c>
      <c r="D1529" s="9">
        <v>0.45351599999999997</v>
      </c>
      <c r="E1529" s="9">
        <v>-7.3289999999999994E-2</v>
      </c>
      <c r="G1529" s="9">
        <v>0.60400600000000004</v>
      </c>
      <c r="H1529" s="9">
        <v>0.256656</v>
      </c>
    </row>
    <row r="1530" spans="1:8">
      <c r="A1530" s="9">
        <v>0.625112</v>
      </c>
      <c r="B1530" s="9">
        <v>-0.42729</v>
      </c>
      <c r="D1530" s="9">
        <v>0.45253199999999999</v>
      </c>
      <c r="E1530" s="9">
        <v>-7.3469999999999994E-2</v>
      </c>
      <c r="G1530" s="9">
        <v>0.60301000000000005</v>
      </c>
      <c r="H1530" s="9">
        <v>0.25367699999999999</v>
      </c>
    </row>
    <row r="1531" spans="1:8">
      <c r="A1531" s="9">
        <v>0.62409400000000004</v>
      </c>
      <c r="B1531" s="9">
        <v>-0.43234</v>
      </c>
      <c r="D1531" s="9">
        <v>0.45153399999999999</v>
      </c>
      <c r="E1531" s="9">
        <v>-7.3649999999999993E-2</v>
      </c>
      <c r="G1531" s="9">
        <v>0.60200299999999995</v>
      </c>
      <c r="H1531" s="9">
        <v>0.25009300000000001</v>
      </c>
    </row>
    <row r="1532" spans="1:8">
      <c r="A1532" s="9">
        <v>0.62311499999999997</v>
      </c>
      <c r="B1532" s="9">
        <v>-0.43796000000000002</v>
      </c>
      <c r="D1532" s="9">
        <v>0.450521</v>
      </c>
      <c r="E1532" s="9">
        <v>-7.3899999999999993E-2</v>
      </c>
      <c r="G1532" s="9">
        <v>0.60099000000000002</v>
      </c>
      <c r="H1532" s="9">
        <v>0.24640100000000001</v>
      </c>
    </row>
    <row r="1533" spans="1:8">
      <c r="A1533" s="9">
        <v>0.62212299999999998</v>
      </c>
      <c r="B1533" s="9">
        <v>-0.44313999999999998</v>
      </c>
      <c r="D1533" s="9">
        <v>0.44951999999999998</v>
      </c>
      <c r="E1533" s="9">
        <v>-7.4130000000000001E-2</v>
      </c>
      <c r="G1533" s="9">
        <v>0.60000299999999995</v>
      </c>
      <c r="H1533" s="9">
        <v>0.24332100000000001</v>
      </c>
    </row>
    <row r="1534" spans="1:8">
      <c r="A1534" s="9">
        <v>0.62111099999999997</v>
      </c>
      <c r="B1534" s="9">
        <v>-0.44906000000000001</v>
      </c>
      <c r="D1534" s="9">
        <v>0.44851099999999999</v>
      </c>
      <c r="E1534" s="9">
        <v>-7.4319999999999997E-2</v>
      </c>
      <c r="G1534" s="9">
        <v>0.59902</v>
      </c>
      <c r="H1534" s="9">
        <v>0.23985500000000001</v>
      </c>
    </row>
    <row r="1535" spans="1:8">
      <c r="A1535" s="9">
        <v>0.62009599999999998</v>
      </c>
      <c r="B1535" s="9">
        <v>-0.45388000000000001</v>
      </c>
      <c r="D1535" s="9">
        <v>0.44751999999999997</v>
      </c>
      <c r="E1535" s="9">
        <v>-7.4480000000000005E-2</v>
      </c>
      <c r="G1535" s="9">
        <v>0.59801000000000004</v>
      </c>
      <c r="H1535" s="9">
        <v>0.236292</v>
      </c>
    </row>
    <row r="1536" spans="1:8">
      <c r="A1536" s="9">
        <v>0.61911300000000002</v>
      </c>
      <c r="B1536" s="9">
        <v>-0.45949000000000001</v>
      </c>
      <c r="D1536" s="9">
        <v>0.44654100000000002</v>
      </c>
      <c r="E1536" s="9">
        <v>-7.4639999999999998E-2</v>
      </c>
      <c r="G1536" s="9">
        <v>0.59701700000000002</v>
      </c>
      <c r="H1536" s="9">
        <v>0.23280500000000001</v>
      </c>
    </row>
    <row r="1537" spans="1:8">
      <c r="A1537" s="9">
        <v>0.61811400000000005</v>
      </c>
      <c r="B1537" s="9">
        <v>-0.46532000000000001</v>
      </c>
      <c r="D1537" s="9">
        <v>0.44553199999999998</v>
      </c>
      <c r="E1537" s="9">
        <v>-7.492E-2</v>
      </c>
      <c r="G1537" s="9">
        <v>0.59600200000000003</v>
      </c>
      <c r="H1537" s="9">
        <v>0.229376</v>
      </c>
    </row>
    <row r="1538" spans="1:8">
      <c r="A1538" s="9">
        <v>0.61712400000000001</v>
      </c>
      <c r="B1538" s="9">
        <v>-0.47086</v>
      </c>
      <c r="D1538" s="9">
        <v>0.44452799999999998</v>
      </c>
      <c r="E1538" s="9">
        <v>-7.4990000000000001E-2</v>
      </c>
      <c r="G1538" s="9">
        <v>0.59498899999999999</v>
      </c>
      <c r="H1538" s="9">
        <v>0.22589500000000001</v>
      </c>
    </row>
    <row r="1539" spans="1:8">
      <c r="A1539" s="9">
        <v>0.61610600000000004</v>
      </c>
      <c r="B1539" s="9">
        <v>-0.47615000000000002</v>
      </c>
      <c r="D1539" s="9">
        <v>0.44352599999999998</v>
      </c>
      <c r="E1539" s="9">
        <v>-7.5200000000000003E-2</v>
      </c>
      <c r="G1539" s="9">
        <v>0.59399999999999997</v>
      </c>
      <c r="H1539" s="9">
        <v>0.22247500000000001</v>
      </c>
    </row>
    <row r="1540" spans="1:8">
      <c r="A1540" s="9">
        <v>0.61510299999999996</v>
      </c>
      <c r="B1540" s="9">
        <v>-0.48225000000000001</v>
      </c>
      <c r="D1540" s="9">
        <v>0.442519</v>
      </c>
      <c r="E1540" s="9">
        <v>-7.5380000000000003E-2</v>
      </c>
      <c r="G1540" s="9">
        <v>0.59300600000000003</v>
      </c>
      <c r="H1540" s="9">
        <v>0.219198</v>
      </c>
    </row>
    <row r="1541" spans="1:8">
      <c r="A1541" s="9">
        <v>0.61410900000000002</v>
      </c>
      <c r="B1541" s="9">
        <v>-0.48791000000000001</v>
      </c>
      <c r="D1541" s="9">
        <v>0.44154300000000002</v>
      </c>
      <c r="E1541" s="9">
        <v>-7.5590000000000004E-2</v>
      </c>
      <c r="G1541" s="9">
        <v>0.59199299999999999</v>
      </c>
      <c r="H1541" s="9">
        <v>0.21575800000000001</v>
      </c>
    </row>
    <row r="1542" spans="1:8">
      <c r="A1542" s="9">
        <v>0.61310900000000002</v>
      </c>
      <c r="B1542" s="9">
        <v>-0.49313000000000001</v>
      </c>
      <c r="D1542" s="9">
        <v>0.44053399999999998</v>
      </c>
      <c r="E1542" s="9">
        <v>-7.5649999999999995E-2</v>
      </c>
      <c r="G1542" s="9">
        <v>0.59100399999999997</v>
      </c>
      <c r="H1542" s="9">
        <v>0.21215999999999999</v>
      </c>
    </row>
    <row r="1543" spans="1:8">
      <c r="A1543" s="9">
        <v>0.61210500000000001</v>
      </c>
      <c r="B1543" s="9">
        <v>-0.49875999999999998</v>
      </c>
      <c r="D1543" s="9">
        <v>0.43952799999999997</v>
      </c>
      <c r="E1543" s="9">
        <v>-7.5880000000000003E-2</v>
      </c>
      <c r="G1543" s="9">
        <v>0.58999500000000005</v>
      </c>
      <c r="H1543" s="9">
        <v>0.20868400000000001</v>
      </c>
    </row>
    <row r="1544" spans="1:8">
      <c r="A1544" s="9">
        <v>0.61111000000000004</v>
      </c>
      <c r="B1544" s="9">
        <v>-0.50395999999999996</v>
      </c>
      <c r="D1544" s="9">
        <v>0.438525</v>
      </c>
      <c r="E1544" s="9">
        <v>-7.6039999999999996E-2</v>
      </c>
      <c r="G1544" s="9">
        <v>0.58901099999999995</v>
      </c>
      <c r="H1544" s="9">
        <v>0.20569599999999999</v>
      </c>
    </row>
    <row r="1545" spans="1:8">
      <c r="A1545" s="9">
        <v>0.61010399999999998</v>
      </c>
      <c r="B1545" s="9">
        <v>-0.50949</v>
      </c>
      <c r="D1545" s="9">
        <v>0.43753900000000001</v>
      </c>
      <c r="E1545" s="9">
        <v>-7.6200000000000004E-2</v>
      </c>
      <c r="G1545" s="9">
        <v>0.58801800000000004</v>
      </c>
      <c r="H1545" s="9">
        <v>0.202124</v>
      </c>
    </row>
    <row r="1546" spans="1:8">
      <c r="A1546" s="9">
        <v>0.60910600000000004</v>
      </c>
      <c r="B1546" s="9">
        <v>-0.51444999999999996</v>
      </c>
      <c r="D1546" s="9">
        <v>0.43654500000000002</v>
      </c>
      <c r="E1546" s="9">
        <v>-7.6329999999999995E-2</v>
      </c>
      <c r="G1546" s="9">
        <v>0.58700200000000002</v>
      </c>
      <c r="H1546" s="9">
        <v>0.198739</v>
      </c>
    </row>
    <row r="1547" spans="1:8">
      <c r="A1547" s="9">
        <v>0.60811499999999996</v>
      </c>
      <c r="B1547" s="9">
        <v>-0.52063999999999999</v>
      </c>
      <c r="D1547" s="9">
        <v>0.435531</v>
      </c>
      <c r="E1547" s="9">
        <v>-7.6490000000000002E-2</v>
      </c>
      <c r="G1547" s="9">
        <v>0.586009</v>
      </c>
      <c r="H1547" s="9">
        <v>0.19556499999999999</v>
      </c>
    </row>
    <row r="1548" spans="1:8">
      <c r="A1548" s="9">
        <v>0.607128</v>
      </c>
      <c r="B1548" s="9">
        <v>-0.52539999999999998</v>
      </c>
      <c r="D1548" s="9">
        <v>0.434535</v>
      </c>
      <c r="E1548" s="9">
        <v>-7.6579999999999995E-2</v>
      </c>
      <c r="G1548" s="9">
        <v>0.58499999999999996</v>
      </c>
      <c r="H1548" s="9">
        <v>0.191889</v>
      </c>
    </row>
    <row r="1549" spans="1:8">
      <c r="A1549" s="9">
        <v>0.60612200000000005</v>
      </c>
      <c r="B1549" s="9">
        <v>-0.53076000000000001</v>
      </c>
      <c r="D1549" s="9">
        <v>0.43353900000000001</v>
      </c>
      <c r="E1549" s="9">
        <v>-7.6829999999999996E-2</v>
      </c>
      <c r="G1549" s="9">
        <v>0.58402799999999999</v>
      </c>
      <c r="H1549" s="9">
        <v>0.188083</v>
      </c>
    </row>
    <row r="1550" spans="1:8">
      <c r="A1550" s="9">
        <v>0.60510900000000001</v>
      </c>
      <c r="B1550" s="9">
        <v>-0.53617999999999999</v>
      </c>
      <c r="D1550" s="9">
        <v>0.43254100000000001</v>
      </c>
      <c r="E1550" s="9">
        <v>-7.6990000000000003E-2</v>
      </c>
      <c r="G1550" s="9">
        <v>0.58302500000000002</v>
      </c>
      <c r="H1550" s="9">
        <v>0.18528500000000001</v>
      </c>
    </row>
    <row r="1551" spans="1:8">
      <c r="A1551" s="9">
        <v>0.60410799999999998</v>
      </c>
      <c r="B1551" s="9">
        <v>-0.54132999999999998</v>
      </c>
      <c r="D1551" s="9">
        <v>0.43154999999999999</v>
      </c>
      <c r="E1551" s="9">
        <v>-7.7119999999999994E-2</v>
      </c>
      <c r="G1551" s="9">
        <v>0.582013</v>
      </c>
      <c r="H1551" s="9">
        <v>0.182035</v>
      </c>
    </row>
    <row r="1552" spans="1:8">
      <c r="A1552" s="9">
        <v>0.60311999999999999</v>
      </c>
      <c r="B1552" s="9">
        <v>-0.54596</v>
      </c>
      <c r="D1552" s="9">
        <v>0.43053999999999998</v>
      </c>
      <c r="E1552" s="9">
        <v>-7.7289999999999998E-2</v>
      </c>
      <c r="G1552" s="9">
        <v>0.58101599999999998</v>
      </c>
      <c r="H1552" s="9">
        <v>0.17818200000000001</v>
      </c>
    </row>
    <row r="1553" spans="1:8">
      <c r="A1553" s="9">
        <v>0.60211599999999998</v>
      </c>
      <c r="B1553" s="9">
        <v>-0.55159999999999998</v>
      </c>
      <c r="D1553" s="9">
        <v>0.42954300000000001</v>
      </c>
      <c r="E1553" s="9">
        <v>-7.7369999999999994E-2</v>
      </c>
      <c r="G1553" s="9">
        <v>0.58000499999999999</v>
      </c>
      <c r="H1553" s="9">
        <v>0.17490800000000001</v>
      </c>
    </row>
    <row r="1554" spans="1:8">
      <c r="A1554" s="9">
        <v>0.60111899999999996</v>
      </c>
      <c r="B1554" s="9">
        <v>-0.55679999999999996</v>
      </c>
      <c r="D1554" s="9">
        <v>0.42855199999999999</v>
      </c>
      <c r="E1554" s="9">
        <v>-7.7560000000000004E-2</v>
      </c>
      <c r="G1554" s="9">
        <v>0.57900600000000002</v>
      </c>
      <c r="H1554" s="9">
        <v>0.17156199999999999</v>
      </c>
    </row>
    <row r="1555" spans="1:8">
      <c r="A1555" s="9">
        <v>0.60011700000000001</v>
      </c>
      <c r="B1555" s="9">
        <v>-0.56193000000000004</v>
      </c>
      <c r="D1555" s="9">
        <v>0.42753200000000002</v>
      </c>
      <c r="E1555" s="9">
        <v>-7.7660000000000007E-2</v>
      </c>
      <c r="G1555" s="9">
        <v>0.57802600000000004</v>
      </c>
      <c r="H1555" s="9">
        <v>0.16806199999999999</v>
      </c>
    </row>
    <row r="1556" spans="1:8">
      <c r="A1556" s="9">
        <v>0.59911999999999999</v>
      </c>
      <c r="B1556" s="9">
        <v>-0.56723999999999997</v>
      </c>
      <c r="D1556" s="9">
        <v>0.426533</v>
      </c>
      <c r="E1556" s="9">
        <v>-7.7789999999999998E-2</v>
      </c>
      <c r="G1556" s="9">
        <v>0.57700899999999999</v>
      </c>
      <c r="H1556" s="9">
        <v>0.16473599999999999</v>
      </c>
    </row>
    <row r="1557" spans="1:8">
      <c r="A1557" s="9">
        <v>0.59810799999999997</v>
      </c>
      <c r="B1557" s="9">
        <v>-0.57230999999999999</v>
      </c>
      <c r="D1557" s="9">
        <v>0.42553099999999999</v>
      </c>
      <c r="E1557" s="9">
        <v>-7.7990000000000004E-2</v>
      </c>
      <c r="G1557" s="9">
        <v>0.57601899999999995</v>
      </c>
      <c r="H1557" s="9">
        <v>0.16168299999999999</v>
      </c>
    </row>
    <row r="1558" spans="1:8">
      <c r="A1558" s="9">
        <v>0.59711599999999998</v>
      </c>
      <c r="B1558" s="9">
        <v>-0.57750999999999997</v>
      </c>
      <c r="D1558" s="9">
        <v>0.42454900000000001</v>
      </c>
      <c r="E1558" s="9">
        <v>-7.8079999999999997E-2</v>
      </c>
      <c r="G1558" s="9">
        <v>0.57501100000000005</v>
      </c>
      <c r="H1558" s="9">
        <v>0.15825500000000001</v>
      </c>
    </row>
    <row r="1559" spans="1:8">
      <c r="A1559" s="9">
        <v>0.59610099999999999</v>
      </c>
      <c r="B1559" s="9">
        <v>-0.58248999999999995</v>
      </c>
      <c r="D1559" s="9">
        <v>0.42352899999999999</v>
      </c>
      <c r="E1559" s="9">
        <v>-7.8189999999999996E-2</v>
      </c>
      <c r="G1559" s="9">
        <v>0.57400499999999999</v>
      </c>
      <c r="H1559" s="9">
        <v>0.15506300000000001</v>
      </c>
    </row>
    <row r="1560" spans="1:8">
      <c r="A1560" s="9">
        <v>0.59511499999999995</v>
      </c>
      <c r="B1560" s="9">
        <v>-0.58804999999999996</v>
      </c>
      <c r="D1560" s="9">
        <v>0.42253099999999999</v>
      </c>
      <c r="E1560" s="9">
        <v>-7.8320000000000001E-2</v>
      </c>
      <c r="G1560" s="9">
        <v>0.57301199999999997</v>
      </c>
      <c r="H1560" s="9">
        <v>0.15140899999999999</v>
      </c>
    </row>
    <row r="1561" spans="1:8">
      <c r="A1561" s="9">
        <v>0.59411000000000003</v>
      </c>
      <c r="B1561" s="9">
        <v>-0.59253</v>
      </c>
      <c r="D1561" s="9">
        <v>0.42153800000000002</v>
      </c>
      <c r="E1561" s="9">
        <v>-7.8439999999999996E-2</v>
      </c>
      <c r="G1561" s="9">
        <v>0.57200200000000001</v>
      </c>
      <c r="H1561" s="9">
        <v>0.14872099999999999</v>
      </c>
    </row>
    <row r="1562" spans="1:8">
      <c r="A1562" s="9">
        <v>0.59311800000000003</v>
      </c>
      <c r="B1562" s="9">
        <v>-0.59767000000000003</v>
      </c>
      <c r="D1562" s="9">
        <v>0.420539</v>
      </c>
      <c r="E1562" s="9">
        <v>-7.8490000000000004E-2</v>
      </c>
      <c r="G1562" s="9">
        <v>0.57101100000000005</v>
      </c>
      <c r="H1562" s="9">
        <v>0.144928</v>
      </c>
    </row>
    <row r="1563" spans="1:8">
      <c r="A1563" s="9">
        <v>0.59211599999999998</v>
      </c>
      <c r="B1563" s="9">
        <v>-0.60289000000000004</v>
      </c>
      <c r="D1563" s="9">
        <v>0.41954999999999998</v>
      </c>
      <c r="E1563" s="9">
        <v>-7.8630000000000005E-2</v>
      </c>
      <c r="G1563" s="9">
        <v>0.57000300000000004</v>
      </c>
      <c r="H1563" s="9">
        <v>0.14168900000000001</v>
      </c>
    </row>
    <row r="1564" spans="1:8">
      <c r="A1564" s="9">
        <v>0.59111100000000005</v>
      </c>
      <c r="B1564" s="9">
        <v>-0.60704999999999998</v>
      </c>
      <c r="D1564" s="9">
        <v>0.41853699999999999</v>
      </c>
      <c r="E1564" s="9">
        <v>-7.8750000000000001E-2</v>
      </c>
      <c r="G1564" s="9">
        <v>0.56901800000000002</v>
      </c>
      <c r="H1564" s="9">
        <v>0.13805999999999999</v>
      </c>
    </row>
    <row r="1565" spans="1:8">
      <c r="A1565" s="9">
        <v>0.59010899999999999</v>
      </c>
      <c r="B1565" s="9">
        <v>-0.6129</v>
      </c>
      <c r="D1565" s="9">
        <v>0.41754200000000002</v>
      </c>
      <c r="E1565" s="9">
        <v>-7.886E-2</v>
      </c>
      <c r="G1565" s="9">
        <v>0.56801299999999999</v>
      </c>
      <c r="H1565" s="9">
        <v>0.13500100000000001</v>
      </c>
    </row>
    <row r="1566" spans="1:8">
      <c r="A1566" s="9">
        <v>0.58912399999999998</v>
      </c>
      <c r="B1566" s="9">
        <v>-0.61724000000000001</v>
      </c>
      <c r="D1566" s="9">
        <v>0.41652600000000001</v>
      </c>
      <c r="E1566" s="9">
        <v>-7.9000000000000001E-2</v>
      </c>
      <c r="G1566" s="9">
        <v>0.56700799999999996</v>
      </c>
      <c r="H1566" s="9">
        <v>0.13211800000000001</v>
      </c>
    </row>
    <row r="1567" spans="1:8">
      <c r="A1567" s="9">
        <v>0.58811500000000005</v>
      </c>
      <c r="B1567" s="9">
        <v>-0.62299000000000004</v>
      </c>
      <c r="D1567" s="9">
        <v>0.41553200000000001</v>
      </c>
      <c r="E1567" s="9">
        <v>-7.9140000000000002E-2</v>
      </c>
      <c r="G1567" s="9">
        <v>0.56600700000000004</v>
      </c>
      <c r="H1567" s="9">
        <v>0.128137</v>
      </c>
    </row>
    <row r="1568" spans="1:8">
      <c r="A1568" s="9">
        <v>0.58712900000000001</v>
      </c>
      <c r="B1568" s="9">
        <v>-0.62687000000000004</v>
      </c>
      <c r="D1568" s="9">
        <v>0.41453400000000001</v>
      </c>
      <c r="E1568" s="9">
        <v>-7.9200000000000007E-2</v>
      </c>
      <c r="G1568" s="9">
        <v>0.56501500000000004</v>
      </c>
      <c r="H1568" s="9">
        <v>0.12524299999999999</v>
      </c>
    </row>
    <row r="1569" spans="1:8">
      <c r="A1569" s="9">
        <v>0.58611999999999997</v>
      </c>
      <c r="B1569" s="9">
        <v>-0.63212999999999997</v>
      </c>
      <c r="D1569" s="9">
        <v>0.41353200000000001</v>
      </c>
      <c r="E1569" s="9">
        <v>-7.9310000000000005E-2</v>
      </c>
      <c r="G1569" s="9">
        <v>0.56401100000000004</v>
      </c>
      <c r="H1569" s="9">
        <v>0.121998</v>
      </c>
    </row>
    <row r="1570" spans="1:8">
      <c r="A1570" s="9">
        <v>0.585121</v>
      </c>
      <c r="B1570" s="9">
        <v>-0.63704000000000005</v>
      </c>
      <c r="D1570" s="9">
        <v>0.41253899999999999</v>
      </c>
      <c r="E1570" s="9">
        <v>-7.936E-2</v>
      </c>
      <c r="G1570" s="9">
        <v>0.56302799999999997</v>
      </c>
      <c r="H1570" s="9">
        <v>0.119078</v>
      </c>
    </row>
    <row r="1571" spans="1:8">
      <c r="A1571" s="9">
        <v>0.584117</v>
      </c>
      <c r="B1571" s="9">
        <v>-0.64171</v>
      </c>
      <c r="D1571" s="9">
        <v>0.41153299999999998</v>
      </c>
      <c r="E1571" s="9">
        <v>-7.9490000000000005E-2</v>
      </c>
      <c r="G1571" s="9">
        <v>0.56200399999999995</v>
      </c>
      <c r="H1571" s="9">
        <v>0.116036</v>
      </c>
    </row>
    <row r="1572" spans="1:8">
      <c r="A1572" s="9">
        <v>0.58312699999999995</v>
      </c>
      <c r="B1572" s="9">
        <v>-0.64644999999999997</v>
      </c>
      <c r="D1572" s="9">
        <v>0.41052899999999998</v>
      </c>
      <c r="E1572" s="9">
        <v>-7.9630000000000006E-2</v>
      </c>
      <c r="G1572" s="9">
        <v>0.56099699999999997</v>
      </c>
      <c r="H1572" s="9">
        <v>0.11251</v>
      </c>
    </row>
    <row r="1573" spans="1:8">
      <c r="A1573" s="9">
        <v>0.58211500000000005</v>
      </c>
      <c r="B1573" s="9">
        <v>-0.65083000000000002</v>
      </c>
      <c r="D1573" s="9">
        <v>0.40953299999999998</v>
      </c>
      <c r="E1573" s="9">
        <v>-7.9680000000000001E-2</v>
      </c>
      <c r="G1573" s="9">
        <v>0.56000799999999995</v>
      </c>
      <c r="H1573" s="9">
        <v>0.109345</v>
      </c>
    </row>
    <row r="1574" spans="1:8">
      <c r="A1574" s="9">
        <v>0.58110899999999999</v>
      </c>
      <c r="B1574" s="9">
        <v>-0.65571000000000002</v>
      </c>
      <c r="D1574" s="9">
        <v>0.40854000000000001</v>
      </c>
      <c r="E1574" s="9">
        <v>-7.9829999999999998E-2</v>
      </c>
      <c r="G1574" s="9">
        <v>0.55902099999999999</v>
      </c>
      <c r="H1574" s="9">
        <v>0.106673</v>
      </c>
    </row>
    <row r="1575" spans="1:8">
      <c r="A1575" s="9">
        <v>0.58011999999999997</v>
      </c>
      <c r="B1575" s="9">
        <v>-0.66020999999999996</v>
      </c>
      <c r="D1575" s="9">
        <v>0.40753200000000001</v>
      </c>
      <c r="E1575" s="9">
        <v>-7.9890000000000003E-2</v>
      </c>
      <c r="G1575" s="9">
        <v>0.55802200000000002</v>
      </c>
      <c r="H1575" s="9">
        <v>0.10362300000000001</v>
      </c>
    </row>
    <row r="1576" spans="1:8">
      <c r="A1576" s="9">
        <v>0.57911800000000002</v>
      </c>
      <c r="B1576" s="9">
        <v>-0.66483999999999999</v>
      </c>
      <c r="D1576" s="9">
        <v>0.40653400000000001</v>
      </c>
      <c r="E1576" s="9">
        <v>-8.0049999999999996E-2</v>
      </c>
      <c r="G1576" s="9">
        <v>0.55701800000000001</v>
      </c>
      <c r="H1576" s="9">
        <v>0.10007099999999999</v>
      </c>
    </row>
    <row r="1577" spans="1:8">
      <c r="A1577" s="9">
        <v>0.578121</v>
      </c>
      <c r="B1577" s="9">
        <v>-0.6694</v>
      </c>
      <c r="D1577" s="9">
        <v>0.40553899999999998</v>
      </c>
      <c r="E1577" s="9">
        <v>-8.004E-2</v>
      </c>
      <c r="G1577" s="9">
        <v>0.55601</v>
      </c>
      <c r="H1577" s="9">
        <v>9.6643999999999994E-2</v>
      </c>
    </row>
    <row r="1578" spans="1:8">
      <c r="A1578" s="9">
        <v>0.57711199999999996</v>
      </c>
      <c r="B1578" s="9">
        <v>-0.6744</v>
      </c>
      <c r="D1578" s="9">
        <v>0.404528</v>
      </c>
      <c r="E1578" s="9">
        <v>-8.0140000000000003E-2</v>
      </c>
      <c r="G1578" s="9">
        <v>0.55501199999999995</v>
      </c>
      <c r="H1578" s="9">
        <v>9.4006000000000006E-2</v>
      </c>
    </row>
    <row r="1579" spans="1:8">
      <c r="A1579" s="9">
        <v>0.57612099999999999</v>
      </c>
      <c r="B1579" s="9">
        <v>-0.67864000000000002</v>
      </c>
      <c r="D1579" s="9">
        <v>0.40353099999999997</v>
      </c>
      <c r="E1579" s="9">
        <v>-8.0210000000000004E-2</v>
      </c>
      <c r="G1579" s="9">
        <v>0.55401500000000004</v>
      </c>
      <c r="H1579" s="9">
        <v>9.0628E-2</v>
      </c>
    </row>
    <row r="1580" spans="1:8">
      <c r="A1580" s="9">
        <v>0.57511199999999996</v>
      </c>
      <c r="B1580" s="9">
        <v>-0.68339000000000005</v>
      </c>
      <c r="D1580" s="9">
        <v>0.40254000000000001</v>
      </c>
      <c r="E1580" s="9">
        <v>-8.0280000000000004E-2</v>
      </c>
      <c r="G1580" s="9">
        <v>0.55301100000000003</v>
      </c>
      <c r="H1580" s="9">
        <v>8.7609000000000006E-2</v>
      </c>
    </row>
    <row r="1581" spans="1:8">
      <c r="A1581" s="9">
        <v>0.57413000000000003</v>
      </c>
      <c r="B1581" s="9">
        <v>-0.68718000000000001</v>
      </c>
      <c r="D1581" s="9">
        <v>0.40153299999999997</v>
      </c>
      <c r="E1581" s="9">
        <v>-8.0369999999999997E-2</v>
      </c>
      <c r="G1581" s="9">
        <v>0.55201199999999995</v>
      </c>
      <c r="H1581" s="9">
        <v>8.4524000000000002E-2</v>
      </c>
    </row>
    <row r="1582" spans="1:8">
      <c r="A1582" s="9">
        <v>0.57311199999999995</v>
      </c>
      <c r="B1582" s="9">
        <v>-0.69206999999999996</v>
      </c>
      <c r="D1582" s="9">
        <v>0.40052900000000002</v>
      </c>
      <c r="E1582" s="9">
        <v>-8.0399999999999999E-2</v>
      </c>
      <c r="G1582" s="9">
        <v>0.55100099999999996</v>
      </c>
      <c r="H1582" s="9">
        <v>8.1351000000000007E-2</v>
      </c>
    </row>
    <row r="1583" spans="1:8">
      <c r="A1583" s="9">
        <v>0.572133</v>
      </c>
      <c r="B1583" s="9">
        <v>-0.69650999999999996</v>
      </c>
      <c r="D1583" s="9">
        <v>0.39953699999999998</v>
      </c>
      <c r="E1583" s="9">
        <v>-8.0490000000000006E-2</v>
      </c>
      <c r="G1583" s="9">
        <v>0.55001699999999998</v>
      </c>
      <c r="H1583" s="9">
        <v>7.8306000000000001E-2</v>
      </c>
    </row>
    <row r="1584" spans="1:8">
      <c r="A1584" s="9">
        <v>0.57112600000000002</v>
      </c>
      <c r="B1584" s="9">
        <v>-0.70120000000000005</v>
      </c>
      <c r="D1584" s="9">
        <v>0.39854000000000001</v>
      </c>
      <c r="E1584" s="9">
        <v>-8.0570000000000003E-2</v>
      </c>
      <c r="G1584" s="9">
        <v>0.54902300000000004</v>
      </c>
      <c r="H1584" s="9">
        <v>7.5372999999999996E-2</v>
      </c>
    </row>
    <row r="1585" spans="1:8">
      <c r="A1585" s="9">
        <v>0.57011599999999996</v>
      </c>
      <c r="B1585" s="9">
        <v>-0.70528999999999997</v>
      </c>
      <c r="D1585" s="9">
        <v>0.39754600000000001</v>
      </c>
      <c r="E1585" s="9">
        <v>-8.0649999999999999E-2</v>
      </c>
      <c r="G1585" s="9">
        <v>0.54801699999999998</v>
      </c>
      <c r="H1585" s="9">
        <v>7.2342000000000004E-2</v>
      </c>
    </row>
    <row r="1586" spans="1:8">
      <c r="A1586" s="9">
        <v>0.56912099999999999</v>
      </c>
      <c r="B1586" s="9">
        <v>-0.71079000000000003</v>
      </c>
      <c r="D1586" s="9">
        <v>0.39654600000000001</v>
      </c>
      <c r="E1586" s="9">
        <v>-8.0699999999999994E-2</v>
      </c>
      <c r="G1586" s="9">
        <v>0.54701599999999995</v>
      </c>
      <c r="H1586" s="9">
        <v>6.9283999999999998E-2</v>
      </c>
    </row>
    <row r="1587" spans="1:8">
      <c r="A1587" s="9">
        <v>0.56812799999999997</v>
      </c>
      <c r="B1587" s="9">
        <v>-0.71443999999999996</v>
      </c>
      <c r="D1587" s="9">
        <v>0.39553500000000003</v>
      </c>
      <c r="E1587" s="9">
        <v>-8.0810000000000007E-2</v>
      </c>
      <c r="G1587" s="9">
        <v>0.54602200000000001</v>
      </c>
      <c r="H1587" s="9">
        <v>6.6070000000000004E-2</v>
      </c>
    </row>
    <row r="1588" spans="1:8">
      <c r="A1588" s="9">
        <v>0.56712399999999996</v>
      </c>
      <c r="B1588" s="9">
        <v>-0.71862000000000004</v>
      </c>
      <c r="D1588" s="9">
        <v>0.39453899999999997</v>
      </c>
      <c r="E1588" s="9">
        <v>-8.0890000000000004E-2</v>
      </c>
      <c r="G1588" s="9">
        <v>0.545018</v>
      </c>
      <c r="H1588" s="9">
        <v>6.3227000000000005E-2</v>
      </c>
    </row>
    <row r="1589" spans="1:8">
      <c r="A1589" s="9">
        <v>0.56611699999999998</v>
      </c>
      <c r="B1589" s="9">
        <v>-0.72263999999999995</v>
      </c>
      <c r="D1589" s="9">
        <v>0.393542</v>
      </c>
      <c r="E1589" s="9">
        <v>-8.0920000000000006E-2</v>
      </c>
      <c r="G1589" s="9">
        <v>0.54401600000000006</v>
      </c>
      <c r="H1589" s="9">
        <v>6.0484999999999997E-2</v>
      </c>
    </row>
    <row r="1590" spans="1:8">
      <c r="A1590" s="9">
        <v>0.56512600000000002</v>
      </c>
      <c r="B1590" s="9">
        <v>-0.72624999999999995</v>
      </c>
      <c r="D1590" s="9">
        <v>0.39255200000000001</v>
      </c>
      <c r="E1590" s="9">
        <v>-8.0990000000000006E-2</v>
      </c>
      <c r="G1590" s="9">
        <v>0.54302700000000004</v>
      </c>
      <c r="H1590" s="9">
        <v>5.7647999999999998E-2</v>
      </c>
    </row>
    <row r="1591" spans="1:8">
      <c r="A1591" s="9">
        <v>0.564137</v>
      </c>
      <c r="B1591" s="9">
        <v>-0.73082000000000003</v>
      </c>
      <c r="D1591" s="9">
        <v>0.39155899999999999</v>
      </c>
      <c r="E1591" s="9">
        <v>-8.1059999999999993E-2</v>
      </c>
      <c r="G1591" s="9">
        <v>0.54201200000000005</v>
      </c>
      <c r="H1591" s="9">
        <v>5.4231000000000001E-2</v>
      </c>
    </row>
    <row r="1592" spans="1:8">
      <c r="A1592" s="9">
        <v>0.56312300000000004</v>
      </c>
      <c r="B1592" s="9">
        <v>-0.73446</v>
      </c>
      <c r="D1592" s="9">
        <v>0.390544</v>
      </c>
      <c r="E1592" s="9">
        <v>-8.1079999999999999E-2</v>
      </c>
      <c r="G1592" s="9">
        <v>0.54100899999999996</v>
      </c>
      <c r="H1592" s="9">
        <v>5.1526000000000002E-2</v>
      </c>
    </row>
    <row r="1593" spans="1:8">
      <c r="A1593" s="9">
        <v>0.56213000000000002</v>
      </c>
      <c r="B1593" s="9">
        <v>-0.73858000000000001</v>
      </c>
      <c r="D1593" s="9">
        <v>0.38953300000000002</v>
      </c>
      <c r="E1593" s="9">
        <v>-8.115E-2</v>
      </c>
      <c r="G1593" s="9">
        <v>0.54003800000000002</v>
      </c>
      <c r="H1593" s="9">
        <v>4.8586999999999998E-2</v>
      </c>
    </row>
    <row r="1594" spans="1:8">
      <c r="A1594" s="9">
        <v>0.56113900000000005</v>
      </c>
      <c r="B1594" s="9">
        <v>-0.74263999999999997</v>
      </c>
      <c r="D1594" s="9">
        <v>0.38855600000000001</v>
      </c>
      <c r="E1594" s="9">
        <v>-8.1240000000000007E-2</v>
      </c>
      <c r="G1594" s="9">
        <v>0.53902399999999995</v>
      </c>
      <c r="H1594" s="9">
        <v>4.5845999999999998E-2</v>
      </c>
    </row>
    <row r="1595" spans="1:8">
      <c r="A1595" s="9">
        <v>0.56012300000000004</v>
      </c>
      <c r="B1595" s="9">
        <v>-0.74663000000000002</v>
      </c>
      <c r="D1595" s="9">
        <v>0.38755699999999998</v>
      </c>
      <c r="E1595" s="9">
        <v>-8.1240000000000007E-2</v>
      </c>
      <c r="G1595" s="9">
        <v>0.53720599999999996</v>
      </c>
      <c r="H1595" s="9">
        <v>3.8609999999999998E-2</v>
      </c>
    </row>
    <row r="1596" spans="1:8">
      <c r="A1596" s="9">
        <v>0.55913400000000002</v>
      </c>
      <c r="B1596" s="9">
        <v>-0.75070000000000003</v>
      </c>
      <c r="D1596" s="9">
        <v>0.38654899999999998</v>
      </c>
      <c r="E1596" s="9">
        <v>-8.133E-2</v>
      </c>
      <c r="G1596" s="9">
        <v>0.53540299999999996</v>
      </c>
      <c r="H1596" s="9">
        <v>3.2260999999999998E-2</v>
      </c>
    </row>
    <row r="1597" spans="1:8">
      <c r="A1597" s="9">
        <v>0.55814799999999998</v>
      </c>
      <c r="B1597" s="9">
        <v>-0.75402999999999998</v>
      </c>
      <c r="D1597" s="9">
        <v>0.38556499999999999</v>
      </c>
      <c r="E1597" s="9">
        <v>-8.1360000000000002E-2</v>
      </c>
      <c r="G1597" s="9">
        <v>0.53440600000000005</v>
      </c>
      <c r="H1597" s="9">
        <v>2.9397E-2</v>
      </c>
    </row>
    <row r="1598" spans="1:8">
      <c r="A1598" s="9">
        <v>0.55712700000000004</v>
      </c>
      <c r="B1598" s="9">
        <v>-0.75829999999999997</v>
      </c>
      <c r="D1598" s="9">
        <v>0.38455899999999998</v>
      </c>
      <c r="E1598" s="9">
        <v>-8.14E-2</v>
      </c>
      <c r="G1598" s="9">
        <v>0.53340100000000001</v>
      </c>
      <c r="H1598" s="9">
        <v>2.6440999999999999E-2</v>
      </c>
    </row>
    <row r="1599" spans="1:8">
      <c r="A1599" s="9">
        <v>0.55613500000000005</v>
      </c>
      <c r="B1599" s="9">
        <v>-0.76190999999999998</v>
      </c>
      <c r="D1599" s="9">
        <v>0.38356499999999999</v>
      </c>
      <c r="E1599" s="9">
        <v>-8.1500000000000003E-2</v>
      </c>
      <c r="G1599" s="9">
        <v>0.53241000000000005</v>
      </c>
      <c r="H1599" s="9">
        <v>2.3675000000000002E-2</v>
      </c>
    </row>
    <row r="1600" spans="1:8">
      <c r="A1600" s="9">
        <v>0.55514600000000003</v>
      </c>
      <c r="B1600" s="9">
        <v>-0.76576</v>
      </c>
      <c r="D1600" s="9">
        <v>0.38255499999999998</v>
      </c>
      <c r="E1600" s="9">
        <v>-8.1549999999999997E-2</v>
      </c>
      <c r="G1600" s="9">
        <v>0.531393</v>
      </c>
      <c r="H1600" s="9">
        <v>2.0927999999999999E-2</v>
      </c>
    </row>
    <row r="1601" spans="1:8">
      <c r="A1601" s="9">
        <v>0.55415000000000003</v>
      </c>
      <c r="B1601" s="9">
        <v>-0.76964999999999995</v>
      </c>
      <c r="D1601" s="9">
        <v>0.38156099999999998</v>
      </c>
      <c r="E1601" s="9">
        <v>-8.1589999999999996E-2</v>
      </c>
      <c r="G1601" s="9">
        <v>0.53039999999999998</v>
      </c>
      <c r="H1601" s="9">
        <v>1.8242000000000001E-2</v>
      </c>
    </row>
    <row r="1602" spans="1:8">
      <c r="A1602" s="9">
        <v>0.55313599999999996</v>
      </c>
      <c r="B1602" s="9">
        <v>-0.77366000000000001</v>
      </c>
      <c r="D1602" s="9">
        <v>0.38056099999999998</v>
      </c>
      <c r="E1602" s="9">
        <v>-8.1600000000000006E-2</v>
      </c>
      <c r="G1602" s="9">
        <v>0.52940600000000004</v>
      </c>
      <c r="H1602" s="9">
        <v>1.5553000000000001E-2</v>
      </c>
    </row>
    <row r="1603" spans="1:8">
      <c r="A1603" s="9">
        <v>0.55213599999999996</v>
      </c>
      <c r="B1603" s="9">
        <v>-0.77641000000000004</v>
      </c>
      <c r="D1603" s="9">
        <v>0.37955800000000001</v>
      </c>
      <c r="E1603" s="9">
        <v>-8.1680000000000003E-2</v>
      </c>
      <c r="G1603" s="9">
        <v>0.52839400000000003</v>
      </c>
      <c r="H1603" s="9">
        <v>1.2884E-2</v>
      </c>
    </row>
    <row r="1604" spans="1:8">
      <c r="A1604" s="9">
        <v>0.55113299999999998</v>
      </c>
      <c r="B1604" s="9">
        <v>-0.78032000000000001</v>
      </c>
      <c r="D1604" s="9">
        <v>0.37855699999999998</v>
      </c>
      <c r="E1604" s="9">
        <v>-8.1720000000000001E-2</v>
      </c>
      <c r="G1604" s="9">
        <v>0.52740100000000001</v>
      </c>
      <c r="H1604" s="9">
        <v>1.0059E-2</v>
      </c>
    </row>
    <row r="1605" spans="1:8">
      <c r="A1605" s="9">
        <v>0.55014399999999997</v>
      </c>
      <c r="B1605" s="9">
        <v>-0.78469</v>
      </c>
      <c r="D1605" s="9">
        <v>0.37755699999999998</v>
      </c>
      <c r="E1605" s="9">
        <v>-8.1739999999999993E-2</v>
      </c>
      <c r="G1605" s="9">
        <v>0.52639100000000005</v>
      </c>
      <c r="H1605" s="9">
        <v>7.1700000000000002E-3</v>
      </c>
    </row>
    <row r="1606" spans="1:8">
      <c r="A1606" s="9">
        <v>0.54915599999999998</v>
      </c>
      <c r="B1606" s="9">
        <v>-0.78808</v>
      </c>
      <c r="D1606" s="9">
        <v>0.37654399999999999</v>
      </c>
      <c r="E1606" s="9">
        <v>-8.1839999999999996E-2</v>
      </c>
      <c r="G1606" s="9">
        <v>0.52540600000000004</v>
      </c>
      <c r="H1606" s="9">
        <v>4.4099999999999999E-3</v>
      </c>
    </row>
    <row r="1607" spans="1:8">
      <c r="A1607" s="9">
        <v>0.548153</v>
      </c>
      <c r="B1607" s="9">
        <v>-0.79088000000000003</v>
      </c>
      <c r="D1607" s="9">
        <v>0.37553999999999998</v>
      </c>
      <c r="E1607" s="9">
        <v>-8.1900000000000001E-2</v>
      </c>
      <c r="G1607" s="9">
        <v>0.52440500000000001</v>
      </c>
      <c r="H1607" s="9">
        <v>2.0799999999999998E-3</v>
      </c>
    </row>
    <row r="1608" spans="1:8">
      <c r="A1608" s="9">
        <v>0.547149</v>
      </c>
      <c r="B1608" s="9">
        <v>-0.79437999999999998</v>
      </c>
      <c r="D1608" s="9">
        <v>0.37454900000000002</v>
      </c>
      <c r="E1608" s="9">
        <v>-8.1909999999999997E-2</v>
      </c>
      <c r="G1608" s="9">
        <v>0.52339199999999997</v>
      </c>
      <c r="H1608" s="9"/>
    </row>
    <row r="1609" spans="1:8">
      <c r="A1609" s="9">
        <v>0.546149</v>
      </c>
      <c r="B1609" s="9">
        <v>-0.79732000000000003</v>
      </c>
      <c r="D1609" s="9">
        <v>0.37356099999999998</v>
      </c>
      <c r="E1609" s="9">
        <v>-8.1949999999999995E-2</v>
      </c>
      <c r="G1609" s="9">
        <v>0.522393</v>
      </c>
      <c r="H1609" s="9"/>
    </row>
    <row r="1610" spans="1:8">
      <c r="A1610" s="9">
        <v>0.54516500000000001</v>
      </c>
      <c r="B1610" s="9">
        <v>-0.80061000000000004</v>
      </c>
      <c r="D1610" s="9">
        <v>0.37256400000000001</v>
      </c>
      <c r="E1610" s="9">
        <v>-8.201E-2</v>
      </c>
      <c r="G1610" s="9">
        <v>0.52139199999999997</v>
      </c>
      <c r="H1610" s="9"/>
    </row>
    <row r="1611" spans="1:8">
      <c r="A1611" s="9">
        <v>0.54415000000000002</v>
      </c>
      <c r="B1611" s="9">
        <v>-0.80435999999999996</v>
      </c>
      <c r="D1611" s="9">
        <v>0.37155899999999997</v>
      </c>
      <c r="E1611" s="9">
        <v>-8.208E-2</v>
      </c>
      <c r="G1611" s="9">
        <v>0.52039299999999999</v>
      </c>
      <c r="H1611" s="9"/>
    </row>
    <row r="1612" spans="1:8">
      <c r="A1612" s="9">
        <v>0.54315400000000003</v>
      </c>
      <c r="B1612" s="9">
        <v>-0.80742999999999998</v>
      </c>
      <c r="D1612" s="9">
        <v>0.37055399999999999</v>
      </c>
      <c r="E1612" s="9">
        <v>-8.2150000000000001E-2</v>
      </c>
      <c r="G1612" s="9">
        <v>0.519397</v>
      </c>
      <c r="H1612" s="9">
        <v>-1.0869999999999999E-2</v>
      </c>
    </row>
    <row r="1613" spans="1:8">
      <c r="A1613" s="9">
        <v>0.54214300000000004</v>
      </c>
      <c r="B1613" s="9">
        <v>-0.81015000000000004</v>
      </c>
      <c r="D1613" s="9">
        <v>0.36956699999999998</v>
      </c>
      <c r="E1613" s="9">
        <v>-8.2140000000000005E-2</v>
      </c>
      <c r="G1613" s="9">
        <v>0.51838499999999998</v>
      </c>
      <c r="H1613" s="9">
        <v>-1.337E-2</v>
      </c>
    </row>
    <row r="1614" spans="1:8">
      <c r="A1614" s="9">
        <v>0.54114600000000002</v>
      </c>
      <c r="B1614" s="9">
        <v>-0.81347999999999998</v>
      </c>
      <c r="D1614" s="9">
        <v>0.36855399999999999</v>
      </c>
      <c r="E1614" s="9">
        <v>-8.2180000000000003E-2</v>
      </c>
      <c r="G1614" s="9">
        <v>0.51738899999999999</v>
      </c>
      <c r="H1614" s="9">
        <v>-1.5869999999999999E-2</v>
      </c>
    </row>
    <row r="1615" spans="1:8">
      <c r="A1615" s="9">
        <v>0.54014899999999999</v>
      </c>
      <c r="B1615" s="9">
        <v>-0.81645000000000001</v>
      </c>
      <c r="D1615" s="9">
        <v>0.36754599999999998</v>
      </c>
      <c r="E1615" s="9">
        <v>-8.2339999999999997E-2</v>
      </c>
      <c r="G1615" s="9">
        <v>0.51637299999999997</v>
      </c>
      <c r="H1615" s="9">
        <v>-1.84E-2</v>
      </c>
    </row>
    <row r="1616" spans="1:8">
      <c r="A1616" s="9">
        <v>0.53916399999999998</v>
      </c>
      <c r="B1616" s="9">
        <v>-0.81947000000000003</v>
      </c>
      <c r="D1616" s="9">
        <v>0.36655100000000002</v>
      </c>
      <c r="E1616" s="9">
        <v>-8.2339999999999997E-2</v>
      </c>
      <c r="G1616" s="9">
        <v>0.51539500000000005</v>
      </c>
      <c r="H1616" s="9">
        <v>-2.0840000000000001E-2</v>
      </c>
    </row>
    <row r="1617" spans="1:8">
      <c r="A1617" s="9">
        <v>0.53815900000000005</v>
      </c>
      <c r="B1617" s="9">
        <v>-0.82228000000000001</v>
      </c>
      <c r="D1617" s="9">
        <v>0.36554799999999998</v>
      </c>
      <c r="E1617" s="9">
        <v>-8.2390000000000005E-2</v>
      </c>
      <c r="G1617" s="9">
        <v>0.51436800000000005</v>
      </c>
      <c r="H1617" s="9">
        <v>-2.3259999999999999E-2</v>
      </c>
    </row>
    <row r="1618" spans="1:8">
      <c r="A1618" s="9">
        <v>0.53715400000000002</v>
      </c>
      <c r="B1618" s="9">
        <v>-0.82440000000000002</v>
      </c>
      <c r="D1618" s="9">
        <v>0.36456699999999997</v>
      </c>
      <c r="E1618" s="9">
        <v>-8.2369999999999999E-2</v>
      </c>
      <c r="G1618" s="9">
        <v>0.513378</v>
      </c>
      <c r="H1618" s="9">
        <v>-2.5569999999999999E-2</v>
      </c>
    </row>
    <row r="1619" spans="1:8">
      <c r="A1619" s="9">
        <v>0.53616699999999995</v>
      </c>
      <c r="B1619" s="9">
        <v>-0.82728999999999997</v>
      </c>
      <c r="D1619" s="9">
        <v>0.36355399999999999</v>
      </c>
      <c r="E1619" s="9">
        <v>-8.2449999999999996E-2</v>
      </c>
      <c r="G1619" s="9">
        <v>0.512382</v>
      </c>
      <c r="H1619" s="9">
        <v>-2.8420000000000001E-2</v>
      </c>
    </row>
    <row r="1620" spans="1:8">
      <c r="A1620" s="9">
        <v>0.53517199999999998</v>
      </c>
      <c r="B1620" s="9">
        <v>-0.83038000000000001</v>
      </c>
      <c r="D1620" s="9">
        <v>0.36255399999999999</v>
      </c>
      <c r="E1620" s="9">
        <v>-8.2540000000000002E-2</v>
      </c>
      <c r="G1620" s="9">
        <v>0.51136899999999996</v>
      </c>
      <c r="H1620" s="9">
        <v>-3.056E-2</v>
      </c>
    </row>
    <row r="1621" spans="1:8">
      <c r="A1621" s="9">
        <v>0.53416300000000005</v>
      </c>
      <c r="B1621" s="9">
        <v>-0.83330000000000004</v>
      </c>
      <c r="D1621" s="9">
        <v>0.36155500000000002</v>
      </c>
      <c r="E1621" s="9">
        <v>-8.2479999999999998E-2</v>
      </c>
      <c r="G1621" s="9">
        <v>0.510378</v>
      </c>
      <c r="H1621" s="9">
        <v>-3.2809999999999999E-2</v>
      </c>
    </row>
    <row r="1622" spans="1:8">
      <c r="A1622" s="9">
        <v>0.53316799999999998</v>
      </c>
      <c r="B1622" s="9">
        <v>-0.83594999999999997</v>
      </c>
      <c r="D1622" s="9">
        <v>0.36055900000000002</v>
      </c>
      <c r="E1622" s="9">
        <v>-8.2570000000000005E-2</v>
      </c>
      <c r="G1622" s="9">
        <v>0.50935399999999997</v>
      </c>
      <c r="H1622" s="9">
        <v>-3.5249999999999997E-2</v>
      </c>
    </row>
    <row r="1623" spans="1:8">
      <c r="A1623" s="9">
        <v>0.53217700000000001</v>
      </c>
      <c r="B1623" s="9">
        <v>-0.83831999999999995</v>
      </c>
      <c r="D1623" s="9">
        <v>0.35956199999999999</v>
      </c>
      <c r="E1623" s="9">
        <v>-8.2619999999999999E-2</v>
      </c>
      <c r="G1623" s="9">
        <v>0.50835799999999998</v>
      </c>
      <c r="H1623" s="9">
        <v>-3.7420000000000002E-2</v>
      </c>
    </row>
    <row r="1624" spans="1:8">
      <c r="A1624" s="9">
        <v>0.53116300000000005</v>
      </c>
      <c r="B1624" s="9">
        <v>-0.84109</v>
      </c>
      <c r="D1624" s="9">
        <v>0.358568</v>
      </c>
      <c r="E1624" s="9">
        <v>-8.2669999999999993E-2</v>
      </c>
      <c r="G1624" s="9">
        <v>0.50736800000000004</v>
      </c>
      <c r="H1624" s="9">
        <v>-0.04</v>
      </c>
    </row>
    <row r="1625" spans="1:8">
      <c r="A1625" s="9">
        <v>0.53017700000000001</v>
      </c>
      <c r="B1625" s="9">
        <v>-0.84426000000000001</v>
      </c>
      <c r="D1625" s="9">
        <v>0.35755900000000002</v>
      </c>
      <c r="E1625" s="9">
        <v>-8.2720000000000002E-2</v>
      </c>
      <c r="G1625" s="9">
        <v>0.50637299999999996</v>
      </c>
      <c r="H1625" s="9">
        <v>-4.215E-2</v>
      </c>
    </row>
    <row r="1626" spans="1:8">
      <c r="A1626" s="9">
        <v>0.52917899999999995</v>
      </c>
      <c r="B1626" s="9">
        <v>-0.84614999999999996</v>
      </c>
      <c r="D1626" s="9">
        <v>0.356572</v>
      </c>
      <c r="E1626" s="9">
        <v>-8.2739999999999994E-2</v>
      </c>
      <c r="G1626" s="9">
        <v>0.50536700000000001</v>
      </c>
      <c r="H1626" s="9">
        <v>-4.4389999999999999E-2</v>
      </c>
    </row>
    <row r="1627" spans="1:8">
      <c r="A1627" s="9">
        <v>0.52818100000000001</v>
      </c>
      <c r="B1627" s="9">
        <v>-0.84845999999999999</v>
      </c>
      <c r="D1627" s="9">
        <v>0.35556900000000002</v>
      </c>
      <c r="E1627" s="9">
        <v>-8.2830000000000001E-2</v>
      </c>
      <c r="G1627" s="9">
        <v>0.50437299999999996</v>
      </c>
      <c r="H1627" s="9">
        <v>-4.65E-2</v>
      </c>
    </row>
    <row r="1628" spans="1:8">
      <c r="A1628" s="9">
        <v>0.52717000000000003</v>
      </c>
      <c r="B1628" s="9">
        <v>-0.85138999999999998</v>
      </c>
      <c r="D1628" s="9">
        <v>0.35456199999999999</v>
      </c>
      <c r="E1628" s="9">
        <v>-8.2900000000000001E-2</v>
      </c>
      <c r="G1628" s="9">
        <v>0.50337399999999999</v>
      </c>
      <c r="H1628" s="9">
        <v>-4.8689999999999997E-2</v>
      </c>
    </row>
    <row r="1629" spans="1:8">
      <c r="A1629" s="9">
        <v>0.52617499999999995</v>
      </c>
      <c r="B1629" s="9">
        <v>-0.85350999999999999</v>
      </c>
      <c r="D1629" s="9">
        <v>0.35358299999999998</v>
      </c>
      <c r="E1629" s="9">
        <v>-8.2919999999999994E-2</v>
      </c>
      <c r="G1629" s="9">
        <v>0.50237200000000004</v>
      </c>
      <c r="H1629" s="9">
        <v>-5.0819999999999997E-2</v>
      </c>
    </row>
    <row r="1630" spans="1:8">
      <c r="A1630" s="9">
        <v>0.52519199999999999</v>
      </c>
      <c r="B1630" s="9">
        <v>-0.85589999999999999</v>
      </c>
      <c r="D1630" s="9">
        <v>0.35256700000000002</v>
      </c>
      <c r="E1630" s="9">
        <v>-8.3000000000000004E-2</v>
      </c>
      <c r="G1630" s="9">
        <v>0.50135399999999997</v>
      </c>
      <c r="H1630" s="9">
        <v>-5.3019999999999998E-2</v>
      </c>
    </row>
    <row r="1631" spans="1:8">
      <c r="A1631" s="9">
        <v>0.52418299999999995</v>
      </c>
      <c r="B1631" s="9">
        <v>-0.85779000000000005</v>
      </c>
      <c r="D1631" s="9">
        <v>0.351576</v>
      </c>
      <c r="E1631" s="9">
        <v>-8.2970000000000002E-2</v>
      </c>
      <c r="G1631" s="9">
        <v>0.50037600000000004</v>
      </c>
      <c r="H1631" s="9">
        <v>-5.5120000000000002E-2</v>
      </c>
    </row>
    <row r="1632" spans="1:8">
      <c r="A1632" s="9">
        <v>0.52318200000000004</v>
      </c>
      <c r="B1632" s="9">
        <v>-0.85985</v>
      </c>
      <c r="D1632" s="9">
        <v>0.35056700000000002</v>
      </c>
      <c r="E1632" s="9">
        <v>-8.3070000000000005E-2</v>
      </c>
      <c r="G1632" s="9">
        <v>0.49937799999999999</v>
      </c>
      <c r="H1632" s="9">
        <v>-5.7279999999999998E-2</v>
      </c>
    </row>
    <row r="1633" spans="1:8">
      <c r="A1633" s="9">
        <v>0.522173</v>
      </c>
      <c r="B1633" s="9">
        <v>-0.86199999999999999</v>
      </c>
      <c r="D1633" s="9">
        <v>0.34957300000000002</v>
      </c>
      <c r="E1633" s="9">
        <v>-8.3119999999999999E-2</v>
      </c>
      <c r="G1633" s="9">
        <v>0.49835200000000002</v>
      </c>
      <c r="H1633" s="9">
        <v>-5.944E-2</v>
      </c>
    </row>
    <row r="1634" spans="1:8">
      <c r="A1634" s="9">
        <v>0.52118900000000001</v>
      </c>
      <c r="B1634" s="9">
        <v>-0.86416000000000004</v>
      </c>
      <c r="D1634" s="9">
        <v>0.34856999999999999</v>
      </c>
      <c r="E1634" s="9">
        <v>-8.3239999999999995E-2</v>
      </c>
      <c r="G1634" s="9">
        <v>0.49735000000000001</v>
      </c>
      <c r="H1634" s="9">
        <v>-6.1409999999999999E-2</v>
      </c>
    </row>
    <row r="1635" spans="1:8">
      <c r="A1635" s="9">
        <v>0.520181</v>
      </c>
      <c r="B1635" s="9">
        <v>-0.86607999999999996</v>
      </c>
      <c r="D1635" s="9">
        <v>0.34756900000000002</v>
      </c>
      <c r="E1635" s="9">
        <v>-8.3210000000000006E-2</v>
      </c>
      <c r="G1635" s="9">
        <v>0.49636400000000003</v>
      </c>
      <c r="H1635" s="9">
        <v>-6.3519999999999993E-2</v>
      </c>
    </row>
    <row r="1636" spans="1:8">
      <c r="A1636" s="9">
        <v>0.51917999999999997</v>
      </c>
      <c r="B1636" s="9">
        <v>-0.86851</v>
      </c>
      <c r="D1636" s="9">
        <v>0.34656799999999999</v>
      </c>
      <c r="E1636" s="9">
        <v>-8.337E-2</v>
      </c>
      <c r="G1636" s="9">
        <v>0.49535299999999999</v>
      </c>
      <c r="H1636" s="9">
        <v>-6.5430000000000002E-2</v>
      </c>
    </row>
    <row r="1637" spans="1:8">
      <c r="A1637" s="9">
        <v>0.51818299999999995</v>
      </c>
      <c r="B1637" s="9">
        <v>-0.86995</v>
      </c>
      <c r="D1637" s="9">
        <v>0.34556999999999999</v>
      </c>
      <c r="E1637" s="9">
        <v>-8.3330000000000001E-2</v>
      </c>
      <c r="G1637" s="9">
        <v>0.49434499999999998</v>
      </c>
      <c r="H1637" s="9">
        <v>-6.7320000000000005E-2</v>
      </c>
    </row>
    <row r="1638" spans="1:8">
      <c r="A1638" s="9">
        <v>0.51717599999999997</v>
      </c>
      <c r="B1638" s="9">
        <v>-0.87185999999999997</v>
      </c>
      <c r="D1638" s="9">
        <v>0.34457900000000002</v>
      </c>
      <c r="E1638" s="9">
        <v>-8.3419999999999994E-2</v>
      </c>
      <c r="G1638" s="9">
        <v>0.49335000000000001</v>
      </c>
      <c r="H1638" s="9">
        <v>-6.9409999999999999E-2</v>
      </c>
    </row>
    <row r="1639" spans="1:8">
      <c r="A1639" s="9">
        <v>0.51618200000000003</v>
      </c>
      <c r="B1639" s="9">
        <v>-0.87433000000000005</v>
      </c>
      <c r="D1639" s="9">
        <v>0.34356999999999999</v>
      </c>
      <c r="E1639" s="9">
        <v>-8.3510000000000001E-2</v>
      </c>
      <c r="G1639" s="9">
        <v>0.492342</v>
      </c>
      <c r="H1639" s="9">
        <v>-7.1389999999999995E-2</v>
      </c>
    </row>
    <row r="1640" spans="1:8">
      <c r="A1640" s="9">
        <v>0.51517599999999997</v>
      </c>
      <c r="B1640" s="9">
        <v>-0.87575999999999998</v>
      </c>
      <c r="D1640" s="9">
        <v>0.342588</v>
      </c>
      <c r="E1640" s="9">
        <v>-8.3540000000000003E-2</v>
      </c>
      <c r="G1640" s="9">
        <v>0.49134699999999998</v>
      </c>
      <c r="H1640" s="9">
        <v>-7.3400000000000007E-2</v>
      </c>
    </row>
    <row r="1641" spans="1:8">
      <c r="A1641" s="9">
        <v>0.51418799999999998</v>
      </c>
      <c r="B1641" s="9">
        <v>-0.87748000000000004</v>
      </c>
      <c r="D1641" s="9">
        <v>0.34156500000000001</v>
      </c>
      <c r="E1641" s="9">
        <v>-8.362E-2</v>
      </c>
      <c r="G1641" s="9">
        <v>0.490344</v>
      </c>
      <c r="H1641" s="9">
        <v>-7.5230000000000005E-2</v>
      </c>
    </row>
    <row r="1642" spans="1:8">
      <c r="A1642" s="9">
        <v>0.513181</v>
      </c>
      <c r="B1642" s="9">
        <v>-0.87855000000000005</v>
      </c>
      <c r="D1642" s="9">
        <v>0.34057700000000002</v>
      </c>
      <c r="E1642" s="9">
        <v>-8.3669999999999994E-2</v>
      </c>
      <c r="G1642" s="9">
        <v>0.48935099999999998</v>
      </c>
      <c r="H1642" s="9">
        <v>-7.7020000000000005E-2</v>
      </c>
    </row>
    <row r="1643" spans="1:8">
      <c r="A1643" s="9">
        <v>0.51217199999999996</v>
      </c>
      <c r="B1643" s="9">
        <v>-0.88136999999999999</v>
      </c>
      <c r="D1643" s="9">
        <v>0.33956399999999998</v>
      </c>
      <c r="E1643" s="9">
        <v>-8.3799999999999999E-2</v>
      </c>
      <c r="G1643" s="9">
        <v>0.48833500000000002</v>
      </c>
      <c r="H1643" s="9">
        <v>-7.9159999999999994E-2</v>
      </c>
    </row>
    <row r="1644" spans="1:8">
      <c r="A1644" s="9">
        <v>0.51117699999999999</v>
      </c>
      <c r="B1644" s="9">
        <v>-0.88354999999999995</v>
      </c>
      <c r="D1644" s="9">
        <v>0.33856399999999998</v>
      </c>
      <c r="E1644" s="9">
        <v>-8.3860000000000004E-2</v>
      </c>
      <c r="G1644" s="9">
        <v>0.48732999999999999</v>
      </c>
      <c r="H1644" s="9">
        <v>-8.115E-2</v>
      </c>
    </row>
    <row r="1645" spans="1:8">
      <c r="A1645" s="9">
        <v>0.51019000000000003</v>
      </c>
      <c r="B1645" s="9">
        <v>-0.88436000000000003</v>
      </c>
      <c r="D1645" s="9">
        <v>0.33756999999999998</v>
      </c>
      <c r="E1645" s="9">
        <v>-8.3909999999999998E-2</v>
      </c>
      <c r="G1645" s="9">
        <v>0.48636699999999999</v>
      </c>
      <c r="H1645" s="9">
        <v>-8.2519999999999996E-2</v>
      </c>
    </row>
    <row r="1646" spans="1:8">
      <c r="A1646" s="9">
        <v>0.50919000000000003</v>
      </c>
      <c r="B1646" s="9">
        <v>-0.88543000000000005</v>
      </c>
      <c r="D1646" s="9">
        <v>0.33656199999999997</v>
      </c>
      <c r="E1646" s="9">
        <v>-8.4010000000000001E-2</v>
      </c>
      <c r="G1646" s="9">
        <v>0.48536600000000002</v>
      </c>
      <c r="H1646" s="9">
        <v>-8.448E-2</v>
      </c>
    </row>
    <row r="1647" spans="1:8">
      <c r="A1647" s="9">
        <v>0.50818099999999999</v>
      </c>
      <c r="B1647" s="9">
        <v>-0.88676999999999995</v>
      </c>
      <c r="D1647" s="9">
        <v>0.33556399999999997</v>
      </c>
      <c r="E1647" s="9">
        <v>-8.4059999999999996E-2</v>
      </c>
      <c r="G1647" s="9">
        <v>0.48435</v>
      </c>
      <c r="H1647" s="9">
        <v>-8.6190000000000003E-2</v>
      </c>
    </row>
    <row r="1648" spans="1:8">
      <c r="A1648" s="9">
        <v>0.50717299999999998</v>
      </c>
      <c r="B1648" s="9">
        <v>-0.8881</v>
      </c>
      <c r="D1648" s="9">
        <v>0.334592</v>
      </c>
      <c r="E1648" s="9">
        <v>-8.4110000000000004E-2</v>
      </c>
      <c r="G1648" s="9">
        <v>0.483344</v>
      </c>
      <c r="H1648" s="9">
        <v>-8.7929999999999994E-2</v>
      </c>
    </row>
    <row r="1649" spans="1:8">
      <c r="A1649" s="9">
        <v>0.50618099999999999</v>
      </c>
      <c r="B1649" s="9">
        <v>-0.88927999999999996</v>
      </c>
      <c r="D1649" s="9">
        <v>0.33357799999999999</v>
      </c>
      <c r="E1649" s="9">
        <v>-8.4220000000000003E-2</v>
      </c>
      <c r="G1649" s="9">
        <v>0.482348</v>
      </c>
      <c r="H1649" s="9">
        <v>-8.9889999999999998E-2</v>
      </c>
    </row>
    <row r="1650" spans="1:8">
      <c r="A1650" s="9">
        <v>0.505185</v>
      </c>
      <c r="B1650" s="9">
        <v>-0.89034999999999997</v>
      </c>
      <c r="D1650" s="9">
        <v>0.332567</v>
      </c>
      <c r="E1650" s="9">
        <v>-8.4279999999999994E-2</v>
      </c>
      <c r="G1650" s="9">
        <v>0.48135499999999998</v>
      </c>
      <c r="H1650" s="9">
        <v>-9.1450000000000004E-2</v>
      </c>
    </row>
    <row r="1651" spans="1:8">
      <c r="A1651" s="9">
        <v>0.50417500000000004</v>
      </c>
      <c r="B1651" s="9">
        <v>-0.89119000000000004</v>
      </c>
      <c r="D1651" s="9">
        <v>0.331571</v>
      </c>
      <c r="E1651" s="9">
        <v>-8.4320000000000006E-2</v>
      </c>
      <c r="G1651" s="9">
        <v>0.48034700000000002</v>
      </c>
      <c r="H1651" s="9">
        <v>-9.3189999999999995E-2</v>
      </c>
    </row>
    <row r="1652" spans="1:8">
      <c r="A1652" s="9">
        <v>0.50317500000000004</v>
      </c>
      <c r="B1652" s="9">
        <v>-0.89198999999999995</v>
      </c>
      <c r="D1652" s="9">
        <v>0.33057399999999998</v>
      </c>
      <c r="E1652" s="9">
        <v>-8.4409999999999999E-2</v>
      </c>
      <c r="G1652" s="9">
        <v>0.47934399999999999</v>
      </c>
      <c r="H1652" s="9">
        <v>-9.4789999999999999E-2</v>
      </c>
    </row>
    <row r="1653" spans="1:8">
      <c r="A1653" s="9">
        <v>0.50217999999999996</v>
      </c>
      <c r="B1653" s="9">
        <v>-0.89329999999999998</v>
      </c>
      <c r="D1653" s="9">
        <v>0.329594</v>
      </c>
      <c r="E1653" s="9">
        <v>-8.4529999999999994E-2</v>
      </c>
      <c r="G1653" s="9">
        <v>0.47834500000000002</v>
      </c>
      <c r="H1653" s="9">
        <v>-9.6269999999999994E-2</v>
      </c>
    </row>
    <row r="1654" spans="1:8">
      <c r="A1654" s="9">
        <v>0.50118399999999996</v>
      </c>
      <c r="B1654" s="9">
        <v>-0.89459</v>
      </c>
      <c r="D1654" s="9">
        <v>0.32858700000000002</v>
      </c>
      <c r="E1654" s="9">
        <v>-8.4629999999999997E-2</v>
      </c>
      <c r="G1654" s="9">
        <v>0.47733300000000001</v>
      </c>
      <c r="H1654" s="9">
        <v>-9.7989999999999994E-2</v>
      </c>
    </row>
    <row r="1655" spans="1:8">
      <c r="A1655" s="9">
        <v>0.50018499999999999</v>
      </c>
      <c r="B1655" s="9">
        <v>-0.89556000000000002</v>
      </c>
      <c r="D1655" s="9">
        <v>0.32758100000000001</v>
      </c>
      <c r="E1655" s="9">
        <v>-8.473E-2</v>
      </c>
      <c r="G1655" s="9">
        <v>0.476356</v>
      </c>
      <c r="H1655" s="9">
        <v>-9.9739999999999995E-2</v>
      </c>
    </row>
    <row r="1656" spans="1:8">
      <c r="A1656" s="9">
        <v>0.49916700000000003</v>
      </c>
      <c r="B1656" s="9">
        <v>-0.89632000000000001</v>
      </c>
      <c r="D1656" s="9">
        <v>0.32659300000000002</v>
      </c>
      <c r="E1656" s="9">
        <v>-8.4820000000000007E-2</v>
      </c>
      <c r="G1656" s="9">
        <v>0.47534799999999999</v>
      </c>
      <c r="H1656" s="9">
        <v>-0.10124</v>
      </c>
    </row>
    <row r="1657" spans="1:8">
      <c r="A1657" s="9">
        <v>0.49817800000000001</v>
      </c>
      <c r="B1657" s="9">
        <v>-0.89702999999999999</v>
      </c>
      <c r="D1657" s="9">
        <v>0.32557799999999998</v>
      </c>
      <c r="E1657" s="9">
        <v>-8.4860000000000005E-2</v>
      </c>
      <c r="G1657" s="9">
        <v>0.473611</v>
      </c>
      <c r="H1657" s="9">
        <v>-0.10102999999999999</v>
      </c>
    </row>
    <row r="1658" spans="1:8">
      <c r="A1658" s="9">
        <v>0.49718200000000001</v>
      </c>
      <c r="B1658" s="9">
        <v>-0.89780000000000004</v>
      </c>
      <c r="D1658" s="9">
        <v>0.32459399999999999</v>
      </c>
      <c r="E1658" s="9">
        <v>-8.5029999999999994E-2</v>
      </c>
      <c r="G1658" s="9">
        <v>0.47183900000000001</v>
      </c>
      <c r="H1658" s="9">
        <v>-0.10229000000000001</v>
      </c>
    </row>
    <row r="1659" spans="1:8">
      <c r="A1659" s="9">
        <v>0.496174</v>
      </c>
      <c r="B1659" s="9">
        <v>-0.89842</v>
      </c>
      <c r="D1659" s="9">
        <v>0.32358999999999999</v>
      </c>
      <c r="E1659" s="9">
        <v>-8.5050000000000001E-2</v>
      </c>
      <c r="G1659" s="9">
        <v>0.47082499999999999</v>
      </c>
      <c r="H1659" s="9">
        <v>-0.10407</v>
      </c>
    </row>
    <row r="1660" spans="1:8">
      <c r="A1660" s="9">
        <v>0.49518200000000001</v>
      </c>
      <c r="B1660" s="9">
        <v>-0.89924000000000004</v>
      </c>
      <c r="D1660" s="9">
        <v>0.322598</v>
      </c>
      <c r="E1660" s="9">
        <v>-8.5139999999999993E-2</v>
      </c>
      <c r="G1660" s="9">
        <v>0.46983799999999998</v>
      </c>
      <c r="H1660" s="9">
        <v>-0.10524</v>
      </c>
    </row>
    <row r="1661" spans="1:8">
      <c r="A1661" s="9">
        <v>0.49416900000000002</v>
      </c>
      <c r="B1661" s="9">
        <v>-0.90015999999999996</v>
      </c>
      <c r="D1661" s="9">
        <v>0.32159100000000002</v>
      </c>
      <c r="E1661" s="9">
        <v>-8.5250000000000006E-2</v>
      </c>
      <c r="G1661" s="9">
        <v>0.46882699999999999</v>
      </c>
      <c r="H1661" s="9">
        <v>-0.10703</v>
      </c>
    </row>
    <row r="1662" spans="1:8">
      <c r="A1662" s="9">
        <v>0.493168</v>
      </c>
      <c r="B1662" s="9">
        <v>-0.90032000000000001</v>
      </c>
      <c r="D1662" s="9">
        <v>0.32058599999999998</v>
      </c>
      <c r="E1662" s="9">
        <v>-8.5389999999999994E-2</v>
      </c>
      <c r="G1662" s="9">
        <v>0.46782400000000002</v>
      </c>
      <c r="H1662" s="9">
        <v>-0.10886</v>
      </c>
    </row>
    <row r="1663" spans="1:8">
      <c r="A1663" s="9">
        <v>0.49217699999999998</v>
      </c>
      <c r="B1663" s="9">
        <v>-0.90149000000000001</v>
      </c>
      <c r="D1663" s="9">
        <v>0.31958900000000001</v>
      </c>
      <c r="E1663" s="9">
        <v>-8.5500000000000007E-2</v>
      </c>
      <c r="G1663" s="9">
        <v>0.466835</v>
      </c>
      <c r="H1663" s="9">
        <v>-0.10972999999999999</v>
      </c>
    </row>
    <row r="1664" spans="1:8">
      <c r="A1664" s="9">
        <v>0.49117899999999998</v>
      </c>
      <c r="B1664" s="9">
        <v>-0.90181999999999995</v>
      </c>
      <c r="D1664" s="9">
        <v>0.31859599999999999</v>
      </c>
      <c r="E1664" s="9">
        <v>-8.5589999999999999E-2</v>
      </c>
      <c r="G1664" s="9">
        <v>0.465837</v>
      </c>
      <c r="H1664" s="9">
        <v>-0.11103</v>
      </c>
    </row>
    <row r="1665" spans="1:8">
      <c r="A1665" s="9">
        <v>0.49018099999999998</v>
      </c>
      <c r="B1665" s="9">
        <v>-0.90232000000000001</v>
      </c>
      <c r="D1665" s="9">
        <v>0.31760100000000002</v>
      </c>
      <c r="E1665" s="9">
        <v>-8.5669999999999996E-2</v>
      </c>
      <c r="G1665" s="9">
        <v>0.46483400000000002</v>
      </c>
      <c r="H1665" s="9">
        <v>-0.11232</v>
      </c>
    </row>
    <row r="1666" spans="1:8">
      <c r="A1666" s="9">
        <v>0.48918400000000001</v>
      </c>
      <c r="B1666" s="9">
        <v>-0.90261999999999998</v>
      </c>
      <c r="D1666" s="9">
        <v>0.31656899999999999</v>
      </c>
      <c r="E1666" s="9">
        <v>-8.5809999999999997E-2</v>
      </c>
      <c r="G1666" s="9">
        <v>0.46383400000000002</v>
      </c>
      <c r="H1666" s="9">
        <v>-0.11373999999999999</v>
      </c>
    </row>
    <row r="1667" spans="1:8">
      <c r="A1667" s="9">
        <v>0.48818499999999998</v>
      </c>
      <c r="B1667" s="9">
        <v>-0.90254999999999996</v>
      </c>
      <c r="D1667" s="9">
        <v>0.31558399999999998</v>
      </c>
      <c r="E1667" s="9">
        <v>-8.5949999999999999E-2</v>
      </c>
      <c r="G1667" s="9">
        <v>0.46283600000000003</v>
      </c>
      <c r="H1667" s="9">
        <v>-0.11481</v>
      </c>
    </row>
    <row r="1668" spans="1:8">
      <c r="A1668" s="9">
        <v>0.487174</v>
      </c>
      <c r="B1668" s="9">
        <v>-0.90273000000000003</v>
      </c>
      <c r="D1668" s="9">
        <v>0.31459599999999999</v>
      </c>
      <c r="E1668" s="9">
        <v>-8.6069999999999994E-2</v>
      </c>
      <c r="G1668" s="9">
        <v>0.46183000000000002</v>
      </c>
      <c r="H1668" s="9">
        <v>-0.11609999999999999</v>
      </c>
    </row>
    <row r="1669" spans="1:8">
      <c r="A1669" s="9">
        <v>0.48619099999999998</v>
      </c>
      <c r="B1669" s="9">
        <v>-0.90271000000000001</v>
      </c>
      <c r="D1669" s="9">
        <v>0.313587</v>
      </c>
      <c r="E1669" s="9">
        <v>-8.6190000000000003E-2</v>
      </c>
      <c r="G1669" s="9">
        <v>0.46082699999999999</v>
      </c>
      <c r="H1669" s="9">
        <v>-0.11745</v>
      </c>
    </row>
    <row r="1670" spans="1:8">
      <c r="A1670" s="9">
        <v>0.48520200000000002</v>
      </c>
      <c r="B1670" s="9">
        <v>-0.90254000000000001</v>
      </c>
      <c r="D1670" s="9">
        <v>0.31259799999999999</v>
      </c>
      <c r="E1670" s="9">
        <v>-8.6269999999999999E-2</v>
      </c>
      <c r="G1670" s="9">
        <v>0.459845</v>
      </c>
      <c r="H1670" s="9">
        <v>-0.1186</v>
      </c>
    </row>
    <row r="1671" spans="1:8">
      <c r="A1671" s="9">
        <v>0.48416999999999999</v>
      </c>
      <c r="B1671" s="9">
        <v>-0.90303</v>
      </c>
      <c r="D1671" s="9">
        <v>0.31157299999999999</v>
      </c>
      <c r="E1671" s="9">
        <v>-8.6419999999999997E-2</v>
      </c>
      <c r="G1671" s="9">
        <v>0.45882899999999999</v>
      </c>
      <c r="H1671" s="9">
        <v>-0.11988</v>
      </c>
    </row>
    <row r="1672" spans="1:8">
      <c r="A1672" s="9">
        <v>0.48319200000000001</v>
      </c>
      <c r="B1672" s="9">
        <v>-0.90275000000000005</v>
      </c>
      <c r="D1672" s="9">
        <v>0.31059199999999998</v>
      </c>
      <c r="E1672" s="9">
        <v>-8.6569999999999994E-2</v>
      </c>
      <c r="G1672" s="9">
        <v>0.45784599999999998</v>
      </c>
      <c r="H1672" s="9">
        <v>-0.12092</v>
      </c>
    </row>
    <row r="1673" spans="1:8">
      <c r="A1673" s="9">
        <v>0.482182</v>
      </c>
      <c r="B1673" s="9">
        <v>-0.90293000000000001</v>
      </c>
      <c r="D1673" s="9">
        <v>0.30958200000000002</v>
      </c>
      <c r="E1673" s="9">
        <v>-8.6739999999999998E-2</v>
      </c>
      <c r="G1673" s="9">
        <v>0.45682499999999998</v>
      </c>
      <c r="H1673" s="9">
        <v>-0.12207999999999999</v>
      </c>
    </row>
    <row r="1674" spans="1:8">
      <c r="A1674" s="9">
        <v>0.48120099999999999</v>
      </c>
      <c r="B1674" s="9">
        <v>-0.90280000000000005</v>
      </c>
      <c r="D1674" s="9">
        <v>0.30861300000000003</v>
      </c>
      <c r="E1674" s="9">
        <v>-8.6819999999999994E-2</v>
      </c>
      <c r="G1674" s="9">
        <v>0.45583899999999999</v>
      </c>
      <c r="H1674" s="9">
        <v>-0.12284</v>
      </c>
    </row>
    <row r="1675" spans="1:8">
      <c r="A1675" s="9">
        <v>0.48020400000000002</v>
      </c>
      <c r="B1675" s="9">
        <v>-0.90256000000000003</v>
      </c>
      <c r="D1675" s="9">
        <v>0.30758999999999997</v>
      </c>
      <c r="E1675" s="9">
        <v>-8.7010000000000004E-2</v>
      </c>
      <c r="G1675" s="9">
        <v>0.45483499999999999</v>
      </c>
      <c r="H1675" s="9">
        <v>-0.12426</v>
      </c>
    </row>
    <row r="1676" spans="1:8">
      <c r="A1676" s="9">
        <v>0.47920800000000002</v>
      </c>
      <c r="B1676" s="9">
        <v>-0.90269999999999995</v>
      </c>
      <c r="D1676" s="9">
        <v>0.30659500000000001</v>
      </c>
      <c r="E1676" s="9">
        <v>-8.7139999999999995E-2</v>
      </c>
      <c r="G1676" s="9">
        <v>0.45383299999999999</v>
      </c>
      <c r="H1676" s="9">
        <v>-0.12531</v>
      </c>
    </row>
    <row r="1677" spans="1:8">
      <c r="A1677" s="9">
        <v>0.47819200000000001</v>
      </c>
      <c r="B1677" s="9">
        <v>-0.90229999999999999</v>
      </c>
      <c r="D1677" s="9">
        <v>0.30560700000000002</v>
      </c>
      <c r="E1677" s="9">
        <v>-8.7239999999999998E-2</v>
      </c>
      <c r="G1677" s="9">
        <v>0.45282</v>
      </c>
      <c r="H1677" s="9">
        <v>-0.12645999999999999</v>
      </c>
    </row>
    <row r="1678" spans="1:8">
      <c r="A1678" s="9">
        <v>0.47719600000000001</v>
      </c>
      <c r="B1678" s="9">
        <v>-0.90249000000000001</v>
      </c>
      <c r="D1678" s="9">
        <v>0.304595</v>
      </c>
      <c r="E1678" s="9">
        <v>-8.7459999999999996E-2</v>
      </c>
      <c r="G1678" s="9">
        <v>0.45183699999999999</v>
      </c>
      <c r="H1678" s="9">
        <v>-0.12715000000000001</v>
      </c>
    </row>
    <row r="1679" spans="1:8">
      <c r="A1679" s="9">
        <v>0.47619400000000001</v>
      </c>
      <c r="B1679" s="9">
        <v>-0.90249000000000001</v>
      </c>
      <c r="D1679" s="9">
        <v>0.30358800000000002</v>
      </c>
      <c r="E1679" s="9">
        <v>-8.7550000000000003E-2</v>
      </c>
      <c r="G1679" s="9">
        <v>0.45083099999999998</v>
      </c>
      <c r="H1679" s="9">
        <v>-0.1283</v>
      </c>
    </row>
    <row r="1680" spans="1:8">
      <c r="A1680" s="9">
        <v>0.47518899999999997</v>
      </c>
      <c r="B1680" s="9">
        <v>-0.90120999999999996</v>
      </c>
      <c r="D1680" s="9">
        <v>0.302589</v>
      </c>
      <c r="E1680" s="9">
        <v>-8.7720000000000006E-2</v>
      </c>
      <c r="G1680" s="9">
        <v>0.44983400000000001</v>
      </c>
      <c r="H1680" s="9">
        <v>-0.12922</v>
      </c>
    </row>
    <row r="1681" spans="1:8">
      <c r="A1681" s="9">
        <v>0.47419299999999998</v>
      </c>
      <c r="B1681" s="9">
        <v>-0.90114000000000005</v>
      </c>
      <c r="D1681" s="9">
        <v>0.30158000000000001</v>
      </c>
      <c r="E1681" s="9">
        <v>-8.788E-2</v>
      </c>
      <c r="G1681" s="9">
        <v>0.44881100000000002</v>
      </c>
      <c r="H1681" s="9">
        <v>-0.13055</v>
      </c>
    </row>
    <row r="1682" spans="1:8">
      <c r="A1682" s="9">
        <v>0.47321000000000002</v>
      </c>
      <c r="B1682" s="9">
        <v>-0.90037</v>
      </c>
      <c r="D1682" s="9">
        <v>0.30059799999999998</v>
      </c>
      <c r="E1682" s="9">
        <v>-8.8029999999999997E-2</v>
      </c>
      <c r="G1682" s="9">
        <v>0.44781399999999999</v>
      </c>
      <c r="H1682" s="9">
        <v>-0.13106999999999999</v>
      </c>
    </row>
    <row r="1683" spans="1:8">
      <c r="A1683" s="9">
        <v>0.47220499999999999</v>
      </c>
      <c r="B1683" s="9">
        <v>-0.90010999999999997</v>
      </c>
      <c r="D1683" s="9">
        <v>0.299591</v>
      </c>
      <c r="E1683" s="9">
        <v>-8.8160000000000002E-2</v>
      </c>
      <c r="G1683" s="9">
        <v>0.44683800000000001</v>
      </c>
      <c r="H1683" s="9">
        <v>-0.13224</v>
      </c>
    </row>
    <row r="1684" spans="1:8">
      <c r="A1684" s="9">
        <v>0.471223</v>
      </c>
      <c r="B1684" s="9">
        <v>-0.89964999999999995</v>
      </c>
      <c r="D1684" s="9">
        <v>0.29860900000000001</v>
      </c>
      <c r="E1684" s="9">
        <v>-8.8410000000000002E-2</v>
      </c>
      <c r="G1684" s="9">
        <v>0.44583899999999999</v>
      </c>
      <c r="H1684" s="9">
        <v>-0.13272</v>
      </c>
    </row>
    <row r="1685" spans="1:8">
      <c r="A1685" s="9">
        <v>0.470217</v>
      </c>
      <c r="B1685" s="9">
        <v>-0.89839000000000002</v>
      </c>
      <c r="D1685" s="9">
        <v>0.29758899999999999</v>
      </c>
      <c r="E1685" s="9">
        <v>-8.8520000000000001E-2</v>
      </c>
      <c r="G1685" s="9">
        <v>0.44483800000000001</v>
      </c>
      <c r="H1685" s="9">
        <v>-0.13353000000000001</v>
      </c>
    </row>
    <row r="1686" spans="1:8">
      <c r="A1686" s="9">
        <v>0.46920299999999998</v>
      </c>
      <c r="B1686" s="9">
        <v>-0.89771999999999996</v>
      </c>
      <c r="D1686" s="9">
        <v>0.29659000000000002</v>
      </c>
      <c r="E1686" s="9">
        <v>-8.8719999999999993E-2</v>
      </c>
      <c r="G1686" s="9">
        <v>0.44383099999999998</v>
      </c>
      <c r="H1686" s="9">
        <v>-0.13467000000000001</v>
      </c>
    </row>
    <row r="1687" spans="1:8">
      <c r="A1687" s="9">
        <v>0.46819499999999997</v>
      </c>
      <c r="B1687" s="9">
        <v>-0.89710000000000001</v>
      </c>
      <c r="D1687" s="9">
        <v>0.29560399999999998</v>
      </c>
      <c r="E1687" s="9">
        <v>-8.8819999999999996E-2</v>
      </c>
      <c r="G1687" s="9">
        <v>0.442826</v>
      </c>
      <c r="H1687" s="9">
        <v>-0.13546</v>
      </c>
    </row>
    <row r="1688" spans="1:8">
      <c r="A1688" s="9">
        <v>0.46720800000000001</v>
      </c>
      <c r="B1688" s="9">
        <v>-0.89578999999999998</v>
      </c>
      <c r="D1688" s="9">
        <v>0.29461599999999999</v>
      </c>
      <c r="E1688" s="9">
        <v>-8.9050000000000004E-2</v>
      </c>
      <c r="G1688" s="9">
        <v>0.441834</v>
      </c>
      <c r="H1688" s="9">
        <v>-0.13633000000000001</v>
      </c>
    </row>
    <row r="1689" spans="1:8">
      <c r="A1689" s="9">
        <v>0.46620499999999998</v>
      </c>
      <c r="B1689" s="9">
        <v>-0.89520999999999995</v>
      </c>
      <c r="D1689" s="9">
        <v>0.293601</v>
      </c>
      <c r="E1689" s="9">
        <v>-8.9219999999999994E-2</v>
      </c>
      <c r="G1689" s="9">
        <v>0.44082900000000003</v>
      </c>
      <c r="H1689" s="9">
        <v>-0.13658000000000001</v>
      </c>
    </row>
    <row r="1690" spans="1:8">
      <c r="A1690" s="9">
        <v>0.46520299999999998</v>
      </c>
      <c r="B1690" s="9">
        <v>-0.89365000000000006</v>
      </c>
      <c r="D1690" s="9">
        <v>0.29260000000000003</v>
      </c>
      <c r="E1690" s="9">
        <v>-8.9389999999999997E-2</v>
      </c>
      <c r="G1690" s="9">
        <v>0.43982599999999999</v>
      </c>
      <c r="H1690" s="9">
        <v>-0.13750000000000001</v>
      </c>
    </row>
    <row r="1691" spans="1:8">
      <c r="A1691" s="9">
        <v>0.46421400000000002</v>
      </c>
      <c r="B1691" s="9">
        <v>-0.89253000000000005</v>
      </c>
      <c r="D1691" s="9">
        <v>0.29159200000000002</v>
      </c>
      <c r="E1691" s="9">
        <v>-8.9569999999999997E-2</v>
      </c>
      <c r="G1691" s="9">
        <v>0.43881900000000001</v>
      </c>
      <c r="H1691" s="9">
        <v>-0.13827999999999999</v>
      </c>
    </row>
    <row r="1692" spans="1:8">
      <c r="A1692" s="9">
        <v>0.46320800000000001</v>
      </c>
      <c r="B1692" s="9">
        <v>-0.89102999999999999</v>
      </c>
      <c r="D1692" s="9">
        <v>0.29062300000000002</v>
      </c>
      <c r="E1692" s="9">
        <v>-8.9749999999999996E-2</v>
      </c>
      <c r="G1692" s="9">
        <v>0.43781500000000001</v>
      </c>
      <c r="H1692" s="9">
        <v>-0.13918</v>
      </c>
    </row>
    <row r="1693" spans="1:8">
      <c r="A1693" s="9">
        <v>0.46221000000000001</v>
      </c>
      <c r="B1693" s="9">
        <v>-0.88929000000000002</v>
      </c>
      <c r="D1693" s="9">
        <v>0.28962199999999999</v>
      </c>
      <c r="E1693" s="9">
        <v>-0.09</v>
      </c>
      <c r="G1693" s="9">
        <v>0.436834</v>
      </c>
      <c r="H1693" s="9">
        <v>-0.13972000000000001</v>
      </c>
    </row>
    <row r="1694" spans="1:8">
      <c r="A1694" s="9">
        <v>0.46121899999999999</v>
      </c>
      <c r="B1694" s="9">
        <v>-0.88846999999999998</v>
      </c>
      <c r="D1694" s="9">
        <v>0.28861900000000001</v>
      </c>
      <c r="E1694" s="9">
        <v>-9.0130000000000002E-2</v>
      </c>
      <c r="G1694" s="9">
        <v>0.435838</v>
      </c>
      <c r="H1694" s="9">
        <v>-0.14011999999999999</v>
      </c>
    </row>
    <row r="1695" spans="1:8">
      <c r="A1695" s="9">
        <v>0.46020699999999998</v>
      </c>
      <c r="B1695" s="9">
        <v>-0.88763999999999998</v>
      </c>
      <c r="D1695" s="9">
        <v>0.287607</v>
      </c>
      <c r="E1695" s="9">
        <v>-9.0340000000000004E-2</v>
      </c>
      <c r="G1695" s="9">
        <v>0.43483100000000002</v>
      </c>
      <c r="H1695" s="9">
        <v>-0.14052999999999999</v>
      </c>
    </row>
    <row r="1696" spans="1:8">
      <c r="A1696" s="9">
        <v>0.45921400000000001</v>
      </c>
      <c r="B1696" s="9">
        <v>-0.88607999999999998</v>
      </c>
      <c r="D1696" s="9">
        <v>0.28660600000000003</v>
      </c>
      <c r="E1696" s="9">
        <v>-9.0550000000000005E-2</v>
      </c>
      <c r="G1696" s="9">
        <v>0.43384400000000001</v>
      </c>
      <c r="H1696" s="9">
        <v>-0.14130000000000001</v>
      </c>
    </row>
    <row r="1697" spans="1:8">
      <c r="A1697" s="9">
        <v>0.45819900000000002</v>
      </c>
      <c r="B1697" s="9">
        <v>-0.88492999999999999</v>
      </c>
      <c r="D1697" s="9">
        <v>0.28561900000000001</v>
      </c>
      <c r="E1697" s="9">
        <v>-9.0700000000000003E-2</v>
      </c>
      <c r="G1697" s="9">
        <v>0.43284400000000001</v>
      </c>
      <c r="H1697" s="9">
        <v>-0.14232</v>
      </c>
    </row>
    <row r="1698" spans="1:8">
      <c r="A1698" s="9">
        <v>0.457202</v>
      </c>
      <c r="B1698" s="9">
        <v>-0.88317000000000001</v>
      </c>
      <c r="D1698" s="9">
        <v>0.28462300000000001</v>
      </c>
      <c r="E1698" s="9">
        <v>-9.0990000000000001E-2</v>
      </c>
      <c r="G1698" s="9">
        <v>0.43185200000000001</v>
      </c>
      <c r="H1698" s="9">
        <v>-0.14258000000000001</v>
      </c>
    </row>
    <row r="1699" spans="1:8">
      <c r="A1699" s="9">
        <v>0.456206</v>
      </c>
      <c r="B1699" s="9">
        <v>-0.88100999999999996</v>
      </c>
      <c r="D1699" s="9">
        <v>0.283634</v>
      </c>
      <c r="E1699" s="9">
        <v>-9.1109999999999997E-2</v>
      </c>
      <c r="G1699" s="9">
        <v>0.43084899999999998</v>
      </c>
      <c r="H1699" s="9">
        <v>-0.14294999999999999</v>
      </c>
    </row>
    <row r="1700" spans="1:8">
      <c r="A1700" s="9">
        <v>0.45520500000000003</v>
      </c>
      <c r="B1700" s="9">
        <v>-0.88004000000000004</v>
      </c>
      <c r="D1700" s="9">
        <v>0.28260999999999997</v>
      </c>
      <c r="E1700" s="9">
        <v>-9.1350000000000001E-2</v>
      </c>
      <c r="G1700" s="9">
        <v>0.42984</v>
      </c>
      <c r="H1700" s="9">
        <v>-0.14360999999999999</v>
      </c>
    </row>
    <row r="1701" spans="1:8">
      <c r="A1701" s="9">
        <v>0.45419399999999999</v>
      </c>
      <c r="B1701" s="9">
        <v>-0.87802999999999998</v>
      </c>
      <c r="D1701" s="9">
        <v>0.28162599999999999</v>
      </c>
      <c r="E1701" s="9">
        <v>-9.1579999999999995E-2</v>
      </c>
      <c r="G1701" s="9">
        <v>0.42885600000000001</v>
      </c>
      <c r="H1701" s="9">
        <v>-0.14435000000000001</v>
      </c>
    </row>
    <row r="1702" spans="1:8">
      <c r="A1702" s="9">
        <v>0.45319100000000001</v>
      </c>
      <c r="B1702" s="9">
        <v>-0.87722999999999995</v>
      </c>
      <c r="D1702" s="9">
        <v>0.28061900000000001</v>
      </c>
      <c r="E1702" s="9">
        <v>-9.1789999999999997E-2</v>
      </c>
      <c r="G1702" s="9">
        <v>0.42785800000000002</v>
      </c>
      <c r="H1702" s="9">
        <v>-0.14471000000000001</v>
      </c>
    </row>
    <row r="1703" spans="1:8">
      <c r="A1703" s="9">
        <v>0.45221299999999998</v>
      </c>
      <c r="B1703" s="9">
        <v>-0.87495000000000001</v>
      </c>
      <c r="D1703" s="9">
        <v>0.27962799999999999</v>
      </c>
      <c r="E1703" s="9">
        <v>-9.2030000000000001E-2</v>
      </c>
      <c r="G1703" s="9">
        <v>0.42685699999999999</v>
      </c>
      <c r="H1703" s="9">
        <v>-0.14510999999999999</v>
      </c>
    </row>
    <row r="1704" spans="1:8">
      <c r="A1704" s="9">
        <v>0.451206</v>
      </c>
      <c r="B1704" s="9">
        <v>-0.87261</v>
      </c>
      <c r="D1704" s="9">
        <v>0.27862399999999998</v>
      </c>
      <c r="E1704" s="9">
        <v>-9.2189999999999994E-2</v>
      </c>
      <c r="G1704" s="9">
        <v>0.42584899999999998</v>
      </c>
      <c r="H1704" s="9">
        <v>-0.14545</v>
      </c>
    </row>
    <row r="1705" spans="1:8">
      <c r="A1705" s="9">
        <v>0.45018599999999998</v>
      </c>
      <c r="B1705" s="9">
        <v>-0.87061999999999995</v>
      </c>
      <c r="D1705" s="9">
        <v>0.277615</v>
      </c>
      <c r="E1705" s="9">
        <v>-9.2439999999999994E-2</v>
      </c>
      <c r="G1705" s="9">
        <v>0.42485899999999999</v>
      </c>
      <c r="H1705" s="9">
        <v>-0.14577000000000001</v>
      </c>
    </row>
    <row r="1706" spans="1:8">
      <c r="A1706" s="9">
        <v>0.44918400000000003</v>
      </c>
      <c r="B1706" s="9">
        <v>-0.86875000000000002</v>
      </c>
      <c r="D1706" s="9">
        <v>0.27660800000000002</v>
      </c>
      <c r="E1706" s="9">
        <v>-9.2710000000000001E-2</v>
      </c>
      <c r="G1706" s="9">
        <v>0.423842</v>
      </c>
      <c r="H1706" s="9">
        <v>-0.14624000000000001</v>
      </c>
    </row>
    <row r="1707" spans="1:8">
      <c r="A1707" s="9">
        <v>0.44819799999999999</v>
      </c>
      <c r="B1707" s="9">
        <v>-0.86658999999999997</v>
      </c>
      <c r="D1707" s="9">
        <v>0.27563700000000002</v>
      </c>
      <c r="E1707" s="9">
        <v>-9.2969999999999997E-2</v>
      </c>
      <c r="G1707" s="9">
        <v>0.42285299999999998</v>
      </c>
      <c r="H1707" s="9">
        <v>-0.1462</v>
      </c>
    </row>
    <row r="1708" spans="1:8">
      <c r="A1708" s="9">
        <v>0.44717899999999999</v>
      </c>
      <c r="B1708" s="9">
        <v>-0.86455000000000004</v>
      </c>
      <c r="D1708" s="9">
        <v>0.27461000000000002</v>
      </c>
      <c r="E1708" s="9">
        <v>-9.3140000000000001E-2</v>
      </c>
      <c r="G1708" s="9">
        <v>0.42185600000000001</v>
      </c>
      <c r="H1708" s="9">
        <v>-0.14691000000000001</v>
      </c>
    </row>
    <row r="1709" spans="1:8">
      <c r="A1709" s="9">
        <v>0.44619999999999999</v>
      </c>
      <c r="B1709" s="9">
        <v>-0.86206000000000005</v>
      </c>
      <c r="D1709" s="9">
        <v>0.27363100000000001</v>
      </c>
      <c r="E1709" s="9">
        <v>-9.3420000000000003E-2</v>
      </c>
      <c r="G1709" s="9">
        <v>0.42085600000000001</v>
      </c>
      <c r="H1709" s="9">
        <v>-0.14713999999999999</v>
      </c>
    </row>
    <row r="1710" spans="1:8">
      <c r="A1710" s="9">
        <v>0.44519500000000001</v>
      </c>
      <c r="B1710" s="9">
        <v>-0.86036999999999997</v>
      </c>
      <c r="D1710" s="9">
        <v>0.27261800000000003</v>
      </c>
      <c r="E1710" s="9">
        <v>-9.3659999999999993E-2</v>
      </c>
      <c r="G1710" s="9">
        <v>0.419848</v>
      </c>
      <c r="H1710" s="9">
        <v>-0.14746000000000001</v>
      </c>
    </row>
    <row r="1711" spans="1:8">
      <c r="A1711" s="9">
        <v>0.44419999999999998</v>
      </c>
      <c r="B1711" s="9">
        <v>-0.85741999999999996</v>
      </c>
      <c r="D1711" s="9">
        <v>0.27162900000000001</v>
      </c>
      <c r="E1711" s="9">
        <v>-9.3880000000000005E-2</v>
      </c>
      <c r="G1711" s="9">
        <v>0.41884199999999999</v>
      </c>
      <c r="H1711" s="9">
        <v>-0.14779</v>
      </c>
    </row>
    <row r="1712" spans="1:8">
      <c r="A1712" s="9">
        <v>0.443191</v>
      </c>
      <c r="B1712" s="9">
        <v>-0.85506000000000004</v>
      </c>
      <c r="D1712" s="9">
        <v>0.270617</v>
      </c>
      <c r="E1712" s="9">
        <v>-9.4149999999999998E-2</v>
      </c>
      <c r="G1712" s="9">
        <v>0.41785899999999998</v>
      </c>
      <c r="H1712" s="9">
        <v>-0.14785999999999999</v>
      </c>
    </row>
    <row r="1713" spans="1:8">
      <c r="A1713" s="9">
        <v>0.44219999999999998</v>
      </c>
      <c r="B1713" s="9">
        <v>-0.85197999999999996</v>
      </c>
      <c r="D1713" s="9">
        <v>0.26962000000000003</v>
      </c>
      <c r="E1713" s="9">
        <v>-9.4450000000000006E-2</v>
      </c>
      <c r="G1713" s="9">
        <v>0.41684700000000002</v>
      </c>
      <c r="H1713" s="9">
        <v>-0.14818000000000001</v>
      </c>
    </row>
    <row r="1714" spans="1:8">
      <c r="A1714" s="9">
        <v>0.44121199999999999</v>
      </c>
      <c r="B1714" s="9">
        <v>-0.85006000000000004</v>
      </c>
      <c r="D1714" s="9">
        <v>0.26862200000000003</v>
      </c>
      <c r="E1714" s="9">
        <v>-9.4670000000000004E-2</v>
      </c>
      <c r="G1714" s="9">
        <v>0.41584599999999999</v>
      </c>
      <c r="H1714" s="9">
        <v>-0.14852000000000001</v>
      </c>
    </row>
    <row r="1715" spans="1:8">
      <c r="A1715" s="9">
        <v>0.44020199999999998</v>
      </c>
      <c r="B1715" s="9">
        <v>-0.84718000000000004</v>
      </c>
      <c r="D1715" s="9">
        <v>0.26759899999999998</v>
      </c>
      <c r="E1715" s="9">
        <v>-9.4920000000000004E-2</v>
      </c>
      <c r="G1715" s="9">
        <v>0.41484399999999999</v>
      </c>
      <c r="H1715" s="9">
        <v>-0.14856</v>
      </c>
    </row>
    <row r="1716" spans="1:8">
      <c r="A1716" s="9">
        <v>0.439193</v>
      </c>
      <c r="B1716" s="9">
        <v>-0.8448</v>
      </c>
      <c r="D1716" s="9">
        <v>0.26661299999999999</v>
      </c>
      <c r="E1716" s="9">
        <v>-9.5200000000000007E-2</v>
      </c>
      <c r="G1716" s="9">
        <v>0.41383999999999999</v>
      </c>
      <c r="H1716" s="9">
        <v>-0.14888000000000001</v>
      </c>
    </row>
    <row r="1717" spans="1:8">
      <c r="A1717" s="9">
        <v>0.43820300000000001</v>
      </c>
      <c r="B1717" s="9">
        <v>-0.84202999999999995</v>
      </c>
      <c r="D1717" s="9">
        <v>0.26563199999999998</v>
      </c>
      <c r="E1717" s="9">
        <v>-9.5460000000000003E-2</v>
      </c>
      <c r="G1717" s="9">
        <v>0.41284999999999999</v>
      </c>
      <c r="H1717" s="9">
        <v>-0.14881</v>
      </c>
    </row>
    <row r="1718" spans="1:8">
      <c r="A1718" s="9">
        <v>0.43720999999999999</v>
      </c>
      <c r="B1718" s="9">
        <v>-0.83945999999999998</v>
      </c>
      <c r="D1718" s="9">
        <v>0.26461099999999999</v>
      </c>
      <c r="E1718" s="9">
        <v>-9.5689999999999997E-2</v>
      </c>
      <c r="G1718" s="9">
        <v>0.41185899999999998</v>
      </c>
      <c r="H1718" s="9">
        <v>-0.14895</v>
      </c>
    </row>
    <row r="1719" spans="1:8">
      <c r="A1719" s="9">
        <v>0.43619400000000003</v>
      </c>
      <c r="B1719" s="9">
        <v>-0.83628999999999998</v>
      </c>
      <c r="D1719" s="9">
        <v>0.26361800000000002</v>
      </c>
      <c r="E1719" s="9">
        <v>-9.604E-2</v>
      </c>
      <c r="G1719" s="9">
        <v>0.41085100000000002</v>
      </c>
      <c r="H1719" s="9">
        <v>-0.14924999999999999</v>
      </c>
    </row>
    <row r="1720" spans="1:8">
      <c r="A1720" s="9">
        <v>0.43521300000000002</v>
      </c>
      <c r="B1720" s="9">
        <v>-0.83365999999999996</v>
      </c>
      <c r="D1720" s="9">
        <v>0.26260099999999997</v>
      </c>
      <c r="E1720" s="9">
        <v>-9.6250000000000002E-2</v>
      </c>
      <c r="G1720" s="9">
        <v>0.40985500000000002</v>
      </c>
      <c r="H1720" s="9">
        <v>-0.14960000000000001</v>
      </c>
    </row>
    <row r="1721" spans="1:8">
      <c r="A1721" s="9">
        <v>0.43421700000000002</v>
      </c>
      <c r="B1721" s="9">
        <v>-0.83138999999999996</v>
      </c>
      <c r="D1721" s="9">
        <v>0.26161600000000002</v>
      </c>
      <c r="E1721" s="9">
        <v>-9.6540000000000001E-2</v>
      </c>
      <c r="G1721" s="9">
        <v>0.40884199999999998</v>
      </c>
      <c r="H1721" s="9">
        <v>-0.14945</v>
      </c>
    </row>
    <row r="1722" spans="1:8">
      <c r="A1722" s="9">
        <v>0.43321500000000002</v>
      </c>
      <c r="B1722" s="9">
        <v>-0.82838999999999996</v>
      </c>
      <c r="D1722" s="9">
        <v>0.26062800000000003</v>
      </c>
      <c r="E1722" s="9">
        <v>-9.6829999999999999E-2</v>
      </c>
      <c r="G1722" s="9">
        <v>0.407856</v>
      </c>
      <c r="H1722" s="9">
        <v>-0.14946999999999999</v>
      </c>
    </row>
    <row r="1723" spans="1:8">
      <c r="A1723" s="9">
        <v>0.43222500000000003</v>
      </c>
      <c r="B1723" s="9">
        <v>-0.82498000000000005</v>
      </c>
      <c r="D1723" s="9">
        <v>0.25961400000000001</v>
      </c>
      <c r="E1723" s="9">
        <v>-9.7119999999999998E-2</v>
      </c>
      <c r="G1723" s="9">
        <v>0.40685700000000002</v>
      </c>
      <c r="H1723" s="9">
        <v>-0.14926</v>
      </c>
    </row>
    <row r="1724" spans="1:8">
      <c r="A1724" s="9">
        <v>0.43120599999999998</v>
      </c>
      <c r="B1724" s="9">
        <v>-0.82204999999999995</v>
      </c>
      <c r="D1724" s="9">
        <v>0.25863000000000003</v>
      </c>
      <c r="E1724" s="9">
        <v>-9.7360000000000002E-2</v>
      </c>
      <c r="G1724" s="9">
        <v>0.40585199999999999</v>
      </c>
      <c r="H1724" s="9">
        <v>-0.14954999999999999</v>
      </c>
    </row>
    <row r="1725" spans="1:8">
      <c r="A1725" s="9">
        <v>0.43023</v>
      </c>
      <c r="B1725" s="9">
        <v>-0.81903000000000004</v>
      </c>
      <c r="D1725" s="9">
        <v>0.25761299999999998</v>
      </c>
      <c r="E1725" s="9">
        <v>-9.7670000000000007E-2</v>
      </c>
      <c r="G1725" s="9">
        <v>0.40483200000000003</v>
      </c>
      <c r="H1725" s="9">
        <v>-0.14946000000000001</v>
      </c>
    </row>
    <row r="1726" spans="1:8">
      <c r="A1726" s="9">
        <v>0.429226</v>
      </c>
      <c r="B1726" s="9">
        <v>-0.81610000000000005</v>
      </c>
      <c r="D1726" s="9">
        <v>0.25661699999999998</v>
      </c>
      <c r="E1726" s="9">
        <v>-9.7979999999999998E-2</v>
      </c>
      <c r="G1726" s="9">
        <v>0.403868</v>
      </c>
      <c r="H1726" s="9">
        <v>-0.14943000000000001</v>
      </c>
    </row>
    <row r="1727" spans="1:8">
      <c r="A1727" s="9">
        <v>0.428226</v>
      </c>
      <c r="B1727" s="9">
        <v>-0.81289999999999996</v>
      </c>
      <c r="D1727" s="9">
        <v>0.25562000000000001</v>
      </c>
      <c r="E1727" s="9">
        <v>-9.8299999999999998E-2</v>
      </c>
      <c r="G1727" s="9">
        <v>0.40286100000000002</v>
      </c>
      <c r="H1727" s="9">
        <v>-0.14956</v>
      </c>
    </row>
    <row r="1728" spans="1:8">
      <c r="A1728" s="9">
        <v>0.42723800000000001</v>
      </c>
      <c r="B1728" s="9">
        <v>-0.80913999999999997</v>
      </c>
      <c r="D1728" s="9">
        <v>0.25461299999999998</v>
      </c>
      <c r="E1728" s="9">
        <v>-9.8580000000000001E-2</v>
      </c>
      <c r="G1728" s="9">
        <v>0.40185399999999999</v>
      </c>
      <c r="H1728" s="9">
        <v>-0.14927000000000001</v>
      </c>
    </row>
    <row r="1729" spans="1:8">
      <c r="A1729" s="9">
        <v>0.42620599999999997</v>
      </c>
      <c r="B1729" s="9">
        <v>-0.80717000000000005</v>
      </c>
      <c r="D1729" s="9">
        <v>0.25362400000000002</v>
      </c>
      <c r="E1729" s="9">
        <v>-9.8830000000000001E-2</v>
      </c>
      <c r="G1729" s="9">
        <v>0.40085199999999999</v>
      </c>
      <c r="H1729" s="9">
        <v>-0.14926</v>
      </c>
    </row>
    <row r="1730" spans="1:8">
      <c r="A1730" s="9">
        <v>0.42522799999999999</v>
      </c>
      <c r="B1730" s="9">
        <v>-0.80366000000000004</v>
      </c>
      <c r="D1730" s="9">
        <v>0.25262899999999999</v>
      </c>
      <c r="E1730" s="9">
        <v>-9.9159999999999998E-2</v>
      </c>
      <c r="G1730" s="9">
        <v>0.39982800000000002</v>
      </c>
      <c r="H1730" s="9">
        <v>-0.14971999999999999</v>
      </c>
    </row>
    <row r="1731" spans="1:8">
      <c r="A1731" s="9">
        <v>0.42421399999999998</v>
      </c>
      <c r="B1731" s="9">
        <v>-0.80020000000000002</v>
      </c>
      <c r="D1731" s="9">
        <v>0.25162299999999999</v>
      </c>
      <c r="E1731" s="9">
        <v>-9.9540000000000003E-2</v>
      </c>
      <c r="G1731" s="9">
        <v>0.39881800000000001</v>
      </c>
      <c r="H1731" s="9">
        <v>-0.14960000000000001</v>
      </c>
    </row>
    <row r="1732" spans="1:8">
      <c r="A1732" s="9">
        <v>0.42321999999999999</v>
      </c>
      <c r="B1732" s="9">
        <v>-0.79673000000000005</v>
      </c>
      <c r="D1732" s="9">
        <v>0.25062000000000001</v>
      </c>
      <c r="E1732" s="9">
        <v>-9.98E-2</v>
      </c>
      <c r="G1732" s="9">
        <v>0.39785100000000001</v>
      </c>
      <c r="H1732" s="9">
        <v>-0.14907000000000001</v>
      </c>
    </row>
    <row r="1733" spans="1:8">
      <c r="A1733" s="9">
        <v>0.42222100000000001</v>
      </c>
      <c r="B1733" s="9">
        <v>-0.79308000000000001</v>
      </c>
      <c r="D1733" s="9">
        <v>0.24962300000000001</v>
      </c>
      <c r="E1733" s="9">
        <v>-0.10013</v>
      </c>
      <c r="G1733" s="9">
        <v>0.39684599999999998</v>
      </c>
      <c r="H1733" s="9">
        <v>-0.14907999999999999</v>
      </c>
    </row>
    <row r="1734" spans="1:8">
      <c r="A1734" s="9">
        <v>0.42122700000000002</v>
      </c>
      <c r="B1734" s="9">
        <v>-0.79008999999999996</v>
      </c>
      <c r="D1734" s="9">
        <v>0.248617</v>
      </c>
      <c r="E1734" s="9">
        <v>-0.10051</v>
      </c>
      <c r="G1734" s="9">
        <v>0.39584599999999998</v>
      </c>
      <c r="H1734" s="9">
        <v>-0.14910999999999999</v>
      </c>
    </row>
    <row r="1735" spans="1:8">
      <c r="A1735" s="9">
        <v>0.42020600000000002</v>
      </c>
      <c r="B1735" s="9">
        <v>-0.78678000000000003</v>
      </c>
      <c r="D1735" s="9">
        <v>0.24762600000000001</v>
      </c>
      <c r="E1735" s="9">
        <v>-0.10077999999999999</v>
      </c>
      <c r="G1735" s="9">
        <v>0.394839</v>
      </c>
      <c r="H1735" s="9">
        <v>-0.14874999999999999</v>
      </c>
    </row>
    <row r="1736" spans="1:8">
      <c r="A1736" s="9">
        <v>0.41921799999999998</v>
      </c>
      <c r="B1736" s="9">
        <v>-0.7833</v>
      </c>
      <c r="D1736" s="9">
        <v>0.24663199999999999</v>
      </c>
      <c r="E1736" s="9">
        <v>-0.10112</v>
      </c>
      <c r="G1736" s="9">
        <v>0.393841</v>
      </c>
      <c r="H1736" s="9">
        <v>-0.14857000000000001</v>
      </c>
    </row>
    <row r="1737" spans="1:8">
      <c r="A1737" s="9">
        <v>0.41823500000000002</v>
      </c>
      <c r="B1737" s="9">
        <v>-0.78024000000000004</v>
      </c>
      <c r="D1737" s="9">
        <v>0.24564</v>
      </c>
      <c r="E1737" s="9">
        <v>-0.10145999999999999</v>
      </c>
      <c r="G1737" s="9">
        <v>0.39285900000000001</v>
      </c>
      <c r="H1737" s="9">
        <v>-0.14849000000000001</v>
      </c>
    </row>
    <row r="1738" spans="1:8">
      <c r="A1738" s="9">
        <v>0.41722700000000001</v>
      </c>
      <c r="B1738" s="9">
        <v>-0.77634000000000003</v>
      </c>
      <c r="D1738" s="9">
        <v>0.243867</v>
      </c>
      <c r="E1738" s="9">
        <v>-0.10168000000000001</v>
      </c>
      <c r="G1738" s="9">
        <v>0.39185500000000001</v>
      </c>
      <c r="H1738" s="9">
        <v>-0.14843000000000001</v>
      </c>
    </row>
    <row r="1739" spans="1:8">
      <c r="A1739" s="9">
        <v>0.416213</v>
      </c>
      <c r="B1739" s="9">
        <v>-0.77336000000000005</v>
      </c>
      <c r="D1739" s="9">
        <v>0.24209900000000001</v>
      </c>
      <c r="E1739" s="9">
        <v>-0.10199</v>
      </c>
      <c r="G1739" s="9">
        <v>0.39084600000000003</v>
      </c>
      <c r="H1739" s="9">
        <v>-0.14829000000000001</v>
      </c>
    </row>
    <row r="1740" spans="1:8">
      <c r="A1740" s="9">
        <v>0.41522300000000001</v>
      </c>
      <c r="B1740" s="9">
        <v>-0.76961999999999997</v>
      </c>
      <c r="D1740" s="9">
        <v>0.24110599999999999</v>
      </c>
      <c r="E1740" s="9">
        <v>-0.10236000000000001</v>
      </c>
      <c r="G1740" s="9">
        <v>0.389845</v>
      </c>
      <c r="H1740" s="9">
        <v>-0.14807000000000001</v>
      </c>
    </row>
    <row r="1741" spans="1:8">
      <c r="A1741" s="9">
        <v>0.41422399999999998</v>
      </c>
      <c r="B1741" s="9">
        <v>-0.76656999999999997</v>
      </c>
      <c r="D1741" s="9">
        <v>0.24011399999999999</v>
      </c>
      <c r="E1741" s="9">
        <v>-0.10263</v>
      </c>
      <c r="G1741" s="9">
        <v>0.38886599999999999</v>
      </c>
      <c r="H1741" s="9">
        <v>-0.14762</v>
      </c>
    </row>
    <row r="1742" spans="1:8">
      <c r="A1742" s="9">
        <v>0.41321400000000003</v>
      </c>
      <c r="B1742" s="9">
        <v>-0.76307999999999998</v>
      </c>
      <c r="D1742" s="9">
        <v>0.23910000000000001</v>
      </c>
      <c r="E1742" s="9">
        <v>-0.10299999999999999</v>
      </c>
      <c r="G1742" s="9">
        <v>0.38785700000000001</v>
      </c>
      <c r="H1742" s="9">
        <v>-0.14779999999999999</v>
      </c>
    </row>
    <row r="1743" spans="1:8">
      <c r="A1743" s="9">
        <v>0.41223500000000002</v>
      </c>
      <c r="B1743" s="9">
        <v>-0.75948000000000004</v>
      </c>
      <c r="D1743" s="9">
        <v>0.238097</v>
      </c>
      <c r="E1743" s="9">
        <v>-0.10338</v>
      </c>
      <c r="G1743" s="9">
        <v>0.38686999999999999</v>
      </c>
      <c r="H1743" s="9">
        <v>-0.14754999999999999</v>
      </c>
    </row>
    <row r="1744" spans="1:8">
      <c r="A1744" s="9">
        <v>0.41122599999999998</v>
      </c>
      <c r="B1744" s="9">
        <v>-0.75622</v>
      </c>
      <c r="D1744" s="9">
        <v>0.237098</v>
      </c>
      <c r="E1744" s="9">
        <v>-0.10377</v>
      </c>
      <c r="G1744" s="9">
        <v>0.385851</v>
      </c>
      <c r="H1744" s="9">
        <v>-0.14738000000000001</v>
      </c>
    </row>
    <row r="1745" spans="1:8">
      <c r="A1745" s="9">
        <v>0.410223</v>
      </c>
      <c r="B1745" s="9">
        <v>-0.75278999999999996</v>
      </c>
      <c r="D1745" s="9">
        <v>0.23610600000000001</v>
      </c>
      <c r="E1745" s="9">
        <v>-0.10403</v>
      </c>
      <c r="G1745" s="9">
        <v>0.384855</v>
      </c>
      <c r="H1745" s="9">
        <v>-0.14685999999999999</v>
      </c>
    </row>
    <row r="1746" spans="1:8">
      <c r="A1746" s="9">
        <v>0.409219</v>
      </c>
      <c r="B1746" s="9">
        <v>-0.74958999999999998</v>
      </c>
      <c r="D1746" s="9">
        <v>0.2351</v>
      </c>
      <c r="E1746" s="9">
        <v>-0.10440000000000001</v>
      </c>
      <c r="G1746" s="9">
        <v>0.383876</v>
      </c>
      <c r="H1746" s="9">
        <v>-0.14660999999999999</v>
      </c>
    </row>
    <row r="1747" spans="1:8">
      <c r="A1747" s="9">
        <v>0.40822700000000001</v>
      </c>
      <c r="B1747" s="9">
        <v>-0.74536999999999998</v>
      </c>
      <c r="D1747" s="9">
        <v>0.23410900000000001</v>
      </c>
      <c r="E1747" s="9">
        <v>-0.10482</v>
      </c>
      <c r="G1747" s="9">
        <v>0.38286999999999999</v>
      </c>
      <c r="H1747" s="9">
        <v>-0.14616000000000001</v>
      </c>
    </row>
    <row r="1748" spans="1:8">
      <c r="A1748" s="9">
        <v>0.40722999999999998</v>
      </c>
      <c r="B1748" s="9">
        <v>-0.74167000000000005</v>
      </c>
      <c r="D1748" s="9">
        <v>0.23309299999999999</v>
      </c>
      <c r="E1748" s="9">
        <v>-0.10521999999999999</v>
      </c>
      <c r="G1748" s="9">
        <v>0.38187500000000002</v>
      </c>
      <c r="H1748" s="9">
        <v>-0.14595</v>
      </c>
    </row>
    <row r="1749" spans="1:8">
      <c r="A1749" s="9">
        <v>0.40623399999999998</v>
      </c>
      <c r="B1749" s="9">
        <v>-0.73799000000000003</v>
      </c>
      <c r="D1749" s="9">
        <v>0.23211200000000001</v>
      </c>
      <c r="E1749" s="9">
        <v>-0.10556</v>
      </c>
      <c r="G1749" s="9">
        <v>0.38086500000000001</v>
      </c>
      <c r="H1749" s="9">
        <v>-0.14574999999999999</v>
      </c>
    </row>
    <row r="1750" spans="1:8">
      <c r="A1750" s="9">
        <v>0.40522900000000001</v>
      </c>
      <c r="B1750" s="9">
        <v>-0.73431000000000002</v>
      </c>
      <c r="D1750" s="9">
        <v>0.23110800000000001</v>
      </c>
      <c r="E1750" s="9">
        <v>-0.10592</v>
      </c>
      <c r="G1750" s="9">
        <v>0.37987100000000001</v>
      </c>
      <c r="H1750" s="9">
        <v>-0.14529</v>
      </c>
    </row>
    <row r="1751" spans="1:8">
      <c r="A1751" s="9">
        <v>0.404196</v>
      </c>
      <c r="B1751" s="9">
        <v>-0.73106000000000004</v>
      </c>
      <c r="D1751" s="9">
        <v>0.23009399999999999</v>
      </c>
      <c r="E1751" s="9">
        <v>-0.10625999999999999</v>
      </c>
      <c r="G1751" s="9">
        <v>0.37887900000000002</v>
      </c>
      <c r="H1751" s="9">
        <v>-0.14549000000000001</v>
      </c>
    </row>
    <row r="1752" spans="1:8">
      <c r="A1752" s="9">
        <v>0.40323900000000001</v>
      </c>
      <c r="B1752" s="9">
        <v>-0.72736999999999996</v>
      </c>
      <c r="D1752" s="9">
        <v>0.229097</v>
      </c>
      <c r="E1752" s="9">
        <v>-0.10666</v>
      </c>
      <c r="G1752" s="9">
        <v>0.37787799999999999</v>
      </c>
      <c r="H1752" s="9">
        <v>-0.14524000000000001</v>
      </c>
    </row>
    <row r="1753" spans="1:8">
      <c r="A1753" s="9">
        <v>0.40223500000000001</v>
      </c>
      <c r="B1753" s="9">
        <v>-0.72397</v>
      </c>
      <c r="D1753" s="9">
        <v>0.22810900000000001</v>
      </c>
      <c r="E1753" s="9">
        <v>-0.10691000000000001</v>
      </c>
      <c r="G1753" s="9">
        <v>0.37686599999999998</v>
      </c>
      <c r="H1753" s="9">
        <v>-0.14491999999999999</v>
      </c>
    </row>
    <row r="1754" spans="1:8">
      <c r="A1754" s="9">
        <v>0.40122999999999998</v>
      </c>
      <c r="B1754" s="9">
        <v>-0.72067999999999999</v>
      </c>
      <c r="D1754" s="9">
        <v>0.22712199999999999</v>
      </c>
      <c r="E1754" s="9">
        <v>-0.10732</v>
      </c>
      <c r="G1754" s="9">
        <v>0.375863</v>
      </c>
      <c r="H1754" s="9">
        <v>-0.14435000000000001</v>
      </c>
    </row>
    <row r="1755" spans="1:8">
      <c r="A1755" s="9">
        <v>0.40022400000000002</v>
      </c>
      <c r="B1755" s="9">
        <v>-0.71721999999999997</v>
      </c>
      <c r="D1755" s="9">
        <v>0.22611100000000001</v>
      </c>
      <c r="E1755" s="9">
        <v>-0.10771</v>
      </c>
      <c r="G1755" s="9">
        <v>0.37486700000000001</v>
      </c>
      <c r="H1755" s="9">
        <v>-0.14427999999999999</v>
      </c>
    </row>
    <row r="1756" spans="1:8">
      <c r="A1756" s="9">
        <v>0.399229</v>
      </c>
      <c r="B1756" s="9">
        <v>-0.71365000000000001</v>
      </c>
      <c r="D1756" s="9">
        <v>0.22511500000000001</v>
      </c>
      <c r="E1756" s="9">
        <v>-0.10817</v>
      </c>
      <c r="G1756" s="9">
        <v>0.37388500000000002</v>
      </c>
      <c r="H1756" s="9">
        <v>-0.14427000000000001</v>
      </c>
    </row>
    <row r="1757" spans="1:8">
      <c r="A1757" s="9">
        <v>0.39822299999999999</v>
      </c>
      <c r="B1757" s="9">
        <v>-0.71003000000000005</v>
      </c>
      <c r="D1757" s="9">
        <v>0.224105</v>
      </c>
      <c r="E1757" s="9">
        <v>-0.10853</v>
      </c>
      <c r="G1757" s="9">
        <v>0.372886</v>
      </c>
      <c r="H1757" s="9">
        <v>-0.14380000000000001</v>
      </c>
    </row>
    <row r="1758" spans="1:8">
      <c r="A1758" s="9">
        <v>0.39723199999999997</v>
      </c>
      <c r="B1758" s="9">
        <v>-0.70655000000000001</v>
      </c>
      <c r="D1758" s="9">
        <v>0.22309699999999999</v>
      </c>
      <c r="E1758" s="9">
        <v>-0.10891000000000001</v>
      </c>
      <c r="G1758" s="9">
        <v>0.37185699999999999</v>
      </c>
      <c r="H1758" s="9">
        <v>-0.14391999999999999</v>
      </c>
    </row>
    <row r="1759" spans="1:8">
      <c r="A1759" s="9">
        <v>0.39622200000000002</v>
      </c>
      <c r="B1759" s="9">
        <v>-0.70308999999999999</v>
      </c>
      <c r="D1759" s="9">
        <v>0.22211700000000001</v>
      </c>
      <c r="E1759" s="9">
        <v>-0.10932</v>
      </c>
      <c r="G1759" s="9">
        <v>0.37086000000000002</v>
      </c>
      <c r="H1759" s="9">
        <v>-0.14338999999999999</v>
      </c>
    </row>
    <row r="1760" spans="1:8">
      <c r="A1760" s="9">
        <v>0.39521600000000001</v>
      </c>
      <c r="B1760" s="9">
        <v>-0.70050000000000001</v>
      </c>
      <c r="D1760" s="9">
        <v>0.22111500000000001</v>
      </c>
      <c r="E1760" s="9">
        <v>-0.10965999999999999</v>
      </c>
      <c r="G1760" s="9">
        <v>0.36988100000000002</v>
      </c>
      <c r="H1760" s="9">
        <v>-0.14298</v>
      </c>
    </row>
    <row r="1761" spans="1:8">
      <c r="A1761" s="9">
        <v>0.394235</v>
      </c>
      <c r="B1761" s="9">
        <v>-0.69664000000000004</v>
      </c>
      <c r="D1761" s="9">
        <v>0.22012899999999999</v>
      </c>
      <c r="E1761" s="9">
        <v>-0.1101</v>
      </c>
      <c r="G1761" s="9">
        <v>0.36885499999999999</v>
      </c>
      <c r="H1761" s="9">
        <v>-0.14258999999999999</v>
      </c>
    </row>
    <row r="1762" spans="1:8">
      <c r="A1762" s="9">
        <v>0.39324199999999998</v>
      </c>
      <c r="B1762" s="9">
        <v>-0.69311</v>
      </c>
      <c r="D1762" s="9">
        <v>0.219113</v>
      </c>
      <c r="E1762" s="9">
        <v>-0.11051999999999999</v>
      </c>
      <c r="G1762" s="9">
        <v>0.36787700000000001</v>
      </c>
      <c r="H1762" s="9">
        <v>-0.14232</v>
      </c>
    </row>
    <row r="1763" spans="1:8">
      <c r="A1763" s="9">
        <v>0.39224500000000001</v>
      </c>
      <c r="B1763" s="9">
        <v>-0.68942000000000003</v>
      </c>
      <c r="D1763" s="9">
        <v>0.21810199999999999</v>
      </c>
      <c r="E1763" s="9">
        <v>-0.11079</v>
      </c>
      <c r="G1763" s="9">
        <v>0.36687399999999998</v>
      </c>
      <c r="H1763" s="9">
        <v>-0.14205999999999999</v>
      </c>
    </row>
    <row r="1764" spans="1:8">
      <c r="A1764" s="9">
        <v>0.39126100000000003</v>
      </c>
      <c r="B1764" s="9">
        <v>-0.68642000000000003</v>
      </c>
      <c r="D1764" s="9">
        <v>0.21712899999999999</v>
      </c>
      <c r="E1764" s="9">
        <v>-0.11119</v>
      </c>
      <c r="G1764" s="9">
        <v>0.365869</v>
      </c>
      <c r="H1764" s="9">
        <v>-0.14157</v>
      </c>
    </row>
    <row r="1765" spans="1:8">
      <c r="A1765" s="9">
        <v>0.39022600000000002</v>
      </c>
      <c r="B1765" s="9">
        <v>-0.68291000000000002</v>
      </c>
      <c r="D1765" s="9">
        <v>0.21611900000000001</v>
      </c>
      <c r="E1765" s="9">
        <v>-0.11165</v>
      </c>
      <c r="G1765" s="9">
        <v>0.36488500000000001</v>
      </c>
      <c r="H1765" s="9">
        <v>-0.14121</v>
      </c>
    </row>
    <row r="1766" spans="1:8">
      <c r="A1766" s="9">
        <v>0.38923400000000002</v>
      </c>
      <c r="B1766" s="9">
        <v>-0.67984999999999995</v>
      </c>
      <c r="D1766" s="9">
        <v>0.21512100000000001</v>
      </c>
      <c r="E1766" s="9">
        <v>-0.112</v>
      </c>
      <c r="G1766" s="9">
        <v>0.363871</v>
      </c>
      <c r="H1766" s="9">
        <v>-0.14102000000000001</v>
      </c>
    </row>
    <row r="1767" spans="1:8">
      <c r="A1767" s="9">
        <v>0.38821899999999998</v>
      </c>
      <c r="B1767" s="9">
        <v>-0.67612000000000005</v>
      </c>
      <c r="D1767" s="9">
        <v>0.21409800000000001</v>
      </c>
      <c r="E1767" s="9">
        <v>-0.11244</v>
      </c>
      <c r="G1767" s="9">
        <v>0.36285600000000001</v>
      </c>
      <c r="H1767" s="9">
        <v>-0.14108000000000001</v>
      </c>
    </row>
    <row r="1768" spans="1:8">
      <c r="A1768" s="9">
        <v>0.38722400000000001</v>
      </c>
      <c r="B1768" s="9">
        <v>-0.67286999999999997</v>
      </c>
      <c r="D1768" s="9">
        <v>0.21312400000000001</v>
      </c>
      <c r="E1768" s="9">
        <v>-0.11279</v>
      </c>
      <c r="G1768" s="9">
        <v>0.36187200000000003</v>
      </c>
      <c r="H1768" s="9">
        <v>-0.14041999999999999</v>
      </c>
    </row>
    <row r="1769" spans="1:8">
      <c r="A1769" s="9">
        <v>0.38624000000000003</v>
      </c>
      <c r="B1769" s="9">
        <v>-0.66947000000000001</v>
      </c>
      <c r="D1769" s="9">
        <v>0.21210200000000001</v>
      </c>
      <c r="E1769" s="9">
        <v>-0.11329</v>
      </c>
      <c r="G1769" s="9">
        <v>0.36088100000000001</v>
      </c>
      <c r="H1769" s="9">
        <v>-0.14024</v>
      </c>
    </row>
    <row r="1770" spans="1:8">
      <c r="A1770" s="9">
        <v>0.38523800000000002</v>
      </c>
      <c r="B1770" s="9">
        <v>-0.66649999999999998</v>
      </c>
      <c r="D1770" s="9">
        <v>0.211117</v>
      </c>
      <c r="E1770" s="9">
        <v>-0.11361</v>
      </c>
      <c r="G1770" s="9">
        <v>0.35988199999999998</v>
      </c>
      <c r="H1770" s="9">
        <v>-0.13993</v>
      </c>
    </row>
    <row r="1771" spans="1:8">
      <c r="A1771" s="9">
        <v>0.38424799999999998</v>
      </c>
      <c r="B1771" s="9">
        <v>-0.66259000000000001</v>
      </c>
      <c r="D1771" s="9">
        <v>0.21011199999999999</v>
      </c>
      <c r="E1771" s="9">
        <v>-0.11405999999999999</v>
      </c>
      <c r="G1771" s="9">
        <v>0.358873</v>
      </c>
      <c r="H1771" s="9">
        <v>-0.13983000000000001</v>
      </c>
    </row>
    <row r="1772" spans="1:8">
      <c r="A1772" s="9">
        <v>0.383247</v>
      </c>
      <c r="B1772" s="9">
        <v>-0.65959999999999996</v>
      </c>
      <c r="D1772" s="9">
        <v>0.209117</v>
      </c>
      <c r="E1772" s="9">
        <v>-0.1144</v>
      </c>
      <c r="G1772" s="9">
        <v>0.357881</v>
      </c>
      <c r="H1772" s="9">
        <v>-0.13944999999999999</v>
      </c>
    </row>
    <row r="1773" spans="1:8">
      <c r="A1773" s="9">
        <v>0.38225799999999999</v>
      </c>
      <c r="B1773" s="9">
        <v>-0.65615000000000001</v>
      </c>
      <c r="D1773" s="9">
        <v>0.20810699999999999</v>
      </c>
      <c r="E1773" s="9">
        <v>-0.11487</v>
      </c>
      <c r="G1773" s="9">
        <v>0.35687600000000003</v>
      </c>
      <c r="H1773" s="9">
        <v>-0.13918</v>
      </c>
    </row>
    <row r="1774" spans="1:8">
      <c r="A1774" s="9">
        <v>0.381241</v>
      </c>
      <c r="B1774" s="9">
        <v>-0.65353000000000006</v>
      </c>
      <c r="D1774" s="9">
        <v>0.20711499999999999</v>
      </c>
      <c r="E1774" s="9">
        <v>-0.11522</v>
      </c>
      <c r="G1774" s="9">
        <v>0.355881</v>
      </c>
      <c r="H1774" s="9">
        <v>-0.13868</v>
      </c>
    </row>
    <row r="1775" spans="1:8">
      <c r="A1775" s="9">
        <v>0.38025599999999998</v>
      </c>
      <c r="B1775" s="9">
        <v>-0.65010999999999997</v>
      </c>
      <c r="D1775" s="9">
        <v>0.20610700000000001</v>
      </c>
      <c r="E1775" s="9">
        <v>-0.11567</v>
      </c>
      <c r="G1775" s="9">
        <v>0.354881</v>
      </c>
      <c r="H1775" s="9">
        <v>-0.13861000000000001</v>
      </c>
    </row>
    <row r="1776" spans="1:8">
      <c r="A1776" s="9">
        <v>0.37924799999999997</v>
      </c>
      <c r="B1776" s="9">
        <v>-0.64717999999999998</v>
      </c>
      <c r="D1776" s="9">
        <v>0.205097</v>
      </c>
      <c r="E1776" s="9">
        <v>-0.11616</v>
      </c>
      <c r="G1776" s="9">
        <v>0.353883</v>
      </c>
      <c r="H1776" s="9">
        <v>-0.13852</v>
      </c>
    </row>
    <row r="1777" spans="1:8">
      <c r="A1777" s="9">
        <v>0.37823400000000001</v>
      </c>
      <c r="B1777" s="9">
        <v>-0.64405999999999997</v>
      </c>
      <c r="D1777" s="9">
        <v>0.204095</v>
      </c>
      <c r="E1777" s="9">
        <v>-0.11650000000000001</v>
      </c>
      <c r="G1777" s="9">
        <v>0.35287200000000002</v>
      </c>
      <c r="H1777" s="9">
        <v>-0.13854</v>
      </c>
    </row>
    <row r="1778" spans="1:8">
      <c r="A1778" s="9">
        <v>0.37724000000000002</v>
      </c>
      <c r="B1778" s="9">
        <v>-0.64141000000000004</v>
      </c>
      <c r="D1778" s="9">
        <v>0.203121</v>
      </c>
      <c r="E1778" s="9">
        <v>-0.11684</v>
      </c>
      <c r="G1778" s="9">
        <v>0.351883</v>
      </c>
      <c r="H1778" s="9">
        <v>-0.13772999999999999</v>
      </c>
    </row>
    <row r="1779" spans="1:8">
      <c r="A1779" s="9">
        <v>0.376222</v>
      </c>
      <c r="B1779" s="9">
        <v>-0.63939999999999997</v>
      </c>
      <c r="D1779" s="9">
        <v>0.20210400000000001</v>
      </c>
      <c r="E1779" s="9">
        <v>-0.11731999999999999</v>
      </c>
      <c r="G1779" s="9">
        <v>0.35088000000000003</v>
      </c>
      <c r="H1779" s="9">
        <v>-0.13758000000000001</v>
      </c>
    </row>
    <row r="1780" spans="1:8">
      <c r="A1780" s="9">
        <v>0.375245</v>
      </c>
      <c r="B1780" s="9">
        <v>-0.63636000000000004</v>
      </c>
      <c r="D1780" s="9">
        <v>0.20110900000000001</v>
      </c>
      <c r="E1780" s="9">
        <v>-0.11776</v>
      </c>
      <c r="G1780" s="9">
        <v>0.34988999999999998</v>
      </c>
      <c r="H1780" s="9">
        <v>-0.13746</v>
      </c>
    </row>
    <row r="1781" spans="1:8">
      <c r="A1781" s="9">
        <v>0.374247</v>
      </c>
      <c r="B1781" s="9">
        <v>-0.63315999999999995</v>
      </c>
      <c r="D1781" s="9">
        <v>0.2001</v>
      </c>
      <c r="E1781" s="9">
        <v>-0.1181</v>
      </c>
      <c r="G1781" s="9">
        <v>0.34890199999999999</v>
      </c>
      <c r="H1781" s="9">
        <v>-0.13708999999999999</v>
      </c>
    </row>
    <row r="1782" spans="1:8">
      <c r="A1782" s="9">
        <v>0.37324400000000002</v>
      </c>
      <c r="B1782" s="9">
        <v>-0.62980000000000003</v>
      </c>
      <c r="D1782" s="9">
        <v>0.199099</v>
      </c>
      <c r="E1782" s="9">
        <v>-0.11854000000000001</v>
      </c>
      <c r="G1782" s="9">
        <v>0.34788799999999998</v>
      </c>
      <c r="H1782" s="9">
        <v>-0.13672000000000001</v>
      </c>
    </row>
    <row r="1783" spans="1:8">
      <c r="A1783" s="9">
        <v>0.37224099999999999</v>
      </c>
      <c r="B1783" s="9">
        <v>-0.62724999999999997</v>
      </c>
      <c r="D1783" s="9">
        <v>0.19809199999999999</v>
      </c>
      <c r="E1783" s="9">
        <v>-0.11899</v>
      </c>
      <c r="G1783" s="9">
        <v>0.34688799999999997</v>
      </c>
      <c r="H1783" s="9">
        <v>-0.13657</v>
      </c>
    </row>
    <row r="1784" spans="1:8">
      <c r="A1784" s="9">
        <v>0.37125200000000003</v>
      </c>
      <c r="B1784" s="9">
        <v>-0.62446000000000002</v>
      </c>
      <c r="D1784" s="9">
        <v>0.19712099999999999</v>
      </c>
      <c r="E1784" s="9">
        <v>-0.11932</v>
      </c>
      <c r="G1784" s="9">
        <v>0.34588999999999998</v>
      </c>
      <c r="H1784" s="9">
        <v>-0.13650000000000001</v>
      </c>
    </row>
    <row r="1785" spans="1:8">
      <c r="A1785" s="9">
        <v>0.37024200000000002</v>
      </c>
      <c r="B1785" s="9">
        <v>-0.62150000000000005</v>
      </c>
      <c r="D1785" s="9">
        <v>0.196099</v>
      </c>
      <c r="E1785" s="9">
        <v>-0.11981</v>
      </c>
      <c r="G1785" s="9">
        <v>0.34490199999999999</v>
      </c>
      <c r="H1785" s="9">
        <v>-0.13614000000000001</v>
      </c>
    </row>
    <row r="1786" spans="1:8">
      <c r="A1786" s="9">
        <v>0.36925200000000002</v>
      </c>
      <c r="B1786" s="9">
        <v>-0.61911000000000005</v>
      </c>
      <c r="D1786" s="9">
        <v>0.19511600000000001</v>
      </c>
      <c r="E1786" s="9">
        <v>-0.12014</v>
      </c>
      <c r="G1786" s="9">
        <v>0.34390399999999999</v>
      </c>
      <c r="H1786" s="9">
        <v>-0.13597999999999999</v>
      </c>
    </row>
    <row r="1787" spans="1:8">
      <c r="A1787" s="9">
        <v>0.36824299999999999</v>
      </c>
      <c r="B1787" s="9">
        <v>-0.61626000000000003</v>
      </c>
      <c r="D1787" s="9">
        <v>0.19411300000000001</v>
      </c>
      <c r="E1787" s="9">
        <v>-0.12062</v>
      </c>
      <c r="G1787" s="9">
        <v>0.34289799999999998</v>
      </c>
      <c r="H1787" s="9">
        <v>-0.13589999999999999</v>
      </c>
    </row>
    <row r="1788" spans="1:8">
      <c r="A1788" s="9">
        <v>0.36724600000000002</v>
      </c>
      <c r="B1788" s="9">
        <v>-0.61331999999999998</v>
      </c>
      <c r="D1788" s="9">
        <v>0.19311</v>
      </c>
      <c r="E1788" s="9">
        <v>-0.12103</v>
      </c>
      <c r="G1788" s="9">
        <v>0.34187800000000002</v>
      </c>
      <c r="H1788" s="9">
        <v>-0.13558999999999999</v>
      </c>
    </row>
    <row r="1789" spans="1:8">
      <c r="A1789" s="9">
        <v>0.36623299999999998</v>
      </c>
      <c r="B1789" s="9">
        <v>-0.61109000000000002</v>
      </c>
      <c r="D1789" s="9">
        <v>0.19211700000000001</v>
      </c>
      <c r="E1789" s="9">
        <v>-0.12139</v>
      </c>
      <c r="G1789" s="9">
        <v>0.34088400000000002</v>
      </c>
      <c r="H1789" s="9">
        <v>-0.13544</v>
      </c>
    </row>
    <row r="1790" spans="1:8">
      <c r="A1790" s="9">
        <v>0.36524899999999999</v>
      </c>
      <c r="B1790" s="9">
        <v>-0.60840000000000005</v>
      </c>
      <c r="D1790" s="9">
        <v>0.191106</v>
      </c>
      <c r="E1790" s="9">
        <v>-0.12181</v>
      </c>
      <c r="G1790" s="9">
        <v>0.33988000000000002</v>
      </c>
      <c r="H1790" s="9">
        <v>-0.13525000000000001</v>
      </c>
    </row>
    <row r="1791" spans="1:8">
      <c r="A1791" s="9">
        <v>0.36426700000000001</v>
      </c>
      <c r="B1791" s="9">
        <v>-0.60558000000000001</v>
      </c>
      <c r="D1791" s="9">
        <v>0.190106</v>
      </c>
      <c r="E1791" s="9">
        <v>-0.12231</v>
      </c>
      <c r="G1791" s="9">
        <v>0.33889399999999997</v>
      </c>
      <c r="H1791" s="9">
        <v>-0.13489999999999999</v>
      </c>
    </row>
    <row r="1792" spans="1:8">
      <c r="A1792" s="9">
        <v>0.36327900000000002</v>
      </c>
      <c r="B1792" s="9">
        <v>-0.60289000000000004</v>
      </c>
      <c r="D1792" s="9">
        <v>0.18909200000000001</v>
      </c>
      <c r="E1792" s="9">
        <v>-0.12259</v>
      </c>
      <c r="G1792" s="9">
        <v>0.33786500000000003</v>
      </c>
      <c r="H1792" s="9">
        <v>-0.13542999999999999</v>
      </c>
    </row>
    <row r="1793" spans="1:8">
      <c r="A1793" s="9">
        <v>0.36224800000000001</v>
      </c>
      <c r="B1793" s="9">
        <v>-0.60079000000000005</v>
      </c>
      <c r="D1793" s="9">
        <v>0.188112</v>
      </c>
      <c r="E1793" s="9">
        <v>-0.1231</v>
      </c>
      <c r="G1793" s="9">
        <v>0.33688299999999999</v>
      </c>
      <c r="H1793" s="9">
        <v>-0.13497999999999999</v>
      </c>
    </row>
    <row r="1794" spans="1:8">
      <c r="A1794" s="9">
        <v>0.36126200000000003</v>
      </c>
      <c r="B1794" s="9">
        <v>-0.59882999999999997</v>
      </c>
      <c r="D1794" s="9">
        <v>0.18712599999999999</v>
      </c>
      <c r="E1794" s="9">
        <v>-0.12339</v>
      </c>
      <c r="G1794" s="9">
        <v>0.33588499999999999</v>
      </c>
      <c r="H1794" s="9">
        <v>-0.13447999999999999</v>
      </c>
    </row>
    <row r="1795" spans="1:8">
      <c r="A1795" s="9">
        <v>0.360234</v>
      </c>
      <c r="B1795" s="9">
        <v>-0.59626999999999997</v>
      </c>
      <c r="D1795" s="9">
        <v>0.18611900000000001</v>
      </c>
      <c r="E1795" s="9">
        <v>-0.12395</v>
      </c>
      <c r="G1795" s="9">
        <v>0.33488699999999999</v>
      </c>
      <c r="H1795" s="9">
        <v>-0.13466</v>
      </c>
    </row>
    <row r="1796" spans="1:8">
      <c r="A1796" s="9">
        <v>0.35925600000000002</v>
      </c>
      <c r="B1796" s="9">
        <v>-0.59380999999999995</v>
      </c>
      <c r="D1796" s="9">
        <v>0.18510399999999999</v>
      </c>
      <c r="E1796" s="9">
        <v>-0.12426</v>
      </c>
      <c r="G1796" s="9">
        <v>0.33388800000000002</v>
      </c>
      <c r="H1796" s="9">
        <v>-0.13475999999999999</v>
      </c>
    </row>
    <row r="1797" spans="1:8">
      <c r="A1797" s="9">
        <v>0.35824800000000001</v>
      </c>
      <c r="B1797" s="9">
        <v>-0.59123999999999999</v>
      </c>
      <c r="D1797" s="9">
        <v>0.18412100000000001</v>
      </c>
      <c r="E1797" s="9">
        <v>-0.12465</v>
      </c>
      <c r="G1797" s="9">
        <v>0.33289099999999999</v>
      </c>
      <c r="H1797" s="9">
        <v>-0.13444</v>
      </c>
    </row>
    <row r="1798" spans="1:8">
      <c r="A1798" s="9">
        <v>0.357261</v>
      </c>
      <c r="B1798" s="9">
        <v>-0.58945999999999998</v>
      </c>
      <c r="D1798" s="9">
        <v>0.18312800000000001</v>
      </c>
      <c r="E1798" s="9">
        <v>-0.12509000000000001</v>
      </c>
      <c r="G1798" s="9">
        <v>0.33188400000000001</v>
      </c>
      <c r="H1798" s="9">
        <v>-0.13453000000000001</v>
      </c>
    </row>
    <row r="1799" spans="1:8">
      <c r="A1799" s="9">
        <v>0.35625600000000002</v>
      </c>
      <c r="B1799" s="9">
        <v>-0.58787999999999996</v>
      </c>
      <c r="D1799" s="9">
        <v>0.18210599999999999</v>
      </c>
      <c r="E1799" s="9">
        <v>-0.12547</v>
      </c>
      <c r="G1799" s="9">
        <v>0.33089200000000002</v>
      </c>
      <c r="H1799" s="9">
        <v>-0.13425999999999999</v>
      </c>
    </row>
    <row r="1800" spans="1:8">
      <c r="A1800" s="9">
        <v>0.35526200000000002</v>
      </c>
      <c r="B1800" s="9">
        <v>-0.58538999999999997</v>
      </c>
      <c r="D1800" s="9">
        <v>0.181112</v>
      </c>
      <c r="E1800" s="9">
        <v>-0.12597</v>
      </c>
      <c r="G1800" s="9">
        <v>0.32988899999999999</v>
      </c>
      <c r="H1800" s="9">
        <v>-0.13394</v>
      </c>
    </row>
    <row r="1801" spans="1:8">
      <c r="A1801" s="9">
        <v>0.35425299999999998</v>
      </c>
      <c r="B1801" s="9">
        <v>-0.58350000000000002</v>
      </c>
      <c r="D1801" s="9">
        <v>0.18010399999999999</v>
      </c>
      <c r="E1801" s="9">
        <v>-0.1263</v>
      </c>
      <c r="G1801" s="9">
        <v>0.328907</v>
      </c>
      <c r="H1801" s="9">
        <v>-0.13397999999999999</v>
      </c>
    </row>
    <row r="1802" spans="1:8">
      <c r="A1802" s="9">
        <v>0.353269</v>
      </c>
      <c r="B1802" s="9">
        <v>-0.58101999999999998</v>
      </c>
      <c r="D1802" s="9">
        <v>0.17912</v>
      </c>
      <c r="E1802" s="9">
        <v>-0.12675</v>
      </c>
      <c r="G1802" s="9">
        <v>0.32790000000000002</v>
      </c>
      <c r="H1802" s="9">
        <v>-0.13419</v>
      </c>
    </row>
    <row r="1803" spans="1:8">
      <c r="A1803" s="9">
        <v>0.35227700000000001</v>
      </c>
      <c r="B1803" s="9">
        <v>-0.57908000000000004</v>
      </c>
      <c r="D1803" s="9">
        <v>0.17813399999999999</v>
      </c>
      <c r="E1803" s="9">
        <v>-0.12714</v>
      </c>
      <c r="G1803" s="9">
        <v>0.32689400000000002</v>
      </c>
      <c r="H1803" s="9">
        <v>-0.13422999999999999</v>
      </c>
    </row>
    <row r="1804" spans="1:8">
      <c r="A1804" s="9">
        <v>0.35126400000000002</v>
      </c>
      <c r="B1804" s="9">
        <v>-0.57723000000000002</v>
      </c>
      <c r="D1804" s="9">
        <v>0.177145</v>
      </c>
      <c r="E1804" s="9">
        <v>-0.12753999999999999</v>
      </c>
      <c r="G1804" s="9">
        <v>0.32590000000000002</v>
      </c>
      <c r="H1804" s="9">
        <v>-0.13414000000000001</v>
      </c>
    </row>
    <row r="1805" spans="1:8">
      <c r="A1805" s="9">
        <v>0.35025600000000001</v>
      </c>
      <c r="B1805" s="9">
        <v>-0.57506000000000002</v>
      </c>
      <c r="D1805" s="9">
        <v>0.17613300000000001</v>
      </c>
      <c r="E1805" s="9">
        <v>-0.12792000000000001</v>
      </c>
      <c r="G1805" s="9">
        <v>0.32492199999999999</v>
      </c>
      <c r="H1805" s="9">
        <v>-0.13386000000000001</v>
      </c>
    </row>
    <row r="1806" spans="1:8">
      <c r="A1806" s="9">
        <v>0.349275</v>
      </c>
      <c r="B1806" s="9">
        <v>-0.57311000000000001</v>
      </c>
      <c r="D1806" s="9">
        <v>0.17512</v>
      </c>
      <c r="E1806" s="9">
        <v>-0.12828999999999999</v>
      </c>
      <c r="G1806" s="9">
        <v>0.323905</v>
      </c>
      <c r="H1806" s="9">
        <v>-0.13411999999999999</v>
      </c>
    </row>
    <row r="1807" spans="1:8">
      <c r="A1807" s="9">
        <v>0.34825899999999999</v>
      </c>
      <c r="B1807" s="9">
        <v>-0.57147000000000003</v>
      </c>
      <c r="D1807" s="9">
        <v>0.17413100000000001</v>
      </c>
      <c r="E1807" s="9">
        <v>-0.1288</v>
      </c>
      <c r="G1807" s="9">
        <v>0.32290799999999997</v>
      </c>
      <c r="H1807" s="9">
        <v>-0.13428000000000001</v>
      </c>
    </row>
    <row r="1808" spans="1:8">
      <c r="A1808" s="9">
        <v>0.34727000000000002</v>
      </c>
      <c r="B1808" s="9">
        <v>-0.56977</v>
      </c>
      <c r="D1808" s="9">
        <v>0.17313500000000001</v>
      </c>
      <c r="E1808" s="9">
        <v>-0.12919</v>
      </c>
      <c r="G1808" s="9">
        <v>0.321909</v>
      </c>
      <c r="H1808" s="9">
        <v>-0.1343</v>
      </c>
    </row>
    <row r="1809" spans="1:8">
      <c r="A1809" s="9">
        <v>0.34625299999999998</v>
      </c>
      <c r="B1809" s="9">
        <v>-0.56784000000000001</v>
      </c>
      <c r="D1809" s="9">
        <v>0.17211399999999999</v>
      </c>
      <c r="E1809" s="9">
        <v>-0.12964999999999999</v>
      </c>
      <c r="G1809" s="9">
        <v>0.32089200000000001</v>
      </c>
      <c r="H1809" s="9">
        <v>-0.13416</v>
      </c>
    </row>
    <row r="1810" spans="1:8">
      <c r="A1810" s="9">
        <v>0.34527400000000003</v>
      </c>
      <c r="B1810" s="9">
        <v>-0.56625000000000003</v>
      </c>
      <c r="D1810" s="9">
        <v>0.17113</v>
      </c>
      <c r="E1810" s="9">
        <v>-0.12998999999999999</v>
      </c>
      <c r="G1810" s="9">
        <v>0.31991700000000001</v>
      </c>
      <c r="H1810" s="9">
        <v>-0.13411999999999999</v>
      </c>
    </row>
    <row r="1811" spans="1:8">
      <c r="A1811" s="9">
        <v>0.34426800000000002</v>
      </c>
      <c r="B1811" s="9">
        <v>-0.56444000000000005</v>
      </c>
      <c r="D1811" s="9">
        <v>0.17013700000000001</v>
      </c>
      <c r="E1811" s="9">
        <v>-0.13039000000000001</v>
      </c>
      <c r="G1811" s="9">
        <v>0.31890000000000002</v>
      </c>
      <c r="H1811" s="9">
        <v>-0.13463</v>
      </c>
    </row>
    <row r="1812" spans="1:8">
      <c r="A1812" s="9">
        <v>0.34326400000000001</v>
      </c>
      <c r="B1812" s="9">
        <v>-0.56298999999999999</v>
      </c>
      <c r="D1812" s="9">
        <v>0.169131</v>
      </c>
      <c r="E1812" s="9">
        <v>-0.13070999999999999</v>
      </c>
      <c r="G1812" s="9">
        <v>0.31790499999999999</v>
      </c>
      <c r="H1812" s="9">
        <v>-0.13475000000000001</v>
      </c>
    </row>
    <row r="1813" spans="1:8">
      <c r="A1813" s="9">
        <v>0.342256</v>
      </c>
      <c r="B1813" s="9">
        <v>-0.56115999999999999</v>
      </c>
      <c r="D1813" s="9">
        <v>0.16813400000000001</v>
      </c>
      <c r="E1813" s="9">
        <v>-0.13116</v>
      </c>
      <c r="G1813" s="9">
        <v>0.31690400000000002</v>
      </c>
      <c r="H1813" s="9">
        <v>-0.13435</v>
      </c>
    </row>
    <row r="1814" spans="1:8">
      <c r="A1814" s="9">
        <v>0.34126099999999998</v>
      </c>
      <c r="B1814" s="9">
        <v>-0.55974000000000002</v>
      </c>
      <c r="D1814" s="9">
        <v>0.16711799999999999</v>
      </c>
      <c r="E1814" s="9">
        <v>-0.13144</v>
      </c>
      <c r="G1814" s="9">
        <v>0.31589600000000001</v>
      </c>
      <c r="H1814" s="9">
        <v>-0.13481000000000001</v>
      </c>
    </row>
    <row r="1815" spans="1:8">
      <c r="A1815" s="9">
        <v>0.34026600000000001</v>
      </c>
      <c r="B1815" s="9">
        <v>-0.55801999999999996</v>
      </c>
      <c r="D1815" s="9">
        <v>0.166128</v>
      </c>
      <c r="E1815" s="9">
        <v>-0.13189000000000001</v>
      </c>
      <c r="G1815" s="9">
        <v>0.31490099999999999</v>
      </c>
      <c r="H1815" s="9">
        <v>-0.13457</v>
      </c>
    </row>
    <row r="1816" spans="1:8">
      <c r="A1816" s="9">
        <v>0.33926000000000001</v>
      </c>
      <c r="B1816" s="9">
        <v>-0.55718000000000001</v>
      </c>
      <c r="D1816" s="9">
        <v>0.16512199999999999</v>
      </c>
      <c r="E1816" s="9">
        <v>-0.13235</v>
      </c>
      <c r="G1816" s="9">
        <v>0.31390099999999999</v>
      </c>
      <c r="H1816" s="9">
        <v>-0.13488</v>
      </c>
    </row>
    <row r="1817" spans="1:8">
      <c r="A1817" s="9">
        <v>0.33825899999999998</v>
      </c>
      <c r="B1817" s="9">
        <v>-0.55488000000000004</v>
      </c>
      <c r="D1817" s="9">
        <v>0.164127</v>
      </c>
      <c r="E1817" s="9">
        <v>-0.13263</v>
      </c>
      <c r="G1817" s="9">
        <v>0.31290899999999999</v>
      </c>
      <c r="H1817" s="9">
        <v>-0.13500000000000001</v>
      </c>
    </row>
    <row r="1818" spans="1:8">
      <c r="A1818" s="9">
        <v>0.337254</v>
      </c>
      <c r="B1818" s="9">
        <v>-0.55454000000000003</v>
      </c>
      <c r="D1818" s="9">
        <v>0.16314100000000001</v>
      </c>
      <c r="E1818" s="9">
        <v>-0.13300000000000001</v>
      </c>
      <c r="G1818" s="9">
        <v>0.31190200000000001</v>
      </c>
      <c r="H1818" s="9">
        <v>-0.13547999999999999</v>
      </c>
    </row>
    <row r="1819" spans="1:8">
      <c r="A1819" s="9">
        <v>0.33626600000000001</v>
      </c>
      <c r="B1819" s="9">
        <v>-0.55274000000000001</v>
      </c>
      <c r="D1819" s="9">
        <v>0.16214300000000001</v>
      </c>
      <c r="E1819" s="9">
        <v>-0.13341</v>
      </c>
      <c r="G1819" s="9">
        <v>0.31089499999999998</v>
      </c>
      <c r="H1819" s="9">
        <v>-0.13549</v>
      </c>
    </row>
    <row r="1820" spans="1:8">
      <c r="A1820" s="9">
        <v>0.33526</v>
      </c>
      <c r="B1820" s="9">
        <v>-0.55152999999999996</v>
      </c>
      <c r="D1820" s="9">
        <v>0.161131</v>
      </c>
      <c r="E1820" s="9">
        <v>-0.13378000000000001</v>
      </c>
      <c r="G1820" s="9">
        <v>0.30992399999999998</v>
      </c>
      <c r="H1820" s="9">
        <v>-0.13531000000000001</v>
      </c>
    </row>
    <row r="1821" spans="1:8">
      <c r="A1821" s="9">
        <v>0.33426699999999998</v>
      </c>
      <c r="B1821" s="9">
        <v>-0.55023999999999995</v>
      </c>
      <c r="D1821" s="9">
        <v>0.16014100000000001</v>
      </c>
      <c r="E1821" s="9">
        <v>-0.13414999999999999</v>
      </c>
      <c r="G1821" s="9">
        <v>0.30892799999999998</v>
      </c>
      <c r="H1821" s="9">
        <v>-0.13572999999999999</v>
      </c>
    </row>
    <row r="1822" spans="1:8">
      <c r="A1822" s="9">
        <v>0.33326800000000001</v>
      </c>
      <c r="B1822" s="9">
        <v>-0.54901999999999995</v>
      </c>
      <c r="D1822" s="9">
        <v>0.15912899999999999</v>
      </c>
      <c r="E1822" s="9">
        <v>-0.13456000000000001</v>
      </c>
      <c r="G1822" s="9">
        <v>0.30792700000000001</v>
      </c>
      <c r="H1822" s="9">
        <v>-0.13586999999999999</v>
      </c>
    </row>
    <row r="1823" spans="1:8">
      <c r="A1823" s="9">
        <v>0.332258</v>
      </c>
      <c r="B1823" s="9">
        <v>-0.54754000000000003</v>
      </c>
      <c r="D1823" s="9">
        <v>0.15815399999999999</v>
      </c>
      <c r="E1823" s="9">
        <v>-0.13491</v>
      </c>
      <c r="G1823" s="9">
        <v>0.306917</v>
      </c>
      <c r="H1823" s="9">
        <v>-0.13644000000000001</v>
      </c>
    </row>
    <row r="1824" spans="1:8">
      <c r="A1824" s="9">
        <v>0.33126699999999998</v>
      </c>
      <c r="B1824" s="9">
        <v>-0.54632000000000003</v>
      </c>
      <c r="D1824" s="9">
        <v>0.157137</v>
      </c>
      <c r="E1824" s="9">
        <v>-0.13532</v>
      </c>
      <c r="G1824" s="9">
        <v>0.30589300000000003</v>
      </c>
      <c r="H1824" s="9">
        <v>-0.13643</v>
      </c>
    </row>
    <row r="1825" spans="1:8">
      <c r="A1825" s="9">
        <v>0.33026299999999997</v>
      </c>
      <c r="B1825" s="9">
        <v>-0.54545999999999994</v>
      </c>
      <c r="D1825" s="9">
        <v>0.156141</v>
      </c>
      <c r="E1825" s="9">
        <v>-0.13572999999999999</v>
      </c>
      <c r="G1825" s="9">
        <v>0.30490499999999998</v>
      </c>
      <c r="H1825" s="9">
        <v>-0.13689999999999999</v>
      </c>
    </row>
    <row r="1826" spans="1:8">
      <c r="A1826" s="9">
        <v>0.32926699999999998</v>
      </c>
      <c r="B1826" s="9">
        <v>-0.54386000000000001</v>
      </c>
      <c r="D1826" s="9">
        <v>0.15512400000000001</v>
      </c>
      <c r="E1826" s="9">
        <v>-0.13603999999999999</v>
      </c>
      <c r="G1826" s="9">
        <v>0.3039</v>
      </c>
      <c r="H1826" s="9">
        <v>-0.13739999999999999</v>
      </c>
    </row>
    <row r="1827" spans="1:8">
      <c r="A1827" s="9">
        <v>0.32826699999999998</v>
      </c>
      <c r="B1827" s="9">
        <v>-0.54327000000000003</v>
      </c>
      <c r="D1827" s="9">
        <v>0.15413399999999999</v>
      </c>
      <c r="E1827" s="9">
        <v>-0.13639000000000001</v>
      </c>
      <c r="G1827" s="9">
        <v>0.30289300000000002</v>
      </c>
      <c r="H1827" s="9">
        <v>-0.13758000000000001</v>
      </c>
    </row>
    <row r="1828" spans="1:8">
      <c r="A1828" s="9">
        <v>0.32727099999999998</v>
      </c>
      <c r="B1828" s="9">
        <v>-0.54218</v>
      </c>
      <c r="D1828" s="9">
        <v>0.15315300000000001</v>
      </c>
      <c r="E1828" s="9">
        <v>-0.13677</v>
      </c>
      <c r="G1828" s="9">
        <v>0.30189700000000003</v>
      </c>
      <c r="H1828" s="9">
        <v>-0.13755000000000001</v>
      </c>
    </row>
    <row r="1829" spans="1:8">
      <c r="A1829" s="9">
        <v>0.32628299999999999</v>
      </c>
      <c r="B1829" s="9">
        <v>-0.54100000000000004</v>
      </c>
      <c r="D1829" s="9">
        <v>0.152144</v>
      </c>
      <c r="E1829" s="9">
        <v>-0.13730000000000001</v>
      </c>
      <c r="G1829" s="9">
        <v>0.30090899999999998</v>
      </c>
      <c r="H1829" s="9">
        <v>-0.13838</v>
      </c>
    </row>
    <row r="1830" spans="1:8">
      <c r="A1830" s="9">
        <v>0.32528699999999999</v>
      </c>
      <c r="B1830" s="9">
        <v>-0.53998000000000002</v>
      </c>
      <c r="D1830" s="9">
        <v>0.151143</v>
      </c>
      <c r="E1830" s="9">
        <v>-0.13755000000000001</v>
      </c>
      <c r="G1830" s="9">
        <v>0.29992000000000002</v>
      </c>
      <c r="H1830" s="9">
        <v>-0.13847999999999999</v>
      </c>
    </row>
    <row r="1831" spans="1:8">
      <c r="A1831" s="9">
        <v>0.32428000000000001</v>
      </c>
      <c r="B1831" s="9">
        <v>-0.53947999999999996</v>
      </c>
      <c r="D1831" s="9">
        <v>0.150143</v>
      </c>
      <c r="E1831" s="9">
        <v>-0.13785</v>
      </c>
      <c r="G1831" s="9">
        <v>0.29892000000000002</v>
      </c>
      <c r="H1831" s="9">
        <v>-0.13883000000000001</v>
      </c>
    </row>
    <row r="1832" spans="1:8">
      <c r="A1832" s="9">
        <v>0.32328200000000001</v>
      </c>
      <c r="B1832" s="9">
        <v>-0.53873000000000004</v>
      </c>
      <c r="D1832" s="9">
        <v>0.14915</v>
      </c>
      <c r="E1832" s="9">
        <v>-0.13819999999999999</v>
      </c>
      <c r="G1832" s="9">
        <v>0.29792400000000002</v>
      </c>
      <c r="H1832" s="9">
        <v>-0.13916000000000001</v>
      </c>
    </row>
    <row r="1833" spans="1:8">
      <c r="A1833" s="9">
        <v>0.32227</v>
      </c>
      <c r="B1833" s="9">
        <v>-0.53752999999999995</v>
      </c>
      <c r="D1833" s="9">
        <v>0.148144</v>
      </c>
      <c r="E1833" s="9">
        <v>-0.13864000000000001</v>
      </c>
      <c r="G1833" s="9">
        <v>0.29691200000000001</v>
      </c>
      <c r="H1833" s="9">
        <v>-0.13979</v>
      </c>
    </row>
    <row r="1834" spans="1:8">
      <c r="A1834" s="9">
        <v>0.32128099999999998</v>
      </c>
      <c r="B1834" s="9">
        <v>-0.53720999999999997</v>
      </c>
      <c r="D1834" s="9">
        <v>0.14715500000000001</v>
      </c>
      <c r="E1834" s="9">
        <v>-0.13886999999999999</v>
      </c>
      <c r="G1834" s="9">
        <v>0.29591600000000001</v>
      </c>
      <c r="H1834" s="9">
        <v>-0.14016000000000001</v>
      </c>
    </row>
    <row r="1835" spans="1:8">
      <c r="A1835" s="9">
        <v>0.32027899999999998</v>
      </c>
      <c r="B1835" s="9">
        <v>-0.53656000000000004</v>
      </c>
      <c r="D1835" s="9">
        <v>0.146148</v>
      </c>
      <c r="E1835" s="9">
        <v>-0.13925999999999999</v>
      </c>
      <c r="G1835" s="9">
        <v>0.29490100000000002</v>
      </c>
      <c r="H1835" s="9">
        <v>-0.14094000000000001</v>
      </c>
    </row>
    <row r="1836" spans="1:8">
      <c r="A1836" s="9">
        <v>0.31926500000000002</v>
      </c>
      <c r="B1836" s="9">
        <v>-0.53508999999999995</v>
      </c>
      <c r="D1836" s="9">
        <v>0.14513999999999999</v>
      </c>
      <c r="E1836" s="9">
        <v>-0.13968</v>
      </c>
      <c r="G1836" s="9">
        <v>0.29391600000000001</v>
      </c>
      <c r="H1836" s="9">
        <v>-0.14107</v>
      </c>
    </row>
    <row r="1837" spans="1:8">
      <c r="A1837" s="9">
        <v>0.31827499999999997</v>
      </c>
      <c r="B1837" s="9">
        <v>-0.53522000000000003</v>
      </c>
      <c r="D1837" s="9">
        <v>0.14414099999999999</v>
      </c>
      <c r="E1837" s="9">
        <v>-0.13993</v>
      </c>
      <c r="G1837" s="9">
        <v>0.292906</v>
      </c>
      <c r="H1837" s="9">
        <v>-0.14137</v>
      </c>
    </row>
    <row r="1838" spans="1:8">
      <c r="A1838" s="9">
        <v>0.31727699999999998</v>
      </c>
      <c r="B1838" s="9">
        <v>-0.53476999999999997</v>
      </c>
      <c r="D1838" s="9">
        <v>0.14313799999999999</v>
      </c>
      <c r="E1838" s="9">
        <v>-0.14021</v>
      </c>
      <c r="G1838" s="9">
        <v>0.29189199999999998</v>
      </c>
      <c r="H1838" s="9">
        <v>-0.14202999999999999</v>
      </c>
    </row>
    <row r="1839" spans="1:8">
      <c r="A1839" s="9">
        <v>0.31628000000000001</v>
      </c>
      <c r="B1839" s="9">
        <v>-0.53422000000000003</v>
      </c>
      <c r="D1839" s="9">
        <v>0.142127</v>
      </c>
      <c r="E1839" s="9">
        <v>-0.14066999999999999</v>
      </c>
      <c r="G1839" s="9">
        <v>0.29091800000000001</v>
      </c>
      <c r="H1839" s="9">
        <v>-0.14263000000000001</v>
      </c>
    </row>
    <row r="1840" spans="1:8">
      <c r="A1840" s="9">
        <v>0.31529000000000001</v>
      </c>
      <c r="B1840" s="9">
        <v>-0.53356000000000003</v>
      </c>
      <c r="D1840" s="9">
        <v>0.14113100000000001</v>
      </c>
      <c r="E1840" s="9">
        <v>-0.14099</v>
      </c>
      <c r="G1840" s="9">
        <v>0.289912</v>
      </c>
      <c r="H1840" s="9">
        <v>-0.14291999999999999</v>
      </c>
    </row>
    <row r="1841" spans="1:8">
      <c r="A1841" s="9">
        <v>0.31427699999999997</v>
      </c>
      <c r="B1841" s="9">
        <v>-0.53329000000000004</v>
      </c>
      <c r="D1841" s="9">
        <v>0.14013500000000001</v>
      </c>
      <c r="E1841" s="9">
        <v>-0.14136000000000001</v>
      </c>
      <c r="G1841" s="9">
        <v>0.28892800000000002</v>
      </c>
      <c r="H1841" s="9">
        <v>-0.14360999999999999</v>
      </c>
    </row>
    <row r="1842" spans="1:8">
      <c r="A1842" s="9">
        <v>0.31326700000000002</v>
      </c>
      <c r="B1842" s="9">
        <v>-0.53278999999999999</v>
      </c>
      <c r="D1842" s="9">
        <v>0.13915</v>
      </c>
      <c r="E1842" s="9">
        <v>-0.14162</v>
      </c>
      <c r="G1842" s="9">
        <v>0.28792099999999998</v>
      </c>
      <c r="H1842" s="9">
        <v>-0.14394999999999999</v>
      </c>
    </row>
    <row r="1843" spans="1:8">
      <c r="A1843" s="9">
        <v>0.312282</v>
      </c>
      <c r="B1843" s="9">
        <v>-0.53146000000000004</v>
      </c>
      <c r="D1843" s="9">
        <v>0.13813400000000001</v>
      </c>
      <c r="E1843" s="9">
        <v>-0.14199999999999999</v>
      </c>
      <c r="G1843" s="9">
        <v>0.28692200000000001</v>
      </c>
      <c r="H1843" s="9">
        <v>-0.14444000000000001</v>
      </c>
    </row>
    <row r="1844" spans="1:8">
      <c r="A1844" s="9">
        <v>0.31126300000000001</v>
      </c>
      <c r="B1844" s="9">
        <v>-0.53156000000000003</v>
      </c>
      <c r="D1844" s="9">
        <v>0.13713400000000001</v>
      </c>
      <c r="E1844" s="9">
        <v>-0.14224000000000001</v>
      </c>
      <c r="G1844" s="9">
        <v>0.28591899999999998</v>
      </c>
      <c r="H1844" s="9">
        <v>-0.14515</v>
      </c>
    </row>
    <row r="1845" spans="1:8">
      <c r="A1845" s="9">
        <v>0.31028600000000001</v>
      </c>
      <c r="B1845" s="9">
        <v>-0.53095999999999999</v>
      </c>
      <c r="D1845" s="9">
        <v>0.13614299999999999</v>
      </c>
      <c r="E1845" s="9">
        <v>-0.1426</v>
      </c>
      <c r="G1845" s="9">
        <v>0.284914</v>
      </c>
      <c r="H1845" s="9">
        <v>-0.14579</v>
      </c>
    </row>
    <row r="1846" spans="1:8">
      <c r="A1846" s="9">
        <v>0.30928800000000001</v>
      </c>
      <c r="B1846" s="9">
        <v>-0.53068000000000004</v>
      </c>
      <c r="D1846" s="9">
        <v>0.13514000000000001</v>
      </c>
      <c r="E1846" s="9">
        <v>-0.14297000000000001</v>
      </c>
      <c r="G1846" s="9">
        <v>0.28391899999999998</v>
      </c>
      <c r="H1846" s="9">
        <v>-0.14677000000000001</v>
      </c>
    </row>
    <row r="1847" spans="1:8">
      <c r="A1847" s="9">
        <v>0.30827300000000002</v>
      </c>
      <c r="B1847" s="9">
        <v>-0.53027000000000002</v>
      </c>
      <c r="D1847" s="9">
        <v>0.13412199999999999</v>
      </c>
      <c r="E1847" s="9">
        <v>-0.14334</v>
      </c>
      <c r="G1847" s="9">
        <v>0.282914</v>
      </c>
      <c r="H1847" s="9">
        <v>-0.14718999999999999</v>
      </c>
    </row>
    <row r="1848" spans="1:8">
      <c r="A1848" s="9">
        <v>0.30726900000000001</v>
      </c>
      <c r="B1848" s="9">
        <v>-0.53066000000000002</v>
      </c>
      <c r="D1848" s="9">
        <v>0.133133</v>
      </c>
      <c r="E1848" s="9">
        <v>-0.14363999999999999</v>
      </c>
      <c r="G1848" s="9">
        <v>0.28193699999999999</v>
      </c>
      <c r="H1848" s="9">
        <v>-0.14782000000000001</v>
      </c>
    </row>
    <row r="1849" spans="1:8">
      <c r="A1849" s="9">
        <v>0.30626199999999998</v>
      </c>
      <c r="B1849" s="9">
        <v>-0.53012000000000004</v>
      </c>
      <c r="D1849" s="9">
        <v>0.132134</v>
      </c>
      <c r="E1849" s="9">
        <v>-0.14394000000000001</v>
      </c>
      <c r="G1849" s="9">
        <v>0.28093899999999999</v>
      </c>
      <c r="H1849" s="9">
        <v>-0.14829999999999999</v>
      </c>
    </row>
    <row r="1850" spans="1:8">
      <c r="A1850" s="9">
        <v>0.30527300000000002</v>
      </c>
      <c r="B1850" s="9">
        <v>-0.53008999999999995</v>
      </c>
      <c r="D1850" s="9">
        <v>0.131138</v>
      </c>
      <c r="E1850" s="9">
        <v>-0.14419999999999999</v>
      </c>
      <c r="G1850" s="9">
        <v>0.27993299999999999</v>
      </c>
      <c r="H1850" s="9">
        <v>-0.14921000000000001</v>
      </c>
    </row>
    <row r="1851" spans="1:8">
      <c r="A1851" s="9">
        <v>0.30427599999999999</v>
      </c>
      <c r="B1851" s="9">
        <v>-0.53017000000000003</v>
      </c>
      <c r="D1851" s="9">
        <v>0.13011700000000001</v>
      </c>
      <c r="E1851" s="9">
        <v>-0.14452000000000001</v>
      </c>
      <c r="G1851" s="9">
        <v>0.27893899999999999</v>
      </c>
      <c r="H1851" s="9">
        <v>-0.14976999999999999</v>
      </c>
    </row>
    <row r="1852" spans="1:8">
      <c r="A1852" s="9">
        <v>0.30327100000000001</v>
      </c>
      <c r="B1852" s="9">
        <v>-0.52929999999999999</v>
      </c>
      <c r="D1852" s="9">
        <v>0.12914100000000001</v>
      </c>
      <c r="E1852" s="9">
        <v>-0.14484</v>
      </c>
      <c r="G1852" s="9">
        <v>0.27794400000000002</v>
      </c>
      <c r="H1852" s="9">
        <v>-0.15043999999999999</v>
      </c>
    </row>
    <row r="1853" spans="1:8">
      <c r="A1853" s="9">
        <v>0.30226399999999998</v>
      </c>
      <c r="B1853" s="9">
        <v>-0.52944000000000002</v>
      </c>
      <c r="D1853" s="9">
        <v>0.12812999999999999</v>
      </c>
      <c r="E1853" s="9">
        <v>-0.14512</v>
      </c>
      <c r="G1853" s="9">
        <v>0.27692699999999998</v>
      </c>
      <c r="H1853" s="9">
        <v>-0.15110999999999999</v>
      </c>
    </row>
    <row r="1854" spans="1:8">
      <c r="A1854" s="9">
        <v>0.30125800000000003</v>
      </c>
      <c r="B1854" s="9">
        <v>-0.52929000000000004</v>
      </c>
      <c r="D1854" s="9">
        <v>0.127133</v>
      </c>
      <c r="E1854" s="9">
        <v>-0.14538999999999999</v>
      </c>
      <c r="G1854" s="9">
        <v>0.27594800000000003</v>
      </c>
      <c r="H1854" s="9">
        <v>-0.15207000000000001</v>
      </c>
    </row>
    <row r="1855" spans="1:8">
      <c r="A1855" s="9">
        <v>0.30027900000000002</v>
      </c>
      <c r="B1855" s="9">
        <v>-0.5292</v>
      </c>
      <c r="D1855" s="9">
        <v>0.12615199999999999</v>
      </c>
      <c r="E1855" s="9">
        <v>-0.14563000000000001</v>
      </c>
      <c r="G1855" s="9">
        <v>0.27494400000000002</v>
      </c>
      <c r="H1855" s="9">
        <v>-0.15309</v>
      </c>
    </row>
    <row r="1856" spans="1:8">
      <c r="A1856" s="9">
        <v>0.29928700000000003</v>
      </c>
      <c r="B1856" s="9">
        <v>-0.52924000000000004</v>
      </c>
      <c r="D1856" s="9">
        <v>0.12515799999999999</v>
      </c>
      <c r="E1856" s="9">
        <v>-0.14602000000000001</v>
      </c>
      <c r="G1856" s="9">
        <v>0.27393299999999998</v>
      </c>
      <c r="H1856" s="9">
        <v>-0.15392</v>
      </c>
    </row>
    <row r="1857" spans="1:8">
      <c r="A1857" s="9">
        <v>0.29829299999999997</v>
      </c>
      <c r="B1857" s="9">
        <v>-0.53019000000000005</v>
      </c>
      <c r="D1857" s="9">
        <v>0.12415</v>
      </c>
      <c r="E1857" s="9">
        <v>-0.1464</v>
      </c>
      <c r="G1857" s="9">
        <v>0.27291900000000002</v>
      </c>
      <c r="H1857" s="9">
        <v>-0.15458</v>
      </c>
    </row>
    <row r="1858" spans="1:8">
      <c r="A1858" s="9">
        <v>0.29727399999999998</v>
      </c>
      <c r="B1858" s="9">
        <v>-0.52975000000000005</v>
      </c>
      <c r="D1858" s="9">
        <v>0.12315</v>
      </c>
      <c r="E1858" s="9">
        <v>-0.14663000000000001</v>
      </c>
      <c r="G1858" s="9">
        <v>0.27193299999999998</v>
      </c>
      <c r="H1858" s="9">
        <v>-0.15545999999999999</v>
      </c>
    </row>
    <row r="1859" spans="1:8">
      <c r="A1859" s="9">
        <v>0.29627999999999999</v>
      </c>
      <c r="B1859" s="9">
        <v>-0.52952999999999995</v>
      </c>
      <c r="D1859" s="9">
        <v>0.12213400000000001</v>
      </c>
      <c r="E1859" s="9">
        <v>-0.14685000000000001</v>
      </c>
      <c r="G1859" s="9">
        <v>0.27093800000000001</v>
      </c>
      <c r="H1859" s="9">
        <v>-0.15609000000000001</v>
      </c>
    </row>
    <row r="1860" spans="1:8">
      <c r="A1860" s="9">
        <v>0.29528300000000002</v>
      </c>
      <c r="B1860" s="9">
        <v>-0.52991999999999995</v>
      </c>
      <c r="D1860" s="9">
        <v>0.12113599999999999</v>
      </c>
      <c r="E1860" s="9">
        <v>-0.14715</v>
      </c>
      <c r="G1860" s="9">
        <v>0.26993099999999998</v>
      </c>
      <c r="H1860" s="9">
        <v>-0.15711</v>
      </c>
    </row>
    <row r="1861" spans="1:8">
      <c r="A1861" s="9">
        <v>0.29428500000000002</v>
      </c>
      <c r="B1861" s="9">
        <v>-0.52981999999999996</v>
      </c>
      <c r="D1861" s="9">
        <v>0.120159</v>
      </c>
      <c r="E1861" s="9">
        <v>-0.14742</v>
      </c>
      <c r="G1861" s="9">
        <v>0.26893299999999998</v>
      </c>
      <c r="H1861" s="9">
        <v>-0.15787000000000001</v>
      </c>
    </row>
    <row r="1862" spans="1:8">
      <c r="A1862" s="9">
        <v>0.29329</v>
      </c>
      <c r="B1862" s="9">
        <v>-0.52988999999999997</v>
      </c>
      <c r="D1862" s="9">
        <v>0.119153</v>
      </c>
      <c r="E1862" s="9">
        <v>-0.14774999999999999</v>
      </c>
      <c r="G1862" s="9">
        <v>0.26794099999999998</v>
      </c>
      <c r="H1862" s="9">
        <v>-0.15873999999999999</v>
      </c>
    </row>
    <row r="1863" spans="1:8">
      <c r="A1863" s="9">
        <v>0.29228700000000002</v>
      </c>
      <c r="B1863" s="9">
        <v>-0.52995000000000003</v>
      </c>
      <c r="D1863" s="9">
        <v>0.11815199999999999</v>
      </c>
      <c r="E1863" s="9">
        <v>-0.14796000000000001</v>
      </c>
      <c r="G1863" s="9">
        <v>0.26693299999999998</v>
      </c>
      <c r="H1863" s="9">
        <v>-0.15948999999999999</v>
      </c>
    </row>
    <row r="1864" spans="1:8">
      <c r="A1864" s="9">
        <v>0.29128300000000001</v>
      </c>
      <c r="B1864" s="9">
        <v>-0.53027000000000002</v>
      </c>
      <c r="D1864" s="9">
        <v>0.117159</v>
      </c>
      <c r="E1864" s="9">
        <v>-0.14818999999999999</v>
      </c>
      <c r="G1864" s="9">
        <v>0.26594299999999998</v>
      </c>
      <c r="H1864" s="9">
        <v>-0.16086</v>
      </c>
    </row>
    <row r="1865" spans="1:8">
      <c r="A1865" s="9">
        <v>0.29028300000000001</v>
      </c>
      <c r="B1865" s="9">
        <v>-0.53037999999999996</v>
      </c>
      <c r="D1865" s="9">
        <v>0.116147</v>
      </c>
      <c r="E1865" s="9">
        <v>-0.14863999999999999</v>
      </c>
      <c r="G1865" s="9">
        <v>0.26494800000000002</v>
      </c>
      <c r="H1865" s="9">
        <v>-0.16167000000000001</v>
      </c>
    </row>
    <row r="1866" spans="1:8">
      <c r="A1866" s="9">
        <v>0.28929199999999999</v>
      </c>
      <c r="B1866" s="9">
        <v>-0.53103</v>
      </c>
      <c r="D1866" s="9">
        <v>0.115148</v>
      </c>
      <c r="E1866" s="9">
        <v>-0.14877000000000001</v>
      </c>
      <c r="G1866" s="9">
        <v>0.263934</v>
      </c>
      <c r="H1866" s="9">
        <v>-0.16253999999999999</v>
      </c>
    </row>
    <row r="1867" spans="1:8">
      <c r="A1867" s="9">
        <v>0.28828900000000002</v>
      </c>
      <c r="B1867" s="9">
        <v>-0.53105999999999998</v>
      </c>
      <c r="D1867" s="9">
        <v>0.114149</v>
      </c>
      <c r="E1867" s="9">
        <v>-0.14907999999999999</v>
      </c>
      <c r="G1867" s="9">
        <v>0.26294200000000001</v>
      </c>
      <c r="H1867" s="9">
        <v>-0.16372</v>
      </c>
    </row>
    <row r="1868" spans="1:8">
      <c r="A1868" s="9">
        <v>0.28727599999999998</v>
      </c>
      <c r="B1868" s="9">
        <v>-0.53169</v>
      </c>
      <c r="D1868" s="9">
        <v>0.113168</v>
      </c>
      <c r="E1868" s="9">
        <v>-0.14935000000000001</v>
      </c>
      <c r="G1868" s="9">
        <v>0.26193899999999998</v>
      </c>
      <c r="H1868" s="9">
        <v>-0.16475000000000001</v>
      </c>
    </row>
    <row r="1869" spans="1:8">
      <c r="A1869" s="9">
        <v>0.28630499999999998</v>
      </c>
      <c r="B1869" s="9">
        <v>-0.53156000000000003</v>
      </c>
      <c r="D1869" s="9">
        <v>0.11214399999999999</v>
      </c>
      <c r="E1869" s="9">
        <v>-0.14960999999999999</v>
      </c>
      <c r="G1869" s="9">
        <v>0.26094499999999998</v>
      </c>
      <c r="H1869" s="9">
        <v>-0.16536999999999999</v>
      </c>
    </row>
    <row r="1870" spans="1:8">
      <c r="A1870" s="9">
        <v>0.28529599999999999</v>
      </c>
      <c r="B1870" s="9">
        <v>-0.53220999999999996</v>
      </c>
      <c r="D1870" s="9">
        <v>0.111133</v>
      </c>
      <c r="E1870" s="9">
        <v>-0.14985000000000001</v>
      </c>
      <c r="G1870" s="9">
        <v>0.259934</v>
      </c>
      <c r="H1870" s="9">
        <v>-0.16647999999999999</v>
      </c>
    </row>
    <row r="1871" spans="1:8">
      <c r="A1871" s="9">
        <v>0.28429100000000002</v>
      </c>
      <c r="B1871" s="9">
        <v>-0.53300999999999998</v>
      </c>
      <c r="D1871" s="9">
        <v>0.11015800000000001</v>
      </c>
      <c r="E1871" s="9">
        <v>-0.15012</v>
      </c>
      <c r="G1871" s="9">
        <v>0.25894</v>
      </c>
      <c r="H1871" s="9">
        <v>-0.16753000000000001</v>
      </c>
    </row>
    <row r="1872" spans="1:8">
      <c r="A1872" s="9">
        <v>0.28330300000000003</v>
      </c>
      <c r="B1872" s="9">
        <v>-0.5333</v>
      </c>
      <c r="D1872" s="9">
        <v>0.109151</v>
      </c>
      <c r="E1872" s="9">
        <v>-0.15042</v>
      </c>
      <c r="G1872" s="9">
        <v>0.25792399999999999</v>
      </c>
      <c r="H1872" s="9">
        <v>-0.16879</v>
      </c>
    </row>
    <row r="1873" spans="1:8">
      <c r="A1873" s="9">
        <v>0.28228999999999999</v>
      </c>
      <c r="B1873" s="9">
        <v>-0.53322000000000003</v>
      </c>
      <c r="D1873" s="9">
        <v>0.108179</v>
      </c>
      <c r="E1873" s="9">
        <v>-0.15057999999999999</v>
      </c>
      <c r="G1873" s="9">
        <v>0.25693500000000002</v>
      </c>
      <c r="H1873" s="9">
        <v>-0.16982</v>
      </c>
    </row>
    <row r="1874" spans="1:8">
      <c r="A1874" s="9">
        <v>0.28129900000000002</v>
      </c>
      <c r="B1874" s="9">
        <v>-0.53400000000000003</v>
      </c>
      <c r="D1874" s="9">
        <v>0.10714799999999999</v>
      </c>
      <c r="E1874" s="9">
        <v>-0.15087999999999999</v>
      </c>
      <c r="G1874" s="9">
        <v>0.25593900000000003</v>
      </c>
      <c r="H1874" s="9">
        <v>-0.17072999999999999</v>
      </c>
    </row>
    <row r="1875" spans="1:8">
      <c r="A1875" s="9">
        <v>0.28030300000000002</v>
      </c>
      <c r="B1875" s="9">
        <v>-0.53476000000000001</v>
      </c>
      <c r="D1875" s="9">
        <v>0.106145</v>
      </c>
      <c r="E1875" s="9">
        <v>-0.15110999999999999</v>
      </c>
      <c r="G1875" s="9">
        <v>0.25494299999999998</v>
      </c>
      <c r="H1875" s="9">
        <v>-0.17191999999999999</v>
      </c>
    </row>
    <row r="1876" spans="1:8">
      <c r="A1876" s="9">
        <v>0.27929100000000001</v>
      </c>
      <c r="B1876" s="9">
        <v>-0.53647999999999996</v>
      </c>
      <c r="D1876" s="9">
        <v>0.105152</v>
      </c>
      <c r="E1876" s="9">
        <v>-0.15137</v>
      </c>
      <c r="G1876" s="9">
        <v>0.25394099999999997</v>
      </c>
      <c r="H1876" s="9">
        <v>-0.17293</v>
      </c>
    </row>
    <row r="1877" spans="1:8">
      <c r="A1877" s="9">
        <v>0.27830100000000002</v>
      </c>
      <c r="B1877" s="9">
        <v>-0.53649000000000002</v>
      </c>
      <c r="D1877" s="9">
        <v>0.104154</v>
      </c>
      <c r="E1877" s="9">
        <v>-0.15159</v>
      </c>
      <c r="G1877" s="9">
        <v>0.25293900000000002</v>
      </c>
      <c r="H1877" s="9">
        <v>-0.17383000000000001</v>
      </c>
    </row>
    <row r="1878" spans="1:8">
      <c r="A1878" s="9">
        <v>0.27728999999999998</v>
      </c>
      <c r="B1878" s="9">
        <v>-0.53688999999999998</v>
      </c>
      <c r="D1878" s="9">
        <v>0.103147</v>
      </c>
      <c r="E1878" s="9">
        <v>-0.15184</v>
      </c>
      <c r="G1878" s="9">
        <v>0.25193599999999999</v>
      </c>
      <c r="H1878" s="9">
        <v>-0.17499999999999999</v>
      </c>
    </row>
    <row r="1879" spans="1:8">
      <c r="A1879" s="9">
        <v>0.27632200000000001</v>
      </c>
      <c r="B1879" s="9">
        <v>-0.53730999999999995</v>
      </c>
      <c r="D1879" s="9">
        <v>0.102134</v>
      </c>
      <c r="E1879" s="9">
        <v>-0.15215999999999999</v>
      </c>
      <c r="G1879" s="9">
        <v>0.25095400000000001</v>
      </c>
      <c r="H1879" s="9">
        <v>-0.17607999999999999</v>
      </c>
    </row>
    <row r="1880" spans="1:8">
      <c r="A1880" s="9">
        <v>0.27530900000000003</v>
      </c>
      <c r="B1880" s="9">
        <v>-0.53817000000000004</v>
      </c>
      <c r="D1880" s="9">
        <v>0.10112500000000001</v>
      </c>
      <c r="E1880" s="9">
        <v>-0.15228</v>
      </c>
      <c r="G1880" s="9">
        <v>0.24992200000000001</v>
      </c>
      <c r="H1880" s="9">
        <v>-0.17752000000000001</v>
      </c>
    </row>
    <row r="1881" spans="1:8">
      <c r="A1881" s="9">
        <v>0.274314</v>
      </c>
      <c r="B1881" s="9">
        <v>-0.53910000000000002</v>
      </c>
      <c r="D1881" s="9">
        <v>0.100147</v>
      </c>
      <c r="E1881" s="9">
        <v>-0.15248</v>
      </c>
      <c r="G1881" s="9">
        <v>0.24893199999999999</v>
      </c>
      <c r="H1881" s="9">
        <v>-0.17813000000000001</v>
      </c>
    </row>
    <row r="1882" spans="1:8">
      <c r="A1882" s="9">
        <v>0.27332099999999998</v>
      </c>
      <c r="B1882" s="9">
        <v>-0.53956999999999999</v>
      </c>
      <c r="D1882" s="9">
        <v>9.9148E-2</v>
      </c>
      <c r="E1882" s="9">
        <v>-0.15284</v>
      </c>
      <c r="G1882" s="9">
        <v>0.24793699999999999</v>
      </c>
      <c r="H1882" s="9">
        <v>-0.17946000000000001</v>
      </c>
    </row>
    <row r="1883" spans="1:8">
      <c r="A1883" s="9">
        <v>0.272312</v>
      </c>
      <c r="B1883" s="9">
        <v>-0.54054999999999997</v>
      </c>
      <c r="D1883" s="9">
        <v>9.8141000000000006E-2</v>
      </c>
      <c r="E1883" s="9">
        <v>-0.15296999999999999</v>
      </c>
      <c r="G1883" s="9">
        <v>0.24692700000000001</v>
      </c>
      <c r="H1883" s="9">
        <v>-0.18060999999999999</v>
      </c>
    </row>
    <row r="1884" spans="1:8">
      <c r="A1884" s="9">
        <v>0.27131300000000003</v>
      </c>
      <c r="B1884" s="9">
        <v>-0.54117999999999999</v>
      </c>
      <c r="D1884" s="9">
        <v>9.7141000000000005E-2</v>
      </c>
      <c r="E1884" s="9">
        <v>-0.15318000000000001</v>
      </c>
      <c r="G1884" s="9">
        <v>0.245947</v>
      </c>
      <c r="H1884" s="9">
        <v>-0.18187999999999999</v>
      </c>
    </row>
    <row r="1885" spans="1:8">
      <c r="A1885" s="9">
        <v>0.27032200000000001</v>
      </c>
      <c r="B1885" s="9">
        <v>-0.54237000000000002</v>
      </c>
      <c r="D1885" s="9">
        <v>9.6131999999999995E-2</v>
      </c>
      <c r="E1885" s="9">
        <v>-0.1535</v>
      </c>
      <c r="G1885" s="9">
        <v>0.244944</v>
      </c>
      <c r="H1885" s="9">
        <v>-0.18321000000000001</v>
      </c>
    </row>
    <row r="1886" spans="1:8">
      <c r="A1886" s="9">
        <v>0.26932699999999998</v>
      </c>
      <c r="B1886" s="9">
        <v>-0.54373000000000005</v>
      </c>
      <c r="D1886" s="9">
        <v>9.5159999999999995E-2</v>
      </c>
      <c r="E1886" s="9">
        <v>-0.1537</v>
      </c>
      <c r="G1886" s="9">
        <v>0.24393799999999999</v>
      </c>
      <c r="H1886" s="9">
        <v>-0.18459999999999999</v>
      </c>
    </row>
    <row r="1887" spans="1:8">
      <c r="A1887" s="9">
        <v>0.26830799999999999</v>
      </c>
      <c r="B1887" s="9">
        <v>-0.54437000000000002</v>
      </c>
      <c r="D1887" s="9">
        <v>9.4141000000000002E-2</v>
      </c>
      <c r="E1887" s="9">
        <v>-0.15387999999999999</v>
      </c>
      <c r="G1887" s="9">
        <v>0.242926</v>
      </c>
      <c r="H1887" s="9">
        <v>-0.18565000000000001</v>
      </c>
    </row>
    <row r="1888" spans="1:8">
      <c r="A1888" s="9">
        <v>0.26730799999999999</v>
      </c>
      <c r="B1888" s="9">
        <v>-0.54491000000000001</v>
      </c>
      <c r="D1888" s="9">
        <v>9.3150999999999998E-2</v>
      </c>
      <c r="E1888" s="9">
        <v>-0.15407999999999999</v>
      </c>
      <c r="G1888" s="9">
        <v>0.24194199999999999</v>
      </c>
      <c r="H1888" s="9">
        <v>-0.18645</v>
      </c>
    </row>
    <row r="1889" spans="1:8">
      <c r="A1889" s="9">
        <v>0.26630100000000001</v>
      </c>
      <c r="B1889" s="9">
        <v>-0.54612000000000005</v>
      </c>
      <c r="D1889" s="9">
        <v>9.2138999999999999E-2</v>
      </c>
      <c r="E1889" s="9">
        <v>-0.15421000000000001</v>
      </c>
      <c r="G1889" s="9">
        <v>0.24094099999999999</v>
      </c>
      <c r="H1889" s="9">
        <v>-0.18784000000000001</v>
      </c>
    </row>
    <row r="1890" spans="1:8">
      <c r="A1890" s="9">
        <v>0.26530199999999998</v>
      </c>
      <c r="B1890" s="9">
        <v>-0.54732000000000003</v>
      </c>
      <c r="D1890" s="9">
        <v>9.1134000000000007E-2</v>
      </c>
      <c r="E1890" s="9">
        <v>-0.15448000000000001</v>
      </c>
      <c r="G1890" s="9">
        <v>0.239952</v>
      </c>
      <c r="H1890" s="9">
        <v>-0.18890000000000001</v>
      </c>
    </row>
    <row r="1891" spans="1:8">
      <c r="A1891" s="9">
        <v>0.26431199999999999</v>
      </c>
      <c r="B1891" s="9">
        <v>-0.54779999999999995</v>
      </c>
      <c r="D1891" s="9">
        <v>9.0156E-2</v>
      </c>
      <c r="E1891" s="9">
        <v>-0.15465999999999999</v>
      </c>
      <c r="G1891" s="9">
        <v>0.238955</v>
      </c>
      <c r="H1891" s="9">
        <v>-0.19047</v>
      </c>
    </row>
    <row r="1892" spans="1:8">
      <c r="A1892" s="9">
        <v>0.26332299999999997</v>
      </c>
      <c r="B1892" s="9">
        <v>-0.54890000000000005</v>
      </c>
      <c r="D1892" s="9">
        <v>8.9152999999999996E-2</v>
      </c>
      <c r="E1892" s="9">
        <v>-0.15484999999999999</v>
      </c>
      <c r="G1892" s="9">
        <v>0.23794399999999999</v>
      </c>
      <c r="H1892" s="9">
        <v>-0.19153000000000001</v>
      </c>
    </row>
    <row r="1893" spans="1:8">
      <c r="A1893" s="9">
        <v>0.26230999999999999</v>
      </c>
      <c r="B1893" s="9">
        <v>-0.55012000000000005</v>
      </c>
      <c r="D1893" s="9">
        <v>8.8145000000000001E-2</v>
      </c>
      <c r="E1893" s="9">
        <v>-0.15504000000000001</v>
      </c>
      <c r="G1893" s="9">
        <v>0.236959</v>
      </c>
      <c r="H1893" s="9">
        <v>-0.19269</v>
      </c>
    </row>
    <row r="1894" spans="1:8">
      <c r="A1894" s="9">
        <v>0.26133000000000001</v>
      </c>
      <c r="B1894" s="9">
        <v>-0.55110000000000003</v>
      </c>
      <c r="D1894" s="9">
        <v>8.7137999999999993E-2</v>
      </c>
      <c r="E1894" s="9">
        <v>-0.15537000000000001</v>
      </c>
      <c r="G1894" s="9">
        <v>0.235953</v>
      </c>
      <c r="H1894" s="9">
        <v>-0.19413</v>
      </c>
    </row>
    <row r="1895" spans="1:8">
      <c r="A1895" s="9">
        <v>0.26031900000000002</v>
      </c>
      <c r="B1895" s="9">
        <v>-0.55286999999999997</v>
      </c>
      <c r="D1895" s="9">
        <v>8.6148000000000002E-2</v>
      </c>
      <c r="E1895" s="9">
        <v>-0.15545</v>
      </c>
      <c r="G1895" s="9">
        <v>0.23494899999999999</v>
      </c>
      <c r="H1895" s="9">
        <v>-0.19550999999999999</v>
      </c>
    </row>
    <row r="1896" spans="1:8">
      <c r="A1896" s="9">
        <v>0.25931100000000001</v>
      </c>
      <c r="B1896" s="9">
        <v>-0.55457000000000001</v>
      </c>
      <c r="D1896" s="9">
        <v>8.5143999999999997E-2</v>
      </c>
      <c r="E1896" s="9">
        <v>-0.15559000000000001</v>
      </c>
      <c r="G1896" s="9">
        <v>0.233954</v>
      </c>
      <c r="H1896" s="9">
        <v>-0.19670000000000001</v>
      </c>
    </row>
    <row r="1897" spans="1:8">
      <c r="A1897" s="9">
        <v>0.258299</v>
      </c>
      <c r="B1897" s="9">
        <v>-0.55510999999999999</v>
      </c>
      <c r="D1897" s="9">
        <v>8.4147E-2</v>
      </c>
      <c r="E1897" s="9">
        <v>-0.15579000000000001</v>
      </c>
      <c r="G1897" s="9">
        <v>0.23292499999999999</v>
      </c>
      <c r="H1897" s="9">
        <v>-0.19788</v>
      </c>
    </row>
    <row r="1898" spans="1:8">
      <c r="A1898" s="9">
        <v>0.25730199999999998</v>
      </c>
      <c r="B1898" s="9">
        <v>-0.55613000000000001</v>
      </c>
      <c r="D1898" s="9">
        <v>8.3159999999999998E-2</v>
      </c>
      <c r="E1898" s="9">
        <v>-0.15597</v>
      </c>
      <c r="G1898" s="9">
        <v>0.23194500000000001</v>
      </c>
      <c r="H1898" s="9">
        <v>-0.19911000000000001</v>
      </c>
    </row>
    <row r="1899" spans="1:8">
      <c r="A1899" s="9">
        <v>0.256324</v>
      </c>
      <c r="B1899" s="9">
        <v>-0.55705000000000005</v>
      </c>
      <c r="D1899" s="9">
        <v>8.2147999999999999E-2</v>
      </c>
      <c r="E1899" s="9">
        <v>-0.15618000000000001</v>
      </c>
      <c r="G1899" s="9">
        <v>0.23095099999999999</v>
      </c>
      <c r="H1899" s="9">
        <v>-0.20022000000000001</v>
      </c>
    </row>
    <row r="1900" spans="1:8">
      <c r="A1900" s="9">
        <v>0.255303</v>
      </c>
      <c r="B1900" s="9">
        <v>-0.55840999999999996</v>
      </c>
      <c r="D1900" s="9">
        <v>8.1136E-2</v>
      </c>
      <c r="E1900" s="9">
        <v>-0.15631999999999999</v>
      </c>
      <c r="G1900" s="9">
        <v>0.229965</v>
      </c>
      <c r="H1900" s="9">
        <v>-0.20152999999999999</v>
      </c>
    </row>
    <row r="1901" spans="1:8">
      <c r="A1901" s="9">
        <v>0.25430399999999997</v>
      </c>
      <c r="B1901" s="9">
        <v>-0.55947999999999998</v>
      </c>
      <c r="D1901" s="9">
        <v>8.0151E-2</v>
      </c>
      <c r="E1901" s="9">
        <v>-0.15656</v>
      </c>
      <c r="G1901" s="9">
        <v>0.22894999999999999</v>
      </c>
      <c r="H1901" s="9">
        <v>-0.20291000000000001</v>
      </c>
    </row>
    <row r="1902" spans="1:8">
      <c r="A1902" s="9">
        <v>0.253301</v>
      </c>
      <c r="B1902" s="9">
        <v>-0.56138999999999994</v>
      </c>
      <c r="D1902" s="9">
        <v>7.9156000000000004E-2</v>
      </c>
      <c r="E1902" s="9">
        <v>-0.15670999999999999</v>
      </c>
      <c r="G1902" s="9">
        <v>0.227962</v>
      </c>
      <c r="H1902" s="9">
        <v>-0.20415</v>
      </c>
    </row>
    <row r="1903" spans="1:8">
      <c r="A1903" s="9">
        <v>0.25231799999999999</v>
      </c>
      <c r="B1903" s="9">
        <v>-0.56245999999999996</v>
      </c>
      <c r="D1903" s="9">
        <v>7.8143000000000004E-2</v>
      </c>
      <c r="E1903" s="9">
        <v>-0.15692999999999999</v>
      </c>
      <c r="G1903" s="9">
        <v>0.22697200000000001</v>
      </c>
      <c r="H1903" s="9">
        <v>-0.20526</v>
      </c>
    </row>
    <row r="1904" spans="1:8">
      <c r="A1904" s="9">
        <v>0.25131399999999998</v>
      </c>
      <c r="B1904" s="9">
        <v>-0.56364000000000003</v>
      </c>
      <c r="D1904" s="9">
        <v>7.7145000000000005E-2</v>
      </c>
      <c r="E1904" s="9">
        <v>-0.15706999999999999</v>
      </c>
      <c r="G1904" s="9">
        <v>0.22597100000000001</v>
      </c>
      <c r="H1904" s="9">
        <v>-0.20662</v>
      </c>
    </row>
    <row r="1905" spans="1:8">
      <c r="A1905" s="9">
        <v>0.25031199999999998</v>
      </c>
      <c r="B1905" s="9">
        <v>-0.56537000000000004</v>
      </c>
      <c r="D1905" s="9">
        <v>7.6161000000000006E-2</v>
      </c>
      <c r="E1905" s="9">
        <v>-0.15720000000000001</v>
      </c>
      <c r="G1905" s="9">
        <v>0.224966</v>
      </c>
      <c r="H1905" s="9">
        <v>-0.20805999999999999</v>
      </c>
    </row>
    <row r="1906" spans="1:8">
      <c r="A1906" s="9">
        <v>0.249305</v>
      </c>
      <c r="B1906" s="9">
        <v>-0.56705000000000005</v>
      </c>
      <c r="D1906" s="9">
        <v>7.5155E-2</v>
      </c>
      <c r="E1906" s="9">
        <v>-0.15734000000000001</v>
      </c>
      <c r="G1906" s="9">
        <v>0.223942</v>
      </c>
      <c r="H1906" s="9">
        <v>-0.20938999999999999</v>
      </c>
    </row>
    <row r="1907" spans="1:8">
      <c r="A1907" s="9">
        <v>0.248305</v>
      </c>
      <c r="B1907" s="9">
        <v>-0.56788000000000005</v>
      </c>
      <c r="D1907" s="9">
        <v>7.4162000000000006E-2</v>
      </c>
      <c r="E1907" s="9">
        <v>-0.15751999999999999</v>
      </c>
      <c r="G1907" s="9">
        <v>0.22295799999999999</v>
      </c>
      <c r="H1907" s="9">
        <v>-0.21049000000000001</v>
      </c>
    </row>
    <row r="1908" spans="1:8">
      <c r="A1908" s="9">
        <v>0.24731600000000001</v>
      </c>
      <c r="B1908" s="9">
        <v>-0.56945000000000001</v>
      </c>
      <c r="D1908" s="9">
        <v>7.3160000000000003E-2</v>
      </c>
      <c r="E1908" s="9">
        <v>-0.15759000000000001</v>
      </c>
      <c r="G1908" s="9">
        <v>0.22195500000000001</v>
      </c>
      <c r="H1908" s="9">
        <v>-0.21207999999999999</v>
      </c>
    </row>
    <row r="1909" spans="1:8">
      <c r="A1909" s="9">
        <v>0.24631400000000001</v>
      </c>
      <c r="B1909" s="9">
        <v>-0.57091000000000003</v>
      </c>
      <c r="D1909" s="9">
        <v>7.2154999999999997E-2</v>
      </c>
      <c r="E1909" s="9">
        <v>-0.15776999999999999</v>
      </c>
      <c r="G1909" s="9">
        <v>0.220971</v>
      </c>
      <c r="H1909" s="9">
        <v>-0.21321000000000001</v>
      </c>
    </row>
    <row r="1910" spans="1:8">
      <c r="A1910" s="9">
        <v>0.245307</v>
      </c>
      <c r="B1910" s="9">
        <v>-0.57235999999999998</v>
      </c>
      <c r="D1910" s="9">
        <v>7.1150000000000005E-2</v>
      </c>
      <c r="E1910" s="9">
        <v>-0.15804000000000001</v>
      </c>
      <c r="G1910" s="9">
        <v>0.21996299999999999</v>
      </c>
      <c r="H1910" s="9">
        <v>-0.21465999999999999</v>
      </c>
    </row>
    <row r="1911" spans="1:8">
      <c r="A1911" s="9">
        <v>0.24429799999999999</v>
      </c>
      <c r="B1911" s="9">
        <v>-0.57401999999999997</v>
      </c>
      <c r="D1911" s="9">
        <v>7.0155999999999996E-2</v>
      </c>
      <c r="E1911" s="9">
        <v>-0.15809000000000001</v>
      </c>
      <c r="G1911" s="9">
        <v>0.218973</v>
      </c>
      <c r="H1911" s="9">
        <v>-0.21578</v>
      </c>
    </row>
    <row r="1912" spans="1:8">
      <c r="A1912" s="9">
        <v>0.243281</v>
      </c>
      <c r="B1912" s="9">
        <v>-0.57535999999999998</v>
      </c>
      <c r="D1912" s="9">
        <v>6.9156999999999996E-2</v>
      </c>
      <c r="E1912" s="9">
        <v>-0.15820999999999999</v>
      </c>
      <c r="G1912" s="9">
        <v>0.217946</v>
      </c>
      <c r="H1912" s="9">
        <v>-0.21747</v>
      </c>
    </row>
    <row r="1913" spans="1:8">
      <c r="A1913" s="9">
        <v>0.24230699999999999</v>
      </c>
      <c r="B1913" s="9">
        <v>-0.57704999999999995</v>
      </c>
      <c r="D1913" s="9">
        <v>6.8165000000000003E-2</v>
      </c>
      <c r="E1913" s="9">
        <v>-0.15839</v>
      </c>
      <c r="G1913" s="9">
        <v>0.21695400000000001</v>
      </c>
      <c r="H1913" s="9">
        <v>-0.21872</v>
      </c>
    </row>
    <row r="1914" spans="1:8">
      <c r="A1914" s="9">
        <v>0.241318</v>
      </c>
      <c r="B1914" s="9">
        <v>-0.57826</v>
      </c>
      <c r="D1914" s="9">
        <v>6.7160999999999998E-2</v>
      </c>
      <c r="E1914" s="9">
        <v>-0.15845999999999999</v>
      </c>
      <c r="G1914" s="9">
        <v>0.21594099999999999</v>
      </c>
      <c r="H1914" s="9">
        <v>-0.22003</v>
      </c>
    </row>
    <row r="1915" spans="1:8">
      <c r="A1915" s="9">
        <v>0.24030499999999999</v>
      </c>
      <c r="B1915" s="9">
        <v>-0.58104999999999996</v>
      </c>
      <c r="D1915" s="9">
        <v>6.6148999999999999E-2</v>
      </c>
      <c r="E1915" s="9">
        <v>-0.15865000000000001</v>
      </c>
      <c r="G1915" s="9">
        <v>0.214952</v>
      </c>
      <c r="H1915" s="9">
        <v>-0.22098000000000001</v>
      </c>
    </row>
    <row r="1916" spans="1:8">
      <c r="A1916" s="9">
        <v>0.239312</v>
      </c>
      <c r="B1916" s="9">
        <v>-0.58242000000000005</v>
      </c>
      <c r="D1916" s="9">
        <v>6.5151000000000001E-2</v>
      </c>
      <c r="E1916" s="9">
        <v>-0.15884000000000001</v>
      </c>
      <c r="G1916" s="9">
        <v>0.21396100000000001</v>
      </c>
      <c r="H1916" s="9">
        <v>-0.22256000000000001</v>
      </c>
    </row>
    <row r="1917" spans="1:8">
      <c r="A1917" s="9">
        <v>0.23832200000000001</v>
      </c>
      <c r="B1917" s="9">
        <v>-0.58355000000000001</v>
      </c>
      <c r="D1917" s="9">
        <v>6.4157000000000006E-2</v>
      </c>
      <c r="E1917" s="9">
        <v>-0.15891</v>
      </c>
      <c r="G1917" s="9">
        <v>0.212975</v>
      </c>
      <c r="H1917" s="9">
        <v>-0.22317999999999999</v>
      </c>
    </row>
    <row r="1918" spans="1:8">
      <c r="A1918" s="9">
        <v>0.23732200000000001</v>
      </c>
      <c r="B1918" s="9">
        <v>-0.58511999999999997</v>
      </c>
      <c r="D1918" s="9">
        <v>6.3159999999999994E-2</v>
      </c>
      <c r="E1918" s="9">
        <v>-0.15901999999999999</v>
      </c>
      <c r="G1918" s="9">
        <v>0.21196300000000001</v>
      </c>
      <c r="H1918" s="9">
        <v>-0.22486999999999999</v>
      </c>
    </row>
    <row r="1919" spans="1:8">
      <c r="A1919" s="9">
        <v>0.236322</v>
      </c>
      <c r="B1919" s="9">
        <v>-0.58697999999999995</v>
      </c>
      <c r="D1919" s="9">
        <v>6.216E-2</v>
      </c>
      <c r="E1919" s="9">
        <v>-0.15920000000000001</v>
      </c>
      <c r="G1919" s="9">
        <v>0.21096999999999999</v>
      </c>
      <c r="H1919" s="9">
        <v>-0.22606999999999999</v>
      </c>
    </row>
    <row r="1920" spans="1:8">
      <c r="A1920" s="9">
        <v>0.235316</v>
      </c>
      <c r="B1920" s="9">
        <v>-0.58826000000000001</v>
      </c>
      <c r="D1920" s="9">
        <v>6.1161E-2</v>
      </c>
      <c r="E1920" s="9">
        <v>-0.15926000000000001</v>
      </c>
      <c r="G1920" s="9">
        <v>0.20996300000000001</v>
      </c>
      <c r="H1920" s="9">
        <v>-0.22747000000000001</v>
      </c>
    </row>
    <row r="1921" spans="1:8">
      <c r="A1921" s="9">
        <v>0.23431299999999999</v>
      </c>
      <c r="B1921" s="9">
        <v>-0.58997999999999995</v>
      </c>
      <c r="D1921" s="9">
        <v>6.0166999999999998E-2</v>
      </c>
      <c r="E1921" s="9">
        <v>-0.1593</v>
      </c>
      <c r="G1921" s="9">
        <v>0.20893300000000001</v>
      </c>
      <c r="H1921" s="9">
        <v>-0.22891</v>
      </c>
    </row>
    <row r="1922" spans="1:8">
      <c r="A1922" s="9">
        <v>0.23333000000000001</v>
      </c>
      <c r="B1922" s="9">
        <v>-0.59223000000000003</v>
      </c>
      <c r="D1922" s="9">
        <v>5.9163E-2</v>
      </c>
      <c r="E1922" s="9">
        <v>-0.15939</v>
      </c>
      <c r="G1922" s="9">
        <v>0.207957</v>
      </c>
      <c r="H1922" s="9">
        <v>-0.22988</v>
      </c>
    </row>
    <row r="1923" spans="1:8">
      <c r="A1923" s="9">
        <v>0.23231099999999999</v>
      </c>
      <c r="B1923" s="9">
        <v>-0.59382000000000001</v>
      </c>
      <c r="D1923" s="9">
        <v>5.8175999999999999E-2</v>
      </c>
      <c r="E1923" s="9">
        <v>-0.15961</v>
      </c>
      <c r="G1923" s="9">
        <v>0.20694699999999999</v>
      </c>
      <c r="H1923" s="9">
        <v>-0.23133000000000001</v>
      </c>
    </row>
    <row r="1924" spans="1:8">
      <c r="A1924" s="9">
        <v>0.23133799999999999</v>
      </c>
      <c r="B1924" s="9">
        <v>-0.59533000000000003</v>
      </c>
      <c r="D1924" s="9">
        <v>5.7158E-2</v>
      </c>
      <c r="E1924" s="9">
        <v>-0.15973999999999999</v>
      </c>
      <c r="G1924" s="9">
        <v>0.20596100000000001</v>
      </c>
      <c r="H1924" s="9">
        <v>-0.23255000000000001</v>
      </c>
    </row>
    <row r="1925" spans="1:8">
      <c r="A1925" s="9">
        <v>0.23030500000000001</v>
      </c>
      <c r="B1925" s="9">
        <v>-0.59675999999999996</v>
      </c>
      <c r="D1925" s="9">
        <v>5.6169999999999998E-2</v>
      </c>
      <c r="E1925" s="9">
        <v>-0.15984999999999999</v>
      </c>
      <c r="G1925" s="9">
        <v>0.20495099999999999</v>
      </c>
      <c r="H1925" s="9">
        <v>-0.23426</v>
      </c>
    </row>
    <row r="1926" spans="1:8">
      <c r="A1926" s="9">
        <v>0.229326</v>
      </c>
      <c r="B1926" s="9">
        <v>-0.59846999999999995</v>
      </c>
      <c r="D1926" s="9">
        <v>5.5167000000000001E-2</v>
      </c>
      <c r="E1926" s="9">
        <v>-0.15989999999999999</v>
      </c>
      <c r="G1926" s="9">
        <v>0.20394399999999999</v>
      </c>
      <c r="H1926" s="9">
        <v>-0.23522000000000001</v>
      </c>
    </row>
    <row r="1927" spans="1:8">
      <c r="A1927" s="9">
        <v>0.22832</v>
      </c>
      <c r="B1927" s="9">
        <v>-0.59997999999999996</v>
      </c>
      <c r="D1927" s="9">
        <v>5.4158999999999999E-2</v>
      </c>
      <c r="E1927" s="9">
        <v>-0.15992999999999999</v>
      </c>
      <c r="G1927" s="9">
        <v>0.202954</v>
      </c>
      <c r="H1927" s="9">
        <v>-0.23647000000000001</v>
      </c>
    </row>
    <row r="1928" spans="1:8">
      <c r="A1928" s="9">
        <v>0.22731999999999999</v>
      </c>
      <c r="B1928" s="9">
        <v>-0.60241999999999996</v>
      </c>
      <c r="D1928" s="9">
        <v>5.3156000000000002E-2</v>
      </c>
      <c r="E1928" s="9">
        <v>-0.16005</v>
      </c>
      <c r="G1928" s="9">
        <v>0.20195299999999999</v>
      </c>
      <c r="H1928" s="9">
        <v>-0.23765</v>
      </c>
    </row>
    <row r="1929" spans="1:8">
      <c r="A1929" s="9">
        <v>0.22633800000000001</v>
      </c>
      <c r="B1929" s="9">
        <v>-0.60441</v>
      </c>
      <c r="D1929" s="9">
        <v>5.2165999999999997E-2</v>
      </c>
      <c r="E1929" s="9">
        <v>-0.16009999999999999</v>
      </c>
      <c r="G1929" s="9">
        <v>0.20094500000000001</v>
      </c>
      <c r="H1929" s="9">
        <v>-0.23891999999999999</v>
      </c>
    </row>
    <row r="1930" spans="1:8">
      <c r="A1930" s="9">
        <v>0.225325</v>
      </c>
      <c r="B1930" s="9">
        <v>-0.60651999999999995</v>
      </c>
      <c r="D1930" s="9">
        <v>5.1168999999999999E-2</v>
      </c>
      <c r="E1930" s="9">
        <v>-0.16016</v>
      </c>
      <c r="G1930" s="9">
        <v>0.199957</v>
      </c>
      <c r="H1930" s="9">
        <v>-0.24016999999999999</v>
      </c>
    </row>
    <row r="1931" spans="1:8">
      <c r="A1931" s="9">
        <v>0.22431599999999999</v>
      </c>
      <c r="B1931" s="9">
        <v>-0.60836000000000001</v>
      </c>
      <c r="D1931" s="9">
        <v>5.0167999999999997E-2</v>
      </c>
      <c r="E1931" s="9">
        <v>-0.1603</v>
      </c>
      <c r="G1931" s="9">
        <v>0.19897300000000001</v>
      </c>
      <c r="H1931" s="9">
        <v>-0.24110000000000001</v>
      </c>
    </row>
    <row r="1932" spans="1:8">
      <c r="A1932" s="9">
        <v>0.223306</v>
      </c>
      <c r="B1932" s="9">
        <v>-0.60962000000000005</v>
      </c>
      <c r="D1932" s="9">
        <v>4.9176999999999998E-2</v>
      </c>
      <c r="E1932" s="9">
        <v>-0.16039999999999999</v>
      </c>
      <c r="G1932" s="9">
        <v>0.19797500000000001</v>
      </c>
      <c r="H1932" s="9">
        <v>-0.24299999999999999</v>
      </c>
    </row>
    <row r="1933" spans="1:8">
      <c r="A1933" s="9">
        <v>0.222326</v>
      </c>
      <c r="B1933" s="9">
        <v>-0.61092000000000002</v>
      </c>
      <c r="D1933" s="9">
        <v>4.8161000000000002E-2</v>
      </c>
      <c r="E1933" s="9">
        <v>-0.16042999999999999</v>
      </c>
      <c r="G1933" s="9">
        <v>0.19697100000000001</v>
      </c>
      <c r="H1933" s="9">
        <v>-0.24374999999999999</v>
      </c>
    </row>
    <row r="1934" spans="1:8">
      <c r="A1934" s="9">
        <v>0.22131600000000001</v>
      </c>
      <c r="B1934" s="9">
        <v>-0.61412</v>
      </c>
      <c r="D1934" s="9">
        <v>4.7169999999999997E-2</v>
      </c>
      <c r="E1934" s="9">
        <v>-0.16047</v>
      </c>
      <c r="G1934" s="9">
        <v>0.19595799999999999</v>
      </c>
      <c r="H1934" s="9">
        <v>-0.24546999999999999</v>
      </c>
    </row>
    <row r="1935" spans="1:8">
      <c r="A1935" s="9">
        <v>0.22031999999999999</v>
      </c>
      <c r="B1935" s="9">
        <v>-0.61578999999999995</v>
      </c>
      <c r="D1935" s="9">
        <v>4.6183000000000002E-2</v>
      </c>
      <c r="E1935" s="9">
        <v>-0.16059999999999999</v>
      </c>
      <c r="G1935" s="9">
        <v>0.194962</v>
      </c>
      <c r="H1935" s="9">
        <v>-0.24660000000000001</v>
      </c>
    </row>
    <row r="1936" spans="1:8">
      <c r="A1936" s="9">
        <v>0.21932499999999999</v>
      </c>
      <c r="B1936" s="9">
        <v>-0.61699999999999999</v>
      </c>
      <c r="D1936" s="9">
        <v>4.5164999999999997E-2</v>
      </c>
      <c r="E1936" s="9">
        <v>-0.16062000000000001</v>
      </c>
      <c r="G1936" s="9">
        <v>0.19395299999999999</v>
      </c>
      <c r="H1936" s="9">
        <v>-0.24765999999999999</v>
      </c>
    </row>
    <row r="1937" spans="1:8">
      <c r="A1937" s="9">
        <v>0.21831700000000001</v>
      </c>
      <c r="B1937" s="9">
        <v>-0.61911000000000005</v>
      </c>
      <c r="D1937" s="9">
        <v>4.4171000000000002E-2</v>
      </c>
      <c r="E1937" s="9">
        <v>-0.16061</v>
      </c>
      <c r="G1937" s="9">
        <v>0.19297500000000001</v>
      </c>
      <c r="H1937" s="9">
        <v>-0.24915999999999999</v>
      </c>
    </row>
    <row r="1938" spans="1:8">
      <c r="A1938" s="9">
        <v>0.217336</v>
      </c>
      <c r="B1938" s="9">
        <v>-0.62092999999999998</v>
      </c>
      <c r="D1938" s="9">
        <v>4.3173999999999997E-2</v>
      </c>
      <c r="E1938" s="9">
        <v>-0.16070000000000001</v>
      </c>
      <c r="G1938" s="9">
        <v>0.19196199999999999</v>
      </c>
      <c r="H1938" s="9">
        <v>-0.25007000000000001</v>
      </c>
    </row>
    <row r="1939" spans="1:8">
      <c r="A1939" s="9">
        <v>0.21631900000000001</v>
      </c>
      <c r="B1939" s="9">
        <v>-0.62295</v>
      </c>
      <c r="D1939" s="9">
        <v>4.2173000000000002E-2</v>
      </c>
      <c r="E1939" s="9">
        <v>-0.16075</v>
      </c>
      <c r="G1939" s="9">
        <v>0.190966</v>
      </c>
      <c r="H1939" s="9">
        <v>-0.25153999999999999</v>
      </c>
    </row>
    <row r="1940" spans="1:8">
      <c r="A1940" s="9">
        <v>0.21532299999999999</v>
      </c>
      <c r="B1940" s="9">
        <v>-0.62455000000000005</v>
      </c>
      <c r="D1940" s="9">
        <v>4.1179E-2</v>
      </c>
      <c r="E1940" s="9">
        <v>-0.16086</v>
      </c>
      <c r="G1940" s="9">
        <v>0.18995899999999999</v>
      </c>
      <c r="H1940" s="9">
        <v>-0.25258000000000003</v>
      </c>
    </row>
    <row r="1941" spans="1:8">
      <c r="A1941" s="9">
        <v>0.214312</v>
      </c>
      <c r="B1941" s="9">
        <v>-0.62656000000000001</v>
      </c>
      <c r="D1941" s="9">
        <v>4.0174000000000001E-2</v>
      </c>
      <c r="E1941" s="9">
        <v>-0.16083</v>
      </c>
      <c r="G1941" s="9">
        <v>0.18895000000000001</v>
      </c>
      <c r="H1941" s="9">
        <v>-0.25411</v>
      </c>
    </row>
    <row r="1942" spans="1:8">
      <c r="A1942" s="9">
        <v>0.213308</v>
      </c>
      <c r="B1942" s="9">
        <v>-0.62870000000000004</v>
      </c>
      <c r="D1942" s="9">
        <v>3.9168000000000001E-2</v>
      </c>
      <c r="E1942" s="9">
        <v>-0.16087000000000001</v>
      </c>
      <c r="G1942" s="9">
        <v>0.187967</v>
      </c>
      <c r="H1942" s="9">
        <v>-0.25517000000000001</v>
      </c>
    </row>
    <row r="1943" spans="1:8">
      <c r="A1943" s="9">
        <v>0.21232599999999999</v>
      </c>
      <c r="B1943" s="9">
        <v>-0.63039000000000001</v>
      </c>
      <c r="D1943" s="9">
        <v>3.8167E-2</v>
      </c>
      <c r="E1943" s="9">
        <v>-0.161</v>
      </c>
      <c r="G1943" s="9">
        <v>0.18695899999999999</v>
      </c>
      <c r="H1943" s="9">
        <v>-0.25656000000000001</v>
      </c>
    </row>
    <row r="1944" spans="1:8">
      <c r="A1944" s="9">
        <v>0.21132999999999999</v>
      </c>
      <c r="B1944" s="9">
        <v>-0.63260000000000005</v>
      </c>
      <c r="D1944" s="9">
        <v>3.7170000000000002E-2</v>
      </c>
      <c r="E1944" s="9">
        <v>-0.161</v>
      </c>
      <c r="G1944" s="9">
        <v>0.18596199999999999</v>
      </c>
      <c r="H1944" s="9">
        <v>-0.25755</v>
      </c>
    </row>
    <row r="1945" spans="1:8">
      <c r="A1945" s="9">
        <v>0.210309</v>
      </c>
      <c r="B1945" s="9">
        <v>-0.63431999999999999</v>
      </c>
      <c r="D1945" s="9">
        <v>3.6180999999999998E-2</v>
      </c>
      <c r="E1945" s="9">
        <v>-0.16095999999999999</v>
      </c>
      <c r="G1945" s="9">
        <v>0.18495200000000001</v>
      </c>
      <c r="H1945" s="9">
        <v>-0.25890000000000002</v>
      </c>
    </row>
    <row r="1946" spans="1:8">
      <c r="A1946" s="9">
        <v>0.20932999999999999</v>
      </c>
      <c r="B1946" s="9">
        <v>-0.63595999999999997</v>
      </c>
      <c r="D1946" s="9">
        <v>3.5181999999999998E-2</v>
      </c>
      <c r="E1946" s="9">
        <v>-0.16102</v>
      </c>
      <c r="G1946" s="9">
        <v>0.18395600000000001</v>
      </c>
      <c r="H1946" s="9">
        <v>-0.25983000000000001</v>
      </c>
    </row>
    <row r="1947" spans="1:8">
      <c r="A1947" s="9">
        <v>0.208314</v>
      </c>
      <c r="B1947" s="9">
        <v>-0.63780999999999999</v>
      </c>
      <c r="D1947" s="9">
        <v>3.4181999999999997E-2</v>
      </c>
      <c r="E1947" s="9">
        <v>-0.161</v>
      </c>
      <c r="G1947" s="9">
        <v>0.18297099999999999</v>
      </c>
      <c r="H1947" s="9">
        <v>-0.26140000000000002</v>
      </c>
    </row>
    <row r="1948" spans="1:8">
      <c r="A1948" s="9">
        <v>0.207316</v>
      </c>
      <c r="B1948" s="9">
        <v>-0.63968000000000003</v>
      </c>
      <c r="D1948" s="9">
        <v>3.3175999999999997E-2</v>
      </c>
      <c r="E1948" s="9">
        <v>-0.16106000000000001</v>
      </c>
      <c r="G1948" s="9">
        <v>0.18196000000000001</v>
      </c>
      <c r="H1948" s="9">
        <v>-0.26234000000000002</v>
      </c>
    </row>
    <row r="1949" spans="1:8">
      <c r="A1949" s="9">
        <v>0.20632500000000001</v>
      </c>
      <c r="B1949" s="9">
        <v>-0.64176</v>
      </c>
      <c r="D1949" s="9">
        <v>3.2159E-2</v>
      </c>
      <c r="E1949" s="9">
        <v>-0.16114000000000001</v>
      </c>
      <c r="G1949" s="9">
        <v>0.18096400000000001</v>
      </c>
      <c r="H1949" s="9">
        <v>-0.26334000000000002</v>
      </c>
    </row>
    <row r="1950" spans="1:8">
      <c r="A1950" s="9">
        <v>0.205321</v>
      </c>
      <c r="B1950" s="9">
        <v>-0.64378999999999997</v>
      </c>
      <c r="D1950" s="9">
        <v>3.1171999999999998E-2</v>
      </c>
      <c r="E1950" s="9">
        <v>-0.16106000000000001</v>
      </c>
      <c r="G1950" s="9">
        <v>0.17997099999999999</v>
      </c>
      <c r="H1950" s="9">
        <v>-0.26484000000000002</v>
      </c>
    </row>
    <row r="1951" spans="1:8">
      <c r="A1951" s="9">
        <v>0.20430999999999999</v>
      </c>
      <c r="B1951" s="9">
        <v>-0.64632000000000001</v>
      </c>
      <c r="D1951" s="9">
        <v>3.0186000000000001E-2</v>
      </c>
      <c r="E1951" s="9">
        <v>-0.16122</v>
      </c>
      <c r="G1951" s="9">
        <v>0.17896799999999999</v>
      </c>
      <c r="H1951" s="9">
        <v>-0.26628000000000002</v>
      </c>
    </row>
    <row r="1952" spans="1:8">
      <c r="A1952" s="9">
        <v>0.20330699999999999</v>
      </c>
      <c r="B1952" s="9">
        <v>-0.64732000000000001</v>
      </c>
      <c r="D1952" s="9">
        <v>2.9173000000000001E-2</v>
      </c>
      <c r="E1952" s="9">
        <v>-0.16108</v>
      </c>
      <c r="G1952" s="9">
        <v>0.177981</v>
      </c>
      <c r="H1952" s="9">
        <v>-0.26737</v>
      </c>
    </row>
    <row r="1953" spans="1:8">
      <c r="A1953" s="9">
        <v>0.202325</v>
      </c>
      <c r="B1953" s="9">
        <v>-0.64929000000000003</v>
      </c>
      <c r="D1953" s="9">
        <v>2.8173E-2</v>
      </c>
      <c r="E1953" s="9">
        <v>-0.16114999999999999</v>
      </c>
      <c r="G1953" s="9">
        <v>0.17696899999999999</v>
      </c>
      <c r="H1953" s="9">
        <v>-0.26887</v>
      </c>
    </row>
    <row r="1954" spans="1:8">
      <c r="A1954" s="9">
        <v>0.20131299999999999</v>
      </c>
      <c r="B1954" s="9">
        <v>-0.65175000000000005</v>
      </c>
      <c r="D1954" s="9">
        <v>2.717E-2</v>
      </c>
      <c r="E1954" s="9">
        <v>-0.16117999999999999</v>
      </c>
      <c r="G1954" s="9">
        <v>0.17596100000000001</v>
      </c>
      <c r="H1954" s="9">
        <v>-0.26972000000000002</v>
      </c>
    </row>
    <row r="1955" spans="1:8">
      <c r="A1955" s="9">
        <v>0.200325</v>
      </c>
      <c r="B1955" s="9">
        <v>-0.65330999999999995</v>
      </c>
      <c r="D1955" s="9">
        <v>2.6173999999999999E-2</v>
      </c>
      <c r="E1955" s="9">
        <v>-0.16116</v>
      </c>
      <c r="G1955" s="9">
        <v>0.17496700000000001</v>
      </c>
      <c r="H1955" s="9">
        <v>-0.27083000000000002</v>
      </c>
    </row>
    <row r="1956" spans="1:8">
      <c r="A1956" s="9">
        <v>0.199321</v>
      </c>
      <c r="B1956" s="9">
        <v>-0.65520999999999996</v>
      </c>
      <c r="D1956" s="9">
        <v>2.5205000000000002E-2</v>
      </c>
      <c r="E1956" s="9">
        <v>-0.16105</v>
      </c>
      <c r="G1956" s="9">
        <v>0.17396200000000001</v>
      </c>
      <c r="H1956" s="9">
        <v>-0.27222000000000002</v>
      </c>
    </row>
    <row r="1957" spans="1:8">
      <c r="A1957" s="9">
        <v>0.19831799999999999</v>
      </c>
      <c r="B1957" s="9">
        <v>-0.65702000000000005</v>
      </c>
      <c r="D1957" s="9">
        <v>2.4191000000000001E-2</v>
      </c>
      <c r="E1957" s="9">
        <v>-0.16109000000000001</v>
      </c>
      <c r="G1957" s="9">
        <v>0.17297199999999999</v>
      </c>
      <c r="H1957" s="9">
        <v>-0.27306000000000002</v>
      </c>
    </row>
    <row r="1958" spans="1:8">
      <c r="A1958" s="9">
        <v>0.19731599999999999</v>
      </c>
      <c r="B1958" s="9">
        <v>-0.65917000000000003</v>
      </c>
      <c r="D1958" s="9">
        <v>2.3179999999999999E-2</v>
      </c>
      <c r="E1958" s="9">
        <v>-0.16123999999999999</v>
      </c>
      <c r="G1958" s="9">
        <v>0.17197699999999999</v>
      </c>
      <c r="H1958" s="9">
        <v>-0.27406999999999998</v>
      </c>
    </row>
    <row r="1959" spans="1:8">
      <c r="A1959" s="9">
        <v>0.19631599999999999</v>
      </c>
      <c r="B1959" s="9">
        <v>-0.66020000000000001</v>
      </c>
      <c r="D1959" s="9">
        <v>2.2197000000000001E-2</v>
      </c>
      <c r="E1959" s="9">
        <v>-0.16114000000000001</v>
      </c>
      <c r="G1959" s="9">
        <v>0.17096800000000001</v>
      </c>
      <c r="H1959" s="9">
        <v>-0.27587</v>
      </c>
    </row>
    <row r="1960" spans="1:8">
      <c r="A1960" s="9">
        <v>0.195331</v>
      </c>
      <c r="B1960" s="9">
        <v>-0.66268000000000005</v>
      </c>
      <c r="D1960" s="9">
        <v>2.1194000000000001E-2</v>
      </c>
      <c r="E1960" s="9">
        <v>-0.16119</v>
      </c>
      <c r="G1960" s="9">
        <v>0.169956</v>
      </c>
      <c r="H1960" s="9">
        <v>-0.27687</v>
      </c>
    </row>
    <row r="1961" spans="1:8">
      <c r="A1961" s="9">
        <v>0.194303</v>
      </c>
      <c r="B1961" s="9">
        <v>-0.66429000000000005</v>
      </c>
      <c r="D1961" s="9">
        <v>2.0171000000000001E-2</v>
      </c>
      <c r="E1961" s="9">
        <v>-0.16112000000000001</v>
      </c>
      <c r="G1961" s="9">
        <v>0.168962</v>
      </c>
      <c r="H1961" s="9">
        <v>-0.27800000000000002</v>
      </c>
    </row>
    <row r="1962" spans="1:8">
      <c r="A1962" s="9">
        <v>0.19330700000000001</v>
      </c>
      <c r="B1962" s="9">
        <v>-0.66590000000000005</v>
      </c>
      <c r="D1962" s="9">
        <v>1.9185000000000001E-2</v>
      </c>
      <c r="E1962" s="9">
        <v>-0.16106999999999999</v>
      </c>
      <c r="G1962" s="9">
        <v>0.16797799999999999</v>
      </c>
      <c r="H1962" s="9">
        <v>-0.27927000000000002</v>
      </c>
    </row>
    <row r="1963" spans="1:8">
      <c r="A1963" s="9">
        <v>0.19232399999999999</v>
      </c>
      <c r="B1963" s="9">
        <v>-0.66774</v>
      </c>
      <c r="D1963" s="9">
        <v>1.8197000000000001E-2</v>
      </c>
      <c r="E1963" s="9">
        <v>-0.16102</v>
      </c>
      <c r="G1963" s="9">
        <v>0.166967</v>
      </c>
      <c r="H1963" s="9">
        <v>-0.28038000000000002</v>
      </c>
    </row>
    <row r="1964" spans="1:8">
      <c r="A1964" s="9">
        <v>0.19132099999999999</v>
      </c>
      <c r="B1964" s="9">
        <v>-0.66918</v>
      </c>
      <c r="D1964" s="9">
        <v>1.7181999999999999E-2</v>
      </c>
      <c r="E1964" s="9">
        <v>-0.16113</v>
      </c>
      <c r="G1964" s="9">
        <v>0.16596</v>
      </c>
      <c r="H1964" s="9">
        <v>-0.28156999999999999</v>
      </c>
    </row>
    <row r="1965" spans="1:8">
      <c r="A1965" s="9">
        <v>0.19031000000000001</v>
      </c>
      <c r="B1965" s="9">
        <v>-0.67178000000000004</v>
      </c>
      <c r="D1965" s="9">
        <v>1.6195000000000001E-2</v>
      </c>
      <c r="E1965" s="9">
        <v>-0.16103999999999999</v>
      </c>
      <c r="G1965" s="9">
        <v>0.164967</v>
      </c>
      <c r="H1965" s="9">
        <v>-0.28305000000000002</v>
      </c>
    </row>
    <row r="1966" spans="1:8">
      <c r="A1966" s="9">
        <v>0.18930900000000001</v>
      </c>
      <c r="B1966" s="9">
        <v>-0.6734</v>
      </c>
      <c r="D1966" s="9">
        <v>1.5202E-2</v>
      </c>
      <c r="E1966" s="9">
        <v>-0.16106000000000001</v>
      </c>
      <c r="G1966" s="9">
        <v>0.16398499999999999</v>
      </c>
      <c r="H1966" s="9">
        <v>-0.28404000000000001</v>
      </c>
    </row>
    <row r="1967" spans="1:8">
      <c r="A1967" s="9">
        <v>0.18832199999999999</v>
      </c>
      <c r="B1967" s="9">
        <v>-0.67520999999999998</v>
      </c>
      <c r="D1967" s="9">
        <v>1.4189999999999999E-2</v>
      </c>
      <c r="E1967" s="9">
        <v>-0.16109000000000001</v>
      </c>
      <c r="G1967" s="9">
        <v>0.16297400000000001</v>
      </c>
      <c r="H1967" s="9">
        <v>-0.28532999999999997</v>
      </c>
    </row>
    <row r="1968" spans="1:8">
      <c r="A1968" s="9">
        <v>0.18734100000000001</v>
      </c>
      <c r="B1968" s="9">
        <v>-0.67632999999999999</v>
      </c>
      <c r="D1968" s="9">
        <v>1.3173000000000001E-2</v>
      </c>
      <c r="E1968" s="9">
        <v>-0.16092999999999999</v>
      </c>
      <c r="G1968" s="9">
        <v>0.161963</v>
      </c>
      <c r="H1968" s="9">
        <v>-0.28639999999999999</v>
      </c>
    </row>
    <row r="1969" spans="1:8">
      <c r="A1969" s="9">
        <v>0.18632399999999999</v>
      </c>
      <c r="B1969" s="9">
        <v>-0.67928999999999995</v>
      </c>
      <c r="D1969" s="9">
        <v>1.2191E-2</v>
      </c>
      <c r="E1969" s="9">
        <v>-0.16098000000000001</v>
      </c>
      <c r="G1969" s="9">
        <v>0.160969</v>
      </c>
      <c r="H1969" s="9">
        <v>-0.28734999999999999</v>
      </c>
    </row>
    <row r="1970" spans="1:8">
      <c r="A1970" s="9">
        <v>0.185306</v>
      </c>
      <c r="B1970" s="9">
        <v>-0.68059999999999998</v>
      </c>
      <c r="D1970" s="9">
        <v>1.1191E-2</v>
      </c>
      <c r="E1970" s="9">
        <v>-0.16094</v>
      </c>
      <c r="G1970" s="9">
        <v>0.159967</v>
      </c>
      <c r="H1970" s="9">
        <v>-0.28895999999999999</v>
      </c>
    </row>
    <row r="1971" spans="1:8">
      <c r="A1971" s="9">
        <v>0.18431700000000001</v>
      </c>
      <c r="B1971" s="9">
        <v>-0.68271999999999999</v>
      </c>
      <c r="D1971" s="9">
        <v>1.0189999999999999E-2</v>
      </c>
      <c r="E1971" s="9">
        <v>-0.16094</v>
      </c>
      <c r="G1971" s="9">
        <v>0.15898599999999999</v>
      </c>
      <c r="H1971" s="9">
        <v>-0.28987000000000002</v>
      </c>
    </row>
    <row r="1972" spans="1:8">
      <c r="A1972" s="9">
        <v>0.18331</v>
      </c>
      <c r="B1972" s="9">
        <v>-0.68484999999999996</v>
      </c>
      <c r="D1972" s="9">
        <v>9.1599999999999997E-3</v>
      </c>
      <c r="E1972" s="9">
        <v>-0.16089000000000001</v>
      </c>
      <c r="G1972" s="9">
        <v>0.15798699999999999</v>
      </c>
      <c r="H1972" s="9">
        <v>-0.29124</v>
      </c>
    </row>
    <row r="1973" spans="1:8">
      <c r="A1973" s="9">
        <v>0.182315</v>
      </c>
      <c r="B1973" s="9">
        <v>-0.68745999999999996</v>
      </c>
      <c r="D1973" s="9">
        <v>8.1899999999999994E-3</v>
      </c>
      <c r="E1973" s="9">
        <v>-0.16084000000000001</v>
      </c>
      <c r="G1973" s="9">
        <v>0.15698100000000001</v>
      </c>
      <c r="H1973" s="9">
        <v>-0.29227999999999998</v>
      </c>
    </row>
    <row r="1974" spans="1:8">
      <c r="A1974" s="9">
        <v>0.18132100000000001</v>
      </c>
      <c r="B1974" s="9">
        <v>-0.68852000000000002</v>
      </c>
      <c r="D1974" s="9">
        <v>7.1900000000000002E-3</v>
      </c>
      <c r="E1974" s="9">
        <v>-0.16089000000000001</v>
      </c>
      <c r="G1974" s="9">
        <v>0.15596599999999999</v>
      </c>
      <c r="H1974" s="9">
        <v>-0.29337999999999997</v>
      </c>
    </row>
    <row r="1975" spans="1:8">
      <c r="A1975" s="9">
        <v>0.180312</v>
      </c>
      <c r="B1975" s="9">
        <v>-0.69013999999999998</v>
      </c>
      <c r="D1975" s="9">
        <v>6.1900000000000002E-3</v>
      </c>
      <c r="E1975" s="9">
        <v>-0.16077</v>
      </c>
      <c r="G1975" s="9">
        <v>0.154976</v>
      </c>
      <c r="H1975" s="9">
        <v>-0.29427999999999999</v>
      </c>
    </row>
    <row r="1976" spans="1:8">
      <c r="A1976" s="9">
        <v>0.179309</v>
      </c>
      <c r="B1976" s="9">
        <v>-0.69140999999999997</v>
      </c>
      <c r="D1976" s="9">
        <v>5.1999999999999998E-3</v>
      </c>
      <c r="E1976" s="9">
        <v>-0.16075</v>
      </c>
      <c r="G1976" s="9">
        <v>0.153973</v>
      </c>
      <c r="H1976" s="9">
        <v>-0.29583999999999999</v>
      </c>
    </row>
    <row r="1977" spans="1:8">
      <c r="A1977" s="9">
        <v>0.17832600000000001</v>
      </c>
      <c r="B1977" s="9">
        <v>-0.69318000000000002</v>
      </c>
      <c r="D1977" s="9">
        <v>4.1799999999999997E-3</v>
      </c>
      <c r="E1977" s="9">
        <v>-0.16078999999999999</v>
      </c>
      <c r="G1977" s="9">
        <v>0.15298500000000001</v>
      </c>
      <c r="H1977" s="9">
        <v>-0.29710999999999999</v>
      </c>
    </row>
    <row r="1978" spans="1:8">
      <c r="A1978" s="9">
        <v>0.177342</v>
      </c>
      <c r="B1978" s="9">
        <v>-0.69523999999999997</v>
      </c>
      <c r="D1978" s="9">
        <v>3.1800000000000001E-3</v>
      </c>
      <c r="E1978" s="9">
        <v>-0.16064000000000001</v>
      </c>
      <c r="G1978" s="9">
        <v>0.15198700000000001</v>
      </c>
      <c r="H1978" s="9">
        <v>-0.29792000000000002</v>
      </c>
    </row>
    <row r="1979" spans="1:8">
      <c r="A1979" s="9">
        <v>0.17633099999999999</v>
      </c>
      <c r="B1979" s="9">
        <v>-0.69677999999999995</v>
      </c>
      <c r="D1979" s="9">
        <v>2.2000000000000001E-3</v>
      </c>
      <c r="E1979" s="9">
        <v>-0.16067000000000001</v>
      </c>
      <c r="G1979" s="9">
        <v>0.150979</v>
      </c>
      <c r="H1979" s="9">
        <v>-0.29931999999999997</v>
      </c>
    </row>
    <row r="1980" spans="1:8">
      <c r="A1980" s="9">
        <v>0.17532</v>
      </c>
      <c r="B1980" s="9">
        <v>-0.69882999999999995</v>
      </c>
      <c r="D1980" s="9">
        <v>1.1900000000000001E-3</v>
      </c>
      <c r="E1980" s="9">
        <v>-0.16064999999999999</v>
      </c>
      <c r="G1980" s="9">
        <v>0.14999199999999999</v>
      </c>
      <c r="H1980" s="9">
        <v>-0.30004999999999998</v>
      </c>
    </row>
    <row r="1981" spans="1:8">
      <c r="A1981" s="9">
        <v>0.17432800000000001</v>
      </c>
      <c r="B1981" s="9">
        <v>-0.70071000000000006</v>
      </c>
      <c r="D1981" s="9">
        <v>2.04E-4</v>
      </c>
      <c r="E1981" s="9">
        <v>-0.1605</v>
      </c>
      <c r="G1981" s="9">
        <v>0.14898800000000001</v>
      </c>
      <c r="H1981" s="9">
        <v>-0.30157</v>
      </c>
    </row>
    <row r="1982" spans="1:8">
      <c r="A1982" s="9">
        <v>0.17332900000000001</v>
      </c>
      <c r="B1982" s="9">
        <v>-0.70267999999999997</v>
      </c>
      <c r="D1982" s="9"/>
      <c r="E1982" s="9">
        <v>-0.16062000000000001</v>
      </c>
      <c r="G1982" s="9">
        <v>0.14799999999999999</v>
      </c>
      <c r="H1982" s="9">
        <v>-0.30286000000000002</v>
      </c>
    </row>
    <row r="1983" spans="1:8">
      <c r="A1983" s="9">
        <v>0.172319</v>
      </c>
      <c r="B1983" s="9">
        <v>-0.70452000000000004</v>
      </c>
      <c r="D1983" s="9"/>
      <c r="E1983" s="9">
        <v>-0.16052</v>
      </c>
      <c r="G1983" s="9">
        <v>0.146985</v>
      </c>
      <c r="H1983" s="9">
        <v>-0.30392999999999998</v>
      </c>
    </row>
    <row r="1984" spans="1:8">
      <c r="A1984" s="9">
        <v>0.17133599999999999</v>
      </c>
      <c r="B1984" s="9">
        <v>-0.70611000000000002</v>
      </c>
      <c r="D1984" s="9"/>
      <c r="E1984" s="9">
        <v>-0.16041</v>
      </c>
      <c r="G1984" s="9">
        <v>0.14599200000000001</v>
      </c>
      <c r="H1984" s="9">
        <v>-0.30510999999999999</v>
      </c>
    </row>
    <row r="1985" spans="1:8">
      <c r="A1985" s="9">
        <v>0.17032600000000001</v>
      </c>
      <c r="B1985" s="9">
        <v>-0.70831999999999995</v>
      </c>
      <c r="D1985" s="9"/>
      <c r="E1985" s="9">
        <v>-0.16051000000000001</v>
      </c>
      <c r="G1985" s="9">
        <v>0.14497499999999999</v>
      </c>
      <c r="H1985" s="9">
        <v>-0.30639</v>
      </c>
    </row>
    <row r="1986" spans="1:8">
      <c r="A1986" s="9">
        <v>0.16933400000000001</v>
      </c>
      <c r="B1986" s="9">
        <v>-0.71021000000000001</v>
      </c>
      <c r="D1986" s="9"/>
      <c r="E1986" s="9">
        <v>-0.16031999999999999</v>
      </c>
      <c r="G1986" s="9">
        <v>0.14396700000000001</v>
      </c>
      <c r="H1986" s="9">
        <v>-0.30758999999999997</v>
      </c>
    </row>
    <row r="1987" spans="1:8">
      <c r="A1987" s="9">
        <v>0.16833799999999999</v>
      </c>
      <c r="B1987" s="9">
        <v>-0.71177999999999997</v>
      </c>
      <c r="D1987" s="9"/>
      <c r="E1987" s="9">
        <v>-0.16034000000000001</v>
      </c>
      <c r="G1987" s="9">
        <v>0.14296700000000001</v>
      </c>
      <c r="H1987" s="9">
        <v>-0.30832999999999999</v>
      </c>
    </row>
    <row r="1988" spans="1:8">
      <c r="A1988" s="9">
        <v>0.16733100000000001</v>
      </c>
      <c r="B1988" s="9">
        <v>-0.71389999999999998</v>
      </c>
      <c r="D1988" s="9"/>
      <c r="E1988" s="9">
        <v>-0.16020000000000001</v>
      </c>
      <c r="G1988" s="9">
        <v>0.14197199999999999</v>
      </c>
      <c r="H1988" s="9">
        <v>-0.31</v>
      </c>
    </row>
    <row r="1989" spans="1:8">
      <c r="A1989" s="9">
        <v>0.166324</v>
      </c>
      <c r="B1989" s="9">
        <v>-0.71601999999999999</v>
      </c>
      <c r="D1989" s="9"/>
      <c r="E1989" s="9">
        <v>-0.16019</v>
      </c>
      <c r="G1989" s="9">
        <v>0.14097299999999999</v>
      </c>
      <c r="H1989" s="9">
        <v>-0.31108999999999998</v>
      </c>
    </row>
    <row r="1990" spans="1:8">
      <c r="A1990" s="9">
        <v>0.165324</v>
      </c>
      <c r="B1990" s="9">
        <v>-0.71728999999999998</v>
      </c>
      <c r="D1990" s="9"/>
      <c r="E1990" s="9">
        <v>-0.16017999999999999</v>
      </c>
      <c r="G1990" s="9">
        <v>0.139963</v>
      </c>
      <c r="H1990" s="9">
        <v>-0.31280999999999998</v>
      </c>
    </row>
    <row r="1991" spans="1:8">
      <c r="A1991" s="9">
        <v>0.16431799999999999</v>
      </c>
      <c r="B1991" s="9">
        <v>-0.71884999999999999</v>
      </c>
      <c r="D1991" s="9"/>
      <c r="E1991" s="9">
        <v>-0.16014999999999999</v>
      </c>
      <c r="G1991" s="9">
        <v>0.13897000000000001</v>
      </c>
      <c r="H1991" s="9">
        <v>-0.31401000000000001</v>
      </c>
    </row>
    <row r="1992" spans="1:8">
      <c r="A1992" s="9">
        <v>0.163325</v>
      </c>
      <c r="B1992" s="9">
        <v>-0.72163999999999995</v>
      </c>
      <c r="D1992" s="9">
        <v>-1.0789999999999999E-2</v>
      </c>
      <c r="E1992" s="9">
        <v>-0.16008</v>
      </c>
      <c r="G1992" s="9">
        <v>0.13797100000000001</v>
      </c>
      <c r="H1992" s="9">
        <v>-0.31473000000000001</v>
      </c>
    </row>
    <row r="1993" spans="1:8">
      <c r="A1993" s="9">
        <v>0.16231100000000001</v>
      </c>
      <c r="B1993" s="9">
        <v>-0.72389999999999999</v>
      </c>
      <c r="D1993" s="9">
        <v>-1.1809999999999999E-2</v>
      </c>
      <c r="E1993" s="9">
        <v>-0.16006999999999999</v>
      </c>
      <c r="G1993" s="9">
        <v>0.13696700000000001</v>
      </c>
      <c r="H1993" s="9">
        <v>-0.31587999999999999</v>
      </c>
    </row>
    <row r="1994" spans="1:8">
      <c r="A1994" s="9">
        <v>0.16132199999999999</v>
      </c>
      <c r="B1994" s="9">
        <v>-0.72521999999999998</v>
      </c>
      <c r="D1994" s="9">
        <v>-1.2800000000000001E-2</v>
      </c>
      <c r="E1994" s="9">
        <v>-0.16001000000000001</v>
      </c>
      <c r="G1994" s="9">
        <v>0.13595399999999999</v>
      </c>
      <c r="H1994" s="9">
        <v>-0.31709999999999999</v>
      </c>
    </row>
    <row r="1995" spans="1:8">
      <c r="A1995" s="9">
        <v>0.160327</v>
      </c>
      <c r="B1995" s="9">
        <v>-0.72699000000000003</v>
      </c>
      <c r="D1995" s="9">
        <v>-1.379E-2</v>
      </c>
      <c r="E1995" s="9">
        <v>-0.15995000000000001</v>
      </c>
      <c r="G1995" s="9">
        <v>0.13497100000000001</v>
      </c>
      <c r="H1995" s="9">
        <v>-0.31818000000000002</v>
      </c>
    </row>
    <row r="1996" spans="1:8">
      <c r="A1996" s="9">
        <v>0.15932499999999999</v>
      </c>
      <c r="B1996" s="9">
        <v>-0.72843000000000002</v>
      </c>
      <c r="D1996" s="9">
        <v>-1.4800000000000001E-2</v>
      </c>
      <c r="E1996" s="9">
        <v>-0.15991</v>
      </c>
      <c r="G1996" s="9">
        <v>0.13398099999999999</v>
      </c>
      <c r="H1996" s="9">
        <v>-0.31956000000000001</v>
      </c>
    </row>
    <row r="1997" spans="1:8">
      <c r="A1997" s="9">
        <v>0.15834799999999999</v>
      </c>
      <c r="B1997" s="9">
        <v>-0.73018000000000005</v>
      </c>
      <c r="D1997" s="9">
        <v>-1.5800000000000002E-2</v>
      </c>
      <c r="E1997" s="9">
        <v>-0.15978999999999999</v>
      </c>
      <c r="G1997" s="9">
        <v>0.132968</v>
      </c>
      <c r="H1997" s="9">
        <v>-0.32050000000000001</v>
      </c>
    </row>
    <row r="1998" spans="1:8">
      <c r="A1998" s="9">
        <v>0.157333</v>
      </c>
      <c r="B1998" s="9">
        <v>-0.73280999999999996</v>
      </c>
      <c r="D1998" s="9">
        <v>-1.6789999999999999E-2</v>
      </c>
      <c r="E1998" s="9">
        <v>-0.15973999999999999</v>
      </c>
      <c r="G1998" s="9">
        <v>0.131971</v>
      </c>
      <c r="H1998" s="9">
        <v>-0.32196000000000002</v>
      </c>
    </row>
    <row r="1999" spans="1:8">
      <c r="A1999" s="9">
        <v>0.15634899999999999</v>
      </c>
      <c r="B1999" s="9">
        <v>-0.73424999999999996</v>
      </c>
      <c r="D1999" s="9">
        <v>-1.78E-2</v>
      </c>
      <c r="E1999" s="9">
        <v>-0.15976000000000001</v>
      </c>
      <c r="G1999" s="9">
        <v>0.13097700000000001</v>
      </c>
      <c r="H1999" s="9">
        <v>-0.32273000000000002</v>
      </c>
    </row>
    <row r="2000" spans="1:8">
      <c r="A2000" s="9">
        <v>0.15532799999999999</v>
      </c>
      <c r="B2000" s="9">
        <v>-0.73607999999999996</v>
      </c>
      <c r="D2000" s="9">
        <v>-1.8800000000000001E-2</v>
      </c>
      <c r="E2000" s="9">
        <v>-0.15964999999999999</v>
      </c>
      <c r="G2000" s="9">
        <v>0.12997300000000001</v>
      </c>
      <c r="H2000" s="9">
        <v>-0.32438</v>
      </c>
    </row>
    <row r="2001" spans="1:8">
      <c r="A2001" s="9">
        <v>0.154334</v>
      </c>
      <c r="B2001" s="9">
        <v>-0.73814999999999997</v>
      </c>
      <c r="D2001" s="9">
        <v>-1.9789999999999999E-2</v>
      </c>
      <c r="E2001" s="9">
        <v>-0.15962000000000001</v>
      </c>
      <c r="G2001" s="9">
        <v>0.128973</v>
      </c>
      <c r="H2001" s="9">
        <v>-0.32556000000000002</v>
      </c>
    </row>
    <row r="2002" spans="1:8">
      <c r="A2002" s="9">
        <v>0.15334200000000001</v>
      </c>
      <c r="B2002" s="9">
        <v>-0.74016999999999999</v>
      </c>
      <c r="D2002" s="9">
        <v>-2.0789999999999999E-2</v>
      </c>
      <c r="E2002" s="9">
        <v>-0.15953000000000001</v>
      </c>
      <c r="G2002" s="9">
        <v>0.12798999999999999</v>
      </c>
      <c r="H2002" s="9">
        <v>-0.32647999999999999</v>
      </c>
    </row>
    <row r="2003" spans="1:8">
      <c r="A2003" s="9">
        <v>0.152334</v>
      </c>
      <c r="B2003" s="9">
        <v>-0.7419</v>
      </c>
      <c r="D2003" s="9">
        <v>-2.1780000000000001E-2</v>
      </c>
      <c r="E2003" s="9">
        <v>-0.15952</v>
      </c>
      <c r="G2003" s="9">
        <v>0.12698799999999999</v>
      </c>
      <c r="H2003" s="9">
        <v>-0.32763999999999999</v>
      </c>
    </row>
    <row r="2004" spans="1:8">
      <c r="A2004" s="9">
        <v>0.15135000000000001</v>
      </c>
      <c r="B2004" s="9">
        <v>-0.74365999999999999</v>
      </c>
      <c r="D2004" s="9">
        <v>-2.2800000000000001E-2</v>
      </c>
      <c r="E2004" s="9">
        <v>-0.15952</v>
      </c>
      <c r="G2004" s="9">
        <v>0.125974</v>
      </c>
      <c r="H2004" s="9">
        <v>-0.32907999999999998</v>
      </c>
    </row>
    <row r="2005" spans="1:8">
      <c r="A2005" s="9">
        <v>0.15032999999999999</v>
      </c>
      <c r="B2005" s="9">
        <v>-0.74638000000000004</v>
      </c>
      <c r="D2005" s="9">
        <v>-2.3779999999999999E-2</v>
      </c>
      <c r="E2005" s="9">
        <v>-0.15931000000000001</v>
      </c>
      <c r="G2005" s="9">
        <v>0.125002</v>
      </c>
      <c r="H2005" s="9">
        <v>-0.33006999999999997</v>
      </c>
    </row>
    <row r="2006" spans="1:8">
      <c r="A2006" s="9">
        <v>0.149337</v>
      </c>
      <c r="B2006" s="9">
        <v>-0.74819000000000002</v>
      </c>
      <c r="D2006" s="9">
        <v>-2.479E-2</v>
      </c>
      <c r="E2006" s="9">
        <v>-0.15920999999999999</v>
      </c>
      <c r="G2006" s="9">
        <v>0.123974</v>
      </c>
      <c r="H2006" s="9">
        <v>-0.33157999999999999</v>
      </c>
    </row>
    <row r="2007" spans="1:8">
      <c r="A2007" s="9">
        <v>0.148344</v>
      </c>
      <c r="B2007" s="9">
        <v>-0.75011000000000005</v>
      </c>
      <c r="D2007" s="9">
        <v>-2.5780000000000001E-2</v>
      </c>
      <c r="E2007" s="9">
        <v>-0.15922</v>
      </c>
      <c r="G2007" s="9">
        <v>0.122998</v>
      </c>
      <c r="H2007" s="9">
        <v>-0.33262999999999998</v>
      </c>
    </row>
    <row r="2008" spans="1:8">
      <c r="A2008" s="9">
        <v>0.147345</v>
      </c>
      <c r="B2008" s="9">
        <v>-0.75178999999999996</v>
      </c>
      <c r="D2008" s="9">
        <v>-2.6780000000000002E-2</v>
      </c>
      <c r="E2008" s="9">
        <v>-0.15908</v>
      </c>
      <c r="G2008" s="9">
        <v>0.121991</v>
      </c>
      <c r="H2008" s="9">
        <v>-0.33398</v>
      </c>
    </row>
    <row r="2009" spans="1:8">
      <c r="A2009" s="9">
        <v>0.146341</v>
      </c>
      <c r="B2009" s="9">
        <v>-0.75414000000000003</v>
      </c>
      <c r="D2009" s="9">
        <v>-2.776E-2</v>
      </c>
      <c r="E2009" s="9">
        <v>-0.15906000000000001</v>
      </c>
      <c r="G2009" s="9">
        <v>0.120986</v>
      </c>
      <c r="H2009" s="9">
        <v>-0.33543000000000001</v>
      </c>
    </row>
    <row r="2010" spans="1:8">
      <c r="A2010" s="9">
        <v>0.14535400000000001</v>
      </c>
      <c r="B2010" s="9">
        <v>-0.75600000000000001</v>
      </c>
      <c r="D2010" s="9">
        <v>-2.878E-2</v>
      </c>
      <c r="E2010" s="9">
        <v>-0.15901999999999999</v>
      </c>
      <c r="G2010" s="9">
        <v>0.119995</v>
      </c>
      <c r="H2010" s="9">
        <v>-0.33651999999999999</v>
      </c>
    </row>
    <row r="2011" spans="1:8">
      <c r="A2011" s="9">
        <v>0.144341</v>
      </c>
      <c r="B2011" s="9">
        <v>-0.75890000000000002</v>
      </c>
      <c r="D2011" s="9">
        <v>-2.9790000000000001E-2</v>
      </c>
      <c r="E2011" s="9">
        <v>-0.15894</v>
      </c>
      <c r="G2011" s="9">
        <v>0.118994</v>
      </c>
      <c r="H2011" s="9">
        <v>-0.33753</v>
      </c>
    </row>
    <row r="2012" spans="1:8">
      <c r="A2012" s="9">
        <v>0.14333399999999999</v>
      </c>
      <c r="B2012" s="9">
        <v>-0.76071</v>
      </c>
      <c r="D2012" s="9">
        <v>-3.0779999999999998E-2</v>
      </c>
      <c r="E2012" s="9">
        <v>-0.15886</v>
      </c>
      <c r="G2012" s="9">
        <v>0.117993</v>
      </c>
      <c r="H2012" s="9">
        <v>-0.33865000000000001</v>
      </c>
    </row>
    <row r="2013" spans="1:8">
      <c r="A2013" s="9">
        <v>0.14233000000000001</v>
      </c>
      <c r="B2013" s="9">
        <v>-0.76229000000000002</v>
      </c>
      <c r="D2013" s="9">
        <v>-3.1780000000000003E-2</v>
      </c>
      <c r="E2013" s="9">
        <v>-0.15876999999999999</v>
      </c>
      <c r="G2013" s="9">
        <v>0.11697399999999999</v>
      </c>
      <c r="H2013" s="9">
        <v>-0.34021000000000001</v>
      </c>
    </row>
    <row r="2014" spans="1:8">
      <c r="A2014" s="9">
        <v>0.14132600000000001</v>
      </c>
      <c r="B2014" s="9">
        <v>-0.76471999999999996</v>
      </c>
      <c r="D2014" s="9">
        <v>-3.2779999999999997E-2</v>
      </c>
      <c r="E2014" s="9">
        <v>-0.15873999999999999</v>
      </c>
      <c r="G2014" s="9">
        <v>0.11598799999999999</v>
      </c>
      <c r="H2014" s="9">
        <v>-0.34094000000000002</v>
      </c>
    </row>
    <row r="2015" spans="1:8">
      <c r="A2015" s="9">
        <v>0.140319</v>
      </c>
      <c r="B2015" s="9">
        <v>-0.76646999999999998</v>
      </c>
      <c r="D2015" s="9">
        <v>-3.3779999999999998E-2</v>
      </c>
      <c r="E2015" s="9">
        <v>-0.15866</v>
      </c>
      <c r="G2015" s="9">
        <v>0.11498899999999999</v>
      </c>
      <c r="H2015" s="9">
        <v>-0.34223999999999999</v>
      </c>
    </row>
    <row r="2016" spans="1:8">
      <c r="A2016" s="9">
        <v>0.13932700000000001</v>
      </c>
      <c r="B2016" s="9">
        <v>-0.76837999999999995</v>
      </c>
      <c r="D2016" s="9">
        <v>-3.4770000000000002E-2</v>
      </c>
      <c r="E2016" s="9">
        <v>-0.15855</v>
      </c>
      <c r="G2016" s="9">
        <v>0.113999</v>
      </c>
      <c r="H2016" s="9">
        <v>-0.34367999999999999</v>
      </c>
    </row>
    <row r="2017" spans="1:8">
      <c r="A2017" s="9">
        <v>0.13833699999999999</v>
      </c>
      <c r="B2017" s="9">
        <v>-0.77049999999999996</v>
      </c>
      <c r="D2017" s="9">
        <v>-3.5779999999999999E-2</v>
      </c>
      <c r="E2017" s="9">
        <v>-0.15851999999999999</v>
      </c>
      <c r="G2017" s="9">
        <v>0.11299099999999999</v>
      </c>
      <c r="H2017" s="9">
        <v>-0.34495999999999999</v>
      </c>
    </row>
    <row r="2018" spans="1:8">
      <c r="A2018" s="9">
        <v>0.137319</v>
      </c>
      <c r="B2018" s="9">
        <v>-0.77314000000000005</v>
      </c>
      <c r="D2018" s="9">
        <v>-3.6760000000000001E-2</v>
      </c>
      <c r="E2018" s="9">
        <v>-0.15848000000000001</v>
      </c>
      <c r="G2018" s="9">
        <v>0.111999</v>
      </c>
      <c r="H2018" s="9">
        <v>-0.34584999999999999</v>
      </c>
    </row>
    <row r="2019" spans="1:8">
      <c r="A2019" s="9">
        <v>0.13633200000000001</v>
      </c>
      <c r="B2019" s="9">
        <v>-0.77510999999999997</v>
      </c>
      <c r="D2019" s="9">
        <v>-3.7760000000000002E-2</v>
      </c>
      <c r="E2019" s="9">
        <v>-0.15845999999999999</v>
      </c>
      <c r="G2019" s="9">
        <v>0.110983</v>
      </c>
      <c r="H2019" s="9">
        <v>-0.34738999999999998</v>
      </c>
    </row>
    <row r="2020" spans="1:8">
      <c r="A2020" s="9">
        <v>0.135327</v>
      </c>
      <c r="B2020" s="9">
        <v>-0.7772</v>
      </c>
      <c r="D2020" s="9">
        <v>-3.875E-2</v>
      </c>
      <c r="E2020" s="9">
        <v>-0.15831999999999999</v>
      </c>
      <c r="G2020" s="9">
        <v>0.110013</v>
      </c>
      <c r="H2020" s="9">
        <v>-0.34841</v>
      </c>
    </row>
    <row r="2021" spans="1:8">
      <c r="A2021" s="9">
        <v>0.13433999999999999</v>
      </c>
      <c r="B2021" s="9">
        <v>-0.77897000000000005</v>
      </c>
      <c r="D2021" s="9">
        <v>-3.9750000000000001E-2</v>
      </c>
      <c r="E2021" s="9">
        <v>-0.15836</v>
      </c>
      <c r="G2021" s="9">
        <v>0.108991</v>
      </c>
      <c r="H2021" s="9">
        <v>-0.35008</v>
      </c>
    </row>
    <row r="2022" spans="1:8">
      <c r="A2022" s="9">
        <v>0.13333500000000001</v>
      </c>
      <c r="B2022" s="9">
        <v>-0.78173000000000004</v>
      </c>
      <c r="D2022" s="9">
        <v>-4.0779999999999997E-2</v>
      </c>
      <c r="E2022" s="9">
        <v>-0.15828</v>
      </c>
      <c r="G2022" s="9">
        <v>0.10799</v>
      </c>
      <c r="H2022" s="9">
        <v>-0.35099999999999998</v>
      </c>
    </row>
    <row r="2023" spans="1:8">
      <c r="A2023" s="9">
        <v>0.132325</v>
      </c>
      <c r="B2023" s="9">
        <v>-0.78364999999999996</v>
      </c>
      <c r="D2023" s="9">
        <v>-4.1750000000000002E-2</v>
      </c>
      <c r="E2023" s="9">
        <v>-0.15812999999999999</v>
      </c>
      <c r="G2023" s="9">
        <v>0.106978</v>
      </c>
      <c r="H2023" s="9">
        <v>-0.35233999999999999</v>
      </c>
    </row>
    <row r="2024" spans="1:8">
      <c r="A2024" s="9">
        <v>0.131325</v>
      </c>
      <c r="B2024" s="9">
        <v>-0.78569</v>
      </c>
      <c r="D2024" s="9">
        <v>-4.2750000000000003E-2</v>
      </c>
      <c r="E2024" s="9">
        <v>-0.15816</v>
      </c>
      <c r="G2024" s="9">
        <v>0.105986</v>
      </c>
      <c r="H2024" s="9">
        <v>-0.35387000000000002</v>
      </c>
    </row>
    <row r="2025" spans="1:8">
      <c r="A2025" s="9">
        <v>0.13034399999999999</v>
      </c>
      <c r="B2025" s="9">
        <v>-0.78807000000000005</v>
      </c>
      <c r="D2025" s="9">
        <v>-4.376E-2</v>
      </c>
      <c r="E2025" s="9">
        <v>-0.15809999999999999</v>
      </c>
      <c r="G2025" s="9">
        <v>0.104991</v>
      </c>
      <c r="H2025" s="9">
        <v>-0.35499999999999998</v>
      </c>
    </row>
    <row r="2026" spans="1:8">
      <c r="A2026" s="9">
        <v>0.129327</v>
      </c>
      <c r="B2026" s="9">
        <v>-0.79037999999999997</v>
      </c>
      <c r="D2026" s="9">
        <v>-4.4749999999999998E-2</v>
      </c>
      <c r="E2026" s="9">
        <v>-0.15798000000000001</v>
      </c>
      <c r="G2026" s="9">
        <v>0.103989</v>
      </c>
      <c r="H2026" s="9">
        <v>-0.35583999999999999</v>
      </c>
    </row>
    <row r="2027" spans="1:8">
      <c r="A2027" s="9">
        <v>0.128335</v>
      </c>
      <c r="B2027" s="9">
        <v>-0.79186999999999996</v>
      </c>
      <c r="D2027" s="9">
        <v>-4.5749999999999999E-2</v>
      </c>
      <c r="E2027" s="9">
        <v>-0.15792</v>
      </c>
      <c r="G2027" s="9">
        <v>0.102968</v>
      </c>
      <c r="H2027" s="9">
        <v>-0.35757</v>
      </c>
    </row>
    <row r="2028" spans="1:8">
      <c r="A2028" s="9">
        <v>0.12733900000000001</v>
      </c>
      <c r="B2028" s="9">
        <v>-0.79427000000000003</v>
      </c>
      <c r="D2028" s="9">
        <v>-4.675E-2</v>
      </c>
      <c r="E2028" s="9">
        <v>-0.15790999999999999</v>
      </c>
      <c r="G2028" s="9">
        <v>0.101982</v>
      </c>
      <c r="H2028" s="9">
        <v>-0.35883999999999999</v>
      </c>
    </row>
    <row r="2029" spans="1:8">
      <c r="A2029" s="9">
        <v>0.12633</v>
      </c>
      <c r="B2029" s="9">
        <v>-0.79676000000000002</v>
      </c>
      <c r="D2029" s="9">
        <v>-4.7759999999999997E-2</v>
      </c>
      <c r="E2029" s="9">
        <v>-0.15776000000000001</v>
      </c>
      <c r="G2029" s="9">
        <v>0.10099</v>
      </c>
      <c r="H2029" s="9">
        <v>-0.36009000000000002</v>
      </c>
    </row>
    <row r="2030" spans="1:8">
      <c r="A2030" s="9">
        <v>0.12534200000000001</v>
      </c>
      <c r="B2030" s="9">
        <v>-0.79912000000000005</v>
      </c>
      <c r="D2030" s="9">
        <v>-4.8739999999999999E-2</v>
      </c>
      <c r="E2030" s="9">
        <v>-0.15765999999999999</v>
      </c>
      <c r="G2030" s="9">
        <v>9.9983000000000002E-2</v>
      </c>
      <c r="H2030" s="9">
        <v>-0.36113000000000001</v>
      </c>
    </row>
    <row r="2031" spans="1:8">
      <c r="A2031" s="9">
        <v>0.12434000000000001</v>
      </c>
      <c r="B2031" s="9">
        <v>-0.80271000000000003</v>
      </c>
      <c r="D2031" s="9">
        <v>-4.9759999999999999E-2</v>
      </c>
      <c r="E2031" s="9">
        <v>-0.15767999999999999</v>
      </c>
      <c r="G2031" s="9">
        <v>9.8991999999999997E-2</v>
      </c>
      <c r="H2031" s="9">
        <v>-0.36253999999999997</v>
      </c>
    </row>
    <row r="2032" spans="1:8">
      <c r="A2032" s="9">
        <v>0.123339</v>
      </c>
      <c r="B2032" s="9">
        <v>-0.80454000000000003</v>
      </c>
      <c r="D2032" s="9">
        <v>-5.076E-2</v>
      </c>
      <c r="E2032" s="9">
        <v>-0.15751999999999999</v>
      </c>
      <c r="G2032" s="9">
        <v>9.7978999999999997E-2</v>
      </c>
      <c r="H2032" s="9">
        <v>-0.36364999999999997</v>
      </c>
    </row>
    <row r="2033" spans="1:8">
      <c r="A2033" s="9">
        <v>0.12232999999999999</v>
      </c>
      <c r="B2033" s="9">
        <v>-0.80667999999999995</v>
      </c>
      <c r="D2033" s="9">
        <v>-5.1769999999999997E-2</v>
      </c>
      <c r="E2033" s="9">
        <v>-0.15761</v>
      </c>
      <c r="G2033" s="9">
        <v>9.6973000000000004E-2</v>
      </c>
      <c r="H2033" s="9">
        <v>-0.36507000000000001</v>
      </c>
    </row>
    <row r="2034" spans="1:8">
      <c r="A2034" s="9">
        <v>0.12134300000000001</v>
      </c>
      <c r="B2034" s="9">
        <v>-0.80910000000000004</v>
      </c>
      <c r="D2034" s="9">
        <v>-5.2749999999999998E-2</v>
      </c>
      <c r="E2034" s="9">
        <v>-0.15747</v>
      </c>
      <c r="G2034" s="9">
        <v>9.5977999999999994E-2</v>
      </c>
      <c r="H2034" s="9">
        <v>-0.36612</v>
      </c>
    </row>
    <row r="2035" spans="1:8">
      <c r="A2035" s="9">
        <v>0.12034400000000001</v>
      </c>
      <c r="B2035" s="9">
        <v>-0.81147999999999998</v>
      </c>
      <c r="D2035" s="9">
        <v>-5.3760000000000002E-2</v>
      </c>
      <c r="E2035" s="9">
        <v>-0.15737000000000001</v>
      </c>
      <c r="G2035" s="9">
        <v>9.4985E-2</v>
      </c>
      <c r="H2035" s="9">
        <v>-0.36748999999999998</v>
      </c>
    </row>
    <row r="2036" spans="1:8">
      <c r="A2036" s="9">
        <v>0.11934599999999999</v>
      </c>
      <c r="B2036" s="9">
        <v>-0.81374000000000002</v>
      </c>
      <c r="D2036" s="9">
        <v>-5.4760000000000003E-2</v>
      </c>
      <c r="E2036" s="9">
        <v>-0.15742</v>
      </c>
      <c r="G2036" s="9">
        <v>9.3981999999999996E-2</v>
      </c>
      <c r="H2036" s="9">
        <v>-0.36886999999999998</v>
      </c>
    </row>
    <row r="2037" spans="1:8">
      <c r="A2037" s="9">
        <v>0.118339</v>
      </c>
      <c r="B2037" s="9">
        <v>-0.81644000000000005</v>
      </c>
      <c r="D2037" s="9">
        <v>-5.577E-2</v>
      </c>
      <c r="E2037" s="9">
        <v>-0.15729000000000001</v>
      </c>
      <c r="G2037" s="9">
        <v>9.2991000000000004E-2</v>
      </c>
      <c r="H2037" s="9">
        <v>-0.37002000000000002</v>
      </c>
    </row>
    <row r="2038" spans="1:8">
      <c r="A2038" s="9">
        <v>0.11735</v>
      </c>
      <c r="B2038" s="9">
        <v>-0.81833999999999996</v>
      </c>
      <c r="D2038" s="9">
        <v>-5.6759999999999998E-2</v>
      </c>
      <c r="E2038" s="9">
        <v>-0.15723999999999999</v>
      </c>
      <c r="G2038" s="9">
        <v>9.1981999999999994E-2</v>
      </c>
      <c r="H2038" s="9">
        <v>-0.37112000000000001</v>
      </c>
    </row>
    <row r="2039" spans="1:8">
      <c r="A2039" s="9">
        <v>0.116343</v>
      </c>
      <c r="B2039" s="9">
        <v>-0.82103999999999999</v>
      </c>
      <c r="D2039" s="9">
        <v>-5.7759999999999999E-2</v>
      </c>
      <c r="E2039" s="9">
        <v>-0.15715000000000001</v>
      </c>
      <c r="G2039" s="9">
        <v>9.0981999999999993E-2</v>
      </c>
      <c r="H2039" s="9">
        <v>-0.37274000000000002</v>
      </c>
    </row>
    <row r="2040" spans="1:8">
      <c r="A2040" s="9">
        <v>0.11533</v>
      </c>
      <c r="B2040" s="9">
        <v>-0.82354000000000005</v>
      </c>
      <c r="D2040" s="9">
        <v>-5.876E-2</v>
      </c>
      <c r="E2040" s="9">
        <v>-0.15720999999999999</v>
      </c>
      <c r="G2040" s="9">
        <v>8.9974999999999999E-2</v>
      </c>
      <c r="H2040" s="9">
        <v>-0.37364000000000003</v>
      </c>
    </row>
    <row r="2041" spans="1:8">
      <c r="A2041" s="9">
        <v>0.114353</v>
      </c>
      <c r="B2041" s="9">
        <v>-0.82601999999999998</v>
      </c>
      <c r="D2041" s="9">
        <v>-5.9769999999999997E-2</v>
      </c>
      <c r="E2041" s="9">
        <v>-0.15711</v>
      </c>
      <c r="G2041" s="9">
        <v>8.8992000000000002E-2</v>
      </c>
      <c r="H2041" s="9">
        <v>-0.37522</v>
      </c>
    </row>
    <row r="2042" spans="1:8">
      <c r="A2042" s="9">
        <v>0.113367</v>
      </c>
      <c r="B2042" s="9">
        <v>-0.82777999999999996</v>
      </c>
      <c r="D2042" s="9">
        <v>-6.0769999999999998E-2</v>
      </c>
      <c r="E2042" s="9">
        <v>-0.15701000000000001</v>
      </c>
      <c r="G2042" s="9">
        <v>8.7964000000000001E-2</v>
      </c>
      <c r="H2042" s="9">
        <v>-0.37617</v>
      </c>
    </row>
    <row r="2043" spans="1:8">
      <c r="A2043" s="9">
        <v>0.112347</v>
      </c>
      <c r="B2043" s="9">
        <v>-0.83104999999999996</v>
      </c>
      <c r="D2043" s="9">
        <v>-6.1760000000000002E-2</v>
      </c>
      <c r="E2043" s="9">
        <v>-0.15701999999999999</v>
      </c>
      <c r="G2043" s="9">
        <v>8.6982000000000004E-2</v>
      </c>
      <c r="H2043" s="9">
        <v>-0.37761</v>
      </c>
    </row>
    <row r="2044" spans="1:8">
      <c r="A2044" s="9">
        <v>0.111342</v>
      </c>
      <c r="B2044" s="9">
        <v>-0.83335000000000004</v>
      </c>
      <c r="D2044" s="9">
        <v>-6.275E-2</v>
      </c>
      <c r="E2044" s="9">
        <v>-0.15697</v>
      </c>
      <c r="G2044" s="9">
        <v>8.5986999999999994E-2</v>
      </c>
      <c r="H2044" s="9">
        <v>-0.37881999999999999</v>
      </c>
    </row>
    <row r="2045" spans="1:8">
      <c r="A2045" s="9">
        <v>0.110348</v>
      </c>
      <c r="B2045" s="9">
        <v>-0.83582000000000001</v>
      </c>
      <c r="D2045" s="9">
        <v>-6.3759999999999997E-2</v>
      </c>
      <c r="E2045" s="9">
        <v>-0.15681999999999999</v>
      </c>
      <c r="G2045" s="9">
        <v>8.4999000000000005E-2</v>
      </c>
      <c r="H2045" s="9">
        <v>-0.37988</v>
      </c>
    </row>
    <row r="2046" spans="1:8">
      <c r="A2046" s="9">
        <v>0.10935499999999999</v>
      </c>
      <c r="B2046" s="9">
        <v>-0.83838999999999997</v>
      </c>
      <c r="D2046" s="9">
        <v>-6.4759999999999998E-2</v>
      </c>
      <c r="E2046" s="9">
        <v>-0.15681</v>
      </c>
      <c r="G2046" s="9">
        <v>8.3987000000000006E-2</v>
      </c>
      <c r="H2046" s="9">
        <v>-0.38125999999999999</v>
      </c>
    </row>
    <row r="2047" spans="1:8">
      <c r="A2047" s="9">
        <v>0.108349</v>
      </c>
      <c r="B2047" s="9">
        <v>-0.84128999999999998</v>
      </c>
      <c r="D2047" s="9">
        <v>-6.5759999999999999E-2</v>
      </c>
      <c r="E2047" s="9">
        <v>-0.15669</v>
      </c>
      <c r="G2047" s="9">
        <v>8.2990999999999995E-2</v>
      </c>
      <c r="H2047" s="9">
        <v>-0.38263999999999998</v>
      </c>
    </row>
    <row r="2048" spans="1:8">
      <c r="A2048" s="9">
        <v>0.10735</v>
      </c>
      <c r="B2048" s="9">
        <v>-0.84341999999999995</v>
      </c>
      <c r="D2048" s="9">
        <v>-6.676E-2</v>
      </c>
      <c r="E2048" s="9">
        <v>-0.15670999999999999</v>
      </c>
      <c r="G2048" s="9">
        <v>8.1983E-2</v>
      </c>
      <c r="H2048" s="9">
        <v>-0.38379999999999997</v>
      </c>
    </row>
    <row r="2049" spans="1:8">
      <c r="A2049" s="9">
        <v>0.10635</v>
      </c>
      <c r="B2049" s="9">
        <v>-0.84624999999999995</v>
      </c>
      <c r="D2049" s="9">
        <v>-6.7760000000000001E-2</v>
      </c>
      <c r="E2049" s="9">
        <v>-0.15669</v>
      </c>
      <c r="G2049" s="9">
        <v>8.0988000000000004E-2</v>
      </c>
      <c r="H2049" s="9">
        <v>-0.38511000000000001</v>
      </c>
    </row>
    <row r="2050" spans="1:8">
      <c r="A2050" s="9">
        <v>0.105346</v>
      </c>
      <c r="B2050" s="9">
        <v>-0.84992000000000001</v>
      </c>
      <c r="D2050" s="9">
        <v>-6.8760000000000002E-2</v>
      </c>
      <c r="E2050" s="9">
        <v>-0.15656</v>
      </c>
      <c r="G2050" s="9">
        <v>7.9989000000000005E-2</v>
      </c>
      <c r="H2050" s="9">
        <v>-0.38638</v>
      </c>
    </row>
    <row r="2051" spans="1:8">
      <c r="A2051" s="9">
        <v>0.104348</v>
      </c>
      <c r="B2051" s="9">
        <v>-0.85229999999999995</v>
      </c>
      <c r="D2051" s="9">
        <v>-6.9760000000000003E-2</v>
      </c>
      <c r="E2051" s="9">
        <v>-0.15654999999999999</v>
      </c>
      <c r="G2051" s="9">
        <v>7.8986000000000001E-2</v>
      </c>
      <c r="H2051" s="9">
        <v>-0.38751000000000002</v>
      </c>
    </row>
    <row r="2052" spans="1:8">
      <c r="A2052" s="9">
        <v>0.103348</v>
      </c>
      <c r="B2052" s="9">
        <v>-0.85477000000000003</v>
      </c>
      <c r="D2052" s="9">
        <v>-7.0760000000000003E-2</v>
      </c>
      <c r="E2052" s="9">
        <v>-0.15656999999999999</v>
      </c>
      <c r="G2052" s="9">
        <v>7.7978000000000006E-2</v>
      </c>
      <c r="H2052" s="9">
        <v>-0.38841999999999999</v>
      </c>
    </row>
    <row r="2053" spans="1:8">
      <c r="A2053" s="9">
        <v>0.10233</v>
      </c>
      <c r="B2053" s="9">
        <v>-0.85738000000000003</v>
      </c>
      <c r="D2053" s="9">
        <v>-7.1749999999999994E-2</v>
      </c>
      <c r="E2053" s="9">
        <v>-0.15644</v>
      </c>
      <c r="G2053" s="9">
        <v>7.6997999999999997E-2</v>
      </c>
      <c r="H2053" s="9">
        <v>-0.38969999999999999</v>
      </c>
    </row>
    <row r="2054" spans="1:8">
      <c r="A2054" s="9">
        <v>0.10133399999999999</v>
      </c>
      <c r="B2054" s="9">
        <v>-0.85980000000000001</v>
      </c>
      <c r="D2054" s="9">
        <v>-7.2770000000000001E-2</v>
      </c>
      <c r="E2054" s="9">
        <v>-0.15642</v>
      </c>
      <c r="G2054" s="9">
        <v>7.6013999999999998E-2</v>
      </c>
      <c r="H2054" s="9">
        <v>-0.39112999999999998</v>
      </c>
    </row>
    <row r="2055" spans="1:8">
      <c r="A2055" s="9">
        <v>0.100345</v>
      </c>
      <c r="B2055" s="9">
        <v>-0.86229999999999996</v>
      </c>
      <c r="D2055" s="9">
        <v>-7.3770000000000002E-2</v>
      </c>
      <c r="E2055" s="9">
        <v>-0.15637999999999999</v>
      </c>
      <c r="G2055" s="9">
        <v>7.5019000000000002E-2</v>
      </c>
      <c r="H2055" s="9">
        <v>-0.39212000000000002</v>
      </c>
    </row>
    <row r="2056" spans="1:8">
      <c r="A2056" s="9">
        <v>9.9331000000000003E-2</v>
      </c>
      <c r="B2056" s="9">
        <v>-0.86463000000000001</v>
      </c>
      <c r="D2056" s="9">
        <v>-7.4759999999999993E-2</v>
      </c>
      <c r="E2056" s="9">
        <v>-0.15636</v>
      </c>
      <c r="G2056" s="9">
        <v>7.4010000000000006E-2</v>
      </c>
      <c r="H2056" s="9">
        <v>-0.39334000000000002</v>
      </c>
    </row>
    <row r="2057" spans="1:8">
      <c r="A2057" s="9">
        <v>9.8343E-2</v>
      </c>
      <c r="B2057" s="9">
        <v>-0.86746999999999996</v>
      </c>
      <c r="D2057" s="9">
        <v>-7.5749999999999998E-2</v>
      </c>
      <c r="E2057" s="9">
        <v>-0.15636</v>
      </c>
      <c r="G2057" s="9">
        <v>7.2997000000000006E-2</v>
      </c>
      <c r="H2057" s="9">
        <v>-0.39478999999999997</v>
      </c>
    </row>
    <row r="2058" spans="1:8">
      <c r="A2058" s="9">
        <v>9.7332000000000002E-2</v>
      </c>
      <c r="B2058" s="9">
        <v>-0.86972000000000005</v>
      </c>
      <c r="D2058" s="9">
        <v>-7.6740000000000003E-2</v>
      </c>
      <c r="E2058" s="9">
        <v>-0.15626000000000001</v>
      </c>
      <c r="G2058" s="9">
        <v>7.1998999999999994E-2</v>
      </c>
      <c r="H2058" s="9">
        <v>-0.39544000000000001</v>
      </c>
    </row>
    <row r="2059" spans="1:8">
      <c r="A2059" s="9">
        <v>9.6332000000000001E-2</v>
      </c>
      <c r="B2059" s="9">
        <v>-0.87231000000000003</v>
      </c>
      <c r="D2059" s="9">
        <v>-7.775E-2</v>
      </c>
      <c r="E2059" s="9">
        <v>-0.15625</v>
      </c>
      <c r="G2059" s="9">
        <v>7.1000999999999995E-2</v>
      </c>
      <c r="H2059" s="9">
        <v>-0.39683000000000002</v>
      </c>
    </row>
    <row r="2060" spans="1:8">
      <c r="A2060" s="9">
        <v>9.5343999999999998E-2</v>
      </c>
      <c r="B2060" s="9">
        <v>-0.87524999999999997</v>
      </c>
      <c r="D2060" s="9">
        <v>-7.8740000000000004E-2</v>
      </c>
      <c r="E2060" s="9">
        <v>-0.15631</v>
      </c>
      <c r="G2060" s="9">
        <v>7.0001999999999995E-2</v>
      </c>
      <c r="H2060" s="9">
        <v>-0.39812999999999998</v>
      </c>
    </row>
    <row r="2061" spans="1:8">
      <c r="A2061" s="9">
        <v>9.4327999999999995E-2</v>
      </c>
      <c r="B2061" s="9">
        <v>-0.87790000000000001</v>
      </c>
      <c r="D2061" s="9">
        <v>-7.9759999999999998E-2</v>
      </c>
      <c r="E2061" s="9">
        <v>-0.15615000000000001</v>
      </c>
      <c r="G2061" s="9">
        <v>6.9004999999999997E-2</v>
      </c>
      <c r="H2061" s="9">
        <v>-0.39937</v>
      </c>
    </row>
    <row r="2062" spans="1:8">
      <c r="A2062" s="9">
        <v>9.3341999999999994E-2</v>
      </c>
      <c r="B2062" s="9">
        <v>-0.88019999999999998</v>
      </c>
      <c r="D2062" s="9">
        <v>-8.0750000000000002E-2</v>
      </c>
      <c r="E2062" s="9">
        <v>-0.15604000000000001</v>
      </c>
      <c r="G2062" s="9">
        <v>6.8009E-2</v>
      </c>
      <c r="H2062" s="9">
        <v>-0.40039999999999998</v>
      </c>
    </row>
    <row r="2063" spans="1:8">
      <c r="A2063" s="9">
        <v>9.2335E-2</v>
      </c>
      <c r="B2063" s="9">
        <v>-0.88280000000000003</v>
      </c>
      <c r="D2063" s="9">
        <v>-8.1750000000000003E-2</v>
      </c>
      <c r="E2063" s="9">
        <v>-0.15614</v>
      </c>
      <c r="G2063" s="9">
        <v>6.6998000000000002E-2</v>
      </c>
      <c r="H2063" s="9">
        <v>-0.40117000000000003</v>
      </c>
    </row>
    <row r="2064" spans="1:8">
      <c r="A2064" s="9">
        <v>9.1342999999999994E-2</v>
      </c>
      <c r="B2064" s="9">
        <v>-0.88522999999999996</v>
      </c>
      <c r="D2064" s="9">
        <v>-8.2750000000000004E-2</v>
      </c>
      <c r="E2064" s="9">
        <v>-0.15604000000000001</v>
      </c>
      <c r="G2064" s="9">
        <v>6.6009999999999999E-2</v>
      </c>
      <c r="H2064" s="9">
        <v>-0.40267999999999998</v>
      </c>
    </row>
    <row r="2065" spans="1:8">
      <c r="A2065" s="9">
        <v>9.0344999999999995E-2</v>
      </c>
      <c r="B2065" s="9">
        <v>-0.88846999999999998</v>
      </c>
      <c r="D2065" s="9">
        <v>-8.3739999999999995E-2</v>
      </c>
      <c r="E2065" s="9">
        <v>-0.15606999999999999</v>
      </c>
      <c r="G2065" s="9">
        <v>6.4992999999999995E-2</v>
      </c>
      <c r="H2065" s="9">
        <v>-0.40357999999999999</v>
      </c>
    </row>
    <row r="2066" spans="1:8">
      <c r="A2066" s="9">
        <v>8.9356000000000005E-2</v>
      </c>
      <c r="B2066" s="9">
        <v>-0.89051999999999998</v>
      </c>
      <c r="D2066" s="9">
        <v>-8.4750000000000006E-2</v>
      </c>
      <c r="E2066" s="9">
        <v>-0.15595000000000001</v>
      </c>
      <c r="G2066" s="9">
        <v>6.4001000000000002E-2</v>
      </c>
      <c r="H2066" s="9">
        <v>-0.40477999999999997</v>
      </c>
    </row>
    <row r="2067" spans="1:8">
      <c r="A2067" s="9">
        <v>8.8338E-2</v>
      </c>
      <c r="B2067" s="9">
        <v>-0.89300000000000002</v>
      </c>
      <c r="D2067" s="9">
        <v>-8.5739999999999997E-2</v>
      </c>
      <c r="E2067" s="9">
        <v>-0.15604000000000001</v>
      </c>
      <c r="G2067" s="9">
        <v>6.2988000000000002E-2</v>
      </c>
      <c r="H2067" s="9">
        <v>-0.40627000000000002</v>
      </c>
    </row>
    <row r="2068" spans="1:8">
      <c r="A2068" s="9">
        <v>8.7327000000000002E-2</v>
      </c>
      <c r="B2068" s="9">
        <v>-0.89539000000000002</v>
      </c>
      <c r="D2068" s="9">
        <v>-8.6739999999999998E-2</v>
      </c>
      <c r="E2068" s="9">
        <v>-0.15598999999999999</v>
      </c>
      <c r="G2068" s="9">
        <v>6.1985999999999999E-2</v>
      </c>
      <c r="H2068" s="9">
        <v>-0.40722999999999998</v>
      </c>
    </row>
    <row r="2069" spans="1:8">
      <c r="A2069" s="9">
        <v>8.6346000000000006E-2</v>
      </c>
      <c r="B2069" s="9">
        <v>-0.89856000000000003</v>
      </c>
      <c r="D2069" s="9">
        <v>-8.7760000000000005E-2</v>
      </c>
      <c r="E2069" s="9">
        <v>-0.15598000000000001</v>
      </c>
      <c r="G2069" s="9">
        <v>6.1016000000000001E-2</v>
      </c>
      <c r="H2069" s="9">
        <v>-0.40808</v>
      </c>
    </row>
    <row r="2070" spans="1:8">
      <c r="A2070" s="9">
        <v>8.5346000000000005E-2</v>
      </c>
      <c r="B2070" s="9">
        <v>-0.90159</v>
      </c>
      <c r="D2070" s="9">
        <v>-8.8760000000000006E-2</v>
      </c>
      <c r="E2070" s="9">
        <v>-0.15598000000000001</v>
      </c>
      <c r="G2070" s="9">
        <v>6.0005000000000003E-2</v>
      </c>
      <c r="H2070" s="9">
        <v>-0.40891</v>
      </c>
    </row>
    <row r="2071" spans="1:8">
      <c r="A2071" s="9">
        <v>8.4335999999999994E-2</v>
      </c>
      <c r="B2071" s="9">
        <v>-0.90410000000000001</v>
      </c>
      <c r="D2071" s="9">
        <v>-8.9749999999999996E-2</v>
      </c>
      <c r="E2071" s="9">
        <v>-0.15590999999999999</v>
      </c>
      <c r="G2071" s="9">
        <v>5.9019000000000002E-2</v>
      </c>
      <c r="H2071" s="9">
        <v>-0.41021999999999997</v>
      </c>
    </row>
    <row r="2072" spans="1:8">
      <c r="A2072" s="9">
        <v>8.3349000000000006E-2</v>
      </c>
      <c r="B2072" s="9">
        <v>-0.90615999999999997</v>
      </c>
      <c r="D2072" s="9">
        <v>-9.0740000000000001E-2</v>
      </c>
      <c r="E2072" s="9">
        <v>-0.15584999999999999</v>
      </c>
      <c r="G2072" s="9">
        <v>5.8000000000000003E-2</v>
      </c>
      <c r="H2072" s="9">
        <v>-0.41098000000000001</v>
      </c>
    </row>
    <row r="2073" spans="1:8">
      <c r="A2073" s="9">
        <v>8.2339999999999997E-2</v>
      </c>
      <c r="B2073" s="9">
        <v>-0.9083</v>
      </c>
      <c r="D2073" s="9">
        <v>-9.1730000000000006E-2</v>
      </c>
      <c r="E2073" s="9">
        <v>-0.15586</v>
      </c>
      <c r="G2073" s="9">
        <v>5.6993000000000002E-2</v>
      </c>
      <c r="H2073" s="9">
        <v>-0.41182999999999997</v>
      </c>
    </row>
    <row r="2074" spans="1:8">
      <c r="A2074" s="9">
        <v>8.1345000000000001E-2</v>
      </c>
      <c r="B2074" s="9">
        <v>-0.91071000000000002</v>
      </c>
      <c r="D2074" s="9">
        <v>-9.2749999999999999E-2</v>
      </c>
      <c r="E2074" s="9">
        <v>-0.15587999999999999</v>
      </c>
      <c r="G2074" s="9">
        <v>5.6016000000000003E-2</v>
      </c>
      <c r="H2074" s="9">
        <v>-0.41274</v>
      </c>
    </row>
    <row r="2075" spans="1:8">
      <c r="A2075" s="9">
        <v>8.0353999999999995E-2</v>
      </c>
      <c r="B2075" s="9">
        <v>-0.91317000000000004</v>
      </c>
      <c r="D2075" s="9">
        <v>-9.3759999999999996E-2</v>
      </c>
      <c r="E2075" s="9">
        <v>-0.15590000000000001</v>
      </c>
      <c r="G2075" s="9">
        <v>5.5003000000000003E-2</v>
      </c>
      <c r="H2075" s="9">
        <v>-0.41377000000000003</v>
      </c>
    </row>
    <row r="2076" spans="1:8">
      <c r="A2076" s="9">
        <v>7.9355999999999996E-2</v>
      </c>
      <c r="B2076" s="9">
        <v>-0.91583000000000003</v>
      </c>
      <c r="D2076" s="9">
        <v>-9.4740000000000005E-2</v>
      </c>
      <c r="E2076" s="9">
        <v>-0.15584999999999999</v>
      </c>
      <c r="G2076" s="9">
        <v>5.3994E-2</v>
      </c>
      <c r="H2076" s="9">
        <v>-0.41465999999999997</v>
      </c>
    </row>
    <row r="2077" spans="1:8">
      <c r="A2077" s="9">
        <v>7.8337000000000004E-2</v>
      </c>
      <c r="B2077" s="9">
        <v>-0.91786999999999996</v>
      </c>
      <c r="D2077" s="9">
        <v>-9.5729999999999996E-2</v>
      </c>
      <c r="E2077" s="9">
        <v>-0.15584999999999999</v>
      </c>
      <c r="G2077" s="9">
        <v>5.2996000000000001E-2</v>
      </c>
      <c r="H2077" s="9">
        <v>-0.4158</v>
      </c>
    </row>
    <row r="2078" spans="1:8">
      <c r="A2078" s="9">
        <v>7.7351000000000003E-2</v>
      </c>
      <c r="B2078" s="9">
        <v>-0.91976000000000002</v>
      </c>
      <c r="D2078" s="9">
        <v>-9.6729999999999997E-2</v>
      </c>
      <c r="E2078" s="9">
        <v>-0.15590999999999999</v>
      </c>
      <c r="G2078" s="9">
        <v>5.1996000000000001E-2</v>
      </c>
      <c r="H2078" s="9">
        <v>-0.41642000000000001</v>
      </c>
    </row>
    <row r="2079" spans="1:8">
      <c r="A2079" s="9">
        <v>7.6370999999999994E-2</v>
      </c>
      <c r="B2079" s="9">
        <v>-0.92212000000000005</v>
      </c>
      <c r="D2079" s="9">
        <v>-9.7739999999999994E-2</v>
      </c>
      <c r="E2079" s="9">
        <v>-0.15597</v>
      </c>
      <c r="G2079" s="9">
        <v>5.1004000000000001E-2</v>
      </c>
      <c r="H2079" s="9">
        <v>-0.41737999999999997</v>
      </c>
    </row>
    <row r="2080" spans="1:8">
      <c r="A2080" s="9">
        <v>7.5386999999999996E-2</v>
      </c>
      <c r="B2080" s="9">
        <v>-0.92423999999999995</v>
      </c>
      <c r="D2080" s="9">
        <v>-9.8739999999999994E-2</v>
      </c>
      <c r="E2080" s="9">
        <v>-0.15595999999999999</v>
      </c>
      <c r="G2080" s="9">
        <v>4.9991000000000001E-2</v>
      </c>
      <c r="H2080" s="9">
        <v>-0.41815000000000002</v>
      </c>
    </row>
    <row r="2081" spans="1:8">
      <c r="A2081" s="9">
        <v>7.4374999999999997E-2</v>
      </c>
      <c r="B2081" s="9">
        <v>-0.92718999999999996</v>
      </c>
      <c r="D2081" s="9">
        <v>-9.9750000000000005E-2</v>
      </c>
      <c r="E2081" s="9">
        <v>-0.15601999999999999</v>
      </c>
      <c r="G2081" s="9">
        <v>4.9017999999999999E-2</v>
      </c>
      <c r="H2081" s="9">
        <v>-0.41908000000000001</v>
      </c>
    </row>
    <row r="2082" spans="1:8">
      <c r="A2082" s="9">
        <v>7.3356000000000005E-2</v>
      </c>
      <c r="B2082" s="9">
        <v>-0.92949000000000004</v>
      </c>
      <c r="D2082" s="9">
        <v>-0.10073</v>
      </c>
      <c r="E2082" s="9">
        <v>-0.15595000000000001</v>
      </c>
      <c r="G2082" s="9">
        <v>4.8008000000000002E-2</v>
      </c>
      <c r="H2082" s="9">
        <v>-0.41997000000000001</v>
      </c>
    </row>
    <row r="2083" spans="1:8">
      <c r="A2083" s="9">
        <v>7.2353000000000001E-2</v>
      </c>
      <c r="B2083" s="9">
        <v>-0.93154000000000003</v>
      </c>
      <c r="D2083" s="9">
        <v>-0.10176</v>
      </c>
      <c r="E2083" s="9">
        <v>-0.15609999999999999</v>
      </c>
      <c r="G2083" s="9">
        <v>4.7008000000000001E-2</v>
      </c>
      <c r="H2083" s="9">
        <v>-0.42104000000000003</v>
      </c>
    </row>
    <row r="2084" spans="1:8">
      <c r="A2084" s="9">
        <v>7.1358000000000005E-2</v>
      </c>
      <c r="B2084" s="9">
        <v>-0.93418000000000001</v>
      </c>
      <c r="D2084" s="9">
        <v>-0.10277</v>
      </c>
      <c r="E2084" s="9">
        <v>-0.15612000000000001</v>
      </c>
      <c r="G2084" s="9">
        <v>4.6010000000000002E-2</v>
      </c>
      <c r="H2084" s="9">
        <v>-0.42133999999999999</v>
      </c>
    </row>
    <row r="2085" spans="1:8">
      <c r="A2085" s="9">
        <v>7.0374999999999993E-2</v>
      </c>
      <c r="B2085" s="9">
        <v>-0.93630999999999998</v>
      </c>
      <c r="D2085" s="9">
        <v>-0.10375</v>
      </c>
      <c r="E2085" s="9">
        <v>-0.15615000000000001</v>
      </c>
      <c r="G2085" s="9">
        <v>4.5017000000000001E-2</v>
      </c>
      <c r="H2085" s="9">
        <v>-0.42237999999999998</v>
      </c>
    </row>
    <row r="2086" spans="1:8">
      <c r="A2086" s="9">
        <v>6.9360000000000005E-2</v>
      </c>
      <c r="B2086" s="9">
        <v>-0.93869999999999998</v>
      </c>
      <c r="D2086" s="9">
        <v>-0.10474</v>
      </c>
      <c r="E2086" s="9">
        <v>-0.15604000000000001</v>
      </c>
      <c r="G2086" s="9">
        <v>4.4005000000000002E-2</v>
      </c>
      <c r="H2086" s="9">
        <v>-0.42347000000000001</v>
      </c>
    </row>
    <row r="2087" spans="1:8">
      <c r="A2087" s="9">
        <v>6.8358000000000002E-2</v>
      </c>
      <c r="B2087" s="9">
        <v>-0.94071000000000005</v>
      </c>
      <c r="D2087" s="9">
        <v>-0.10574</v>
      </c>
      <c r="E2087" s="9">
        <v>-0.15619</v>
      </c>
      <c r="G2087" s="9">
        <v>4.2991000000000001E-2</v>
      </c>
      <c r="H2087" s="9">
        <v>-0.42407</v>
      </c>
    </row>
    <row r="2088" spans="1:8">
      <c r="A2088" s="9">
        <v>6.7357E-2</v>
      </c>
      <c r="B2088" s="9">
        <v>-0.94257999999999997</v>
      </c>
      <c r="D2088" s="9">
        <v>-0.10674</v>
      </c>
      <c r="E2088" s="9">
        <v>-0.15619</v>
      </c>
      <c r="G2088" s="9">
        <v>4.2015999999999998E-2</v>
      </c>
      <c r="H2088" s="9">
        <v>-0.42443999999999998</v>
      </c>
    </row>
    <row r="2089" spans="1:8">
      <c r="A2089" s="9">
        <v>6.6362000000000004E-2</v>
      </c>
      <c r="B2089" s="9">
        <v>-0.94584000000000001</v>
      </c>
      <c r="D2089" s="9">
        <v>-0.10775</v>
      </c>
      <c r="E2089" s="9">
        <v>-0.15620999999999999</v>
      </c>
      <c r="G2089" s="9">
        <v>4.1007000000000002E-2</v>
      </c>
      <c r="H2089" s="9">
        <v>-0.42507</v>
      </c>
    </row>
    <row r="2090" spans="1:8">
      <c r="A2090" s="9">
        <v>6.5357999999999999E-2</v>
      </c>
      <c r="B2090" s="9">
        <v>-0.94730000000000003</v>
      </c>
      <c r="D2090" s="9">
        <v>-0.10874</v>
      </c>
      <c r="E2090" s="9">
        <v>-0.15619</v>
      </c>
      <c r="G2090" s="9">
        <v>0.04</v>
      </c>
      <c r="H2090" s="9">
        <v>-0.42559999999999998</v>
      </c>
    </row>
    <row r="2091" spans="1:8">
      <c r="A2091" s="9">
        <v>6.4367999999999995E-2</v>
      </c>
      <c r="B2091" s="9">
        <v>-0.94977999999999996</v>
      </c>
      <c r="D2091" s="9">
        <v>-0.10976</v>
      </c>
      <c r="E2091" s="9">
        <v>-0.15636</v>
      </c>
      <c r="G2091" s="9">
        <v>3.9011999999999998E-2</v>
      </c>
      <c r="H2091" s="9">
        <v>-0.42662</v>
      </c>
    </row>
    <row r="2092" spans="1:8">
      <c r="A2092" s="9">
        <v>6.3354999999999995E-2</v>
      </c>
      <c r="B2092" s="9">
        <v>-0.95143999999999995</v>
      </c>
      <c r="D2092" s="9">
        <v>-0.11075</v>
      </c>
      <c r="E2092" s="9">
        <v>-0.15629000000000001</v>
      </c>
      <c r="G2092" s="9">
        <v>3.8004999999999997E-2</v>
      </c>
      <c r="H2092" s="9">
        <v>-0.42713000000000001</v>
      </c>
    </row>
    <row r="2093" spans="1:8">
      <c r="A2093" s="9">
        <v>6.2357999999999997E-2</v>
      </c>
      <c r="B2093" s="9">
        <v>-0.95333000000000001</v>
      </c>
      <c r="D2093" s="9">
        <v>-0.11175</v>
      </c>
      <c r="E2093" s="9">
        <v>-0.15633</v>
      </c>
      <c r="G2093" s="9">
        <v>3.7024000000000001E-2</v>
      </c>
      <c r="H2093" s="9">
        <v>-0.42787999999999998</v>
      </c>
    </row>
    <row r="2094" spans="1:8">
      <c r="A2094" s="9">
        <v>6.1362E-2</v>
      </c>
      <c r="B2094" s="9">
        <v>-0.95494999999999997</v>
      </c>
      <c r="D2094" s="9">
        <v>-0.11274000000000001</v>
      </c>
      <c r="E2094" s="9">
        <v>-0.15637000000000001</v>
      </c>
      <c r="G2094" s="9">
        <v>3.6033000000000003E-2</v>
      </c>
      <c r="H2094" s="9">
        <v>-0.42837999999999998</v>
      </c>
    </row>
    <row r="2095" spans="1:8">
      <c r="A2095" s="9">
        <v>6.0359999999999997E-2</v>
      </c>
      <c r="B2095" s="9">
        <v>-0.95691999999999999</v>
      </c>
      <c r="D2095" s="9">
        <v>-0.11373999999999999</v>
      </c>
      <c r="E2095" s="9">
        <v>-0.15651999999999999</v>
      </c>
      <c r="G2095" s="9">
        <v>3.5025000000000001E-2</v>
      </c>
      <c r="H2095" s="9">
        <v>-0.42901</v>
      </c>
    </row>
    <row r="2096" spans="1:8">
      <c r="A2096" s="9">
        <v>5.9369999999999999E-2</v>
      </c>
      <c r="B2096" s="9">
        <v>-0.9587</v>
      </c>
      <c r="D2096" s="9">
        <v>-0.11475</v>
      </c>
      <c r="E2096" s="9">
        <v>-0.15654999999999999</v>
      </c>
      <c r="G2096" s="9">
        <v>3.4026000000000001E-2</v>
      </c>
      <c r="H2096" s="9">
        <v>-0.42957000000000001</v>
      </c>
    </row>
    <row r="2097" spans="1:8">
      <c r="A2097" s="9">
        <v>5.8347000000000003E-2</v>
      </c>
      <c r="B2097" s="9">
        <v>-0.96077000000000001</v>
      </c>
      <c r="D2097" s="9">
        <v>-0.11573</v>
      </c>
      <c r="E2097" s="9">
        <v>-0.15654999999999999</v>
      </c>
      <c r="G2097" s="9">
        <v>3.3022999999999997E-2</v>
      </c>
      <c r="H2097" s="9">
        <v>-0.43014000000000002</v>
      </c>
    </row>
    <row r="2098" spans="1:8">
      <c r="A2098" s="9">
        <v>5.7349999999999998E-2</v>
      </c>
      <c r="B2098" s="9">
        <v>-0.96221999999999996</v>
      </c>
      <c r="D2098" s="9">
        <v>-0.11673</v>
      </c>
      <c r="E2098" s="9">
        <v>-0.15676000000000001</v>
      </c>
      <c r="G2098" s="9">
        <v>3.202E-2</v>
      </c>
      <c r="H2098" s="9">
        <v>-0.4304</v>
      </c>
    </row>
    <row r="2099" spans="1:8">
      <c r="A2099" s="9">
        <v>5.6368000000000001E-2</v>
      </c>
      <c r="B2099" s="9">
        <v>-0.96394999999999997</v>
      </c>
      <c r="D2099" s="9">
        <v>-0.11776</v>
      </c>
      <c r="E2099" s="9">
        <v>-0.15686</v>
      </c>
      <c r="G2099" s="9">
        <v>3.1022999999999998E-2</v>
      </c>
      <c r="H2099" s="9">
        <v>-0.43087999999999999</v>
      </c>
    </row>
    <row r="2100" spans="1:8">
      <c r="A2100" s="9">
        <v>5.5370999999999997E-2</v>
      </c>
      <c r="B2100" s="9">
        <v>-0.96619999999999995</v>
      </c>
      <c r="D2100" s="9">
        <v>-0.11876</v>
      </c>
      <c r="E2100" s="9">
        <v>-0.15684000000000001</v>
      </c>
      <c r="G2100" s="9">
        <v>3.0018E-2</v>
      </c>
      <c r="H2100" s="9">
        <v>-0.43164000000000002</v>
      </c>
    </row>
    <row r="2101" spans="1:8">
      <c r="A2101" s="9">
        <v>5.4357000000000003E-2</v>
      </c>
      <c r="B2101" s="9">
        <v>-0.96821000000000002</v>
      </c>
      <c r="D2101" s="9">
        <v>-0.11976000000000001</v>
      </c>
      <c r="E2101" s="9">
        <v>-0.15701999999999999</v>
      </c>
      <c r="G2101" s="9">
        <v>2.9013000000000001E-2</v>
      </c>
      <c r="H2101" s="9">
        <v>-0.43182999999999999</v>
      </c>
    </row>
    <row r="2102" spans="1:8">
      <c r="A2102" s="9">
        <v>5.3363000000000001E-2</v>
      </c>
      <c r="B2102" s="9">
        <v>-0.96960999999999997</v>
      </c>
      <c r="D2102" s="9">
        <v>-0.12075</v>
      </c>
      <c r="E2102" s="9">
        <v>-0.15701999999999999</v>
      </c>
      <c r="G2102" s="9">
        <v>2.8031E-2</v>
      </c>
      <c r="H2102" s="9">
        <v>-0.43247000000000002</v>
      </c>
    </row>
    <row r="2103" spans="1:8">
      <c r="A2103" s="9">
        <v>5.2367999999999998E-2</v>
      </c>
      <c r="B2103" s="9">
        <v>-0.97138999999999998</v>
      </c>
      <c r="D2103" s="9">
        <v>-0.12175</v>
      </c>
      <c r="E2103" s="9">
        <v>-0.15715000000000001</v>
      </c>
      <c r="G2103" s="9">
        <v>2.7019999999999999E-2</v>
      </c>
      <c r="H2103" s="9">
        <v>-0.43270999999999998</v>
      </c>
    </row>
    <row r="2104" spans="1:8">
      <c r="A2104" s="9">
        <v>5.1369999999999999E-2</v>
      </c>
      <c r="B2104" s="9">
        <v>-0.97226000000000001</v>
      </c>
      <c r="D2104" s="9">
        <v>-0.12275</v>
      </c>
      <c r="E2104" s="9">
        <v>-0.15715999999999999</v>
      </c>
      <c r="G2104" s="9">
        <v>2.6020000000000001E-2</v>
      </c>
      <c r="H2104" s="9">
        <v>-0.43312</v>
      </c>
    </row>
    <row r="2105" spans="1:8">
      <c r="A2105" s="9">
        <v>5.0379E-2</v>
      </c>
      <c r="B2105" s="9">
        <v>-0.97465999999999997</v>
      </c>
      <c r="D2105" s="9">
        <v>-0.12376</v>
      </c>
      <c r="E2105" s="9">
        <v>-0.15715999999999999</v>
      </c>
      <c r="G2105" s="9">
        <v>2.5028999999999999E-2</v>
      </c>
      <c r="H2105" s="9">
        <v>-0.43353000000000003</v>
      </c>
    </row>
    <row r="2106" spans="1:8">
      <c r="A2106" s="9">
        <v>4.9362000000000003E-2</v>
      </c>
      <c r="B2106" s="9">
        <v>-0.97594999999999998</v>
      </c>
      <c r="D2106" s="9">
        <v>-0.12475</v>
      </c>
      <c r="E2106" s="9">
        <v>-0.15747</v>
      </c>
      <c r="G2106" s="9">
        <v>2.4035000000000001E-2</v>
      </c>
      <c r="H2106" s="9">
        <v>-0.43380999999999997</v>
      </c>
    </row>
    <row r="2107" spans="1:8">
      <c r="A2107" s="9">
        <v>4.836E-2</v>
      </c>
      <c r="B2107" s="9">
        <v>-0.97724</v>
      </c>
      <c r="D2107" s="9">
        <v>-0.12573000000000001</v>
      </c>
      <c r="E2107" s="9">
        <v>-0.15754000000000001</v>
      </c>
      <c r="G2107" s="9">
        <v>2.3016000000000002E-2</v>
      </c>
      <c r="H2107" s="9">
        <v>-0.43458999999999998</v>
      </c>
    </row>
    <row r="2108" spans="1:8">
      <c r="A2108" s="9">
        <v>4.7372999999999998E-2</v>
      </c>
      <c r="B2108" s="9">
        <v>-0.97996000000000005</v>
      </c>
      <c r="D2108" s="9">
        <v>-0.12673999999999999</v>
      </c>
      <c r="E2108" s="9">
        <v>-0.15755</v>
      </c>
      <c r="G2108" s="9">
        <v>2.2041000000000002E-2</v>
      </c>
      <c r="H2108" s="9">
        <v>-0.43437999999999999</v>
      </c>
    </row>
    <row r="2109" spans="1:8">
      <c r="A2109" s="9">
        <v>4.6358000000000003E-2</v>
      </c>
      <c r="B2109" s="9">
        <v>-0.98106000000000004</v>
      </c>
      <c r="D2109" s="9">
        <v>-0.12775</v>
      </c>
      <c r="E2109" s="9">
        <v>-0.15762999999999999</v>
      </c>
      <c r="G2109" s="9">
        <v>2.1031000000000001E-2</v>
      </c>
      <c r="H2109" s="9">
        <v>-0.43507000000000001</v>
      </c>
    </row>
    <row r="2110" spans="1:8">
      <c r="A2110" s="9">
        <v>4.5380999999999998E-2</v>
      </c>
      <c r="B2110" s="9">
        <v>-0.98248999999999997</v>
      </c>
      <c r="D2110" s="9">
        <v>-0.12873000000000001</v>
      </c>
      <c r="E2110" s="9">
        <v>-0.15781000000000001</v>
      </c>
      <c r="G2110" s="9">
        <v>2.0027E-2</v>
      </c>
      <c r="H2110" s="9">
        <v>-0.43580000000000002</v>
      </c>
    </row>
    <row r="2111" spans="1:8">
      <c r="A2111" s="9">
        <v>4.4386000000000002E-2</v>
      </c>
      <c r="B2111" s="9">
        <v>-0.98470000000000002</v>
      </c>
      <c r="D2111" s="9">
        <v>-0.12973999999999999</v>
      </c>
      <c r="E2111" s="9">
        <v>-0.15801999999999999</v>
      </c>
      <c r="G2111" s="9">
        <v>1.9033000000000001E-2</v>
      </c>
      <c r="H2111" s="9">
        <v>-0.43579000000000001</v>
      </c>
    </row>
    <row r="2112" spans="1:8">
      <c r="A2112" s="9">
        <v>4.3378E-2</v>
      </c>
      <c r="B2112" s="9">
        <v>-0.98556999999999995</v>
      </c>
      <c r="D2112" s="9">
        <v>-0.13075999999999999</v>
      </c>
      <c r="E2112" s="9">
        <v>-0.15808</v>
      </c>
      <c r="G2112" s="9">
        <v>1.8033E-2</v>
      </c>
      <c r="H2112" s="9">
        <v>-0.43597999999999998</v>
      </c>
    </row>
    <row r="2113" spans="1:8">
      <c r="A2113" s="9">
        <v>4.2386E-2</v>
      </c>
      <c r="B2113" s="9">
        <v>-0.98695999999999995</v>
      </c>
      <c r="D2113" s="9">
        <v>-0.13175000000000001</v>
      </c>
      <c r="E2113" s="9">
        <v>-0.15816</v>
      </c>
      <c r="G2113" s="9">
        <v>1.7028999999999999E-2</v>
      </c>
      <c r="H2113" s="9">
        <v>-0.43659999999999999</v>
      </c>
    </row>
    <row r="2114" spans="1:8">
      <c r="A2114" s="9">
        <v>4.1384999999999998E-2</v>
      </c>
      <c r="B2114" s="9">
        <v>-0.98860000000000003</v>
      </c>
      <c r="D2114" s="9">
        <v>-0.13275000000000001</v>
      </c>
      <c r="E2114" s="9">
        <v>-0.15834999999999999</v>
      </c>
      <c r="G2114" s="9">
        <v>1.6025000000000001E-2</v>
      </c>
      <c r="H2114" s="9">
        <v>-0.43659999999999999</v>
      </c>
    </row>
    <row r="2115" spans="1:8">
      <c r="A2115" s="9">
        <v>4.0370999999999997E-2</v>
      </c>
      <c r="B2115" s="9">
        <v>-0.99043000000000003</v>
      </c>
      <c r="D2115" s="9">
        <v>-0.13375000000000001</v>
      </c>
      <c r="E2115" s="9">
        <v>-0.15840000000000001</v>
      </c>
      <c r="G2115" s="9">
        <v>1.5043000000000001E-2</v>
      </c>
      <c r="H2115" s="9">
        <v>-0.43653999999999998</v>
      </c>
    </row>
    <row r="2116" spans="1:8">
      <c r="A2116" s="9">
        <v>3.9375E-2</v>
      </c>
      <c r="B2116" s="9">
        <v>-0.99187999999999998</v>
      </c>
      <c r="D2116" s="9">
        <v>-0.13475999999999999</v>
      </c>
      <c r="E2116" s="9">
        <v>-0.15851999999999999</v>
      </c>
      <c r="G2116" s="9">
        <v>1.404E-2</v>
      </c>
      <c r="H2116" s="9">
        <v>-0.43715999999999999</v>
      </c>
    </row>
    <row r="2117" spans="1:8">
      <c r="A2117" s="9">
        <v>3.8363000000000001E-2</v>
      </c>
      <c r="B2117" s="9">
        <v>-0.99317</v>
      </c>
      <c r="D2117" s="9">
        <v>-0.13574</v>
      </c>
      <c r="E2117" s="9">
        <v>-0.15870000000000001</v>
      </c>
      <c r="G2117" s="9">
        <v>1.3023E-2</v>
      </c>
      <c r="H2117" s="9">
        <v>-0.43741000000000002</v>
      </c>
    </row>
    <row r="2118" spans="1:8">
      <c r="A2118" s="9">
        <v>3.7376E-2</v>
      </c>
      <c r="B2118" s="9">
        <v>-0.99426000000000003</v>
      </c>
      <c r="D2118" s="9">
        <v>-0.13674</v>
      </c>
      <c r="E2118" s="9">
        <v>-0.15901000000000001</v>
      </c>
      <c r="G2118" s="9">
        <v>1.2042000000000001E-2</v>
      </c>
      <c r="H2118" s="9">
        <v>-0.43780000000000002</v>
      </c>
    </row>
    <row r="2119" spans="1:8">
      <c r="A2119" s="9">
        <v>3.6382999999999999E-2</v>
      </c>
      <c r="B2119" s="9">
        <v>-0.99595999999999996</v>
      </c>
      <c r="D2119" s="9">
        <v>-0.13775000000000001</v>
      </c>
      <c r="E2119" s="9">
        <v>-0.15903</v>
      </c>
      <c r="G2119" s="9">
        <v>1.1029000000000001E-2</v>
      </c>
      <c r="H2119" s="9">
        <v>-0.43786000000000003</v>
      </c>
    </row>
    <row r="2120" spans="1:8">
      <c r="A2120" s="9">
        <v>3.5382999999999998E-2</v>
      </c>
      <c r="B2120" s="9">
        <v>-0.99717</v>
      </c>
      <c r="D2120" s="9">
        <v>-0.13875000000000001</v>
      </c>
      <c r="E2120" s="9">
        <v>-0.15925</v>
      </c>
      <c r="G2120" s="9">
        <v>1.0033E-2</v>
      </c>
      <c r="H2120" s="9">
        <v>-0.43780000000000002</v>
      </c>
    </row>
    <row r="2121" spans="1:8">
      <c r="A2121" s="9">
        <v>3.4383999999999998E-2</v>
      </c>
      <c r="B2121" s="9">
        <v>-0.99875000000000003</v>
      </c>
      <c r="D2121" s="9">
        <v>-0.13974</v>
      </c>
      <c r="E2121" s="9">
        <v>-0.15937999999999999</v>
      </c>
      <c r="G2121" s="9">
        <v>9.0299999999999998E-3</v>
      </c>
      <c r="H2121" s="9">
        <v>-0.43818000000000001</v>
      </c>
    </row>
    <row r="2122" spans="1:8">
      <c r="A2122" s="9">
        <v>3.3383999999999997E-2</v>
      </c>
      <c r="B2122" s="9">
        <v>-1.00003</v>
      </c>
      <c r="D2122" s="9">
        <v>-0.14076</v>
      </c>
      <c r="E2122" s="9">
        <v>-0.15956000000000001</v>
      </c>
      <c r="G2122" s="9">
        <v>8.0300000000000007E-3</v>
      </c>
      <c r="H2122" s="9">
        <v>-0.43831999999999999</v>
      </c>
    </row>
    <row r="2123" spans="1:8">
      <c r="A2123" s="9">
        <v>3.2375000000000001E-2</v>
      </c>
      <c r="B2123" s="9">
        <v>-1.00135</v>
      </c>
      <c r="D2123" s="9">
        <v>-0.14172999999999999</v>
      </c>
      <c r="E2123" s="9">
        <v>-0.15972</v>
      </c>
      <c r="G2123" s="9">
        <v>7.0400000000000003E-3</v>
      </c>
      <c r="H2123" s="9">
        <v>-0.43874000000000002</v>
      </c>
    </row>
    <row r="2124" spans="1:8">
      <c r="A2124" s="9">
        <v>3.1392999999999997E-2</v>
      </c>
      <c r="B2124" s="9">
        <v>-1.0023500000000001</v>
      </c>
      <c r="D2124" s="9">
        <v>-0.14273</v>
      </c>
      <c r="E2124" s="9">
        <v>-0.15998000000000001</v>
      </c>
      <c r="G2124" s="9">
        <v>6.0400000000000002E-3</v>
      </c>
      <c r="H2124" s="9">
        <v>-0.43881999999999999</v>
      </c>
    </row>
    <row r="2125" spans="1:8">
      <c r="A2125" s="9">
        <v>3.0384999999999999E-2</v>
      </c>
      <c r="B2125" s="9">
        <v>-1.0041100000000001</v>
      </c>
      <c r="D2125" s="9">
        <v>-0.14374000000000001</v>
      </c>
      <c r="E2125" s="9">
        <v>-0.16003000000000001</v>
      </c>
      <c r="G2125" s="9">
        <v>5.0400000000000002E-3</v>
      </c>
      <c r="H2125" s="9">
        <v>-0.43924999999999997</v>
      </c>
    </row>
    <row r="2126" spans="1:8">
      <c r="A2126" s="9">
        <v>2.9378999999999999E-2</v>
      </c>
      <c r="B2126" s="9">
        <v>-1.00617</v>
      </c>
      <c r="D2126" s="9">
        <v>-0.14473</v>
      </c>
      <c r="E2126" s="9">
        <v>-0.16023999999999999</v>
      </c>
      <c r="G2126" s="9">
        <v>4.0400000000000002E-3</v>
      </c>
      <c r="H2126" s="9">
        <v>-0.43919000000000002</v>
      </c>
    </row>
    <row r="2127" spans="1:8">
      <c r="A2127" s="9">
        <v>2.8371E-2</v>
      </c>
      <c r="B2127" s="9">
        <v>-1.0079100000000001</v>
      </c>
      <c r="D2127" s="9">
        <v>-0.14574000000000001</v>
      </c>
      <c r="E2127" s="9">
        <v>-0.16042000000000001</v>
      </c>
      <c r="G2127" s="9">
        <v>3.0400000000000002E-3</v>
      </c>
      <c r="H2127" s="9">
        <v>-0.43918000000000001</v>
      </c>
    </row>
    <row r="2128" spans="1:8">
      <c r="A2128" s="9">
        <v>2.7378E-2</v>
      </c>
      <c r="B2128" s="9">
        <v>-1.00972</v>
      </c>
      <c r="D2128" s="9">
        <v>-0.14673</v>
      </c>
      <c r="E2128" s="9">
        <v>-0.16059000000000001</v>
      </c>
      <c r="G2128" s="9">
        <v>2.0500000000000002E-3</v>
      </c>
      <c r="H2128" s="9">
        <v>-0.43947000000000003</v>
      </c>
    </row>
    <row r="2129" spans="1:8">
      <c r="A2129" s="9">
        <v>2.6367999999999999E-2</v>
      </c>
      <c r="B2129" s="9">
        <v>-1.0104200000000001</v>
      </c>
      <c r="D2129" s="9">
        <v>-0.14771000000000001</v>
      </c>
      <c r="E2129" s="9">
        <v>-0.16083</v>
      </c>
      <c r="G2129" s="9">
        <v>1.0399999999999999E-3</v>
      </c>
      <c r="H2129" s="9">
        <v>-0.43961</v>
      </c>
    </row>
    <row r="2130" spans="1:8">
      <c r="A2130" s="9">
        <v>2.5378999999999999E-2</v>
      </c>
      <c r="B2130" s="9">
        <v>-1.01128</v>
      </c>
      <c r="D2130" s="9">
        <v>-0.14874000000000001</v>
      </c>
      <c r="E2130" s="9">
        <v>-0.161</v>
      </c>
      <c r="G2130" s="9">
        <v>4.0000000000000003E-5</v>
      </c>
      <c r="H2130" s="9">
        <v>-0.43964999999999999</v>
      </c>
    </row>
    <row r="2131" spans="1:8">
      <c r="A2131" s="9">
        <v>2.4378E-2</v>
      </c>
      <c r="B2131" s="9">
        <v>-1.01231</v>
      </c>
      <c r="D2131" s="9">
        <v>-0.14974000000000001</v>
      </c>
      <c r="E2131" s="9">
        <v>-0.16125</v>
      </c>
      <c r="G2131" s="9"/>
      <c r="H2131" s="9">
        <v>-0.43970999999999999</v>
      </c>
    </row>
    <row r="2132" spans="1:8">
      <c r="A2132" s="9">
        <v>2.3389E-2</v>
      </c>
      <c r="B2132" s="9">
        <v>-1.01467</v>
      </c>
      <c r="D2132" s="9">
        <v>-0.15071999999999999</v>
      </c>
      <c r="E2132" s="9">
        <v>-0.16145000000000001</v>
      </c>
      <c r="G2132" s="9"/>
      <c r="H2132" s="9">
        <v>-0.43974000000000002</v>
      </c>
    </row>
    <row r="2133" spans="1:8">
      <c r="A2133" s="9">
        <v>2.2374000000000002E-2</v>
      </c>
      <c r="B2133" s="9">
        <v>-1.01583</v>
      </c>
      <c r="D2133" s="9">
        <v>-0.15171999999999999</v>
      </c>
      <c r="E2133" s="9">
        <v>-0.16166</v>
      </c>
      <c r="G2133" s="9"/>
      <c r="H2133" s="9">
        <v>-0.43989</v>
      </c>
    </row>
    <row r="2134" spans="1:8">
      <c r="A2134" s="9">
        <v>2.1382000000000002E-2</v>
      </c>
      <c r="B2134" s="9">
        <v>-1.0176700000000001</v>
      </c>
      <c r="D2134" s="9">
        <v>-0.15273999999999999</v>
      </c>
      <c r="E2134" s="9">
        <v>-0.16192999999999999</v>
      </c>
      <c r="G2134" s="9"/>
      <c r="H2134" s="9">
        <v>-0.43974999999999997</v>
      </c>
    </row>
    <row r="2135" spans="1:8">
      <c r="A2135" s="9">
        <v>2.0386000000000001E-2</v>
      </c>
      <c r="B2135" s="9">
        <v>-1.0192699999999999</v>
      </c>
      <c r="D2135" s="9">
        <v>-0.15373000000000001</v>
      </c>
      <c r="E2135" s="9">
        <v>-0.16211999999999999</v>
      </c>
      <c r="G2135" s="9"/>
      <c r="H2135" s="9">
        <v>-0.44002000000000002</v>
      </c>
    </row>
    <row r="2136" spans="1:8">
      <c r="A2136" s="9">
        <v>1.9383000000000001E-2</v>
      </c>
      <c r="B2136" s="9">
        <v>-1.0210900000000001</v>
      </c>
      <c r="D2136" s="9">
        <v>-0.15472</v>
      </c>
      <c r="E2136" s="9">
        <v>-0.16241</v>
      </c>
      <c r="G2136" s="9"/>
      <c r="H2136" s="9">
        <v>-0.44005</v>
      </c>
    </row>
    <row r="2137" spans="1:8">
      <c r="A2137" s="9">
        <v>1.8373E-2</v>
      </c>
      <c r="B2137" s="9">
        <v>-1.02203</v>
      </c>
      <c r="D2137" s="9">
        <v>-0.15572</v>
      </c>
      <c r="E2137" s="9">
        <v>-0.16264999999999999</v>
      </c>
      <c r="G2137" s="9"/>
      <c r="H2137" s="9">
        <v>-0.44030000000000002</v>
      </c>
    </row>
    <row r="2138" spans="1:8">
      <c r="A2138" s="9">
        <v>1.7381000000000001E-2</v>
      </c>
      <c r="B2138" s="9">
        <v>-1.02366</v>
      </c>
      <c r="D2138" s="9">
        <v>-0.15672</v>
      </c>
      <c r="E2138" s="9">
        <v>-0.16283</v>
      </c>
      <c r="G2138" s="9"/>
      <c r="H2138" s="9">
        <v>-0.44028</v>
      </c>
    </row>
    <row r="2139" spans="1:8">
      <c r="A2139" s="9">
        <v>1.6389000000000001E-2</v>
      </c>
      <c r="B2139" s="9">
        <v>-1.02502</v>
      </c>
      <c r="D2139" s="9">
        <v>-0.15773000000000001</v>
      </c>
      <c r="E2139" s="9">
        <v>-0.16300999999999999</v>
      </c>
      <c r="G2139" s="9"/>
      <c r="H2139" s="9">
        <v>-0.44018000000000002</v>
      </c>
    </row>
    <row r="2140" spans="1:8">
      <c r="A2140" s="9">
        <v>1.3883E-2</v>
      </c>
      <c r="B2140" s="9">
        <v>-1.02329</v>
      </c>
      <c r="D2140" s="9">
        <v>-0.15870000000000001</v>
      </c>
      <c r="E2140" s="9">
        <v>-0.16335</v>
      </c>
      <c r="G2140" s="9"/>
      <c r="H2140" s="9">
        <v>-0.44063000000000002</v>
      </c>
    </row>
    <row r="2141" spans="1:8">
      <c r="A2141" s="9">
        <v>1.2883E-2</v>
      </c>
      <c r="B2141" s="9">
        <v>-1.0266999999999999</v>
      </c>
      <c r="D2141" s="9">
        <v>-0.15970999999999999</v>
      </c>
      <c r="E2141" s="9">
        <v>-0.16356999999999999</v>
      </c>
      <c r="G2141" s="9">
        <v>-1.095E-2</v>
      </c>
      <c r="H2141" s="9">
        <v>-0.44019999999999998</v>
      </c>
    </row>
    <row r="2142" spans="1:8">
      <c r="A2142" s="9">
        <v>1.1892E-2</v>
      </c>
      <c r="B2142" s="9">
        <v>-1.02942</v>
      </c>
      <c r="D2142" s="9">
        <v>-0.16070999999999999</v>
      </c>
      <c r="E2142" s="9">
        <v>-0.16383</v>
      </c>
      <c r="G2142" s="9">
        <v>-1.1950000000000001E-2</v>
      </c>
      <c r="H2142" s="9">
        <v>-0.44037999999999999</v>
      </c>
    </row>
    <row r="2143" spans="1:8">
      <c r="A2143" s="9">
        <v>1.0886E-2</v>
      </c>
      <c r="B2143" s="9">
        <v>-1.03163</v>
      </c>
      <c r="D2143" s="9">
        <v>-0.16170999999999999</v>
      </c>
      <c r="E2143" s="9">
        <v>-0.16419</v>
      </c>
      <c r="G2143" s="9">
        <v>-1.294E-2</v>
      </c>
      <c r="H2143" s="9">
        <v>-0.44059999999999999</v>
      </c>
    </row>
    <row r="2144" spans="1:8">
      <c r="A2144" s="9">
        <v>9.8700000000000003E-3</v>
      </c>
      <c r="B2144" s="9">
        <v>-1.03349</v>
      </c>
      <c r="D2144" s="9">
        <v>-0.16272</v>
      </c>
      <c r="E2144" s="9">
        <v>-0.16450999999999999</v>
      </c>
      <c r="G2144" s="9">
        <v>-1.3939999999999999E-2</v>
      </c>
      <c r="H2144" s="9">
        <v>-0.44079000000000002</v>
      </c>
    </row>
    <row r="2145" spans="1:8">
      <c r="A2145" s="9">
        <v>8.8599999999999998E-3</v>
      </c>
      <c r="B2145" s="9">
        <v>-1.0366599999999999</v>
      </c>
      <c r="D2145" s="9">
        <v>-0.16370999999999999</v>
      </c>
      <c r="E2145" s="9">
        <v>-0.16469</v>
      </c>
      <c r="G2145" s="9">
        <v>-1.495E-2</v>
      </c>
      <c r="H2145" s="9">
        <v>-0.44091999999999998</v>
      </c>
    </row>
    <row r="2146" spans="1:8">
      <c r="A2146" s="9">
        <v>7.8600000000000007E-3</v>
      </c>
      <c r="B2146" s="9">
        <v>-1.0386299999999999</v>
      </c>
      <c r="D2146" s="9">
        <v>-0.16471</v>
      </c>
      <c r="E2146" s="9">
        <v>-0.16500999999999999</v>
      </c>
      <c r="G2146" s="9">
        <v>-1.5959999999999998E-2</v>
      </c>
      <c r="H2146" s="9">
        <v>-0.44058999999999998</v>
      </c>
    </row>
    <row r="2147" spans="1:8">
      <c r="A2147" s="9">
        <v>6.8799999999999998E-3</v>
      </c>
      <c r="B2147" s="9">
        <v>-1.0402800000000001</v>
      </c>
      <c r="D2147" s="9">
        <v>-0.16571</v>
      </c>
      <c r="E2147" s="9">
        <v>-0.16533999999999999</v>
      </c>
      <c r="G2147" s="9">
        <v>-1.694E-2</v>
      </c>
      <c r="H2147" s="9">
        <v>-0.44030999999999998</v>
      </c>
    </row>
    <row r="2148" spans="1:8">
      <c r="A2148" s="9">
        <v>5.8799999999999998E-3</v>
      </c>
      <c r="B2148" s="9">
        <v>-1.04199</v>
      </c>
      <c r="D2148" s="9">
        <v>-0.16672000000000001</v>
      </c>
      <c r="E2148" s="9">
        <v>-0.16566</v>
      </c>
      <c r="G2148" s="9">
        <v>-1.796E-2</v>
      </c>
      <c r="H2148" s="9">
        <v>-0.44083</v>
      </c>
    </row>
    <row r="2149" spans="1:8">
      <c r="A2149" s="9">
        <v>4.8900000000000002E-3</v>
      </c>
      <c r="B2149" s="9">
        <v>-1.04379</v>
      </c>
      <c r="D2149" s="9">
        <v>-0.16771</v>
      </c>
      <c r="E2149" s="9">
        <v>-0.16592999999999999</v>
      </c>
      <c r="G2149" s="9">
        <v>-1.8939999999999999E-2</v>
      </c>
      <c r="H2149" s="9">
        <v>-0.44080999999999998</v>
      </c>
    </row>
    <row r="2150" spans="1:8">
      <c r="A2150" s="9">
        <v>3.8800000000000002E-3</v>
      </c>
      <c r="B2150" s="9">
        <v>-1.04575</v>
      </c>
      <c r="D2150" s="9">
        <v>-0.16872000000000001</v>
      </c>
      <c r="E2150" s="9">
        <v>-0.16628999999999999</v>
      </c>
      <c r="G2150" s="9">
        <v>-1.9939999999999999E-2</v>
      </c>
      <c r="H2150" s="9">
        <v>-0.44051000000000001</v>
      </c>
    </row>
    <row r="2151" spans="1:8">
      <c r="A2151" s="9">
        <v>2.8999999999999998E-3</v>
      </c>
      <c r="B2151" s="9">
        <v>-1.0482499999999999</v>
      </c>
      <c r="D2151" s="9">
        <v>-0.16972000000000001</v>
      </c>
      <c r="E2151" s="9">
        <v>-0.16661000000000001</v>
      </c>
      <c r="G2151" s="9">
        <v>-2.0959999999999999E-2</v>
      </c>
      <c r="H2151" s="9">
        <v>-0.44040000000000001</v>
      </c>
    </row>
    <row r="2152" spans="1:8">
      <c r="A2152" s="9">
        <v>1.89E-3</v>
      </c>
      <c r="B2152" s="9">
        <v>-1.0504899999999999</v>
      </c>
      <c r="D2152" s="9">
        <v>-0.17072999999999999</v>
      </c>
      <c r="E2152" s="9">
        <v>-0.16686000000000001</v>
      </c>
      <c r="G2152" s="9">
        <v>-2.1940000000000001E-2</v>
      </c>
      <c r="H2152" s="9">
        <v>-0.44035000000000002</v>
      </c>
    </row>
    <row r="2153" spans="1:8">
      <c r="A2153" s="9">
        <v>8.8900000000000003E-4</v>
      </c>
      <c r="B2153" s="9">
        <v>-1.0525100000000001</v>
      </c>
      <c r="D2153" s="9">
        <v>-0.17172000000000001</v>
      </c>
      <c r="E2153" s="9">
        <v>-0.16725999999999999</v>
      </c>
      <c r="G2153" s="9">
        <v>-2.2929999999999999E-2</v>
      </c>
      <c r="H2153" s="9">
        <v>-0.44019999999999998</v>
      </c>
    </row>
    <row r="2154" spans="1:8">
      <c r="A2154" s="9"/>
      <c r="B2154" s="9">
        <v>-1.05497</v>
      </c>
      <c r="D2154" s="9">
        <v>-0.17271</v>
      </c>
      <c r="E2154" s="9">
        <v>-0.16747000000000001</v>
      </c>
      <c r="G2154" s="9">
        <v>-2.393E-2</v>
      </c>
      <c r="H2154" s="9">
        <v>-0.44072</v>
      </c>
    </row>
    <row r="2155" spans="1:8">
      <c r="A2155" s="9"/>
      <c r="B2155" s="9">
        <v>-1.05701</v>
      </c>
      <c r="D2155" s="9">
        <v>-0.17369999999999999</v>
      </c>
      <c r="E2155" s="9">
        <v>-0.16793</v>
      </c>
      <c r="G2155" s="9">
        <v>-2.494E-2</v>
      </c>
      <c r="H2155" s="9">
        <v>-0.44024000000000002</v>
      </c>
    </row>
    <row r="2156" spans="1:8">
      <c r="A2156" s="9"/>
      <c r="B2156" s="9">
        <v>-1.05979</v>
      </c>
      <c r="D2156" s="9">
        <v>-0.17471</v>
      </c>
      <c r="E2156" s="9">
        <v>-0.16822000000000001</v>
      </c>
      <c r="G2156" s="9">
        <v>-2.5950000000000001E-2</v>
      </c>
      <c r="H2156" s="9">
        <v>-0.44042999999999999</v>
      </c>
    </row>
    <row r="2157" spans="1:8">
      <c r="A2157" s="9"/>
      <c r="B2157" s="9">
        <v>-1.0616300000000001</v>
      </c>
      <c r="D2157" s="9">
        <v>-0.17571000000000001</v>
      </c>
      <c r="E2157" s="9">
        <v>-0.16872000000000001</v>
      </c>
      <c r="G2157" s="9">
        <v>-2.6929999999999999E-2</v>
      </c>
      <c r="H2157" s="9">
        <v>-0.44046999999999997</v>
      </c>
    </row>
    <row r="2158" spans="1:8">
      <c r="A2158" s="9"/>
      <c r="B2158" s="9">
        <v>-1.06416</v>
      </c>
      <c r="D2158" s="9">
        <v>-0.17671999999999999</v>
      </c>
      <c r="E2158" s="9">
        <v>-0.16897999999999999</v>
      </c>
      <c r="G2158" s="9">
        <v>-2.793E-2</v>
      </c>
      <c r="H2158" s="9">
        <v>-0.44044</v>
      </c>
    </row>
    <row r="2159" spans="1:8">
      <c r="A2159" s="9"/>
      <c r="B2159" s="9">
        <v>-1.0662199999999999</v>
      </c>
      <c r="D2159" s="9">
        <v>-0.17771999999999999</v>
      </c>
      <c r="E2159" s="9">
        <v>-0.16938</v>
      </c>
      <c r="G2159" s="9">
        <v>-2.8930000000000001E-2</v>
      </c>
      <c r="H2159" s="9">
        <v>-0.44030999999999998</v>
      </c>
    </row>
    <row r="2160" spans="1:8">
      <c r="A2160" s="9"/>
      <c r="B2160" s="9">
        <v>-1.0690299999999999</v>
      </c>
      <c r="D2160" s="9">
        <v>-0.1787</v>
      </c>
      <c r="E2160" s="9">
        <v>-0.16966999999999999</v>
      </c>
      <c r="G2160" s="9">
        <v>-2.9950000000000001E-2</v>
      </c>
      <c r="H2160" s="9">
        <v>-0.44039</v>
      </c>
    </row>
    <row r="2161" spans="1:8">
      <c r="A2161" s="9"/>
      <c r="B2161" s="9">
        <v>-1.0717000000000001</v>
      </c>
      <c r="D2161" s="9">
        <v>-0.17968999999999999</v>
      </c>
      <c r="E2161" s="9">
        <v>-0.1701</v>
      </c>
      <c r="G2161" s="9">
        <v>-3.0939999999999999E-2</v>
      </c>
      <c r="H2161" s="9">
        <v>-0.44028</v>
      </c>
    </row>
    <row r="2162" spans="1:8">
      <c r="A2162" s="9"/>
      <c r="B2162" s="9">
        <v>-1.0744</v>
      </c>
      <c r="D2162" s="9">
        <v>-0.18071000000000001</v>
      </c>
      <c r="E2162" s="9">
        <v>-0.17054</v>
      </c>
      <c r="G2162" s="9">
        <v>-3.1949999999999999E-2</v>
      </c>
      <c r="H2162" s="9">
        <v>-0.44069000000000003</v>
      </c>
    </row>
    <row r="2163" spans="1:8">
      <c r="A2163" s="9"/>
      <c r="B2163" s="9">
        <v>-1.07657</v>
      </c>
      <c r="D2163" s="9">
        <v>-0.18171000000000001</v>
      </c>
      <c r="E2163" s="9">
        <v>-0.17077999999999999</v>
      </c>
      <c r="G2163" s="9">
        <v>-3.2919999999999998E-2</v>
      </c>
      <c r="H2163" s="9">
        <v>-0.44019000000000003</v>
      </c>
    </row>
    <row r="2164" spans="1:8">
      <c r="A2164" s="9">
        <v>-1.0109999999999999E-2</v>
      </c>
      <c r="B2164" s="9">
        <v>-1.0795699999999999</v>
      </c>
      <c r="D2164" s="9">
        <v>-0.18271000000000001</v>
      </c>
      <c r="E2164" s="9">
        <v>-0.17119000000000001</v>
      </c>
      <c r="G2164" s="9">
        <v>-3.3930000000000002E-2</v>
      </c>
      <c r="H2164" s="9">
        <v>-0.44029000000000001</v>
      </c>
    </row>
    <row r="2165" spans="1:8">
      <c r="A2165" s="9">
        <v>-1.111E-2</v>
      </c>
      <c r="B2165" s="9">
        <v>-1.08291</v>
      </c>
      <c r="D2165" s="9">
        <v>-0.1837</v>
      </c>
      <c r="E2165" s="9">
        <v>-0.1716</v>
      </c>
      <c r="G2165" s="9">
        <v>-3.4930000000000003E-2</v>
      </c>
      <c r="H2165" s="9">
        <v>-0.44045000000000001</v>
      </c>
    </row>
    <row r="2166" spans="1:8">
      <c r="A2166" s="9">
        <v>-1.2109999999999999E-2</v>
      </c>
      <c r="B2166" s="9">
        <v>-1.08572</v>
      </c>
      <c r="D2166" s="9">
        <v>-0.1847</v>
      </c>
      <c r="E2166" s="9">
        <v>-0.1719</v>
      </c>
      <c r="G2166" s="9">
        <v>-3.5920000000000001E-2</v>
      </c>
      <c r="H2166" s="9">
        <v>-0.44012000000000001</v>
      </c>
    </row>
    <row r="2167" spans="1:8">
      <c r="A2167" s="9">
        <v>-1.311E-2</v>
      </c>
      <c r="B2167" s="9">
        <v>-1.08809</v>
      </c>
      <c r="D2167" s="9">
        <v>-0.18570999999999999</v>
      </c>
      <c r="E2167" s="9">
        <v>-0.17238000000000001</v>
      </c>
      <c r="G2167" s="9">
        <v>-3.6920000000000001E-2</v>
      </c>
      <c r="H2167" s="9">
        <v>-0.44047999999999998</v>
      </c>
    </row>
    <row r="2168" spans="1:8">
      <c r="A2168" s="9">
        <v>-1.409E-2</v>
      </c>
      <c r="B2168" s="9">
        <v>-1.0904499999999999</v>
      </c>
      <c r="D2168" s="9">
        <v>-0.1867</v>
      </c>
      <c r="E2168" s="9">
        <v>-0.17286000000000001</v>
      </c>
      <c r="G2168" s="9">
        <v>-3.7929999999999998E-2</v>
      </c>
      <c r="H2168" s="9">
        <v>-0.44031999999999999</v>
      </c>
    </row>
    <row r="2169" spans="1:8">
      <c r="A2169" s="9">
        <v>-1.5100000000000001E-2</v>
      </c>
      <c r="B2169" s="9">
        <v>-1.0934299999999999</v>
      </c>
      <c r="D2169" s="9">
        <v>-0.18772</v>
      </c>
      <c r="E2169" s="9">
        <v>-0.17327000000000001</v>
      </c>
      <c r="G2169" s="9">
        <v>-3.8929999999999999E-2</v>
      </c>
      <c r="H2169" s="9">
        <v>-0.44022</v>
      </c>
    </row>
    <row r="2170" spans="1:8">
      <c r="A2170" s="9">
        <v>-1.61E-2</v>
      </c>
      <c r="B2170" s="9">
        <v>-1.0966499999999999</v>
      </c>
      <c r="D2170" s="9">
        <v>-0.18869</v>
      </c>
      <c r="E2170" s="9">
        <v>-0.17374000000000001</v>
      </c>
      <c r="G2170" s="9">
        <v>-3.9940000000000003E-2</v>
      </c>
      <c r="H2170" s="9">
        <v>-0.44017000000000001</v>
      </c>
    </row>
    <row r="2171" spans="1:8">
      <c r="A2171" s="9">
        <v>-1.7100000000000001E-2</v>
      </c>
      <c r="B2171" s="9">
        <v>-1.09928</v>
      </c>
      <c r="D2171" s="9">
        <v>-0.18970999999999999</v>
      </c>
      <c r="E2171" s="9">
        <v>-0.17407</v>
      </c>
      <c r="G2171" s="9">
        <v>-4.0939999999999997E-2</v>
      </c>
      <c r="H2171" s="9">
        <v>-0.44022</v>
      </c>
    </row>
    <row r="2172" spans="1:8">
      <c r="A2172" s="9">
        <v>-1.8089999999999998E-2</v>
      </c>
      <c r="B2172" s="9">
        <v>-1.10118</v>
      </c>
      <c r="D2172" s="9">
        <v>-0.19070000000000001</v>
      </c>
      <c r="E2172" s="9">
        <v>-0.17452000000000001</v>
      </c>
      <c r="G2172" s="9">
        <v>-4.1919999999999999E-2</v>
      </c>
      <c r="H2172" s="9">
        <v>-0.44017000000000001</v>
      </c>
    </row>
    <row r="2173" spans="1:8">
      <c r="A2173" s="9">
        <v>-1.907E-2</v>
      </c>
      <c r="B2173" s="9">
        <v>-1.10484</v>
      </c>
      <c r="D2173" s="9">
        <v>-0.19170000000000001</v>
      </c>
      <c r="E2173" s="9">
        <v>-0.17505999999999999</v>
      </c>
      <c r="G2173" s="9">
        <v>-4.292E-2</v>
      </c>
      <c r="H2173" s="9">
        <v>-0.44028</v>
      </c>
    </row>
    <row r="2174" spans="1:8">
      <c r="A2174" s="9">
        <v>-2.01E-2</v>
      </c>
      <c r="B2174" s="9">
        <v>-1.10816</v>
      </c>
      <c r="D2174" s="9">
        <v>-0.19269</v>
      </c>
      <c r="E2174" s="9">
        <v>-0.17530999999999999</v>
      </c>
      <c r="G2174" s="9">
        <v>-4.3929999999999997E-2</v>
      </c>
      <c r="H2174" s="9">
        <v>-0.44019000000000003</v>
      </c>
    </row>
    <row r="2175" spans="1:8">
      <c r="A2175" s="9">
        <v>-2.1100000000000001E-2</v>
      </c>
      <c r="B2175" s="9">
        <v>-1.11121</v>
      </c>
      <c r="D2175" s="9">
        <v>-0.19367999999999999</v>
      </c>
      <c r="E2175" s="9">
        <v>-0.17577000000000001</v>
      </c>
      <c r="G2175" s="9">
        <v>-4.4920000000000002E-2</v>
      </c>
      <c r="H2175" s="9">
        <v>-0.43996000000000002</v>
      </c>
    </row>
    <row r="2176" spans="1:8">
      <c r="A2176" s="9">
        <v>-2.2089999999999999E-2</v>
      </c>
      <c r="B2176" s="9">
        <v>-1.1148899999999999</v>
      </c>
      <c r="D2176" s="9">
        <v>-0.19470000000000001</v>
      </c>
      <c r="E2176" s="9">
        <v>-0.17632</v>
      </c>
      <c r="G2176" s="9">
        <v>-4.5920000000000002E-2</v>
      </c>
      <c r="H2176" s="9">
        <v>-0.43991000000000002</v>
      </c>
    </row>
    <row r="2177" spans="1:8">
      <c r="A2177" s="9">
        <v>-2.3099999999999999E-2</v>
      </c>
      <c r="B2177" s="9">
        <v>-1.1169</v>
      </c>
      <c r="D2177" s="9">
        <v>-0.19569</v>
      </c>
      <c r="E2177" s="9">
        <v>-0.17679</v>
      </c>
      <c r="G2177" s="9">
        <v>-4.6940000000000003E-2</v>
      </c>
      <c r="H2177" s="9">
        <v>-0.44023000000000001</v>
      </c>
    </row>
    <row r="2178" spans="1:8">
      <c r="A2178" s="9">
        <v>-2.409E-2</v>
      </c>
      <c r="B2178" s="9">
        <v>-1.12043</v>
      </c>
      <c r="D2178" s="9">
        <v>-0.19671</v>
      </c>
      <c r="E2178" s="9">
        <v>-0.17730000000000001</v>
      </c>
      <c r="G2178" s="9">
        <v>-4.793E-2</v>
      </c>
      <c r="H2178" s="9">
        <v>-0.43961</v>
      </c>
    </row>
    <row r="2179" spans="1:8">
      <c r="A2179" s="9">
        <v>-2.5100000000000001E-2</v>
      </c>
      <c r="B2179" s="9">
        <v>-1.12344</v>
      </c>
      <c r="D2179" s="9">
        <v>-0.19767999999999999</v>
      </c>
      <c r="E2179" s="9">
        <v>-0.17771000000000001</v>
      </c>
      <c r="G2179" s="9">
        <v>-4.8930000000000001E-2</v>
      </c>
      <c r="H2179" s="9">
        <v>-0.44009999999999999</v>
      </c>
    </row>
    <row r="2180" spans="1:8">
      <c r="A2180" s="9">
        <v>-2.6089999999999999E-2</v>
      </c>
      <c r="B2180" s="9">
        <v>-1.1268499999999999</v>
      </c>
      <c r="D2180" s="9">
        <v>-0.19869000000000001</v>
      </c>
      <c r="E2180" s="9">
        <v>-0.17827999999999999</v>
      </c>
      <c r="G2180" s="9">
        <v>-4.9939999999999998E-2</v>
      </c>
      <c r="H2180" s="9">
        <v>-0.44019000000000003</v>
      </c>
    </row>
    <row r="2181" spans="1:8">
      <c r="A2181" s="9">
        <v>-2.708E-2</v>
      </c>
      <c r="B2181" s="9">
        <v>-1.13005</v>
      </c>
      <c r="D2181" s="9">
        <v>-0.19972000000000001</v>
      </c>
      <c r="E2181" s="9">
        <v>-0.17862</v>
      </c>
      <c r="G2181" s="9">
        <v>-5.092E-2</v>
      </c>
      <c r="H2181" s="9">
        <v>-0.43981999999999999</v>
      </c>
    </row>
    <row r="2182" spans="1:8">
      <c r="A2182" s="9">
        <v>-2.8080000000000001E-2</v>
      </c>
      <c r="B2182" s="9">
        <v>-1.133</v>
      </c>
      <c r="D2182" s="9">
        <v>-0.20069000000000001</v>
      </c>
      <c r="E2182" s="9">
        <v>-0.17921000000000001</v>
      </c>
      <c r="G2182" s="9">
        <v>-5.1950000000000003E-2</v>
      </c>
      <c r="H2182" s="9">
        <v>-0.43970999999999999</v>
      </c>
    </row>
    <row r="2183" spans="1:8">
      <c r="A2183" s="9">
        <v>-2.9080000000000002E-2</v>
      </c>
      <c r="B2183" s="9">
        <v>-1.1366499999999999</v>
      </c>
      <c r="D2183" s="9">
        <v>-0.20169999999999999</v>
      </c>
      <c r="E2183" s="9">
        <v>-0.17971000000000001</v>
      </c>
      <c r="G2183" s="9">
        <v>-5.2940000000000001E-2</v>
      </c>
      <c r="H2183" s="9">
        <v>-0.44008999999999998</v>
      </c>
    </row>
    <row r="2184" spans="1:8">
      <c r="A2184" s="9">
        <v>-3.0089999999999999E-2</v>
      </c>
      <c r="B2184" s="9">
        <v>-1.14086</v>
      </c>
      <c r="D2184" s="9">
        <v>-0.20269999999999999</v>
      </c>
      <c r="E2184" s="9">
        <v>-0.18024999999999999</v>
      </c>
      <c r="G2184" s="9">
        <v>-5.3929999999999999E-2</v>
      </c>
      <c r="H2184" s="9">
        <v>-0.44014999999999999</v>
      </c>
    </row>
    <row r="2185" spans="1:8">
      <c r="A2185" s="9">
        <v>-3.109E-2</v>
      </c>
      <c r="B2185" s="9">
        <v>-1.1443000000000001</v>
      </c>
      <c r="D2185" s="9">
        <v>-0.20369000000000001</v>
      </c>
      <c r="E2185" s="9">
        <v>-0.18064</v>
      </c>
      <c r="G2185" s="9">
        <v>-5.493E-2</v>
      </c>
      <c r="H2185" s="9">
        <v>-0.43969999999999998</v>
      </c>
    </row>
    <row r="2186" spans="1:8">
      <c r="A2186" s="9">
        <v>-3.209E-2</v>
      </c>
      <c r="B2186" s="9">
        <v>-1.14744</v>
      </c>
      <c r="D2186" s="9">
        <v>-0.20469000000000001</v>
      </c>
      <c r="E2186" s="9">
        <v>-0.18124000000000001</v>
      </c>
      <c r="G2186" s="9">
        <v>-5.5930000000000001E-2</v>
      </c>
      <c r="H2186" s="9">
        <v>-0.43981999999999999</v>
      </c>
    </row>
    <row r="2187" spans="1:8">
      <c r="A2187" s="9">
        <v>-3.3070000000000002E-2</v>
      </c>
      <c r="B2187" s="9">
        <v>-1.15025</v>
      </c>
      <c r="D2187" s="9">
        <v>-0.20569999999999999</v>
      </c>
      <c r="E2187" s="9">
        <v>-0.18168999999999999</v>
      </c>
      <c r="G2187" s="9">
        <v>-5.6919999999999998E-2</v>
      </c>
      <c r="H2187" s="9">
        <v>-0.43978</v>
      </c>
    </row>
    <row r="2188" spans="1:8">
      <c r="A2188" s="9">
        <v>-3.4090000000000002E-2</v>
      </c>
      <c r="B2188" s="9">
        <v>-1.15411</v>
      </c>
      <c r="D2188" s="9">
        <v>-0.20669999999999999</v>
      </c>
      <c r="E2188" s="9">
        <v>-0.18224000000000001</v>
      </c>
      <c r="G2188" s="9">
        <v>-5.7939999999999998E-2</v>
      </c>
      <c r="H2188" s="9">
        <v>-0.43990000000000001</v>
      </c>
    </row>
    <row r="2189" spans="1:8">
      <c r="A2189" s="9">
        <v>-3.5099999999999999E-2</v>
      </c>
      <c r="B2189" s="9">
        <v>-1.1575599999999999</v>
      </c>
      <c r="D2189" s="9">
        <v>-0.2077</v>
      </c>
      <c r="E2189" s="9">
        <v>-0.18279000000000001</v>
      </c>
      <c r="G2189" s="9">
        <v>-5.8930000000000003E-2</v>
      </c>
      <c r="H2189" s="9">
        <v>-0.43980000000000002</v>
      </c>
    </row>
    <row r="2190" spans="1:8">
      <c r="A2190" s="9">
        <v>-3.6069999999999998E-2</v>
      </c>
      <c r="B2190" s="9">
        <v>-1.1604699999999999</v>
      </c>
      <c r="D2190" s="9">
        <v>-0.20868999999999999</v>
      </c>
      <c r="E2190" s="9">
        <v>-0.18337000000000001</v>
      </c>
      <c r="G2190" s="9">
        <v>-5.9929999999999997E-2</v>
      </c>
      <c r="H2190" s="9">
        <v>-0.43958999999999998</v>
      </c>
    </row>
    <row r="2191" spans="1:8">
      <c r="A2191" s="9">
        <v>-3.7060000000000003E-2</v>
      </c>
      <c r="B2191" s="9">
        <v>-1.1640900000000001</v>
      </c>
      <c r="D2191" s="9">
        <v>-0.20968000000000001</v>
      </c>
      <c r="E2191" s="9">
        <v>-0.18379999999999999</v>
      </c>
      <c r="G2191" s="9">
        <v>-6.0929999999999998E-2</v>
      </c>
      <c r="H2191" s="9">
        <v>-0.43936999999999998</v>
      </c>
    </row>
    <row r="2192" spans="1:8">
      <c r="A2192" s="9">
        <v>-3.8089999999999999E-2</v>
      </c>
      <c r="B2192" s="9">
        <v>-1.1681900000000001</v>
      </c>
      <c r="D2192" s="9">
        <v>-0.21071000000000001</v>
      </c>
      <c r="E2192" s="9">
        <v>-0.18440999999999999</v>
      </c>
      <c r="G2192" s="9">
        <v>-6.191E-2</v>
      </c>
      <c r="H2192" s="9">
        <v>-0.43946000000000002</v>
      </c>
    </row>
    <row r="2193" spans="1:8">
      <c r="A2193" s="9">
        <v>-3.9079999999999997E-2</v>
      </c>
      <c r="B2193" s="9">
        <v>-1.17153</v>
      </c>
      <c r="D2193" s="9">
        <v>-0.21171000000000001</v>
      </c>
      <c r="E2193" s="9">
        <v>-0.18487000000000001</v>
      </c>
      <c r="G2193" s="9">
        <v>-6.2920000000000004E-2</v>
      </c>
      <c r="H2193" s="9">
        <v>-0.43974000000000002</v>
      </c>
    </row>
    <row r="2194" spans="1:8">
      <c r="A2194" s="9">
        <v>-4.0079999999999998E-2</v>
      </c>
      <c r="B2194" s="9">
        <v>-1.1749400000000001</v>
      </c>
      <c r="D2194" s="9">
        <v>-0.21268999999999999</v>
      </c>
      <c r="E2194" s="9">
        <v>-0.18554000000000001</v>
      </c>
      <c r="G2194" s="9">
        <v>-6.3939999999999997E-2</v>
      </c>
      <c r="H2194" s="9">
        <v>-0.43964999999999999</v>
      </c>
    </row>
    <row r="2195" spans="1:8">
      <c r="A2195" s="9">
        <v>-4.1079999999999998E-2</v>
      </c>
      <c r="B2195" s="9">
        <v>-1.17862</v>
      </c>
      <c r="D2195" s="9">
        <v>-0.21368000000000001</v>
      </c>
      <c r="E2195" s="9">
        <v>-0.186</v>
      </c>
      <c r="G2195" s="9">
        <v>-6.4920000000000005E-2</v>
      </c>
      <c r="H2195" s="9">
        <v>-0.43955</v>
      </c>
    </row>
    <row r="2196" spans="1:8">
      <c r="A2196" s="9">
        <v>-4.2079999999999999E-2</v>
      </c>
      <c r="B2196" s="9">
        <v>-1.1819900000000001</v>
      </c>
      <c r="D2196" s="9">
        <v>-0.2147</v>
      </c>
      <c r="E2196" s="9">
        <v>-0.18662000000000001</v>
      </c>
      <c r="G2196" s="9">
        <v>-6.5909999999999996E-2</v>
      </c>
      <c r="H2196" s="9">
        <v>-0.43952000000000002</v>
      </c>
    </row>
    <row r="2197" spans="1:8">
      <c r="A2197" s="9">
        <v>-4.308E-2</v>
      </c>
      <c r="B2197" s="9">
        <v>-1.18513</v>
      </c>
      <c r="D2197" s="9">
        <v>-0.2157</v>
      </c>
      <c r="E2197" s="9">
        <v>-0.18720999999999999</v>
      </c>
      <c r="G2197" s="9">
        <v>-6.6919999999999993E-2</v>
      </c>
      <c r="H2197" s="9">
        <v>-0.43963000000000002</v>
      </c>
    </row>
    <row r="2198" spans="1:8">
      <c r="A2198" s="9">
        <v>-4.4069999999999998E-2</v>
      </c>
      <c r="B2198" s="9">
        <v>-1.18862</v>
      </c>
      <c r="D2198" s="9">
        <v>-0.21671000000000001</v>
      </c>
      <c r="E2198" s="9">
        <v>-0.18775</v>
      </c>
      <c r="G2198" s="9">
        <v>-6.7930000000000004E-2</v>
      </c>
      <c r="H2198" s="9">
        <v>-0.43969999999999998</v>
      </c>
    </row>
    <row r="2199" spans="1:8">
      <c r="A2199" s="9">
        <v>-4.5080000000000002E-2</v>
      </c>
      <c r="B2199" s="9">
        <v>-1.19259</v>
      </c>
      <c r="D2199" s="9">
        <v>-0.21770999999999999</v>
      </c>
      <c r="E2199" s="9">
        <v>-0.1883</v>
      </c>
      <c r="G2199" s="9">
        <v>-6.8930000000000005E-2</v>
      </c>
      <c r="H2199" s="9">
        <v>-0.43983</v>
      </c>
    </row>
    <row r="2200" spans="1:8">
      <c r="A2200" s="9">
        <v>-4.6080000000000003E-2</v>
      </c>
      <c r="B2200" s="9">
        <v>-1.1970000000000001</v>
      </c>
      <c r="D2200" s="9">
        <v>-0.21870999999999999</v>
      </c>
      <c r="E2200" s="9">
        <v>-0.18890999999999999</v>
      </c>
      <c r="G2200" s="9">
        <v>-6.9930000000000006E-2</v>
      </c>
      <c r="H2200" s="9">
        <v>-0.43991999999999998</v>
      </c>
    </row>
    <row r="2201" spans="1:8">
      <c r="A2201" s="9">
        <v>-4.7079999999999997E-2</v>
      </c>
      <c r="B2201" s="9">
        <v>-1.2004300000000001</v>
      </c>
      <c r="D2201" s="9">
        <v>-0.21970999999999999</v>
      </c>
      <c r="E2201" s="9">
        <v>-0.18951999999999999</v>
      </c>
      <c r="G2201" s="9">
        <v>-7.0910000000000001E-2</v>
      </c>
      <c r="H2201" s="9">
        <v>-0.43955</v>
      </c>
    </row>
    <row r="2202" spans="1:8">
      <c r="A2202" s="9">
        <v>-4.8070000000000002E-2</v>
      </c>
      <c r="B2202" s="9">
        <v>-1.2036500000000001</v>
      </c>
      <c r="D2202" s="9">
        <v>-0.22069</v>
      </c>
      <c r="E2202" s="9">
        <v>-0.19012999999999999</v>
      </c>
      <c r="G2202" s="9">
        <v>-7.1910000000000002E-2</v>
      </c>
      <c r="H2202" s="9">
        <v>-0.43968000000000002</v>
      </c>
    </row>
    <row r="2203" spans="1:8">
      <c r="A2203" s="9">
        <v>-4.9090000000000002E-2</v>
      </c>
      <c r="B2203" s="9">
        <v>-1.2084699999999999</v>
      </c>
      <c r="D2203" s="9">
        <v>-0.22170000000000001</v>
      </c>
      <c r="E2203" s="9">
        <v>-0.19073000000000001</v>
      </c>
      <c r="G2203" s="9">
        <v>-7.2919999999999999E-2</v>
      </c>
      <c r="H2203" s="9">
        <v>-0.43976999999999999</v>
      </c>
    </row>
    <row r="2204" spans="1:8">
      <c r="A2204" s="9">
        <v>-5.0090000000000003E-2</v>
      </c>
      <c r="B2204" s="9">
        <v>-1.2119200000000001</v>
      </c>
      <c r="D2204" s="9">
        <v>-0.22269</v>
      </c>
      <c r="E2204" s="9">
        <v>-0.19122</v>
      </c>
      <c r="G2204" s="9">
        <v>-7.392E-2</v>
      </c>
      <c r="H2204" s="9">
        <v>-0.43974000000000002</v>
      </c>
    </row>
    <row r="2205" spans="1:8">
      <c r="A2205" s="9">
        <v>-5.108E-2</v>
      </c>
      <c r="B2205" s="9">
        <v>-1.21532</v>
      </c>
      <c r="D2205" s="9">
        <v>-0.22369</v>
      </c>
      <c r="E2205" s="9">
        <v>-0.19195000000000001</v>
      </c>
      <c r="G2205" s="9">
        <v>-7.492E-2</v>
      </c>
      <c r="H2205" s="9">
        <v>-0.43986999999999998</v>
      </c>
    </row>
    <row r="2206" spans="1:8">
      <c r="A2206" s="9">
        <v>-5.2089999999999997E-2</v>
      </c>
      <c r="B2206" s="9">
        <v>-1.2193400000000001</v>
      </c>
      <c r="D2206" s="9">
        <v>-0.22467999999999999</v>
      </c>
      <c r="E2206" s="9">
        <v>-0.19259999999999999</v>
      </c>
      <c r="G2206" s="9">
        <v>-7.5910000000000005E-2</v>
      </c>
      <c r="H2206" s="9">
        <v>-0.43985000000000002</v>
      </c>
    </row>
    <row r="2207" spans="1:8">
      <c r="A2207" s="9">
        <v>-5.3089999999999998E-2</v>
      </c>
      <c r="B2207" s="9">
        <v>-1.22333</v>
      </c>
      <c r="D2207" s="9">
        <v>-0.22569</v>
      </c>
      <c r="E2207" s="9">
        <v>-0.19317999999999999</v>
      </c>
      <c r="G2207" s="9">
        <v>-7.6910000000000006E-2</v>
      </c>
      <c r="H2207" s="9">
        <v>-0.43953999999999999</v>
      </c>
    </row>
    <row r="2208" spans="1:8">
      <c r="A2208" s="9">
        <v>-5.4089999999999999E-2</v>
      </c>
      <c r="B2208" s="9">
        <v>-1.2260599999999999</v>
      </c>
      <c r="D2208" s="9">
        <v>-0.22669</v>
      </c>
      <c r="E2208" s="9">
        <v>-0.19369</v>
      </c>
      <c r="G2208" s="9">
        <v>-7.7890000000000001E-2</v>
      </c>
      <c r="H2208" s="9">
        <v>-0.43997000000000003</v>
      </c>
    </row>
    <row r="2209" spans="1:8">
      <c r="A2209" s="9">
        <v>-5.509E-2</v>
      </c>
      <c r="B2209" s="9">
        <v>-1.2298800000000001</v>
      </c>
      <c r="D2209" s="9">
        <v>-0.22767999999999999</v>
      </c>
      <c r="E2209" s="9">
        <v>-0.19439000000000001</v>
      </c>
      <c r="G2209" s="9">
        <v>-7.8909999999999994E-2</v>
      </c>
      <c r="H2209" s="9">
        <v>-0.43976999999999999</v>
      </c>
    </row>
    <row r="2210" spans="1:8">
      <c r="A2210" s="9">
        <v>-5.6090000000000001E-2</v>
      </c>
      <c r="B2210" s="9">
        <v>-1.2334099999999999</v>
      </c>
      <c r="D2210" s="9">
        <v>-0.22867999999999999</v>
      </c>
      <c r="E2210" s="9">
        <v>-0.19502</v>
      </c>
      <c r="G2210" s="9">
        <v>-7.9920000000000005E-2</v>
      </c>
      <c r="H2210" s="9">
        <v>-0.43986999999999998</v>
      </c>
    </row>
    <row r="2211" spans="1:8">
      <c r="A2211" s="9">
        <v>-5.7079999999999999E-2</v>
      </c>
      <c r="B2211" s="9">
        <v>-1.23729</v>
      </c>
      <c r="D2211" s="9">
        <v>-0.22969999999999999</v>
      </c>
      <c r="E2211" s="9">
        <v>-0.19558</v>
      </c>
      <c r="G2211" s="9">
        <v>-8.0909999999999996E-2</v>
      </c>
      <c r="H2211" s="9">
        <v>-0.43996000000000002</v>
      </c>
    </row>
    <row r="2212" spans="1:8">
      <c r="A2212" s="9">
        <v>-5.808E-2</v>
      </c>
      <c r="B2212" s="9">
        <v>-1.24095</v>
      </c>
      <c r="D2212" s="9">
        <v>-0.23068</v>
      </c>
      <c r="E2212" s="9">
        <v>-0.19628000000000001</v>
      </c>
      <c r="G2212" s="9">
        <v>-8.1890000000000004E-2</v>
      </c>
      <c r="H2212" s="9">
        <v>-0.43995000000000001</v>
      </c>
    </row>
    <row r="2213" spans="1:8">
      <c r="A2213" s="9">
        <v>-5.9089999999999997E-2</v>
      </c>
      <c r="B2213" s="9">
        <v>-1.2449399999999999</v>
      </c>
      <c r="D2213" s="9">
        <v>-0.23169000000000001</v>
      </c>
      <c r="E2213" s="9">
        <v>-0.19689000000000001</v>
      </c>
      <c r="G2213" s="9">
        <v>-8.2909999999999998E-2</v>
      </c>
      <c r="H2213" s="9">
        <v>-0.43998999999999999</v>
      </c>
    </row>
    <row r="2214" spans="1:8">
      <c r="A2214" s="9">
        <v>-6.0100000000000001E-2</v>
      </c>
      <c r="B2214" s="9">
        <v>-1.2485200000000001</v>
      </c>
      <c r="D2214" s="9">
        <v>-0.23266999999999999</v>
      </c>
      <c r="E2214" s="9">
        <v>-0.19752</v>
      </c>
      <c r="G2214" s="9">
        <v>-8.3909999999999998E-2</v>
      </c>
      <c r="H2214" s="9">
        <v>-0.44031999999999999</v>
      </c>
    </row>
    <row r="2215" spans="1:8">
      <c r="A2215" s="9">
        <v>-6.1089999999999998E-2</v>
      </c>
      <c r="B2215" s="9">
        <v>-1.2523</v>
      </c>
      <c r="D2215" s="9">
        <v>-0.23366999999999999</v>
      </c>
      <c r="E2215" s="9">
        <v>-0.19825999999999999</v>
      </c>
      <c r="G2215" s="9">
        <v>-8.4900000000000003E-2</v>
      </c>
      <c r="H2215" s="9">
        <v>-0.44022</v>
      </c>
    </row>
    <row r="2216" spans="1:8">
      <c r="A2216" s="9">
        <v>-6.2089999999999999E-2</v>
      </c>
      <c r="B2216" s="9">
        <v>-1.25637</v>
      </c>
      <c r="D2216" s="9">
        <v>-0.23466999999999999</v>
      </c>
      <c r="E2216" s="9">
        <v>-0.19893</v>
      </c>
      <c r="G2216" s="9">
        <v>-8.5900000000000004E-2</v>
      </c>
      <c r="H2216" s="9">
        <v>-0.44040000000000001</v>
      </c>
    </row>
    <row r="2217" spans="1:8">
      <c r="A2217" s="9">
        <v>-6.3079999999999997E-2</v>
      </c>
      <c r="B2217" s="9">
        <v>-1.25969</v>
      </c>
      <c r="D2217" s="9">
        <v>-0.23568</v>
      </c>
      <c r="E2217" s="9">
        <v>-0.19961000000000001</v>
      </c>
      <c r="G2217" s="9">
        <v>-8.6889999999999995E-2</v>
      </c>
      <c r="H2217" s="9">
        <v>-0.44013000000000002</v>
      </c>
    </row>
    <row r="2218" spans="1:8">
      <c r="A2218" s="9">
        <v>-6.4100000000000004E-2</v>
      </c>
      <c r="B2218" s="9">
        <v>-1.2638100000000001</v>
      </c>
      <c r="D2218" s="9">
        <v>-0.23668</v>
      </c>
      <c r="E2218" s="9">
        <v>-0.20019000000000001</v>
      </c>
      <c r="G2218" s="9">
        <v>-8.7900000000000006E-2</v>
      </c>
      <c r="H2218" s="9">
        <v>-0.44044</v>
      </c>
    </row>
    <row r="2219" spans="1:8">
      <c r="A2219" s="9">
        <v>-6.5070000000000003E-2</v>
      </c>
      <c r="B2219" s="9">
        <v>-1.26684</v>
      </c>
      <c r="D2219" s="9">
        <v>-0.23766999999999999</v>
      </c>
      <c r="E2219" s="9">
        <v>-0.20080999999999999</v>
      </c>
      <c r="G2219" s="9">
        <v>-8.8900000000000007E-2</v>
      </c>
      <c r="H2219" s="9">
        <v>-0.44066</v>
      </c>
    </row>
    <row r="2220" spans="1:8">
      <c r="A2220" s="9">
        <v>-6.608E-2</v>
      </c>
      <c r="B2220" s="9">
        <v>-1.27155</v>
      </c>
      <c r="D2220" s="9">
        <v>-0.23868</v>
      </c>
      <c r="E2220" s="9">
        <v>-0.20157</v>
      </c>
      <c r="G2220" s="9">
        <v>-8.9899999999999994E-2</v>
      </c>
      <c r="H2220" s="9">
        <v>-0.44083</v>
      </c>
    </row>
    <row r="2221" spans="1:8">
      <c r="A2221" s="9">
        <v>-6.7070000000000005E-2</v>
      </c>
      <c r="B2221" s="9">
        <v>-1.2749200000000001</v>
      </c>
      <c r="D2221" s="9">
        <v>-0.23966999999999999</v>
      </c>
      <c r="E2221" s="9">
        <v>-0.20219999999999999</v>
      </c>
      <c r="G2221" s="9">
        <v>-9.0889999999999999E-2</v>
      </c>
      <c r="H2221" s="9">
        <v>-0.44103999999999999</v>
      </c>
    </row>
    <row r="2222" spans="1:8">
      <c r="A2222" s="9">
        <v>-6.8080000000000002E-2</v>
      </c>
      <c r="B2222" s="9">
        <v>-1.27915</v>
      </c>
      <c r="D2222" s="9">
        <v>-0.24068000000000001</v>
      </c>
      <c r="E2222" s="9">
        <v>-0.20299</v>
      </c>
      <c r="G2222" s="9">
        <v>-9.1899999999999996E-2</v>
      </c>
      <c r="H2222" s="9">
        <v>-0.44114999999999999</v>
      </c>
    </row>
    <row r="2223" spans="1:8">
      <c r="A2223" s="9">
        <v>-6.9080000000000003E-2</v>
      </c>
      <c r="B2223" s="9">
        <v>-1.28318</v>
      </c>
      <c r="D2223" s="9">
        <v>-0.24168000000000001</v>
      </c>
      <c r="E2223" s="9">
        <v>-0.20362</v>
      </c>
      <c r="G2223" s="9">
        <v>-9.2910000000000006E-2</v>
      </c>
      <c r="H2223" s="9">
        <v>-0.44163999999999998</v>
      </c>
    </row>
    <row r="2224" spans="1:8">
      <c r="A2224" s="9">
        <v>-7.0080000000000003E-2</v>
      </c>
      <c r="B2224" s="9">
        <v>-1.2864100000000001</v>
      </c>
      <c r="D2224" s="9">
        <v>-0.24265999999999999</v>
      </c>
      <c r="E2224" s="9">
        <v>-0.20424</v>
      </c>
      <c r="G2224" s="9">
        <v>-9.3920000000000003E-2</v>
      </c>
      <c r="H2224" s="9">
        <v>-0.44135000000000002</v>
      </c>
    </row>
    <row r="2225" spans="1:8">
      <c r="A2225" s="9">
        <v>-7.1050000000000002E-2</v>
      </c>
      <c r="B2225" s="9">
        <v>-1.2904800000000001</v>
      </c>
      <c r="D2225" s="9">
        <v>-0.24367</v>
      </c>
      <c r="E2225" s="9">
        <v>-0.20502000000000001</v>
      </c>
      <c r="G2225" s="9">
        <v>-9.4909999999999994E-2</v>
      </c>
      <c r="H2225" s="9">
        <v>-0.44181999999999999</v>
      </c>
    </row>
    <row r="2226" spans="1:8">
      <c r="A2226" s="9">
        <v>-7.2080000000000005E-2</v>
      </c>
      <c r="B2226" s="9">
        <v>-1.2943899999999999</v>
      </c>
      <c r="D2226" s="9">
        <v>-0.24467</v>
      </c>
      <c r="E2226" s="9">
        <v>-0.20565</v>
      </c>
      <c r="G2226" s="9">
        <v>-9.5899999999999999E-2</v>
      </c>
      <c r="H2226" s="9">
        <v>-0.44196999999999997</v>
      </c>
    </row>
    <row r="2227" spans="1:8">
      <c r="A2227" s="9">
        <v>-7.306E-2</v>
      </c>
      <c r="B2227" s="9">
        <v>-1.2980499999999999</v>
      </c>
      <c r="D2227" s="9">
        <v>-0.24568000000000001</v>
      </c>
      <c r="E2227" s="9">
        <v>-0.20641000000000001</v>
      </c>
      <c r="G2227" s="9">
        <v>-9.69E-2</v>
      </c>
      <c r="H2227" s="9">
        <v>-0.44197999999999998</v>
      </c>
    </row>
    <row r="2228" spans="1:8">
      <c r="A2228" s="9">
        <v>-7.4090000000000003E-2</v>
      </c>
      <c r="B2228" s="9">
        <v>-1.30247</v>
      </c>
      <c r="D2228" s="9">
        <v>-0.24667</v>
      </c>
      <c r="E2228" s="9">
        <v>-0.20723</v>
      </c>
      <c r="G2228" s="9">
        <v>-9.7909999999999997E-2</v>
      </c>
      <c r="H2228" s="9">
        <v>-0.44236999999999999</v>
      </c>
    </row>
    <row r="2229" spans="1:8">
      <c r="A2229" s="9">
        <v>-7.5079999999999994E-2</v>
      </c>
      <c r="B2229" s="9">
        <v>-1.30653</v>
      </c>
      <c r="D2229" s="9">
        <v>-0.24767</v>
      </c>
      <c r="E2229" s="9">
        <v>-0.20788999999999999</v>
      </c>
      <c r="G2229" s="9">
        <v>-9.8890000000000006E-2</v>
      </c>
      <c r="H2229" s="9">
        <v>-0.44225999999999999</v>
      </c>
    </row>
    <row r="2230" spans="1:8">
      <c r="A2230" s="9">
        <v>-7.6060000000000003E-2</v>
      </c>
      <c r="B2230" s="9">
        <v>-1.31</v>
      </c>
      <c r="D2230" s="9">
        <v>-0.24867</v>
      </c>
      <c r="E2230" s="9">
        <v>-0.20863999999999999</v>
      </c>
      <c r="G2230" s="9">
        <v>-9.9890000000000007E-2</v>
      </c>
      <c r="H2230" s="9">
        <v>-0.44275999999999999</v>
      </c>
    </row>
    <row r="2231" spans="1:8">
      <c r="A2231" s="9">
        <v>-7.7060000000000003E-2</v>
      </c>
      <c r="B2231" s="9">
        <v>-1.3134600000000001</v>
      </c>
      <c r="D2231" s="9">
        <v>-0.24967</v>
      </c>
      <c r="E2231" s="9">
        <v>-0.20926</v>
      </c>
      <c r="G2231" s="9">
        <v>-0.10088999999999999</v>
      </c>
      <c r="H2231" s="9">
        <v>-0.44275999999999999</v>
      </c>
    </row>
    <row r="2232" spans="1:8">
      <c r="A2232" s="9">
        <v>-7.8049999999999994E-2</v>
      </c>
      <c r="B2232" s="9">
        <v>-1.31741</v>
      </c>
      <c r="D2232" s="9">
        <v>-0.25068000000000001</v>
      </c>
      <c r="E2232" s="9">
        <v>-0.21004</v>
      </c>
      <c r="G2232" s="9">
        <v>-0.10191</v>
      </c>
      <c r="H2232" s="9">
        <v>-0.44329000000000002</v>
      </c>
    </row>
    <row r="2233" spans="1:8">
      <c r="A2233" s="9">
        <v>-7.9070000000000001E-2</v>
      </c>
      <c r="B2233" s="9">
        <v>-1.3214600000000001</v>
      </c>
      <c r="D2233" s="9">
        <v>-0.25167</v>
      </c>
      <c r="E2233" s="9">
        <v>-0.21085999999999999</v>
      </c>
      <c r="G2233" s="9">
        <v>-0.10292</v>
      </c>
      <c r="H2233" s="9">
        <v>-0.44347999999999999</v>
      </c>
    </row>
    <row r="2234" spans="1:8">
      <c r="A2234" s="9">
        <v>-8.0070000000000002E-2</v>
      </c>
      <c r="B2234" s="9">
        <v>-1.3253600000000001</v>
      </c>
      <c r="D2234" s="9">
        <v>-0.25267000000000001</v>
      </c>
      <c r="E2234" s="9">
        <v>-0.21154999999999999</v>
      </c>
      <c r="G2234" s="9">
        <v>-0.10392999999999999</v>
      </c>
      <c r="H2234" s="9">
        <v>-0.44375999999999999</v>
      </c>
    </row>
    <row r="2235" spans="1:8">
      <c r="A2235" s="9">
        <v>-8.1059999999999993E-2</v>
      </c>
      <c r="B2235" s="9">
        <v>-1.32935</v>
      </c>
      <c r="D2235" s="9">
        <v>-0.25368000000000002</v>
      </c>
      <c r="E2235" s="9">
        <v>-0.21237</v>
      </c>
      <c r="G2235" s="9">
        <v>-0.10492</v>
      </c>
      <c r="H2235" s="9">
        <v>-0.44392999999999999</v>
      </c>
    </row>
    <row r="2236" spans="1:8">
      <c r="A2236" s="9">
        <v>-8.2059999999999994E-2</v>
      </c>
      <c r="B2236" s="9">
        <v>-1.3336399999999999</v>
      </c>
      <c r="D2236" s="9">
        <v>-0.25467000000000001</v>
      </c>
      <c r="E2236" s="9">
        <v>-0.21307999999999999</v>
      </c>
      <c r="G2236" s="9">
        <v>-0.10591</v>
      </c>
      <c r="H2236" s="9">
        <v>-0.44429000000000002</v>
      </c>
    </row>
    <row r="2237" spans="1:8">
      <c r="A2237" s="9">
        <v>-8.3059999999999995E-2</v>
      </c>
      <c r="B2237" s="9">
        <v>-1.33762</v>
      </c>
      <c r="D2237" s="9">
        <v>-0.25567000000000001</v>
      </c>
      <c r="E2237" s="9">
        <v>-0.21384</v>
      </c>
      <c r="G2237" s="9">
        <v>-0.1069</v>
      </c>
      <c r="H2237" s="9">
        <v>-0.44475999999999999</v>
      </c>
    </row>
    <row r="2238" spans="1:8">
      <c r="A2238" s="9">
        <v>-8.4070000000000006E-2</v>
      </c>
      <c r="B2238" s="9">
        <v>-1.3415999999999999</v>
      </c>
      <c r="D2238" s="9">
        <v>-0.25667000000000001</v>
      </c>
      <c r="E2238" s="9">
        <v>-0.21445</v>
      </c>
      <c r="G2238" s="9">
        <v>-0.10792</v>
      </c>
      <c r="H2238" s="9">
        <v>-0.44495000000000001</v>
      </c>
    </row>
    <row r="2239" spans="1:8">
      <c r="A2239" s="9">
        <v>-8.5050000000000001E-2</v>
      </c>
      <c r="B2239" s="9">
        <v>-1.3459000000000001</v>
      </c>
      <c r="D2239" s="9">
        <v>-0.25766</v>
      </c>
      <c r="E2239" s="9">
        <v>-0.21529000000000001</v>
      </c>
      <c r="G2239" s="9">
        <v>-0.10891000000000001</v>
      </c>
      <c r="H2239" s="9">
        <v>-0.44539000000000001</v>
      </c>
    </row>
    <row r="2240" spans="1:8">
      <c r="A2240" s="9">
        <v>-8.6059999999999998E-2</v>
      </c>
      <c r="B2240" s="9">
        <v>-1.3499000000000001</v>
      </c>
      <c r="D2240" s="9">
        <v>-0.25867000000000001</v>
      </c>
      <c r="E2240" s="9">
        <v>-0.21607000000000001</v>
      </c>
      <c r="G2240" s="9">
        <v>-0.10990999999999999</v>
      </c>
      <c r="H2240" s="9">
        <v>-0.44557999999999998</v>
      </c>
    </row>
    <row r="2241" spans="1:8">
      <c r="A2241" s="9">
        <v>-8.7050000000000002E-2</v>
      </c>
      <c r="B2241" s="9">
        <v>-1.3543099999999999</v>
      </c>
      <c r="D2241" s="9">
        <v>-0.25968000000000002</v>
      </c>
      <c r="E2241" s="9">
        <v>-0.21679999999999999</v>
      </c>
      <c r="G2241" s="9">
        <v>-0.11092</v>
      </c>
      <c r="H2241" s="9">
        <v>-0.44624000000000003</v>
      </c>
    </row>
    <row r="2242" spans="1:8">
      <c r="A2242" s="9">
        <v>-8.8069999999999996E-2</v>
      </c>
      <c r="B2242" s="9">
        <v>-1.3590599999999999</v>
      </c>
      <c r="D2242" s="9">
        <v>-0.26067000000000001</v>
      </c>
      <c r="E2242" s="9">
        <v>-0.21758</v>
      </c>
      <c r="G2242" s="9">
        <v>-0.11191</v>
      </c>
      <c r="H2242" s="9">
        <v>-0.44694</v>
      </c>
    </row>
    <row r="2243" spans="1:8">
      <c r="A2243" s="9">
        <v>-8.906E-2</v>
      </c>
      <c r="B2243" s="9">
        <v>-1.36303</v>
      </c>
      <c r="D2243" s="9">
        <v>-0.26164999999999999</v>
      </c>
      <c r="E2243" s="9">
        <v>-0.21837000000000001</v>
      </c>
      <c r="G2243" s="9">
        <v>-0.11291</v>
      </c>
      <c r="H2243" s="9">
        <v>-0.44696999999999998</v>
      </c>
    </row>
    <row r="2244" spans="1:8">
      <c r="A2244" s="9">
        <v>-9.0069999999999997E-2</v>
      </c>
      <c r="B2244" s="9">
        <v>-1.3673999999999999</v>
      </c>
      <c r="D2244" s="9">
        <v>-0.26267000000000001</v>
      </c>
      <c r="E2244" s="9">
        <v>-0.21929000000000001</v>
      </c>
      <c r="G2244" s="9">
        <v>-0.1139</v>
      </c>
      <c r="H2244" s="9">
        <v>-0.44714999999999999</v>
      </c>
    </row>
    <row r="2245" spans="1:8">
      <c r="A2245" s="9">
        <v>-9.1060000000000002E-2</v>
      </c>
      <c r="B2245" s="9">
        <v>-1.3710199999999999</v>
      </c>
      <c r="D2245" s="9">
        <v>-0.26368000000000003</v>
      </c>
      <c r="E2245" s="9">
        <v>-0.21998000000000001</v>
      </c>
      <c r="G2245" s="9">
        <v>-0.1149</v>
      </c>
      <c r="H2245" s="9">
        <v>-0.44806000000000001</v>
      </c>
    </row>
    <row r="2246" spans="1:8">
      <c r="A2246" s="9">
        <v>-9.2039999999999997E-2</v>
      </c>
      <c r="B2246" s="9">
        <v>-1.3757299999999999</v>
      </c>
      <c r="D2246" s="9">
        <v>-0.26468000000000003</v>
      </c>
      <c r="E2246" s="9">
        <v>-0.22075</v>
      </c>
      <c r="G2246" s="9">
        <v>-0.1159</v>
      </c>
      <c r="H2246" s="9">
        <v>-0.44803999999999999</v>
      </c>
    </row>
    <row r="2247" spans="1:8">
      <c r="A2247" s="9">
        <v>-9.3060000000000004E-2</v>
      </c>
      <c r="B2247" s="9">
        <v>-1.3801099999999999</v>
      </c>
      <c r="D2247" s="9">
        <v>-0.26568000000000003</v>
      </c>
      <c r="E2247" s="9">
        <v>-0.22159999999999999</v>
      </c>
      <c r="G2247" s="9">
        <v>-0.11691</v>
      </c>
      <c r="H2247" s="9">
        <v>-0.44852999999999998</v>
      </c>
    </row>
    <row r="2248" spans="1:8">
      <c r="A2248" s="9">
        <v>-9.4079999999999997E-2</v>
      </c>
      <c r="B2248" s="9">
        <v>-1.38483</v>
      </c>
      <c r="D2248" s="9">
        <v>-0.26667000000000002</v>
      </c>
      <c r="E2248" s="9">
        <v>-0.22239</v>
      </c>
      <c r="G2248" s="9">
        <v>-0.11791</v>
      </c>
      <c r="H2248" s="9">
        <v>-0.44914999999999999</v>
      </c>
    </row>
    <row r="2249" spans="1:8">
      <c r="A2249" s="9">
        <v>-9.5060000000000006E-2</v>
      </c>
      <c r="B2249" s="9">
        <v>-1.38916</v>
      </c>
      <c r="D2249" s="9">
        <v>-0.26766000000000001</v>
      </c>
      <c r="E2249" s="9">
        <v>-0.22319</v>
      </c>
      <c r="G2249" s="9">
        <v>-0.11891</v>
      </c>
      <c r="H2249" s="9">
        <v>-0.44951000000000002</v>
      </c>
    </row>
    <row r="2250" spans="1:8">
      <c r="A2250" s="9">
        <v>-9.6070000000000003E-2</v>
      </c>
      <c r="B2250" s="9">
        <v>-1.3935999999999999</v>
      </c>
      <c r="D2250" s="9">
        <v>-0.26867000000000002</v>
      </c>
      <c r="E2250" s="9">
        <v>-0.22395000000000001</v>
      </c>
      <c r="G2250" s="9">
        <v>-0.11991</v>
      </c>
      <c r="H2250" s="9">
        <v>-0.4501</v>
      </c>
    </row>
    <row r="2251" spans="1:8">
      <c r="A2251" s="9">
        <v>-9.7059999999999994E-2</v>
      </c>
      <c r="B2251" s="9">
        <v>-1.39775</v>
      </c>
      <c r="D2251" s="9">
        <v>-0.26967999999999998</v>
      </c>
      <c r="E2251" s="9">
        <v>-0.2248</v>
      </c>
      <c r="G2251" s="9">
        <v>-0.12091</v>
      </c>
      <c r="H2251" s="9">
        <v>-0.45068000000000003</v>
      </c>
    </row>
    <row r="2252" spans="1:8">
      <c r="A2252" s="9">
        <v>-9.8070000000000004E-2</v>
      </c>
      <c r="B2252" s="9">
        <v>-1.4024399999999999</v>
      </c>
      <c r="D2252" s="9">
        <v>-0.27068999999999999</v>
      </c>
      <c r="E2252" s="9">
        <v>-0.22559999999999999</v>
      </c>
      <c r="G2252" s="9">
        <v>-0.12191</v>
      </c>
      <c r="H2252" s="9">
        <v>-0.45111000000000001</v>
      </c>
    </row>
    <row r="2253" spans="1:8">
      <c r="A2253" s="9">
        <v>-9.9070000000000005E-2</v>
      </c>
      <c r="B2253" s="9">
        <v>-1.4071800000000001</v>
      </c>
      <c r="D2253" s="9">
        <v>-0.27165</v>
      </c>
      <c r="E2253" s="9">
        <v>-0.22642999999999999</v>
      </c>
      <c r="G2253" s="9">
        <v>-0.12291000000000001</v>
      </c>
      <c r="H2253" s="9">
        <v>-0.45172000000000001</v>
      </c>
    </row>
    <row r="2254" spans="1:8">
      <c r="A2254" s="9">
        <v>-0.10005</v>
      </c>
      <c r="B2254" s="9">
        <v>-1.4117</v>
      </c>
      <c r="D2254" s="9">
        <v>-0.27266000000000001</v>
      </c>
      <c r="E2254" s="9">
        <v>-0.2273</v>
      </c>
      <c r="G2254" s="9">
        <v>-0.12392</v>
      </c>
      <c r="H2254" s="9">
        <v>-0.45207999999999998</v>
      </c>
    </row>
    <row r="2255" spans="1:8">
      <c r="A2255" s="9">
        <v>-0.10108</v>
      </c>
      <c r="B2255" s="9">
        <v>-1.41679</v>
      </c>
      <c r="D2255" s="9">
        <v>-0.27367000000000002</v>
      </c>
      <c r="E2255" s="9">
        <v>-0.22808999999999999</v>
      </c>
      <c r="G2255" s="9">
        <v>-0.12490999999999999</v>
      </c>
      <c r="H2255" s="9">
        <v>-0.45244000000000001</v>
      </c>
    </row>
    <row r="2256" spans="1:8">
      <c r="A2256" s="9">
        <v>-0.10206999999999999</v>
      </c>
      <c r="B2256" s="9">
        <v>-1.4221200000000001</v>
      </c>
      <c r="D2256" s="9">
        <v>-0.27467999999999998</v>
      </c>
      <c r="E2256" s="9">
        <v>-0.22897000000000001</v>
      </c>
      <c r="G2256" s="9">
        <v>-0.12592</v>
      </c>
      <c r="H2256" s="9">
        <v>-0.45345999999999997</v>
      </c>
    </row>
    <row r="2257" spans="1:8">
      <c r="A2257" s="9">
        <v>-0.10308</v>
      </c>
      <c r="B2257" s="9">
        <v>-1.4269000000000001</v>
      </c>
      <c r="D2257" s="9">
        <v>-0.27568999999999999</v>
      </c>
      <c r="E2257" s="9">
        <v>-0.22985</v>
      </c>
      <c r="G2257" s="9">
        <v>-0.12690000000000001</v>
      </c>
      <c r="H2257" s="9">
        <v>-0.45368000000000003</v>
      </c>
    </row>
    <row r="2258" spans="1:8">
      <c r="A2258" s="9">
        <v>-0.10408000000000001</v>
      </c>
      <c r="B2258" s="9">
        <v>-1.4312499999999999</v>
      </c>
      <c r="D2258" s="9">
        <v>-0.27667000000000003</v>
      </c>
      <c r="E2258" s="9">
        <v>-0.23058000000000001</v>
      </c>
      <c r="G2258" s="9">
        <v>-0.12792000000000001</v>
      </c>
      <c r="H2258" s="9">
        <v>-0.45429000000000003</v>
      </c>
    </row>
    <row r="2259" spans="1:8">
      <c r="A2259" s="9">
        <v>-0.10507</v>
      </c>
      <c r="B2259" s="9">
        <v>-1.43608</v>
      </c>
      <c r="D2259" s="9">
        <v>-0.27767999999999998</v>
      </c>
      <c r="E2259" s="9">
        <v>-0.23141</v>
      </c>
      <c r="G2259" s="9">
        <v>-0.12889999999999999</v>
      </c>
      <c r="H2259" s="9">
        <v>-0.45506000000000002</v>
      </c>
    </row>
    <row r="2260" spans="1:8">
      <c r="A2260" s="9">
        <v>-0.10607</v>
      </c>
      <c r="B2260" s="9">
        <v>-1.4415500000000001</v>
      </c>
      <c r="D2260" s="9">
        <v>-0.27866000000000002</v>
      </c>
      <c r="E2260" s="9">
        <v>-0.23230999999999999</v>
      </c>
      <c r="G2260" s="9">
        <v>-0.12989999999999999</v>
      </c>
      <c r="H2260" s="9">
        <v>-0.45595999999999998</v>
      </c>
    </row>
    <row r="2261" spans="1:8">
      <c r="A2261" s="9">
        <v>-0.10706</v>
      </c>
      <c r="B2261" s="9">
        <v>-1.44625</v>
      </c>
      <c r="D2261" s="9">
        <v>-0.27966999999999997</v>
      </c>
      <c r="E2261" s="9">
        <v>-0.2331</v>
      </c>
      <c r="G2261" s="9">
        <v>-0.13091</v>
      </c>
      <c r="H2261" s="9">
        <v>-0.45644000000000001</v>
      </c>
    </row>
    <row r="2262" spans="1:8">
      <c r="A2262" s="9">
        <v>-0.10808</v>
      </c>
      <c r="B2262" s="9">
        <v>-1.4510799999999999</v>
      </c>
      <c r="D2262" s="9">
        <v>-0.28066000000000002</v>
      </c>
      <c r="E2262" s="9">
        <v>-0.23388</v>
      </c>
      <c r="G2262" s="9">
        <v>-0.13189999999999999</v>
      </c>
      <c r="H2262" s="9">
        <v>-0.45712000000000003</v>
      </c>
    </row>
    <row r="2263" spans="1:8">
      <c r="A2263" s="9">
        <v>-0.10907</v>
      </c>
      <c r="B2263" s="9">
        <v>-1.4568000000000001</v>
      </c>
      <c r="D2263" s="9">
        <v>-0.28166999999999998</v>
      </c>
      <c r="E2263" s="9">
        <v>-0.23472999999999999</v>
      </c>
      <c r="G2263" s="9">
        <v>-0.13291</v>
      </c>
      <c r="H2263" s="9">
        <v>-0.45756000000000002</v>
      </c>
    </row>
    <row r="2264" spans="1:8">
      <c r="A2264" s="9">
        <v>-0.11007</v>
      </c>
      <c r="B2264" s="9">
        <v>-1.4615800000000001</v>
      </c>
      <c r="D2264" s="9">
        <v>-0.28266000000000002</v>
      </c>
      <c r="E2264" s="9">
        <v>-0.23563999999999999</v>
      </c>
      <c r="G2264" s="9">
        <v>-0.13392000000000001</v>
      </c>
      <c r="H2264" s="9">
        <v>-0.45865</v>
      </c>
    </row>
    <row r="2265" spans="1:8">
      <c r="A2265" s="9">
        <v>-0.11107</v>
      </c>
      <c r="B2265" s="9">
        <v>-1.4668399999999999</v>
      </c>
      <c r="D2265" s="9">
        <v>-0.28366000000000002</v>
      </c>
      <c r="E2265" s="9">
        <v>-0.23638999999999999</v>
      </c>
      <c r="G2265" s="9">
        <v>-0.13492000000000001</v>
      </c>
      <c r="H2265" s="9">
        <v>-0.45950999999999997</v>
      </c>
    </row>
    <row r="2266" spans="1:8">
      <c r="A2266" s="9">
        <v>-0.11206000000000001</v>
      </c>
      <c r="B2266" s="9">
        <v>-1.47193</v>
      </c>
      <c r="D2266" s="9">
        <v>-0.28465000000000001</v>
      </c>
      <c r="E2266" s="9">
        <v>-0.23735000000000001</v>
      </c>
      <c r="G2266" s="9">
        <v>-0.13591</v>
      </c>
      <c r="H2266" s="9">
        <v>-0.46000999999999997</v>
      </c>
    </row>
    <row r="2267" spans="1:8">
      <c r="A2267" s="9">
        <v>-0.11305999999999999</v>
      </c>
      <c r="B2267" s="9">
        <v>-1.4769300000000001</v>
      </c>
      <c r="D2267" s="9">
        <v>-0.28566000000000003</v>
      </c>
      <c r="E2267" s="9">
        <v>-0.23816999999999999</v>
      </c>
      <c r="G2267" s="9">
        <v>-0.13689999999999999</v>
      </c>
      <c r="H2267" s="9">
        <v>-0.46082000000000001</v>
      </c>
    </row>
    <row r="2268" spans="1:8">
      <c r="A2268" s="9">
        <v>-0.11408</v>
      </c>
      <c r="B2268" s="9">
        <v>-1.4823299999999999</v>
      </c>
      <c r="D2268" s="9">
        <v>-0.28666999999999998</v>
      </c>
      <c r="E2268" s="9">
        <v>-0.23916999999999999</v>
      </c>
      <c r="G2268" s="9">
        <v>-0.13791999999999999</v>
      </c>
      <c r="H2268" s="9">
        <v>-0.46150000000000002</v>
      </c>
    </row>
    <row r="2269" spans="1:8">
      <c r="A2269" s="9">
        <v>-0.11506</v>
      </c>
      <c r="B2269" s="9">
        <v>-1.48777</v>
      </c>
      <c r="D2269" s="9">
        <v>-0.28766999999999998</v>
      </c>
      <c r="E2269" s="9">
        <v>-0.24002999999999999</v>
      </c>
      <c r="G2269" s="9">
        <v>-0.1389</v>
      </c>
      <c r="H2269" s="9">
        <v>-0.46200999999999998</v>
      </c>
    </row>
    <row r="2270" spans="1:8">
      <c r="A2270" s="9">
        <v>-0.11606</v>
      </c>
      <c r="B2270" s="9">
        <v>-1.4930000000000001</v>
      </c>
      <c r="D2270" s="9">
        <v>-0.28866999999999998</v>
      </c>
      <c r="E2270" s="9">
        <v>-0.24085999999999999</v>
      </c>
      <c r="G2270" s="9">
        <v>-0.1399</v>
      </c>
      <c r="H2270" s="9">
        <v>-0.46298</v>
      </c>
    </row>
    <row r="2271" spans="1:8">
      <c r="A2271" s="9">
        <v>-0.11706999999999999</v>
      </c>
      <c r="B2271" s="9">
        <v>-1.49838</v>
      </c>
      <c r="D2271" s="9">
        <v>-0.28965999999999997</v>
      </c>
      <c r="E2271" s="9">
        <v>-0.24174999999999999</v>
      </c>
      <c r="G2271" s="9">
        <v>-0.1409</v>
      </c>
      <c r="H2271" s="9">
        <v>-0.46361999999999998</v>
      </c>
    </row>
    <row r="2272" spans="1:8">
      <c r="A2272" s="9">
        <v>-0.11806999999999999</v>
      </c>
      <c r="B2272" s="9">
        <v>-1.50437</v>
      </c>
      <c r="D2272" s="9">
        <v>-0.29065999999999997</v>
      </c>
      <c r="E2272" s="9">
        <v>-0.24268000000000001</v>
      </c>
      <c r="G2272" s="9">
        <v>-0.1419</v>
      </c>
      <c r="H2272" s="9">
        <v>-0.46455999999999997</v>
      </c>
    </row>
    <row r="2273" spans="1:8">
      <c r="A2273" s="9">
        <v>-0.11907</v>
      </c>
      <c r="B2273" s="9">
        <v>-1.5095499999999999</v>
      </c>
      <c r="D2273" s="9">
        <v>-0.29165999999999997</v>
      </c>
      <c r="E2273" s="9">
        <v>-0.24373</v>
      </c>
      <c r="G2273" s="9">
        <v>-0.14291000000000001</v>
      </c>
      <c r="H2273" s="9">
        <v>-0.46534999999999999</v>
      </c>
    </row>
    <row r="2274" spans="1:8">
      <c r="A2274" s="9">
        <v>-0.12005</v>
      </c>
      <c r="B2274" s="9">
        <v>-1.5147299999999999</v>
      </c>
      <c r="D2274" s="9">
        <v>-0.29265000000000002</v>
      </c>
      <c r="E2274" s="9">
        <v>-0.24443000000000001</v>
      </c>
      <c r="G2274" s="9">
        <v>-0.14391999999999999</v>
      </c>
      <c r="H2274" s="9">
        <v>-0.46631</v>
      </c>
    </row>
    <row r="2275" spans="1:8">
      <c r="A2275" s="9">
        <v>-0.12107</v>
      </c>
      <c r="B2275" s="9">
        <v>-1.52047</v>
      </c>
      <c r="D2275" s="9">
        <v>-0.29365999999999998</v>
      </c>
      <c r="E2275" s="9">
        <v>-0.24545</v>
      </c>
      <c r="G2275" s="9">
        <v>-0.14488999999999999</v>
      </c>
      <c r="H2275" s="9">
        <v>-0.46731</v>
      </c>
    </row>
    <row r="2276" spans="1:8">
      <c r="A2276" s="9">
        <v>-0.12207</v>
      </c>
      <c r="B2276" s="9">
        <v>-1.52597</v>
      </c>
      <c r="D2276" s="9">
        <v>-0.29468</v>
      </c>
      <c r="E2276" s="9">
        <v>-0.24629999999999999</v>
      </c>
      <c r="G2276" s="9">
        <v>-0.14588999999999999</v>
      </c>
      <c r="H2276" s="9">
        <v>-0.46842</v>
      </c>
    </row>
    <row r="2277" spans="1:8">
      <c r="A2277" s="9">
        <v>-0.12307</v>
      </c>
      <c r="B2277" s="9">
        <v>-1.5316399999999999</v>
      </c>
      <c r="D2277" s="9">
        <v>-0.29565000000000002</v>
      </c>
      <c r="E2277" s="9">
        <v>-0.2472</v>
      </c>
      <c r="G2277" s="9">
        <v>-0.14691000000000001</v>
      </c>
      <c r="H2277" s="9">
        <v>-0.46911000000000003</v>
      </c>
    </row>
    <row r="2278" spans="1:8">
      <c r="A2278" s="9">
        <v>-0.12404999999999999</v>
      </c>
      <c r="B2278" s="9">
        <v>-1.5370900000000001</v>
      </c>
      <c r="D2278" s="9">
        <v>-0.29665000000000002</v>
      </c>
      <c r="E2278" s="9">
        <v>-0.2482</v>
      </c>
      <c r="G2278" s="9">
        <v>-0.14788999999999999</v>
      </c>
      <c r="H2278" s="9">
        <v>-0.47017999999999999</v>
      </c>
    </row>
    <row r="2279" spans="1:8">
      <c r="A2279" s="9">
        <v>-0.12506</v>
      </c>
      <c r="B2279" s="9">
        <v>-1.54277</v>
      </c>
      <c r="D2279" s="9">
        <v>-0.29766999999999999</v>
      </c>
      <c r="E2279" s="9">
        <v>-0.24914</v>
      </c>
      <c r="G2279" s="9">
        <v>-0.14888999999999999</v>
      </c>
      <c r="H2279" s="9">
        <v>-0.47119</v>
      </c>
    </row>
    <row r="2280" spans="1:8">
      <c r="A2280" s="9">
        <v>-0.12605</v>
      </c>
      <c r="B2280" s="9">
        <v>-1.54904</v>
      </c>
      <c r="D2280" s="9">
        <v>-0.29866999999999999</v>
      </c>
      <c r="E2280" s="9">
        <v>-0.25002999999999997</v>
      </c>
      <c r="G2280" s="9">
        <v>-0.14990999999999999</v>
      </c>
      <c r="H2280" s="9">
        <v>-0.47233000000000003</v>
      </c>
    </row>
    <row r="2281" spans="1:8">
      <c r="A2281" s="9">
        <v>-0.12708</v>
      </c>
      <c r="B2281" s="9">
        <v>-1.55541</v>
      </c>
      <c r="D2281" s="9">
        <v>-0.29965999999999998</v>
      </c>
      <c r="E2281" s="9">
        <v>-0.25092999999999999</v>
      </c>
      <c r="G2281" s="9">
        <v>-0.15089</v>
      </c>
      <c r="H2281" s="9">
        <v>-0.47320000000000001</v>
      </c>
    </row>
    <row r="2282" spans="1:8">
      <c r="A2282" s="9">
        <v>-0.12806999999999999</v>
      </c>
      <c r="B2282" s="9">
        <v>-1.5601400000000001</v>
      </c>
      <c r="D2282" s="9">
        <v>-0.30065999999999998</v>
      </c>
      <c r="E2282" s="9">
        <v>-0.25186999999999998</v>
      </c>
      <c r="G2282" s="9">
        <v>-0.15189</v>
      </c>
      <c r="H2282" s="9">
        <v>-0.47405999999999998</v>
      </c>
    </row>
    <row r="2283" spans="1:8">
      <c r="A2283" s="9">
        <v>-0.12905</v>
      </c>
      <c r="B2283" s="9">
        <v>-1.5662199999999999</v>
      </c>
      <c r="D2283" s="9">
        <v>-0.30165999999999998</v>
      </c>
      <c r="E2283" s="9">
        <v>-0.25280000000000002</v>
      </c>
      <c r="G2283" s="9">
        <v>-0.15289</v>
      </c>
      <c r="H2283" s="9">
        <v>-0.47471999999999998</v>
      </c>
    </row>
    <row r="2284" spans="1:8">
      <c r="A2284" s="9">
        <v>-0.13005</v>
      </c>
      <c r="B2284" s="9">
        <v>-1.5721000000000001</v>
      </c>
      <c r="D2284" s="9">
        <v>-0.30264999999999997</v>
      </c>
      <c r="E2284" s="9">
        <v>-0.25369999999999998</v>
      </c>
      <c r="G2284" s="9">
        <v>-0.15387999999999999</v>
      </c>
      <c r="H2284" s="9">
        <v>-0.47619</v>
      </c>
    </row>
    <row r="2285" spans="1:8">
      <c r="A2285" s="9">
        <v>-0.13106000000000001</v>
      </c>
      <c r="B2285" s="9">
        <v>-1.57792</v>
      </c>
      <c r="D2285" s="9">
        <v>-0.30365999999999999</v>
      </c>
      <c r="E2285" s="9">
        <v>-0.25467000000000001</v>
      </c>
      <c r="G2285" s="9">
        <v>-0.15487000000000001</v>
      </c>
      <c r="H2285" s="9">
        <v>-0.47694999999999999</v>
      </c>
    </row>
    <row r="2286" spans="1:8">
      <c r="A2286" s="9">
        <v>-0.13206999999999999</v>
      </c>
      <c r="B2286" s="9">
        <v>-1.5832599999999999</v>
      </c>
      <c r="D2286" s="9">
        <v>-0.30464999999999998</v>
      </c>
      <c r="E2286" s="9">
        <v>-0.25559999999999999</v>
      </c>
      <c r="G2286" s="9">
        <v>-0.15587999999999999</v>
      </c>
      <c r="H2286" s="9">
        <v>-0.47816999999999998</v>
      </c>
    </row>
    <row r="2287" spans="1:8">
      <c r="A2287" s="9">
        <v>-0.13306000000000001</v>
      </c>
      <c r="B2287" s="9">
        <v>-1.58931</v>
      </c>
      <c r="D2287" s="9">
        <v>-0.30564999999999998</v>
      </c>
      <c r="E2287" s="9">
        <v>-0.25659999999999999</v>
      </c>
      <c r="G2287" s="9">
        <v>-0.15689</v>
      </c>
      <c r="H2287" s="9">
        <v>-0.47922999999999999</v>
      </c>
    </row>
    <row r="2288" spans="1:8">
      <c r="A2288" s="9">
        <v>-0.13406000000000001</v>
      </c>
      <c r="B2288" s="9">
        <v>-1.59493</v>
      </c>
      <c r="D2288" s="9">
        <v>-0.30665999999999999</v>
      </c>
      <c r="E2288" s="9">
        <v>-0.25766</v>
      </c>
      <c r="G2288" s="9">
        <v>-0.15789</v>
      </c>
      <c r="H2288" s="9">
        <v>-0.48028999999999999</v>
      </c>
    </row>
    <row r="2289" spans="1:8">
      <c r="A2289" s="9">
        <v>-0.13505</v>
      </c>
      <c r="B2289" s="9">
        <v>-1.6003799999999999</v>
      </c>
      <c r="D2289" s="9">
        <v>-0.30768000000000001</v>
      </c>
      <c r="E2289" s="9">
        <v>-0.25858999999999999</v>
      </c>
      <c r="G2289" s="9">
        <v>-0.15887999999999999</v>
      </c>
      <c r="H2289" s="9">
        <v>-0.48142000000000001</v>
      </c>
    </row>
    <row r="2290" spans="1:8">
      <c r="A2290" s="9">
        <v>-0.13603999999999999</v>
      </c>
      <c r="B2290" s="9">
        <v>-1.60623</v>
      </c>
      <c r="D2290" s="9">
        <v>-0.30867</v>
      </c>
      <c r="E2290" s="9">
        <v>-0.25951999999999997</v>
      </c>
      <c r="G2290" s="9">
        <v>-0.15987999999999999</v>
      </c>
      <c r="H2290" s="9">
        <v>-0.48248000000000002</v>
      </c>
    </row>
    <row r="2291" spans="1:8">
      <c r="A2291" s="9">
        <v>-0.13705999999999999</v>
      </c>
      <c r="B2291" s="9">
        <v>-1.6122300000000001</v>
      </c>
      <c r="D2291" s="9">
        <v>-0.30967</v>
      </c>
      <c r="E2291" s="9">
        <v>-0.26052999999999998</v>
      </c>
      <c r="G2291" s="9">
        <v>-0.16087000000000001</v>
      </c>
      <c r="H2291" s="9">
        <v>-0.48343999999999998</v>
      </c>
    </row>
    <row r="2292" spans="1:8">
      <c r="A2292" s="9">
        <v>-0.13805000000000001</v>
      </c>
      <c r="B2292" s="9">
        <v>-1.61788</v>
      </c>
      <c r="D2292" s="9">
        <v>-0.31064999999999998</v>
      </c>
      <c r="E2292" s="9">
        <v>-0.26144000000000001</v>
      </c>
      <c r="G2292" s="9">
        <v>-0.16189999999999999</v>
      </c>
      <c r="H2292" s="9">
        <v>-0.48476999999999998</v>
      </c>
    </row>
    <row r="2293" spans="1:8">
      <c r="A2293" s="9">
        <v>-0.13904</v>
      </c>
      <c r="B2293" s="9">
        <v>-1.62341</v>
      </c>
      <c r="D2293" s="9">
        <v>-0.31164999999999998</v>
      </c>
      <c r="E2293" s="9">
        <v>-0.26250000000000001</v>
      </c>
      <c r="G2293" s="9">
        <v>-0.16288</v>
      </c>
      <c r="H2293" s="9">
        <v>-0.48596</v>
      </c>
    </row>
    <row r="2294" spans="1:8">
      <c r="A2294" s="9">
        <v>-0.14005000000000001</v>
      </c>
      <c r="B2294" s="9">
        <v>-1.62914</v>
      </c>
      <c r="D2294" s="9">
        <v>-0.31267</v>
      </c>
      <c r="E2294" s="9">
        <v>-0.26345000000000002</v>
      </c>
      <c r="G2294" s="9">
        <v>-0.16389000000000001</v>
      </c>
      <c r="H2294" s="9">
        <v>-0.48685</v>
      </c>
    </row>
    <row r="2295" spans="1:8">
      <c r="A2295" s="9">
        <v>-0.14105000000000001</v>
      </c>
      <c r="B2295" s="9">
        <v>-1.63479</v>
      </c>
      <c r="D2295" s="9">
        <v>-0.31368000000000001</v>
      </c>
      <c r="E2295" s="9">
        <v>-0.26445999999999997</v>
      </c>
      <c r="G2295" s="9">
        <v>-0.16489000000000001</v>
      </c>
      <c r="H2295" s="9">
        <v>-0.48824000000000001</v>
      </c>
    </row>
    <row r="2296" spans="1:8">
      <c r="A2296" s="9">
        <v>-0.14205000000000001</v>
      </c>
      <c r="B2296" s="9">
        <v>-1.6402300000000001</v>
      </c>
      <c r="D2296" s="9">
        <v>-0.31468000000000002</v>
      </c>
      <c r="E2296" s="9">
        <v>-0.26545000000000002</v>
      </c>
      <c r="G2296" s="9">
        <v>-0.16589999999999999</v>
      </c>
      <c r="H2296" s="9">
        <v>-0.48965999999999998</v>
      </c>
    </row>
    <row r="2297" spans="1:8">
      <c r="A2297" s="9">
        <v>-0.14305000000000001</v>
      </c>
      <c r="B2297" s="9">
        <v>-1.6457999999999999</v>
      </c>
      <c r="D2297" s="9">
        <v>-0.31564999999999999</v>
      </c>
      <c r="E2297" s="9">
        <v>-0.26637</v>
      </c>
      <c r="G2297" s="9">
        <v>-0.16689000000000001</v>
      </c>
      <c r="H2297" s="9">
        <v>-0.49058000000000002</v>
      </c>
    </row>
    <row r="2298" spans="1:8">
      <c r="A2298" s="9">
        <v>-0.14405000000000001</v>
      </c>
      <c r="B2298" s="9">
        <v>-1.6508400000000001</v>
      </c>
      <c r="D2298" s="9">
        <v>-0.31666</v>
      </c>
      <c r="E2298" s="9">
        <v>-0.26744000000000001</v>
      </c>
      <c r="G2298" s="9">
        <v>-0.16786999999999999</v>
      </c>
      <c r="H2298" s="9">
        <v>-0.49186999999999997</v>
      </c>
    </row>
    <row r="2299" spans="1:8">
      <c r="A2299" s="9">
        <v>-0.14504</v>
      </c>
      <c r="B2299" s="9">
        <v>-1.6563000000000001</v>
      </c>
      <c r="D2299" s="9">
        <v>-0.31766</v>
      </c>
      <c r="E2299" s="9">
        <v>-0.26827000000000001</v>
      </c>
      <c r="G2299" s="9">
        <v>-0.16889000000000001</v>
      </c>
      <c r="H2299" s="9">
        <v>-0.49351</v>
      </c>
    </row>
    <row r="2300" spans="1:8">
      <c r="A2300" s="9">
        <v>-0.14606</v>
      </c>
      <c r="B2300" s="9">
        <v>-1.6625099999999999</v>
      </c>
      <c r="D2300" s="9">
        <v>-0.31864999999999999</v>
      </c>
      <c r="E2300" s="9">
        <v>-0.26929999999999998</v>
      </c>
      <c r="G2300" s="9">
        <v>-0.16988</v>
      </c>
      <c r="H2300" s="9">
        <v>-0.49479000000000001</v>
      </c>
    </row>
    <row r="2301" spans="1:8">
      <c r="A2301" s="9">
        <v>-0.14704999999999999</v>
      </c>
      <c r="B2301" s="9">
        <v>-1.6673</v>
      </c>
      <c r="D2301" s="9">
        <v>-0.31966</v>
      </c>
      <c r="E2301" s="9">
        <v>-0.27039999999999997</v>
      </c>
      <c r="G2301" s="9">
        <v>-0.1709</v>
      </c>
      <c r="H2301" s="9">
        <v>-0.49608000000000002</v>
      </c>
    </row>
    <row r="2302" spans="1:8">
      <c r="A2302" s="9">
        <v>-0.14804999999999999</v>
      </c>
      <c r="B2302" s="9">
        <v>-1.67279</v>
      </c>
      <c r="D2302" s="9">
        <v>-0.32066</v>
      </c>
      <c r="E2302" s="9">
        <v>-0.27139999999999997</v>
      </c>
      <c r="G2302" s="9">
        <v>-0.1719</v>
      </c>
      <c r="H2302" s="9">
        <v>-0.49697999999999998</v>
      </c>
    </row>
    <row r="2303" spans="1:8">
      <c r="A2303" s="9">
        <v>-0.14904999999999999</v>
      </c>
      <c r="B2303" s="9">
        <v>-1.6772800000000001</v>
      </c>
      <c r="D2303" s="9">
        <v>-0.32166</v>
      </c>
      <c r="E2303" s="9">
        <v>-0.27237</v>
      </c>
      <c r="G2303" s="9">
        <v>-0.17288999999999999</v>
      </c>
      <c r="H2303" s="9">
        <v>-0.49808999999999998</v>
      </c>
    </row>
    <row r="2304" spans="1:8">
      <c r="A2304" s="9">
        <v>-0.15004000000000001</v>
      </c>
      <c r="B2304" s="9">
        <v>-1.68276</v>
      </c>
      <c r="D2304" s="9">
        <v>-0.32267000000000001</v>
      </c>
      <c r="E2304" s="9">
        <v>-0.27350000000000002</v>
      </c>
      <c r="G2304" s="9">
        <v>-0.17387</v>
      </c>
      <c r="H2304" s="9">
        <v>-0.49975999999999998</v>
      </c>
    </row>
    <row r="2305" spans="1:8">
      <c r="A2305" s="9">
        <v>-0.15104000000000001</v>
      </c>
      <c r="B2305" s="9">
        <v>-1.6875100000000001</v>
      </c>
      <c r="D2305" s="9">
        <v>-0.32368000000000002</v>
      </c>
      <c r="E2305" s="9">
        <v>-0.27442</v>
      </c>
      <c r="G2305" s="9">
        <v>-0.17488999999999999</v>
      </c>
      <c r="H2305" s="9">
        <v>-0.50099000000000005</v>
      </c>
    </row>
    <row r="2306" spans="1:8">
      <c r="A2306" s="9">
        <v>-0.15204999999999999</v>
      </c>
      <c r="B2306" s="9">
        <v>-1.69235</v>
      </c>
      <c r="D2306" s="9">
        <v>-0.32467000000000001</v>
      </c>
      <c r="E2306" s="9">
        <v>-0.27549000000000001</v>
      </c>
      <c r="G2306" s="9">
        <v>-0.17588000000000001</v>
      </c>
      <c r="H2306" s="9">
        <v>-0.50222999999999995</v>
      </c>
    </row>
    <row r="2307" spans="1:8">
      <c r="A2307" s="9">
        <v>-0.15304999999999999</v>
      </c>
      <c r="B2307" s="9">
        <v>-1.69695</v>
      </c>
      <c r="D2307" s="9">
        <v>-0.32565</v>
      </c>
      <c r="E2307" s="9">
        <v>-0.27653</v>
      </c>
      <c r="G2307" s="9">
        <v>-0.17688999999999999</v>
      </c>
      <c r="H2307" s="9">
        <v>-0.50363999999999998</v>
      </c>
    </row>
    <row r="2308" spans="1:8">
      <c r="A2308" s="9">
        <v>-0.15403</v>
      </c>
      <c r="B2308" s="9">
        <v>-1.7016100000000001</v>
      </c>
      <c r="D2308" s="9">
        <v>-0.32665</v>
      </c>
      <c r="E2308" s="9">
        <v>-0.27764</v>
      </c>
      <c r="G2308" s="9">
        <v>-0.17788000000000001</v>
      </c>
      <c r="H2308" s="9">
        <v>-0.50522</v>
      </c>
    </row>
    <row r="2309" spans="1:8">
      <c r="A2309" s="9">
        <v>-0.15504000000000001</v>
      </c>
      <c r="B2309" s="9">
        <v>-1.70644</v>
      </c>
      <c r="D2309" s="9">
        <v>-0.32766000000000001</v>
      </c>
      <c r="E2309" s="9">
        <v>-0.27855000000000002</v>
      </c>
      <c r="G2309" s="9">
        <v>-0.17885999999999999</v>
      </c>
      <c r="H2309" s="9">
        <v>-0.50585999999999998</v>
      </c>
    </row>
    <row r="2310" spans="1:8">
      <c r="A2310" s="9">
        <v>-0.15603</v>
      </c>
      <c r="B2310" s="9">
        <v>-1.7101900000000001</v>
      </c>
      <c r="D2310" s="9">
        <v>-0.32866000000000001</v>
      </c>
      <c r="E2310" s="9">
        <v>-0.27966000000000002</v>
      </c>
      <c r="G2310" s="9">
        <v>-0.17987</v>
      </c>
      <c r="H2310" s="9">
        <v>-0.50780000000000003</v>
      </c>
    </row>
    <row r="2311" spans="1:8">
      <c r="A2311" s="9">
        <v>-0.15704000000000001</v>
      </c>
      <c r="B2311" s="9">
        <v>-1.7143999999999999</v>
      </c>
      <c r="D2311" s="9">
        <v>-0.32965</v>
      </c>
      <c r="E2311" s="9">
        <v>-0.28072999999999998</v>
      </c>
      <c r="G2311" s="9">
        <v>-0.18087</v>
      </c>
      <c r="H2311" s="9">
        <v>-0.50878000000000001</v>
      </c>
    </row>
    <row r="2312" spans="1:8">
      <c r="A2312" s="9">
        <v>-0.15805</v>
      </c>
      <c r="B2312" s="9">
        <v>-1.71932</v>
      </c>
      <c r="D2312" s="9">
        <v>-0.33063999999999999</v>
      </c>
      <c r="E2312" s="9">
        <v>-0.28186</v>
      </c>
      <c r="G2312" s="9">
        <v>-0.18185999999999999</v>
      </c>
      <c r="H2312" s="9">
        <v>-0.51039000000000001</v>
      </c>
    </row>
    <row r="2313" spans="1:8">
      <c r="A2313" s="9">
        <v>-0.15903</v>
      </c>
      <c r="B2313" s="9">
        <v>-1.72329</v>
      </c>
      <c r="D2313" s="9">
        <v>-0.33165</v>
      </c>
      <c r="E2313" s="9">
        <v>-0.28282000000000002</v>
      </c>
      <c r="G2313" s="9">
        <v>-0.18289</v>
      </c>
      <c r="H2313" s="9">
        <v>-0.51209000000000005</v>
      </c>
    </row>
    <row r="2314" spans="1:8">
      <c r="A2314" s="9">
        <v>-0.16002</v>
      </c>
      <c r="B2314" s="9">
        <v>-1.7272700000000001</v>
      </c>
      <c r="D2314" s="9">
        <v>-0.33263999999999999</v>
      </c>
      <c r="E2314" s="9">
        <v>-0.28389999999999999</v>
      </c>
      <c r="G2314" s="9">
        <v>-0.18387000000000001</v>
      </c>
      <c r="H2314" s="9">
        <v>-0.51353000000000004</v>
      </c>
    </row>
    <row r="2315" spans="1:8">
      <c r="A2315" s="9">
        <v>-0.16103999999999999</v>
      </c>
      <c r="B2315" s="9">
        <v>-1.73116</v>
      </c>
      <c r="D2315" s="9">
        <v>-0.33365</v>
      </c>
      <c r="E2315" s="9">
        <v>-0.28489999999999999</v>
      </c>
      <c r="G2315" s="9">
        <v>-0.18489</v>
      </c>
      <c r="H2315" s="9">
        <v>-0.51490999999999998</v>
      </c>
    </row>
    <row r="2316" spans="1:8">
      <c r="A2316" s="9">
        <v>-0.16206000000000001</v>
      </c>
      <c r="B2316" s="9">
        <v>-1.73529</v>
      </c>
      <c r="D2316" s="9">
        <v>-0.33463999999999999</v>
      </c>
      <c r="E2316" s="9">
        <v>-0.28599999999999998</v>
      </c>
      <c r="G2316" s="9">
        <v>-0.18587000000000001</v>
      </c>
      <c r="H2316" s="9">
        <v>-0.51605000000000001</v>
      </c>
    </row>
    <row r="2317" spans="1:8">
      <c r="A2317" s="9">
        <v>-0.16303000000000001</v>
      </c>
      <c r="B2317" s="9">
        <v>-1.7382899999999999</v>
      </c>
      <c r="D2317" s="9">
        <v>-0.33563999999999999</v>
      </c>
      <c r="E2317" s="9">
        <v>-0.28709000000000001</v>
      </c>
      <c r="G2317" s="9">
        <v>-0.18687000000000001</v>
      </c>
      <c r="H2317" s="9">
        <v>-0.51793</v>
      </c>
    </row>
    <row r="2318" spans="1:8">
      <c r="A2318" s="9">
        <v>-0.16402</v>
      </c>
      <c r="B2318" s="9">
        <v>-1.74204</v>
      </c>
      <c r="D2318" s="9">
        <v>-0.33662999999999998</v>
      </c>
      <c r="E2318" s="9">
        <v>-0.28813</v>
      </c>
      <c r="G2318" s="9">
        <v>-0.18787000000000001</v>
      </c>
      <c r="H2318" s="9">
        <v>-0.51961999999999997</v>
      </c>
    </row>
    <row r="2319" spans="1:8">
      <c r="A2319" s="9">
        <v>-0.16503000000000001</v>
      </c>
      <c r="B2319" s="9">
        <v>-1.74613</v>
      </c>
      <c r="D2319" s="9">
        <v>-0.33765000000000001</v>
      </c>
      <c r="E2319" s="9">
        <v>-0.28921999999999998</v>
      </c>
      <c r="G2319" s="9">
        <v>-0.18886</v>
      </c>
      <c r="H2319" s="9">
        <v>-0.52093</v>
      </c>
    </row>
    <row r="2320" spans="1:8">
      <c r="A2320" s="9">
        <v>-0.16603999999999999</v>
      </c>
      <c r="B2320" s="9">
        <v>-1.7498199999999999</v>
      </c>
      <c r="D2320" s="9">
        <v>-0.33865000000000001</v>
      </c>
      <c r="E2320" s="9">
        <v>-0.29036000000000001</v>
      </c>
      <c r="G2320" s="9">
        <v>-0.18987000000000001</v>
      </c>
      <c r="H2320" s="9">
        <v>-0.52244999999999997</v>
      </c>
    </row>
    <row r="2321" spans="1:8">
      <c r="A2321" s="9">
        <v>-0.16703999999999999</v>
      </c>
      <c r="B2321" s="9">
        <v>-1.75291</v>
      </c>
      <c r="D2321" s="9">
        <v>-0.33964</v>
      </c>
      <c r="E2321" s="9">
        <v>-0.29132000000000002</v>
      </c>
      <c r="G2321" s="9">
        <v>-0.19087999999999999</v>
      </c>
      <c r="H2321" s="9">
        <v>-0.52439999999999998</v>
      </c>
    </row>
    <row r="2322" spans="1:8">
      <c r="A2322" s="9">
        <v>-0.16802</v>
      </c>
      <c r="B2322" s="9">
        <v>-1.75542</v>
      </c>
      <c r="D2322" s="9">
        <v>-0.34064</v>
      </c>
      <c r="E2322" s="9">
        <v>-0.29258000000000001</v>
      </c>
      <c r="G2322" s="9">
        <v>-0.19188</v>
      </c>
      <c r="H2322" s="9">
        <v>-0.52558000000000005</v>
      </c>
    </row>
    <row r="2323" spans="1:8">
      <c r="A2323" s="9">
        <v>-0.16900999999999999</v>
      </c>
      <c r="B2323" s="9">
        <v>-1.7582800000000001</v>
      </c>
      <c r="D2323" s="9">
        <v>-0.34162999999999999</v>
      </c>
      <c r="E2323" s="9">
        <v>-0.29353000000000001</v>
      </c>
      <c r="G2323" s="9">
        <v>-0.19286</v>
      </c>
      <c r="H2323" s="9">
        <v>-0.52695000000000003</v>
      </c>
    </row>
    <row r="2324" spans="1:8">
      <c r="A2324" s="9">
        <v>-0.17004</v>
      </c>
      <c r="B2324" s="9">
        <v>-1.7612000000000001</v>
      </c>
      <c r="D2324" s="9">
        <v>-0.34265000000000001</v>
      </c>
      <c r="E2324" s="9">
        <v>-0.29459999999999997</v>
      </c>
      <c r="G2324" s="9">
        <v>-0.19386</v>
      </c>
      <c r="H2324" s="9">
        <v>-0.52856000000000003</v>
      </c>
    </row>
    <row r="2325" spans="1:8">
      <c r="A2325" s="9">
        <v>-0.17104</v>
      </c>
      <c r="B2325" s="9">
        <v>-1.7634300000000001</v>
      </c>
      <c r="D2325" s="9">
        <v>-0.34362999999999999</v>
      </c>
      <c r="E2325" s="9">
        <v>-0.29569000000000001</v>
      </c>
      <c r="G2325" s="9">
        <v>-0.19486000000000001</v>
      </c>
      <c r="H2325" s="9">
        <v>-0.53056000000000003</v>
      </c>
    </row>
    <row r="2326" spans="1:8">
      <c r="A2326" s="9">
        <v>-0.17202000000000001</v>
      </c>
      <c r="B2326" s="9">
        <v>-1.7654000000000001</v>
      </c>
      <c r="D2326" s="9">
        <v>-0.34464</v>
      </c>
      <c r="E2326" s="9">
        <v>-0.29686000000000001</v>
      </c>
      <c r="G2326" s="9">
        <v>-0.19588</v>
      </c>
      <c r="H2326" s="9">
        <v>-0.53203</v>
      </c>
    </row>
    <row r="2327" spans="1:8">
      <c r="A2327" s="9">
        <v>-0.17302999999999999</v>
      </c>
      <c r="B2327" s="9">
        <v>-1.7686299999999999</v>
      </c>
      <c r="D2327" s="9">
        <v>-0.34564</v>
      </c>
      <c r="E2327" s="9">
        <v>-0.29798999999999998</v>
      </c>
      <c r="G2327" s="9">
        <v>-0.19688</v>
      </c>
      <c r="H2327" s="9">
        <v>-0.53378999999999999</v>
      </c>
    </row>
    <row r="2328" spans="1:8">
      <c r="A2328" s="9">
        <v>-0.17402999999999999</v>
      </c>
      <c r="B2328" s="9">
        <v>-1.77077</v>
      </c>
      <c r="D2328" s="9">
        <v>-0.34664</v>
      </c>
      <c r="E2328" s="9">
        <v>-0.29909999999999998</v>
      </c>
      <c r="G2328" s="9">
        <v>-0.19786000000000001</v>
      </c>
      <c r="H2328" s="9">
        <v>-0.53542000000000001</v>
      </c>
    </row>
    <row r="2329" spans="1:8">
      <c r="A2329" s="9">
        <v>-0.17502999999999999</v>
      </c>
      <c r="B2329" s="9">
        <v>-1.77274</v>
      </c>
      <c r="D2329" s="9">
        <v>-0.34764</v>
      </c>
      <c r="E2329" s="9">
        <v>-0.30019000000000001</v>
      </c>
      <c r="G2329" s="9">
        <v>-0.19886999999999999</v>
      </c>
      <c r="H2329" s="9">
        <v>-0.53713</v>
      </c>
    </row>
    <row r="2330" spans="1:8">
      <c r="A2330" s="9">
        <v>-0.17604</v>
      </c>
      <c r="B2330" s="9">
        <v>-1.7743599999999999</v>
      </c>
      <c r="D2330" s="9">
        <v>-0.34865000000000002</v>
      </c>
      <c r="E2330" s="9">
        <v>-0.30123</v>
      </c>
      <c r="G2330" s="9">
        <v>-0.19986999999999999</v>
      </c>
      <c r="H2330" s="9">
        <v>-0.53883999999999999</v>
      </c>
    </row>
    <row r="2331" spans="1:8">
      <c r="A2331" s="9">
        <v>-0.17704</v>
      </c>
      <c r="B2331" s="9">
        <v>-1.7758499999999999</v>
      </c>
      <c r="D2331" s="9">
        <v>-0.34963</v>
      </c>
      <c r="E2331" s="9">
        <v>-0.30236000000000002</v>
      </c>
      <c r="G2331" s="9">
        <v>-0.20086999999999999</v>
      </c>
      <c r="H2331" s="9">
        <v>-0.54071999999999998</v>
      </c>
    </row>
    <row r="2332" spans="1:8">
      <c r="A2332" s="9">
        <v>-0.17804</v>
      </c>
      <c r="B2332" s="9">
        <v>-1.77766</v>
      </c>
      <c r="D2332" s="9">
        <v>-0.35064000000000001</v>
      </c>
      <c r="E2332" s="9">
        <v>-0.30353999999999998</v>
      </c>
      <c r="G2332" s="9">
        <v>-0.20188</v>
      </c>
      <c r="H2332" s="9">
        <v>-0.54229000000000005</v>
      </c>
    </row>
    <row r="2333" spans="1:8">
      <c r="A2333" s="9">
        <v>-0.17902000000000001</v>
      </c>
      <c r="B2333" s="9">
        <v>-1.778</v>
      </c>
      <c r="D2333" s="9">
        <v>-0.35164000000000001</v>
      </c>
      <c r="E2333" s="9">
        <v>-0.30470000000000003</v>
      </c>
      <c r="G2333" s="9">
        <v>-0.20286999999999999</v>
      </c>
      <c r="H2333" s="9">
        <v>-0.54408999999999996</v>
      </c>
    </row>
    <row r="2334" spans="1:8">
      <c r="A2334" s="9">
        <v>-0.18004000000000001</v>
      </c>
      <c r="B2334" s="9">
        <v>-1.7791300000000001</v>
      </c>
      <c r="D2334" s="9">
        <v>-0.35264000000000001</v>
      </c>
      <c r="E2334" s="9">
        <v>-0.30575999999999998</v>
      </c>
      <c r="G2334" s="9">
        <v>-0.20386000000000001</v>
      </c>
      <c r="H2334" s="9">
        <v>-0.54610999999999998</v>
      </c>
    </row>
    <row r="2335" spans="1:8">
      <c r="A2335" s="9">
        <v>-0.18101999999999999</v>
      </c>
      <c r="B2335" s="9">
        <v>-1.7804899999999999</v>
      </c>
      <c r="D2335" s="9">
        <v>-0.35363</v>
      </c>
      <c r="E2335" s="9">
        <v>-0.30681000000000003</v>
      </c>
      <c r="G2335" s="9">
        <v>-0.20488000000000001</v>
      </c>
      <c r="H2335" s="9">
        <v>-0.54759000000000002</v>
      </c>
    </row>
    <row r="2336" spans="1:8">
      <c r="A2336" s="9">
        <v>-0.18203</v>
      </c>
      <c r="B2336" s="9">
        <v>-1.7818499999999999</v>
      </c>
      <c r="D2336" s="9">
        <v>-0.35463</v>
      </c>
      <c r="E2336" s="9">
        <v>-0.30807000000000001</v>
      </c>
      <c r="G2336" s="9">
        <v>-0.20587</v>
      </c>
      <c r="H2336" s="9">
        <v>-0.54974000000000001</v>
      </c>
    </row>
    <row r="2337" spans="1:8">
      <c r="A2337" s="9">
        <v>-0.18301999999999999</v>
      </c>
      <c r="B2337" s="9">
        <v>-1.7824199999999999</v>
      </c>
      <c r="D2337" s="9">
        <v>-0.35563</v>
      </c>
      <c r="E2337" s="9">
        <v>-0.30914000000000003</v>
      </c>
      <c r="G2337" s="9">
        <v>-0.20687</v>
      </c>
      <c r="H2337" s="9">
        <v>-0.55110000000000003</v>
      </c>
    </row>
    <row r="2338" spans="1:8">
      <c r="A2338" s="9">
        <v>-0.18401999999999999</v>
      </c>
      <c r="B2338" s="9">
        <v>-1.78386</v>
      </c>
      <c r="D2338" s="9">
        <v>-0.35664000000000001</v>
      </c>
      <c r="E2338" s="9">
        <v>-0.31024000000000002</v>
      </c>
      <c r="G2338" s="9">
        <v>-0.20788000000000001</v>
      </c>
      <c r="H2338" s="9">
        <v>-0.55347999999999997</v>
      </c>
    </row>
    <row r="2339" spans="1:8">
      <c r="A2339" s="9">
        <v>-0.18501000000000001</v>
      </c>
      <c r="B2339" s="9">
        <v>-1.7844100000000001</v>
      </c>
      <c r="D2339" s="9">
        <v>-0.35764000000000001</v>
      </c>
      <c r="E2339" s="9">
        <v>-0.31130999999999998</v>
      </c>
      <c r="G2339" s="9">
        <v>-0.20885000000000001</v>
      </c>
      <c r="H2339" s="9">
        <v>-0.55493999999999999</v>
      </c>
    </row>
    <row r="2340" spans="1:8">
      <c r="A2340" s="9">
        <v>-0.18601000000000001</v>
      </c>
      <c r="B2340" s="9">
        <v>-1.7851600000000001</v>
      </c>
      <c r="D2340" s="9">
        <v>-0.35864000000000001</v>
      </c>
      <c r="E2340" s="9">
        <v>-0.31254999999999999</v>
      </c>
      <c r="G2340" s="9">
        <v>-0.20987</v>
      </c>
      <c r="H2340" s="9">
        <v>-0.55691999999999997</v>
      </c>
    </row>
    <row r="2341" spans="1:8">
      <c r="A2341" s="9">
        <v>-0.18701000000000001</v>
      </c>
      <c r="B2341" s="9">
        <v>-1.7839100000000001</v>
      </c>
      <c r="D2341" s="9">
        <v>-0.35960999999999999</v>
      </c>
      <c r="E2341" s="9">
        <v>-0.31356000000000001</v>
      </c>
      <c r="G2341" s="9">
        <v>-0.21088000000000001</v>
      </c>
      <c r="H2341" s="9">
        <v>-0.55891999999999997</v>
      </c>
    </row>
    <row r="2342" spans="1:8">
      <c r="A2342" s="9">
        <v>-0.18801000000000001</v>
      </c>
      <c r="B2342" s="9">
        <v>-1.7856799999999999</v>
      </c>
      <c r="D2342" s="9">
        <v>-0.36060999999999999</v>
      </c>
      <c r="E2342" s="9">
        <v>-0.31470999999999999</v>
      </c>
      <c r="G2342" s="9">
        <v>-0.21189</v>
      </c>
      <c r="H2342" s="9">
        <v>-0.56108000000000002</v>
      </c>
    </row>
    <row r="2343" spans="1:8">
      <c r="A2343" s="9">
        <v>-0.18901000000000001</v>
      </c>
      <c r="B2343" s="9">
        <v>-1.7851900000000001</v>
      </c>
      <c r="D2343" s="9">
        <v>-0.36163000000000001</v>
      </c>
      <c r="E2343" s="9">
        <v>-0.31591000000000002</v>
      </c>
      <c r="G2343" s="9">
        <v>-0.21288000000000001</v>
      </c>
      <c r="H2343" s="9">
        <v>-0.56267</v>
      </c>
    </row>
    <row r="2344" spans="1:8">
      <c r="A2344" s="9">
        <v>-0.19003</v>
      </c>
      <c r="B2344" s="9">
        <v>-1.78529</v>
      </c>
      <c r="D2344" s="9">
        <v>-0.36264000000000002</v>
      </c>
      <c r="E2344" s="9">
        <v>-0.31712000000000001</v>
      </c>
      <c r="G2344" s="9">
        <v>-0.21389</v>
      </c>
      <c r="H2344" s="9">
        <v>-0.56481000000000003</v>
      </c>
    </row>
    <row r="2345" spans="1:8">
      <c r="A2345" s="9">
        <v>-0.19102</v>
      </c>
      <c r="B2345" s="9">
        <v>-1.78556</v>
      </c>
      <c r="D2345" s="9">
        <v>-0.36364000000000002</v>
      </c>
      <c r="E2345" s="9">
        <v>-0.31807000000000002</v>
      </c>
      <c r="G2345" s="9">
        <v>-0.21487000000000001</v>
      </c>
      <c r="H2345" s="9">
        <v>-0.56674000000000002</v>
      </c>
    </row>
    <row r="2346" spans="1:8">
      <c r="A2346" s="9">
        <v>-0.19203000000000001</v>
      </c>
      <c r="B2346" s="9">
        <v>-1.78495</v>
      </c>
      <c r="D2346" s="9">
        <v>-0.36463000000000001</v>
      </c>
      <c r="E2346" s="9">
        <v>-0.31924999999999998</v>
      </c>
      <c r="G2346" s="9">
        <v>-0.21589</v>
      </c>
      <c r="H2346" s="9">
        <v>-0.56842999999999999</v>
      </c>
    </row>
    <row r="2347" spans="1:8">
      <c r="A2347" s="9">
        <v>-0.19302</v>
      </c>
      <c r="B2347" s="9">
        <v>-1.7844599999999999</v>
      </c>
      <c r="D2347" s="9">
        <v>-0.36563000000000001</v>
      </c>
      <c r="E2347" s="9">
        <v>-0.32041999999999998</v>
      </c>
      <c r="G2347" s="9">
        <v>-0.21689</v>
      </c>
      <c r="H2347" s="9">
        <v>-0.57072999999999996</v>
      </c>
    </row>
    <row r="2348" spans="1:8">
      <c r="A2348" s="9">
        <v>-0.19400999999999999</v>
      </c>
      <c r="B2348" s="9">
        <v>-1.78413</v>
      </c>
      <c r="D2348" s="9">
        <v>-0.36664000000000002</v>
      </c>
      <c r="E2348" s="9">
        <v>-0.32162000000000002</v>
      </c>
      <c r="G2348" s="9">
        <v>-0.21786</v>
      </c>
      <c r="H2348" s="9">
        <v>-0.57257000000000002</v>
      </c>
    </row>
    <row r="2349" spans="1:8">
      <c r="A2349" s="9">
        <v>-0.19502</v>
      </c>
      <c r="B2349" s="9">
        <v>-1.78365</v>
      </c>
      <c r="D2349" s="9">
        <v>-0.36764000000000002</v>
      </c>
      <c r="E2349" s="9">
        <v>-0.32264999999999999</v>
      </c>
      <c r="G2349" s="9">
        <v>-0.21887999999999999</v>
      </c>
      <c r="H2349" s="9">
        <v>-0.57464000000000004</v>
      </c>
    </row>
    <row r="2350" spans="1:8">
      <c r="A2350" s="9">
        <v>-0.19602</v>
      </c>
      <c r="B2350" s="9">
        <v>-1.7827500000000001</v>
      </c>
      <c r="D2350" s="9">
        <v>-0.36863000000000001</v>
      </c>
      <c r="E2350" s="9">
        <v>-0.32380999999999999</v>
      </c>
      <c r="G2350" s="9">
        <v>-0.21989</v>
      </c>
      <c r="H2350" s="9">
        <v>-0.57660999999999996</v>
      </c>
    </row>
    <row r="2351" spans="1:8">
      <c r="A2351" s="9">
        <v>-0.19702</v>
      </c>
      <c r="B2351" s="9">
        <v>-1.7815799999999999</v>
      </c>
      <c r="D2351" s="9">
        <v>-0.36962</v>
      </c>
      <c r="E2351" s="9">
        <v>-0.32496999999999998</v>
      </c>
      <c r="G2351" s="9">
        <v>-0.22087000000000001</v>
      </c>
      <c r="H2351" s="9">
        <v>-0.57898000000000005</v>
      </c>
    </row>
    <row r="2352" spans="1:8">
      <c r="A2352" s="9">
        <v>-0.19800999999999999</v>
      </c>
      <c r="B2352" s="9">
        <v>-1.7810299999999999</v>
      </c>
      <c r="D2352" s="9">
        <v>-0.37064000000000002</v>
      </c>
      <c r="E2352" s="9">
        <v>-0.32616000000000001</v>
      </c>
      <c r="G2352" s="9">
        <v>-0.22187999999999999</v>
      </c>
      <c r="H2352" s="9">
        <v>-0.58111000000000002</v>
      </c>
    </row>
    <row r="2353" spans="1:8">
      <c r="A2353" s="9">
        <v>-0.19900999999999999</v>
      </c>
      <c r="B2353" s="9">
        <v>-1.78023</v>
      </c>
      <c r="D2353" s="9">
        <v>-0.37164000000000003</v>
      </c>
      <c r="E2353" s="9">
        <v>-0.32721</v>
      </c>
      <c r="G2353" s="9">
        <v>-0.22287000000000001</v>
      </c>
      <c r="H2353" s="9">
        <v>-0.58298000000000005</v>
      </c>
    </row>
    <row r="2354" spans="1:8">
      <c r="A2354" s="9">
        <v>-0.20002</v>
      </c>
      <c r="B2354" s="9">
        <v>-1.7782800000000001</v>
      </c>
      <c r="D2354" s="9">
        <v>-0.37263000000000002</v>
      </c>
      <c r="E2354" s="9">
        <v>-0.32844000000000001</v>
      </c>
      <c r="G2354" s="9">
        <v>-0.22388</v>
      </c>
      <c r="H2354" s="9">
        <v>-0.58509999999999995</v>
      </c>
    </row>
    <row r="2355" spans="1:8">
      <c r="A2355" s="9">
        <v>-0.20102</v>
      </c>
      <c r="B2355" s="9">
        <v>-1.7778099999999999</v>
      </c>
      <c r="D2355" s="9">
        <v>-0.37364000000000003</v>
      </c>
      <c r="E2355" s="9">
        <v>-0.32958999999999999</v>
      </c>
      <c r="G2355" s="9">
        <v>-0.22489000000000001</v>
      </c>
      <c r="H2355" s="9">
        <v>-0.58764000000000005</v>
      </c>
    </row>
    <row r="2356" spans="1:8">
      <c r="A2356" s="9">
        <v>-0.20202999999999999</v>
      </c>
      <c r="B2356" s="9">
        <v>-1.7765599999999999</v>
      </c>
      <c r="D2356" s="9">
        <v>-0.37463000000000002</v>
      </c>
      <c r="E2356" s="9">
        <v>-0.33062000000000002</v>
      </c>
      <c r="G2356" s="9">
        <v>-0.22589000000000001</v>
      </c>
      <c r="H2356" s="9">
        <v>-0.58953999999999995</v>
      </c>
    </row>
    <row r="2357" spans="1:8">
      <c r="A2357" s="9">
        <v>-0.20301</v>
      </c>
      <c r="B2357" s="9">
        <v>-1.7758100000000001</v>
      </c>
      <c r="D2357" s="9">
        <v>-0.37562000000000001</v>
      </c>
      <c r="E2357" s="9">
        <v>-0.33178999999999997</v>
      </c>
      <c r="G2357" s="9">
        <v>-0.22688</v>
      </c>
      <c r="H2357" s="9">
        <v>-0.59211000000000003</v>
      </c>
    </row>
    <row r="2358" spans="1:8">
      <c r="A2358" s="9">
        <v>-0.20399999999999999</v>
      </c>
      <c r="B2358" s="9">
        <v>-1.7759199999999999</v>
      </c>
      <c r="D2358" s="9">
        <v>-0.37662000000000001</v>
      </c>
      <c r="E2358" s="9">
        <v>-0.33290999999999998</v>
      </c>
      <c r="G2358" s="9">
        <v>-0.22786999999999999</v>
      </c>
      <c r="H2358" s="9">
        <v>-0.59416000000000002</v>
      </c>
    </row>
    <row r="2359" spans="1:8">
      <c r="A2359" s="9">
        <v>-0.20502999999999999</v>
      </c>
      <c r="B2359" s="9">
        <v>-1.77444</v>
      </c>
      <c r="D2359" s="9">
        <v>-0.37762000000000001</v>
      </c>
      <c r="E2359" s="9">
        <v>-0.33417999999999998</v>
      </c>
      <c r="G2359" s="9">
        <v>-0.22888</v>
      </c>
      <c r="H2359" s="9">
        <v>-0.59645000000000004</v>
      </c>
    </row>
    <row r="2360" spans="1:8">
      <c r="A2360" s="9">
        <v>-0.20602000000000001</v>
      </c>
      <c r="B2360" s="9">
        <v>-1.77258</v>
      </c>
      <c r="D2360" s="9">
        <v>-0.37863000000000002</v>
      </c>
      <c r="E2360" s="9">
        <v>-0.33526</v>
      </c>
      <c r="G2360" s="9">
        <v>-0.22988</v>
      </c>
      <c r="H2360" s="9">
        <v>-0.59831000000000001</v>
      </c>
    </row>
    <row r="2361" spans="1:8">
      <c r="A2361" s="9">
        <v>-0.20701</v>
      </c>
      <c r="B2361" s="9">
        <v>-1.7708699999999999</v>
      </c>
      <c r="D2361" s="9">
        <v>-0.37961</v>
      </c>
      <c r="E2361" s="9">
        <v>-0.33629999999999999</v>
      </c>
      <c r="G2361" s="9">
        <v>-0.23086000000000001</v>
      </c>
      <c r="H2361" s="9">
        <v>-0.60097</v>
      </c>
    </row>
    <row r="2362" spans="1:8">
      <c r="A2362" s="9">
        <v>-0.20802000000000001</v>
      </c>
      <c r="B2362" s="9">
        <v>-1.7693399999999999</v>
      </c>
      <c r="D2362" s="9">
        <v>-0.38062000000000001</v>
      </c>
      <c r="E2362" s="9">
        <v>-0.33755000000000002</v>
      </c>
      <c r="G2362" s="9">
        <v>-0.23186999999999999</v>
      </c>
      <c r="H2362" s="9">
        <v>-0.60328000000000004</v>
      </c>
    </row>
    <row r="2363" spans="1:8">
      <c r="A2363" s="9">
        <v>-0.20902000000000001</v>
      </c>
      <c r="B2363" s="9">
        <v>-1.76793</v>
      </c>
      <c r="D2363" s="9">
        <v>-0.38163000000000002</v>
      </c>
      <c r="E2363" s="9">
        <v>-0.33872000000000002</v>
      </c>
      <c r="G2363" s="9">
        <v>-0.23286000000000001</v>
      </c>
      <c r="H2363" s="9">
        <v>-0.60557000000000005</v>
      </c>
    </row>
    <row r="2364" spans="1:8">
      <c r="A2364" s="9">
        <v>-0.21002000000000001</v>
      </c>
      <c r="B2364" s="9">
        <v>-1.76603</v>
      </c>
      <c r="D2364" s="9">
        <v>-0.38263000000000003</v>
      </c>
      <c r="E2364" s="9">
        <v>-0.33983999999999998</v>
      </c>
      <c r="G2364" s="9">
        <v>-0.23386000000000001</v>
      </c>
      <c r="H2364" s="9">
        <v>-0.60780000000000001</v>
      </c>
    </row>
    <row r="2365" spans="1:8">
      <c r="A2365" s="9">
        <v>-0.21099999999999999</v>
      </c>
      <c r="B2365" s="9">
        <v>-1.76386</v>
      </c>
      <c r="D2365" s="9">
        <v>-0.3836</v>
      </c>
      <c r="E2365" s="9">
        <v>-0.34089000000000003</v>
      </c>
      <c r="G2365" s="9">
        <v>-0.23485</v>
      </c>
      <c r="H2365" s="9">
        <v>-0.61012</v>
      </c>
    </row>
    <row r="2366" spans="1:8">
      <c r="A2366" s="9">
        <v>-0.21203</v>
      </c>
      <c r="B2366" s="9">
        <v>-1.76311</v>
      </c>
      <c r="D2366" s="9">
        <v>-0.38461000000000001</v>
      </c>
      <c r="E2366" s="9">
        <v>-0.34194999999999998</v>
      </c>
      <c r="G2366" s="9">
        <v>-0.23588000000000001</v>
      </c>
      <c r="H2366" s="9">
        <v>-0.61263000000000001</v>
      </c>
    </row>
    <row r="2367" spans="1:8">
      <c r="A2367" s="9">
        <v>-0.21301999999999999</v>
      </c>
      <c r="B2367" s="9">
        <v>-1.7615799999999999</v>
      </c>
      <c r="D2367" s="9">
        <v>-0.38561000000000001</v>
      </c>
      <c r="E2367" s="9">
        <v>-0.34329999999999999</v>
      </c>
      <c r="G2367" s="9">
        <v>-0.23685</v>
      </c>
      <c r="H2367" s="9">
        <v>-0.61485999999999996</v>
      </c>
    </row>
    <row r="2368" spans="1:8">
      <c r="A2368" s="9">
        <v>-0.21403</v>
      </c>
      <c r="B2368" s="9">
        <v>-1.75963</v>
      </c>
      <c r="D2368" s="9">
        <v>-0.38661000000000001</v>
      </c>
      <c r="E2368" s="9">
        <v>-0.34434999999999999</v>
      </c>
      <c r="G2368" s="9">
        <v>-0.23785000000000001</v>
      </c>
      <c r="H2368" s="9">
        <v>-0.61721999999999999</v>
      </c>
    </row>
    <row r="2369" spans="1:8">
      <c r="A2369" s="9">
        <v>-0.21501999999999999</v>
      </c>
      <c r="B2369" s="9">
        <v>-1.75804</v>
      </c>
      <c r="D2369" s="9">
        <v>-0.38762000000000002</v>
      </c>
      <c r="E2369" s="9">
        <v>-0.34553</v>
      </c>
      <c r="G2369" s="9">
        <v>-0.23887</v>
      </c>
      <c r="H2369" s="9">
        <v>-0.62038000000000004</v>
      </c>
    </row>
    <row r="2370" spans="1:8">
      <c r="A2370" s="9">
        <v>-0.21601999999999999</v>
      </c>
      <c r="B2370" s="9">
        <v>-1.75583</v>
      </c>
      <c r="D2370" s="9">
        <v>-0.38861000000000001</v>
      </c>
      <c r="E2370" s="9">
        <v>-0.34666000000000002</v>
      </c>
      <c r="G2370" s="9">
        <v>-0.23985000000000001</v>
      </c>
      <c r="H2370" s="9">
        <v>-0.62265000000000004</v>
      </c>
    </row>
    <row r="2371" spans="1:8">
      <c r="A2371" s="9">
        <v>-0.21703</v>
      </c>
      <c r="B2371" s="9">
        <v>-1.7541100000000001</v>
      </c>
      <c r="D2371" s="9">
        <v>-0.38962000000000002</v>
      </c>
      <c r="E2371" s="9">
        <v>-0.34778999999999999</v>
      </c>
      <c r="G2371" s="9">
        <v>-0.24085999999999999</v>
      </c>
      <c r="H2371" s="9">
        <v>-0.62468000000000001</v>
      </c>
    </row>
    <row r="2372" spans="1:8">
      <c r="A2372" s="9">
        <v>-0.21801000000000001</v>
      </c>
      <c r="B2372" s="9">
        <v>-1.75345</v>
      </c>
      <c r="D2372" s="9">
        <v>-0.39061000000000001</v>
      </c>
      <c r="E2372" s="9">
        <v>-0.34894999999999998</v>
      </c>
      <c r="G2372" s="9">
        <v>-0.24185000000000001</v>
      </c>
      <c r="H2372" s="9">
        <v>-0.62746000000000002</v>
      </c>
    </row>
    <row r="2373" spans="1:8">
      <c r="A2373" s="9">
        <v>-0.21901999999999999</v>
      </c>
      <c r="B2373" s="9">
        <v>-1.75162</v>
      </c>
      <c r="D2373" s="9">
        <v>-0.39162999999999998</v>
      </c>
      <c r="E2373" s="9">
        <v>-0.35011999999999999</v>
      </c>
      <c r="G2373" s="9">
        <v>-0.24285000000000001</v>
      </c>
      <c r="H2373" s="9">
        <v>-0.63005999999999995</v>
      </c>
    </row>
    <row r="2374" spans="1:8">
      <c r="A2374" s="9">
        <v>-0.22001999999999999</v>
      </c>
      <c r="B2374" s="9">
        <v>-1.7489699999999999</v>
      </c>
      <c r="D2374" s="9">
        <v>-0.39262000000000002</v>
      </c>
      <c r="E2374" s="9">
        <v>-0.35124</v>
      </c>
      <c r="G2374" s="9">
        <v>-0.24387</v>
      </c>
      <c r="H2374" s="9">
        <v>-0.63261999999999996</v>
      </c>
    </row>
    <row r="2375" spans="1:8">
      <c r="A2375" s="9">
        <v>-0.22101000000000001</v>
      </c>
      <c r="B2375" s="9">
        <v>-1.7477</v>
      </c>
      <c r="D2375" s="9">
        <v>-0.39362000000000003</v>
      </c>
      <c r="E2375" s="9">
        <v>-0.35232999999999998</v>
      </c>
      <c r="G2375" s="9">
        <v>-0.24485999999999999</v>
      </c>
      <c r="H2375" s="9">
        <v>-0.63527999999999996</v>
      </c>
    </row>
    <row r="2376" spans="1:8">
      <c r="A2376" s="9">
        <v>-0.22203000000000001</v>
      </c>
      <c r="B2376" s="9">
        <v>-1.74644</v>
      </c>
      <c r="D2376" s="9">
        <v>-0.39460000000000001</v>
      </c>
      <c r="E2376" s="9">
        <v>-0.35343000000000002</v>
      </c>
      <c r="G2376" s="9">
        <v>-0.24587000000000001</v>
      </c>
      <c r="H2376" s="9">
        <v>-0.63807000000000003</v>
      </c>
    </row>
    <row r="2377" spans="1:8">
      <c r="A2377" s="9">
        <v>-0.22301000000000001</v>
      </c>
      <c r="B2377" s="9">
        <v>-1.74516</v>
      </c>
      <c r="D2377" s="9">
        <v>-0.39560000000000001</v>
      </c>
      <c r="E2377" s="9">
        <v>-0.35460999999999998</v>
      </c>
      <c r="G2377" s="9">
        <v>-0.24686</v>
      </c>
      <c r="H2377" s="9">
        <v>-0.64081999999999995</v>
      </c>
    </row>
    <row r="2378" spans="1:8">
      <c r="A2378" s="9">
        <v>-0.22400999999999999</v>
      </c>
      <c r="B2378" s="9">
        <v>-1.74411</v>
      </c>
      <c r="D2378" s="9">
        <v>-0.39661000000000002</v>
      </c>
      <c r="E2378" s="9">
        <v>-0.35580000000000001</v>
      </c>
      <c r="G2378" s="9">
        <v>-0.24786</v>
      </c>
      <c r="H2378" s="9">
        <v>-0.64354</v>
      </c>
    </row>
    <row r="2379" spans="1:8">
      <c r="A2379" s="9">
        <v>-0.22503000000000001</v>
      </c>
      <c r="B2379" s="9">
        <v>-1.74281</v>
      </c>
      <c r="D2379" s="9">
        <v>-0.39761999999999997</v>
      </c>
      <c r="E2379" s="9">
        <v>-0.35697000000000001</v>
      </c>
      <c r="G2379" s="9">
        <v>-0.24887000000000001</v>
      </c>
      <c r="H2379" s="9">
        <v>-0.64727999999999997</v>
      </c>
    </row>
    <row r="2380" spans="1:8">
      <c r="A2380" s="9">
        <v>-0.22602</v>
      </c>
      <c r="B2380" s="9">
        <v>-1.7411399999999999</v>
      </c>
      <c r="D2380" s="9">
        <v>-0.39860000000000001</v>
      </c>
      <c r="E2380" s="9">
        <v>-0.35798000000000002</v>
      </c>
      <c r="G2380" s="9">
        <v>-0.24984999999999999</v>
      </c>
      <c r="H2380" s="9">
        <v>-0.64876</v>
      </c>
    </row>
    <row r="2381" spans="1:8">
      <c r="A2381" s="9">
        <v>-0.22700999999999999</v>
      </c>
      <c r="B2381" s="9">
        <v>-1.73936</v>
      </c>
      <c r="D2381" s="9">
        <v>-0.39961000000000002</v>
      </c>
      <c r="E2381" s="9">
        <v>-0.35910999999999998</v>
      </c>
      <c r="G2381" s="9">
        <v>-0.25086000000000003</v>
      </c>
      <c r="H2381" s="9">
        <v>-0.65151000000000003</v>
      </c>
    </row>
    <row r="2382" spans="1:8">
      <c r="A2382" s="9">
        <v>-0.22802</v>
      </c>
      <c r="B2382" s="9">
        <v>-1.73725</v>
      </c>
      <c r="D2382" s="9">
        <v>-0.40061000000000002</v>
      </c>
      <c r="E2382" s="9">
        <v>-0.36031999999999997</v>
      </c>
      <c r="G2382" s="9">
        <v>-0.25186999999999998</v>
      </c>
      <c r="H2382" s="9">
        <v>-0.65444000000000002</v>
      </c>
    </row>
    <row r="2383" spans="1:8">
      <c r="A2383" s="9">
        <v>-0.22902</v>
      </c>
      <c r="B2383" s="9">
        <v>-1.7360899999999999</v>
      </c>
      <c r="D2383" s="9">
        <v>-0.40160000000000001</v>
      </c>
      <c r="E2383" s="9">
        <v>-0.36141000000000001</v>
      </c>
      <c r="G2383" s="9">
        <v>-0.25285000000000002</v>
      </c>
      <c r="H2383" s="9">
        <v>-0.65685000000000004</v>
      </c>
    </row>
    <row r="2384" spans="1:8">
      <c r="A2384" s="9">
        <v>-0.23003000000000001</v>
      </c>
      <c r="B2384" s="9">
        <v>-1.73471</v>
      </c>
      <c r="D2384" s="9">
        <v>-0.40261000000000002</v>
      </c>
      <c r="E2384" s="9">
        <v>-0.36265999999999998</v>
      </c>
      <c r="G2384" s="9">
        <v>-0.25386999999999998</v>
      </c>
      <c r="H2384" s="9">
        <v>-0.66000999999999999</v>
      </c>
    </row>
    <row r="2385" spans="1:8">
      <c r="A2385" s="9">
        <v>-0.23100000000000001</v>
      </c>
      <c r="B2385" s="9">
        <v>-1.7330700000000001</v>
      </c>
      <c r="D2385" s="9">
        <v>-0.40360000000000001</v>
      </c>
      <c r="E2385" s="9">
        <v>-0.36357</v>
      </c>
      <c r="G2385" s="9">
        <v>-0.25485999999999998</v>
      </c>
      <c r="H2385" s="9">
        <v>-0.66308</v>
      </c>
    </row>
    <row r="2386" spans="1:8">
      <c r="A2386" s="9">
        <v>-0.23200000000000001</v>
      </c>
      <c r="B2386" s="9">
        <v>-1.7315</v>
      </c>
      <c r="D2386" s="9">
        <v>-0.40460000000000002</v>
      </c>
      <c r="E2386" s="9">
        <v>-0.36464999999999997</v>
      </c>
      <c r="G2386" s="9">
        <v>-0.25585999999999998</v>
      </c>
      <c r="H2386" s="9">
        <v>-0.66564000000000001</v>
      </c>
    </row>
    <row r="2387" spans="1:8">
      <c r="A2387" s="9">
        <v>-0.23300000000000001</v>
      </c>
      <c r="B2387" s="9">
        <v>-1.73078</v>
      </c>
      <c r="D2387" s="9">
        <v>-0.40560000000000002</v>
      </c>
      <c r="E2387" s="9">
        <v>-0.36598000000000003</v>
      </c>
      <c r="G2387" s="9">
        <v>-0.25685000000000002</v>
      </c>
      <c r="H2387" s="9">
        <v>-0.66849000000000003</v>
      </c>
    </row>
    <row r="2388" spans="1:8">
      <c r="A2388" s="9">
        <v>-0.23401</v>
      </c>
      <c r="B2388" s="9">
        <v>-1.7298800000000001</v>
      </c>
      <c r="D2388" s="9">
        <v>-0.40661000000000003</v>
      </c>
      <c r="E2388" s="9">
        <v>-0.36714999999999998</v>
      </c>
      <c r="G2388" s="9">
        <v>-0.25784000000000001</v>
      </c>
      <c r="H2388" s="9">
        <v>-0.67149999999999999</v>
      </c>
    </row>
    <row r="2389" spans="1:8">
      <c r="A2389" s="9">
        <v>-0.23501</v>
      </c>
      <c r="B2389" s="9">
        <v>-1.7279100000000001</v>
      </c>
      <c r="D2389" s="9">
        <v>-0.40761999999999998</v>
      </c>
      <c r="E2389" s="9">
        <v>-0.36825999999999998</v>
      </c>
      <c r="G2389" s="9">
        <v>-0.25885999999999998</v>
      </c>
      <c r="H2389" s="9">
        <v>-0.67439000000000004</v>
      </c>
    </row>
    <row r="2390" spans="1:8">
      <c r="A2390" s="9">
        <v>-0.23599999999999999</v>
      </c>
      <c r="B2390" s="9">
        <v>-1.7265900000000001</v>
      </c>
      <c r="D2390" s="9">
        <v>-0.40860000000000002</v>
      </c>
      <c r="E2390" s="9">
        <v>-0.36947999999999998</v>
      </c>
      <c r="G2390" s="9">
        <v>-0.25985000000000003</v>
      </c>
      <c r="H2390" s="9">
        <v>-0.67762999999999995</v>
      </c>
    </row>
    <row r="2391" spans="1:8">
      <c r="A2391" s="9">
        <v>-0.23699999999999999</v>
      </c>
      <c r="B2391" s="9">
        <v>-1.72583</v>
      </c>
      <c r="D2391" s="9">
        <v>-0.40960000000000002</v>
      </c>
      <c r="E2391" s="9">
        <v>-0.37062</v>
      </c>
      <c r="G2391" s="9">
        <v>-0.26085999999999998</v>
      </c>
      <c r="H2391" s="9">
        <v>-0.68045</v>
      </c>
    </row>
    <row r="2392" spans="1:8">
      <c r="A2392" s="9">
        <v>-0.23799000000000001</v>
      </c>
      <c r="B2392" s="9">
        <v>-1.7248000000000001</v>
      </c>
      <c r="D2392" s="9">
        <v>-0.41060999999999998</v>
      </c>
      <c r="E2392" s="9">
        <v>-0.37167</v>
      </c>
      <c r="G2392" s="9">
        <v>-0.26184000000000002</v>
      </c>
      <c r="H2392" s="9">
        <v>-0.68386000000000002</v>
      </c>
    </row>
    <row r="2393" spans="1:8">
      <c r="A2393" s="9">
        <v>-0.23901</v>
      </c>
      <c r="B2393" s="9">
        <v>-1.72342</v>
      </c>
      <c r="D2393" s="9">
        <v>-0.41160000000000002</v>
      </c>
      <c r="E2393" s="9">
        <v>-0.37278</v>
      </c>
      <c r="G2393" s="9">
        <v>-0.26284999999999997</v>
      </c>
      <c r="H2393" s="9">
        <v>-0.68664999999999998</v>
      </c>
    </row>
    <row r="2394" spans="1:8">
      <c r="A2394" s="9">
        <v>-0.24001</v>
      </c>
      <c r="B2394" s="9">
        <v>-1.7231399999999999</v>
      </c>
      <c r="D2394" s="9">
        <v>-0.41263</v>
      </c>
      <c r="E2394" s="9">
        <v>-0.37390000000000001</v>
      </c>
      <c r="G2394" s="9">
        <v>-0.26384999999999997</v>
      </c>
      <c r="H2394" s="9">
        <v>-0.68983000000000005</v>
      </c>
    </row>
    <row r="2395" spans="1:8">
      <c r="A2395" s="9">
        <v>-0.24099999999999999</v>
      </c>
      <c r="B2395" s="9">
        <v>-1.7220500000000001</v>
      </c>
      <c r="D2395" s="9">
        <v>-0.41359000000000001</v>
      </c>
      <c r="E2395" s="9">
        <v>-0.37501000000000001</v>
      </c>
      <c r="G2395" s="9">
        <v>-0.26484999999999997</v>
      </c>
      <c r="H2395" s="9">
        <v>-0.69296999999999997</v>
      </c>
    </row>
    <row r="2396" spans="1:8">
      <c r="A2396" s="9">
        <v>-0.24199000000000001</v>
      </c>
      <c r="B2396" s="9">
        <v>-1.7213499999999999</v>
      </c>
      <c r="D2396" s="9">
        <v>-0.41461999999999999</v>
      </c>
      <c r="E2396" s="9">
        <v>-0.37619999999999998</v>
      </c>
      <c r="G2396" s="9">
        <v>-0.26584999999999998</v>
      </c>
      <c r="H2396" s="9">
        <v>-0.69657000000000002</v>
      </c>
    </row>
    <row r="2397" spans="1:8">
      <c r="A2397" s="9">
        <v>-0.24299999999999999</v>
      </c>
      <c r="B2397" s="9">
        <v>-1.72126</v>
      </c>
      <c r="D2397" s="9">
        <v>-0.41560000000000002</v>
      </c>
      <c r="E2397" s="9">
        <v>-0.37733</v>
      </c>
      <c r="G2397" s="9">
        <v>-0.26684000000000002</v>
      </c>
      <c r="H2397" s="9">
        <v>-0.69925999999999999</v>
      </c>
    </row>
    <row r="2398" spans="1:8">
      <c r="A2398" s="9">
        <v>-0.24399999999999999</v>
      </c>
      <c r="B2398" s="9">
        <v>-1.72082</v>
      </c>
      <c r="D2398" s="9">
        <v>-0.41660000000000003</v>
      </c>
      <c r="E2398" s="9">
        <v>-0.37851000000000001</v>
      </c>
      <c r="G2398" s="9">
        <v>-0.26784000000000002</v>
      </c>
      <c r="H2398" s="9">
        <v>-0.70255999999999996</v>
      </c>
    </row>
    <row r="2399" spans="1:8">
      <c r="A2399" s="9">
        <v>-0.245</v>
      </c>
      <c r="B2399" s="9">
        <v>-1.7193799999999999</v>
      </c>
      <c r="D2399" s="9">
        <v>-0.41760999999999998</v>
      </c>
      <c r="E2399" s="9">
        <v>-0.37968000000000002</v>
      </c>
      <c r="G2399" s="9">
        <v>-0.26884999999999998</v>
      </c>
      <c r="H2399" s="9">
        <v>-0.70586000000000004</v>
      </c>
    </row>
    <row r="2400" spans="1:8">
      <c r="A2400" s="9">
        <v>-0.24598999999999999</v>
      </c>
      <c r="B2400" s="9">
        <v>-1.7183299999999999</v>
      </c>
      <c r="D2400" s="9">
        <v>-0.41860999999999998</v>
      </c>
      <c r="E2400" s="9">
        <v>-0.38080000000000003</v>
      </c>
      <c r="G2400" s="9">
        <v>-0.26983000000000001</v>
      </c>
      <c r="H2400" s="9">
        <v>-0.70920000000000005</v>
      </c>
    </row>
    <row r="2401" spans="1:8">
      <c r="A2401" s="9">
        <v>-0.24698000000000001</v>
      </c>
      <c r="B2401" s="9">
        <v>-1.7176400000000001</v>
      </c>
      <c r="D2401" s="9">
        <v>-0.41959999999999997</v>
      </c>
      <c r="E2401" s="9">
        <v>-0.38185000000000002</v>
      </c>
      <c r="G2401" s="9">
        <v>-0.27084999999999998</v>
      </c>
      <c r="H2401" s="9">
        <v>-0.71220000000000006</v>
      </c>
    </row>
    <row r="2402" spans="1:8">
      <c r="A2402" s="9">
        <v>-0.24798999999999999</v>
      </c>
      <c r="B2402" s="9">
        <v>-1.7170000000000001</v>
      </c>
      <c r="D2402" s="9">
        <v>-0.42060999999999998</v>
      </c>
      <c r="E2402" s="9">
        <v>-0.38300000000000001</v>
      </c>
      <c r="G2402" s="9">
        <v>-0.27183000000000002</v>
      </c>
      <c r="H2402" s="9">
        <v>-0.71579000000000004</v>
      </c>
    </row>
    <row r="2403" spans="1:8">
      <c r="A2403" s="9">
        <v>-0.249</v>
      </c>
      <c r="B2403" s="9">
        <v>-1.7171099999999999</v>
      </c>
      <c r="D2403" s="9">
        <v>-0.42159999999999997</v>
      </c>
      <c r="E2403" s="9">
        <v>-0.38405</v>
      </c>
      <c r="G2403" s="9">
        <v>-0.27284999999999998</v>
      </c>
      <c r="H2403" s="9">
        <v>-0.71909999999999996</v>
      </c>
    </row>
    <row r="2404" spans="1:8">
      <c r="A2404" s="9">
        <v>-0.25001000000000001</v>
      </c>
      <c r="B2404" s="9">
        <v>-1.71644</v>
      </c>
      <c r="D2404" s="9">
        <v>-0.42260999999999999</v>
      </c>
      <c r="E2404" s="9">
        <v>-0.38525999999999999</v>
      </c>
      <c r="G2404" s="9">
        <v>-0.27383999999999997</v>
      </c>
      <c r="H2404" s="9">
        <v>-0.72250000000000003</v>
      </c>
    </row>
    <row r="2405" spans="1:8">
      <c r="A2405" s="9">
        <v>-0.251</v>
      </c>
      <c r="B2405" s="9">
        <v>-1.7156199999999999</v>
      </c>
      <c r="D2405" s="9">
        <v>-0.42359999999999998</v>
      </c>
      <c r="E2405" s="9">
        <v>-0.38641999999999999</v>
      </c>
      <c r="G2405" s="9">
        <v>-0.27487</v>
      </c>
      <c r="H2405" s="9">
        <v>-0.72628999999999999</v>
      </c>
    </row>
    <row r="2406" spans="1:8">
      <c r="A2406" s="9">
        <v>-0.25197999999999998</v>
      </c>
      <c r="B2406" s="9">
        <v>-1.71583</v>
      </c>
      <c r="D2406" s="9">
        <v>-0.42460999999999999</v>
      </c>
      <c r="E2406" s="9">
        <v>-0.38747999999999999</v>
      </c>
      <c r="G2406" s="9">
        <v>-0.27585999999999999</v>
      </c>
      <c r="H2406" s="9">
        <v>-0.72979000000000005</v>
      </c>
    </row>
    <row r="2407" spans="1:8">
      <c r="A2407" s="9">
        <v>-0.253</v>
      </c>
      <c r="B2407" s="9">
        <v>-1.71574</v>
      </c>
      <c r="D2407" s="9">
        <v>-0.42559999999999998</v>
      </c>
      <c r="E2407" s="9">
        <v>-0.38872000000000001</v>
      </c>
      <c r="G2407" s="9">
        <v>-0.27685999999999999</v>
      </c>
      <c r="H2407" s="9">
        <v>-0.73284000000000005</v>
      </c>
    </row>
    <row r="2408" spans="1:8">
      <c r="A2408" s="9">
        <v>-0.254</v>
      </c>
      <c r="B2408" s="9">
        <v>-1.7153499999999999</v>
      </c>
      <c r="D2408" s="9">
        <v>-0.42659999999999998</v>
      </c>
      <c r="E2408" s="9">
        <v>-0.38977000000000001</v>
      </c>
      <c r="G2408" s="9">
        <v>-0.27783999999999998</v>
      </c>
      <c r="H2408" s="9">
        <v>-0.73636000000000001</v>
      </c>
    </row>
    <row r="2409" spans="1:8">
      <c r="A2409" s="9">
        <v>-0.25501000000000001</v>
      </c>
      <c r="B2409" s="9">
        <v>-1.71618</v>
      </c>
      <c r="D2409" s="9">
        <v>-0.42759000000000003</v>
      </c>
      <c r="E2409" s="9">
        <v>-0.39102999999999999</v>
      </c>
      <c r="G2409" s="9">
        <v>-0.27884999999999999</v>
      </c>
      <c r="H2409" s="9">
        <v>-0.74029</v>
      </c>
    </row>
    <row r="2410" spans="1:8">
      <c r="A2410" s="9">
        <v>-0.25601000000000002</v>
      </c>
      <c r="B2410" s="9">
        <v>-1.7156100000000001</v>
      </c>
      <c r="D2410" s="9">
        <v>-0.42859999999999998</v>
      </c>
      <c r="E2410" s="9">
        <v>-0.39206000000000002</v>
      </c>
      <c r="G2410" s="9">
        <v>-0.27984999999999999</v>
      </c>
      <c r="H2410" s="9">
        <v>-0.74378999999999995</v>
      </c>
    </row>
    <row r="2411" spans="1:8">
      <c r="A2411" s="9">
        <v>-0.25701000000000002</v>
      </c>
      <c r="B2411" s="9">
        <v>-1.7146699999999999</v>
      </c>
      <c r="D2411" s="9">
        <v>-0.42959000000000003</v>
      </c>
      <c r="E2411" s="9">
        <v>-0.39324999999999999</v>
      </c>
      <c r="G2411" s="9">
        <v>-0.28083999999999998</v>
      </c>
      <c r="H2411" s="9">
        <v>-0.74724999999999997</v>
      </c>
    </row>
    <row r="2412" spans="1:8">
      <c r="A2412" s="9">
        <v>-0.25797999999999999</v>
      </c>
      <c r="B2412" s="9">
        <v>-1.7151099999999999</v>
      </c>
      <c r="D2412" s="9">
        <v>-0.43059999999999998</v>
      </c>
      <c r="E2412" s="9">
        <v>-0.39439999999999997</v>
      </c>
      <c r="G2412" s="9">
        <v>-0.28183999999999998</v>
      </c>
      <c r="H2412" s="9">
        <v>-0.75070000000000003</v>
      </c>
    </row>
    <row r="2413" spans="1:8">
      <c r="A2413" s="9">
        <v>-0.25900000000000001</v>
      </c>
      <c r="B2413" s="9">
        <v>-1.71519</v>
      </c>
      <c r="D2413" s="9">
        <v>-0.43159999999999998</v>
      </c>
      <c r="E2413" s="9">
        <v>-0.39540999999999998</v>
      </c>
      <c r="G2413" s="9">
        <v>-0.28282000000000002</v>
      </c>
      <c r="H2413" s="9">
        <v>-0.75434000000000001</v>
      </c>
    </row>
    <row r="2414" spans="1:8">
      <c r="A2414" s="9">
        <v>-0.26</v>
      </c>
      <c r="B2414" s="9">
        <v>-1.7150399999999999</v>
      </c>
      <c r="D2414" s="9">
        <v>-0.43258999999999997</v>
      </c>
      <c r="E2414" s="9">
        <v>-0.39671000000000001</v>
      </c>
      <c r="G2414" s="9">
        <v>-0.28383000000000003</v>
      </c>
      <c r="H2414" s="9">
        <v>-0.75863000000000003</v>
      </c>
    </row>
    <row r="2415" spans="1:8">
      <c r="A2415" s="9">
        <v>-0.26100000000000001</v>
      </c>
      <c r="B2415" s="9">
        <v>-1.7154199999999999</v>
      </c>
      <c r="D2415" s="9">
        <v>-0.43359999999999999</v>
      </c>
      <c r="E2415" s="9">
        <v>-0.39773999999999998</v>
      </c>
      <c r="G2415" s="9">
        <v>-0.28483999999999998</v>
      </c>
      <c r="H2415" s="9">
        <v>-0.76258000000000004</v>
      </c>
    </row>
    <row r="2416" spans="1:8">
      <c r="A2416" s="9">
        <v>-0.26200000000000001</v>
      </c>
      <c r="B2416" s="9">
        <v>-1.71651</v>
      </c>
      <c r="D2416" s="9">
        <v>-0.43458999999999998</v>
      </c>
      <c r="E2416" s="9">
        <v>-0.39884999999999998</v>
      </c>
      <c r="G2416" s="9">
        <v>-0.28583999999999998</v>
      </c>
      <c r="H2416" s="9">
        <v>-0.76602999999999999</v>
      </c>
    </row>
    <row r="2417" spans="1:8">
      <c r="A2417" s="9">
        <v>-0.26299</v>
      </c>
      <c r="B2417" s="9">
        <v>-1.7163900000000001</v>
      </c>
      <c r="D2417" s="9">
        <v>-0.43559999999999999</v>
      </c>
      <c r="E2417" s="9">
        <v>-0.39998</v>
      </c>
      <c r="G2417" s="9">
        <v>-0.28682999999999997</v>
      </c>
      <c r="H2417" s="9">
        <v>-0.76954</v>
      </c>
    </row>
    <row r="2418" spans="1:8">
      <c r="A2418" s="9">
        <v>-0.26397999999999999</v>
      </c>
      <c r="B2418" s="9">
        <v>-1.7159899999999999</v>
      </c>
      <c r="D2418" s="9">
        <v>-0.43658000000000002</v>
      </c>
      <c r="E2418" s="9">
        <v>-0.40117999999999998</v>
      </c>
      <c r="G2418" s="9">
        <v>-0.28782000000000002</v>
      </c>
      <c r="H2418" s="9">
        <v>-0.77373000000000003</v>
      </c>
    </row>
    <row r="2419" spans="1:8">
      <c r="A2419" s="9">
        <v>-0.26499</v>
      </c>
      <c r="B2419" s="9">
        <v>-1.7165699999999999</v>
      </c>
      <c r="D2419" s="9">
        <v>-0.43756</v>
      </c>
      <c r="E2419" s="9">
        <v>-0.40225</v>
      </c>
      <c r="G2419" s="9">
        <v>-0.28882999999999998</v>
      </c>
      <c r="H2419" s="9">
        <v>-0.77737999999999996</v>
      </c>
    </row>
    <row r="2420" spans="1:8">
      <c r="A2420" s="9">
        <v>-0.26599</v>
      </c>
      <c r="B2420" s="9">
        <v>-1.7173700000000001</v>
      </c>
      <c r="D2420" s="9">
        <v>-0.43858000000000003</v>
      </c>
      <c r="E2420" s="9">
        <v>-0.40342</v>
      </c>
      <c r="G2420" s="9">
        <v>-0.28982999999999998</v>
      </c>
      <c r="H2420" s="9">
        <v>-0.78154000000000001</v>
      </c>
    </row>
    <row r="2421" spans="1:8">
      <c r="A2421" s="9">
        <v>-0.26699000000000001</v>
      </c>
      <c r="B2421" s="9">
        <v>-1.71729</v>
      </c>
      <c r="D2421" s="9">
        <v>-0.43958000000000003</v>
      </c>
      <c r="E2421" s="9">
        <v>-0.40458</v>
      </c>
      <c r="G2421" s="9">
        <v>-0.29082999999999998</v>
      </c>
      <c r="H2421" s="9">
        <v>-0.78549000000000002</v>
      </c>
    </row>
    <row r="2422" spans="1:8">
      <c r="A2422" s="9">
        <v>-0.26799000000000001</v>
      </c>
      <c r="B2422" s="9">
        <v>-1.71783</v>
      </c>
      <c r="D2422" s="9">
        <v>-0.44058999999999998</v>
      </c>
      <c r="E2422" s="9">
        <v>-0.40573999999999999</v>
      </c>
      <c r="G2422" s="9">
        <v>-0.29182000000000002</v>
      </c>
      <c r="H2422" s="9">
        <v>-0.78956000000000004</v>
      </c>
    </row>
    <row r="2423" spans="1:8">
      <c r="A2423" s="9">
        <v>-0.26898</v>
      </c>
      <c r="B2423" s="9">
        <v>-1.7183299999999999</v>
      </c>
      <c r="D2423" s="9">
        <v>-0.44159999999999999</v>
      </c>
      <c r="E2423" s="9">
        <v>-0.40698000000000001</v>
      </c>
      <c r="G2423" s="9">
        <v>-0.29282999999999998</v>
      </c>
      <c r="H2423" s="9">
        <v>-0.79357</v>
      </c>
    </row>
    <row r="2424" spans="1:8">
      <c r="A2424" s="9">
        <v>-0.26998</v>
      </c>
      <c r="B2424" s="9">
        <v>-1.7186600000000001</v>
      </c>
      <c r="D2424" s="9">
        <v>-0.44259999999999999</v>
      </c>
      <c r="E2424" s="9">
        <v>-0.40800999999999998</v>
      </c>
      <c r="G2424" s="9">
        <v>-0.29382000000000003</v>
      </c>
      <c r="H2424" s="9">
        <v>-0.79734000000000005</v>
      </c>
    </row>
    <row r="2425" spans="1:8">
      <c r="A2425" s="9">
        <v>-0.27098</v>
      </c>
      <c r="B2425" s="9">
        <v>-1.71892</v>
      </c>
      <c r="D2425" s="9">
        <v>-0.44358999999999998</v>
      </c>
      <c r="E2425" s="9">
        <v>-0.40912999999999999</v>
      </c>
      <c r="G2425" s="9">
        <v>-0.29482999999999998</v>
      </c>
      <c r="H2425" s="9">
        <v>-0.80135000000000001</v>
      </c>
    </row>
    <row r="2426" spans="1:8">
      <c r="A2426" s="9">
        <v>-0.27199000000000001</v>
      </c>
      <c r="B2426" s="9">
        <v>-1.72037</v>
      </c>
      <c r="D2426" s="9">
        <v>-0.4446</v>
      </c>
      <c r="E2426" s="9">
        <v>-0.4103</v>
      </c>
      <c r="G2426" s="9">
        <v>-0.29582000000000003</v>
      </c>
      <c r="H2426" s="9">
        <v>-0.80574999999999997</v>
      </c>
    </row>
    <row r="2427" spans="1:8">
      <c r="A2427" s="9">
        <v>-0.27299000000000001</v>
      </c>
      <c r="B2427" s="9">
        <v>-1.7202500000000001</v>
      </c>
      <c r="D2427" s="9">
        <v>-0.4456</v>
      </c>
      <c r="E2427" s="9">
        <v>-0.41153000000000001</v>
      </c>
      <c r="G2427" s="9">
        <v>-0.29682999999999998</v>
      </c>
      <c r="H2427" s="9">
        <v>-0.81023000000000001</v>
      </c>
    </row>
    <row r="2428" spans="1:8">
      <c r="A2428" s="9">
        <v>-0.27400000000000002</v>
      </c>
      <c r="B2428" s="9">
        <v>-1.72099</v>
      </c>
      <c r="D2428" s="9">
        <v>-0.4466</v>
      </c>
      <c r="E2428" s="9">
        <v>-0.41260999999999998</v>
      </c>
      <c r="G2428" s="9">
        <v>-0.29781999999999997</v>
      </c>
      <c r="H2428" s="9">
        <v>-0.81420999999999999</v>
      </c>
    </row>
    <row r="2429" spans="1:8">
      <c r="A2429" s="9">
        <v>-0.27500999999999998</v>
      </c>
      <c r="B2429" s="9">
        <v>-1.7218</v>
      </c>
      <c r="D2429" s="9">
        <v>-0.44758999999999999</v>
      </c>
      <c r="E2429" s="9">
        <v>-0.41387000000000002</v>
      </c>
      <c r="G2429" s="9">
        <v>-0.29881000000000002</v>
      </c>
      <c r="H2429" s="9">
        <v>-0.81813000000000002</v>
      </c>
    </row>
    <row r="2430" spans="1:8">
      <c r="A2430" s="9">
        <v>-0.27599000000000001</v>
      </c>
      <c r="B2430" s="9">
        <v>-1.72272</v>
      </c>
      <c r="D2430" s="9">
        <v>-0.4486</v>
      </c>
      <c r="E2430" s="9">
        <v>-0.41499999999999998</v>
      </c>
      <c r="G2430" s="9">
        <v>-0.29982999999999999</v>
      </c>
      <c r="H2430" s="9">
        <v>-0.82255</v>
      </c>
    </row>
    <row r="2431" spans="1:8">
      <c r="A2431" s="9">
        <v>-0.27699000000000001</v>
      </c>
      <c r="B2431" s="9">
        <v>-1.72366</v>
      </c>
      <c r="D2431" s="9">
        <v>-0.44958999999999999</v>
      </c>
      <c r="E2431" s="9">
        <v>-0.41616999999999998</v>
      </c>
      <c r="G2431" s="9">
        <v>-0.30081000000000002</v>
      </c>
      <c r="H2431" s="9">
        <v>-0.82718000000000003</v>
      </c>
    </row>
    <row r="2432" spans="1:8">
      <c r="A2432" s="9">
        <v>-0.27798</v>
      </c>
      <c r="B2432" s="9">
        <v>-1.7241899999999999</v>
      </c>
      <c r="D2432" s="9">
        <v>-0.4506</v>
      </c>
      <c r="E2432" s="9">
        <v>-0.41735</v>
      </c>
      <c r="G2432" s="9">
        <v>-0.30181000000000002</v>
      </c>
      <c r="H2432" s="9">
        <v>-0.83109999999999995</v>
      </c>
    </row>
    <row r="2433" spans="1:8">
      <c r="A2433" s="9">
        <v>-0.27899000000000002</v>
      </c>
      <c r="B2433" s="9">
        <v>-1.7244999999999999</v>
      </c>
      <c r="D2433" s="9">
        <v>-0.4516</v>
      </c>
      <c r="E2433" s="9">
        <v>-0.41843999999999998</v>
      </c>
      <c r="G2433" s="9">
        <v>-0.30281000000000002</v>
      </c>
      <c r="H2433" s="9">
        <v>-0.8357</v>
      </c>
    </row>
    <row r="2434" spans="1:8">
      <c r="A2434" s="9">
        <v>-0.27998000000000001</v>
      </c>
      <c r="B2434" s="9">
        <v>-1.726</v>
      </c>
      <c r="D2434" s="9">
        <v>-0.45258999999999999</v>
      </c>
      <c r="E2434" s="9">
        <v>-0.41958000000000001</v>
      </c>
      <c r="G2434" s="9">
        <v>-0.30381999999999998</v>
      </c>
      <c r="H2434" s="9">
        <v>-0.84033999999999998</v>
      </c>
    </row>
    <row r="2435" spans="1:8">
      <c r="A2435" s="9">
        <v>-0.28098000000000001</v>
      </c>
      <c r="B2435" s="9">
        <v>-1.7272700000000001</v>
      </c>
      <c r="D2435" s="9">
        <v>-0.45358999999999999</v>
      </c>
      <c r="E2435" s="9">
        <v>-0.42077999999999999</v>
      </c>
      <c r="G2435" s="9">
        <v>-0.30481000000000003</v>
      </c>
      <c r="H2435" s="9">
        <v>-0.84508000000000005</v>
      </c>
    </row>
    <row r="2436" spans="1:8">
      <c r="A2436" s="9">
        <v>-0.28198000000000001</v>
      </c>
      <c r="B2436" s="9">
        <v>-1.72889</v>
      </c>
      <c r="D2436" s="9">
        <v>-0.4546</v>
      </c>
      <c r="E2436" s="9">
        <v>-0.42187000000000002</v>
      </c>
      <c r="G2436" s="9">
        <v>-0.30581000000000003</v>
      </c>
      <c r="H2436" s="9">
        <v>-0.84948000000000001</v>
      </c>
    </row>
    <row r="2437" spans="1:8">
      <c r="A2437" s="9">
        <v>-0.28297</v>
      </c>
      <c r="B2437" s="9">
        <v>-1.72889</v>
      </c>
      <c r="D2437" s="9">
        <v>-0.45557999999999998</v>
      </c>
      <c r="E2437" s="9">
        <v>-0.42307</v>
      </c>
      <c r="G2437" s="9">
        <v>-0.30680000000000002</v>
      </c>
      <c r="H2437" s="9">
        <v>-0.85409999999999997</v>
      </c>
    </row>
    <row r="2438" spans="1:8">
      <c r="A2438" s="9">
        <v>-0.28399000000000002</v>
      </c>
      <c r="B2438" s="9">
        <v>-1.7301800000000001</v>
      </c>
      <c r="D2438" s="9">
        <v>-0.45659</v>
      </c>
      <c r="E2438" s="9">
        <v>-0.42431999999999997</v>
      </c>
      <c r="G2438" s="9">
        <v>-0.30780999999999997</v>
      </c>
      <c r="H2438" s="9">
        <v>-0.85833999999999999</v>
      </c>
    </row>
    <row r="2439" spans="1:8">
      <c r="A2439" s="9">
        <v>-0.28499000000000002</v>
      </c>
      <c r="B2439" s="9">
        <v>-1.7314700000000001</v>
      </c>
      <c r="D2439" s="9">
        <v>-0.45757999999999999</v>
      </c>
      <c r="E2439" s="9">
        <v>-0.42548000000000002</v>
      </c>
      <c r="G2439" s="9">
        <v>-0.30881999999999998</v>
      </c>
      <c r="H2439" s="9">
        <v>-0.86307999999999996</v>
      </c>
    </row>
    <row r="2440" spans="1:8">
      <c r="A2440" s="9">
        <v>-0.28598000000000001</v>
      </c>
      <c r="B2440" s="9">
        <v>-1.7320899999999999</v>
      </c>
      <c r="D2440" s="9">
        <v>-0.45857999999999999</v>
      </c>
      <c r="E2440" s="9">
        <v>-0.42657</v>
      </c>
      <c r="G2440" s="9">
        <v>-0.30980999999999997</v>
      </c>
      <c r="H2440" s="9">
        <v>-0.86758000000000002</v>
      </c>
    </row>
    <row r="2441" spans="1:8">
      <c r="A2441" s="9">
        <v>-0.28699000000000002</v>
      </c>
      <c r="B2441" s="9">
        <v>-1.7337400000000001</v>
      </c>
      <c r="D2441" s="9">
        <v>-0.45960000000000001</v>
      </c>
      <c r="E2441" s="9">
        <v>-0.42780000000000001</v>
      </c>
      <c r="G2441" s="9">
        <v>-0.31081999999999999</v>
      </c>
      <c r="H2441" s="9">
        <v>-0.87229000000000001</v>
      </c>
    </row>
    <row r="2442" spans="1:8">
      <c r="A2442" s="9">
        <v>-0.28798000000000001</v>
      </c>
      <c r="B2442" s="9">
        <v>-1.7343900000000001</v>
      </c>
      <c r="D2442" s="9">
        <v>-0.46059</v>
      </c>
      <c r="E2442" s="9">
        <v>-0.42893999999999999</v>
      </c>
      <c r="G2442" s="9">
        <v>-0.31180999999999998</v>
      </c>
      <c r="H2442" s="9">
        <v>-0.87717000000000001</v>
      </c>
    </row>
    <row r="2443" spans="1:8">
      <c r="A2443" s="9">
        <v>-0.28898000000000001</v>
      </c>
      <c r="B2443" s="9">
        <v>-1.73583</v>
      </c>
      <c r="D2443" s="9">
        <v>-0.46157999999999999</v>
      </c>
      <c r="E2443" s="9">
        <v>-0.42998999999999998</v>
      </c>
      <c r="G2443" s="9">
        <v>-0.31280999999999998</v>
      </c>
      <c r="H2443" s="9">
        <v>-0.88173999999999997</v>
      </c>
    </row>
    <row r="2444" spans="1:8">
      <c r="A2444" s="9">
        <v>-0.28999000000000003</v>
      </c>
      <c r="B2444" s="9">
        <v>-1.73729</v>
      </c>
      <c r="D2444" s="9">
        <v>-0.46259</v>
      </c>
      <c r="E2444" s="9">
        <v>-0.43125999999999998</v>
      </c>
      <c r="G2444" s="9">
        <v>-0.31380999999999998</v>
      </c>
      <c r="H2444" s="9">
        <v>-0.88634000000000002</v>
      </c>
    </row>
    <row r="2445" spans="1:8">
      <c r="A2445" s="9">
        <v>-0.29097000000000001</v>
      </c>
      <c r="B2445" s="9">
        <v>-1.7384599999999999</v>
      </c>
      <c r="D2445" s="9">
        <v>-0.46357999999999999</v>
      </c>
      <c r="E2445" s="9">
        <v>-0.43251000000000001</v>
      </c>
      <c r="G2445" s="9">
        <v>-0.31481999999999999</v>
      </c>
      <c r="H2445" s="9">
        <v>-0.89158000000000004</v>
      </c>
    </row>
    <row r="2446" spans="1:8">
      <c r="A2446" s="9">
        <v>-0.29196</v>
      </c>
      <c r="B2446" s="9">
        <v>-1.73986</v>
      </c>
      <c r="D2446" s="9">
        <v>-0.46459</v>
      </c>
      <c r="E2446" s="9">
        <v>-0.43364000000000003</v>
      </c>
      <c r="G2446" s="9">
        <v>-0.31580000000000003</v>
      </c>
      <c r="H2446" s="9">
        <v>-0.89610000000000001</v>
      </c>
    </row>
    <row r="2447" spans="1:8">
      <c r="A2447" s="9">
        <v>-0.29297000000000001</v>
      </c>
      <c r="B2447" s="9">
        <v>-1.7415700000000001</v>
      </c>
      <c r="D2447" s="9">
        <v>-0.46557999999999999</v>
      </c>
      <c r="E2447" s="9">
        <v>-0.43485000000000001</v>
      </c>
      <c r="G2447" s="9">
        <v>-0.31680000000000003</v>
      </c>
      <c r="H2447" s="9">
        <v>-0.90115999999999996</v>
      </c>
    </row>
    <row r="2448" spans="1:8">
      <c r="A2448" s="9">
        <v>-0.29397000000000001</v>
      </c>
      <c r="B2448" s="9">
        <v>-1.7432099999999999</v>
      </c>
      <c r="D2448" s="9">
        <v>-0.46659</v>
      </c>
      <c r="E2448" s="9">
        <v>-0.43614999999999998</v>
      </c>
      <c r="G2448" s="9">
        <v>-0.31780999999999998</v>
      </c>
      <c r="H2448" s="9">
        <v>-0.90603999999999996</v>
      </c>
    </row>
    <row r="2449" spans="1:8">
      <c r="A2449" s="9">
        <v>-0.29498000000000002</v>
      </c>
      <c r="B2449" s="9">
        <v>-1.74417</v>
      </c>
      <c r="D2449" s="9">
        <v>-0.46758</v>
      </c>
      <c r="E2449" s="9">
        <v>-0.43722</v>
      </c>
      <c r="G2449" s="9">
        <v>-0.31879999999999997</v>
      </c>
      <c r="H2449" s="9">
        <v>-0.91103000000000001</v>
      </c>
    </row>
    <row r="2450" spans="1:8">
      <c r="A2450" s="9">
        <v>-0.29597000000000001</v>
      </c>
      <c r="B2450" s="9">
        <v>-1.74529</v>
      </c>
      <c r="D2450" s="9">
        <v>-0.46859000000000001</v>
      </c>
      <c r="E2450" s="9">
        <v>-0.43847999999999998</v>
      </c>
      <c r="G2450" s="9">
        <v>-0.31980999999999998</v>
      </c>
      <c r="H2450" s="9">
        <v>-0.91610999999999998</v>
      </c>
    </row>
    <row r="2451" spans="1:8">
      <c r="A2451" s="9">
        <v>-0.29698000000000002</v>
      </c>
      <c r="B2451" s="9">
        <v>-1.7478</v>
      </c>
      <c r="D2451" s="9">
        <v>-0.46958</v>
      </c>
      <c r="E2451" s="9">
        <v>-0.43955</v>
      </c>
      <c r="G2451" s="9">
        <v>-0.32078000000000001</v>
      </c>
      <c r="H2451" s="9">
        <v>-0.92108999999999996</v>
      </c>
    </row>
    <row r="2452" spans="1:8">
      <c r="A2452" s="9">
        <v>-0.29798000000000002</v>
      </c>
      <c r="B2452" s="9">
        <v>-1.74898</v>
      </c>
      <c r="D2452" s="9">
        <v>-0.47058</v>
      </c>
      <c r="E2452" s="9">
        <v>-0.44080000000000003</v>
      </c>
      <c r="G2452" s="9">
        <v>-0.32180999999999998</v>
      </c>
      <c r="H2452" s="9">
        <v>-0.92605000000000004</v>
      </c>
    </row>
    <row r="2453" spans="1:8">
      <c r="A2453" s="9">
        <v>-0.29897000000000001</v>
      </c>
      <c r="B2453" s="9">
        <v>-1.75074</v>
      </c>
      <c r="D2453" s="9">
        <v>-0.47158</v>
      </c>
      <c r="E2453" s="9">
        <v>-0.442</v>
      </c>
      <c r="G2453" s="9">
        <v>-0.32279000000000002</v>
      </c>
      <c r="H2453" s="9">
        <v>-0.93132999999999999</v>
      </c>
    </row>
    <row r="2454" spans="1:8">
      <c r="A2454" s="9">
        <v>-0.29998999999999998</v>
      </c>
      <c r="B2454" s="9">
        <v>-1.7523200000000001</v>
      </c>
      <c r="D2454" s="9">
        <v>-0.47258</v>
      </c>
      <c r="E2454" s="9">
        <v>-0.44327</v>
      </c>
      <c r="G2454" s="9">
        <v>-0.32379999999999998</v>
      </c>
      <c r="H2454" s="9">
        <v>-0.93711</v>
      </c>
    </row>
    <row r="2455" spans="1:8">
      <c r="A2455" s="9">
        <v>-0.30097000000000002</v>
      </c>
      <c r="B2455" s="9">
        <v>-1.75495</v>
      </c>
      <c r="D2455" s="9">
        <v>-0.47356999999999999</v>
      </c>
      <c r="E2455" s="9">
        <v>-0.44451000000000002</v>
      </c>
      <c r="G2455" s="9">
        <v>-0.32479000000000002</v>
      </c>
      <c r="H2455" s="9">
        <v>-0.94184999999999997</v>
      </c>
    </row>
    <row r="2456" spans="1:8">
      <c r="A2456" s="9">
        <v>-0.30197000000000002</v>
      </c>
      <c r="B2456" s="9">
        <v>-1.7560800000000001</v>
      </c>
      <c r="D2456" s="9">
        <v>-0.47458</v>
      </c>
      <c r="E2456" s="9">
        <v>-0.44562000000000002</v>
      </c>
      <c r="G2456" s="9">
        <v>-0.32578000000000001</v>
      </c>
      <c r="H2456" s="9">
        <v>-0.94699999999999995</v>
      </c>
    </row>
    <row r="2457" spans="1:8">
      <c r="A2457" s="9">
        <v>-0.30298000000000003</v>
      </c>
      <c r="B2457" s="9">
        <v>-1.75743</v>
      </c>
      <c r="D2457" s="9">
        <v>-0.47558</v>
      </c>
      <c r="E2457" s="9">
        <v>-0.44696999999999998</v>
      </c>
      <c r="G2457" s="9">
        <v>-0.32679000000000002</v>
      </c>
      <c r="H2457" s="9">
        <v>-0.95230999999999999</v>
      </c>
    </row>
    <row r="2458" spans="1:8">
      <c r="A2458" s="9">
        <v>-0.30397999999999997</v>
      </c>
      <c r="B2458" s="9">
        <v>-1.75956</v>
      </c>
      <c r="D2458" s="9">
        <v>-0.47658</v>
      </c>
      <c r="E2458" s="9">
        <v>-0.44808999999999999</v>
      </c>
      <c r="G2458" s="9">
        <v>-0.32779000000000003</v>
      </c>
      <c r="H2458" s="9">
        <v>-0.95743</v>
      </c>
    </row>
    <row r="2459" spans="1:8">
      <c r="A2459" s="9">
        <v>-0.30499999999999999</v>
      </c>
      <c r="B2459" s="9">
        <v>-1.76111</v>
      </c>
      <c r="D2459" s="9">
        <v>-0.47758</v>
      </c>
      <c r="E2459" s="9">
        <v>-0.44925999999999999</v>
      </c>
      <c r="G2459" s="9">
        <v>-0.32877000000000001</v>
      </c>
      <c r="H2459" s="9">
        <v>-0.96277000000000001</v>
      </c>
    </row>
    <row r="2460" spans="1:8">
      <c r="A2460" s="9">
        <v>-0.30597999999999997</v>
      </c>
      <c r="B2460" s="9">
        <v>-1.7633700000000001</v>
      </c>
      <c r="D2460" s="9">
        <v>-0.47859000000000002</v>
      </c>
      <c r="E2460" s="9">
        <v>-0.45046999999999998</v>
      </c>
      <c r="G2460" s="9">
        <v>-0.32978000000000002</v>
      </c>
      <c r="H2460" s="9">
        <v>-0.96811000000000003</v>
      </c>
    </row>
    <row r="2461" spans="1:8">
      <c r="A2461" s="9">
        <v>-0.30697000000000002</v>
      </c>
      <c r="B2461" s="9">
        <v>-1.76522</v>
      </c>
      <c r="D2461" s="9">
        <v>-0.47960000000000003</v>
      </c>
      <c r="E2461" s="9">
        <v>-0.45174999999999998</v>
      </c>
      <c r="G2461" s="9">
        <v>-0.33077000000000001</v>
      </c>
      <c r="H2461" s="9">
        <v>-0.97350000000000003</v>
      </c>
    </row>
    <row r="2462" spans="1:8">
      <c r="A2462" s="9">
        <v>-0.30797999999999998</v>
      </c>
      <c r="B2462" s="9">
        <v>-1.7672300000000001</v>
      </c>
      <c r="D2462" s="9">
        <v>-0.48059000000000002</v>
      </c>
      <c r="E2462" s="9">
        <v>-0.45295999999999997</v>
      </c>
      <c r="G2462" s="9">
        <v>-0.33178000000000002</v>
      </c>
      <c r="H2462" s="9">
        <v>-0.97865999999999997</v>
      </c>
    </row>
    <row r="2463" spans="1:8">
      <c r="A2463" s="9">
        <v>-0.30897000000000002</v>
      </c>
      <c r="B2463" s="9">
        <v>-1.7679100000000001</v>
      </c>
      <c r="D2463" s="9">
        <v>-0.48159000000000002</v>
      </c>
      <c r="E2463" s="9">
        <v>-0.45430999999999999</v>
      </c>
      <c r="G2463" s="9">
        <v>-0.33277000000000001</v>
      </c>
      <c r="H2463" s="9">
        <v>-0.98392999999999997</v>
      </c>
    </row>
    <row r="2464" spans="1:8">
      <c r="A2464" s="9">
        <v>-0.30997999999999998</v>
      </c>
      <c r="B2464" s="9">
        <v>-1.77017</v>
      </c>
      <c r="D2464" s="9">
        <v>-0.48259999999999997</v>
      </c>
      <c r="E2464" s="9">
        <v>-0.45544000000000001</v>
      </c>
      <c r="G2464" s="9">
        <v>-0.33378000000000002</v>
      </c>
      <c r="H2464" s="9">
        <v>-0.98977999999999999</v>
      </c>
    </row>
    <row r="2465" spans="1:8">
      <c r="A2465" s="9">
        <v>-0.31097000000000002</v>
      </c>
      <c r="B2465" s="9">
        <v>-1.7721199999999999</v>
      </c>
      <c r="D2465" s="9">
        <v>-0.48359000000000002</v>
      </c>
      <c r="E2465" s="9">
        <v>-0.45657999999999999</v>
      </c>
      <c r="G2465" s="9">
        <v>-0.33478000000000002</v>
      </c>
      <c r="H2465" s="9">
        <v>-0.99514000000000002</v>
      </c>
    </row>
    <row r="2466" spans="1:8">
      <c r="A2466" s="9">
        <v>-0.31197999999999998</v>
      </c>
      <c r="B2466" s="9">
        <v>-1.77346</v>
      </c>
      <c r="D2466" s="9">
        <v>-0.48459999999999998</v>
      </c>
      <c r="E2466" s="9">
        <v>-0.45780999999999999</v>
      </c>
      <c r="G2466" s="9">
        <v>-0.33578999999999998</v>
      </c>
      <c r="H2466" s="9">
        <v>-1.00105</v>
      </c>
    </row>
    <row r="2467" spans="1:8">
      <c r="A2467" s="9">
        <v>-0.31297999999999998</v>
      </c>
      <c r="B2467" s="9">
        <v>-1.7755000000000001</v>
      </c>
      <c r="D2467" s="9">
        <v>-0.48559999999999998</v>
      </c>
      <c r="E2467" s="9">
        <v>-0.45917000000000002</v>
      </c>
      <c r="G2467" s="9">
        <v>-0.33676</v>
      </c>
      <c r="H2467" s="9">
        <v>-1.0060899999999999</v>
      </c>
    </row>
    <row r="2468" spans="1:8">
      <c r="A2468" s="9">
        <v>-0.31397999999999998</v>
      </c>
      <c r="B2468" s="9">
        <v>-1.77793</v>
      </c>
      <c r="D2468" s="9">
        <v>-0.48659000000000002</v>
      </c>
      <c r="E2468" s="9">
        <v>-0.46039000000000002</v>
      </c>
      <c r="G2468" s="9">
        <v>-0.33777000000000001</v>
      </c>
      <c r="H2468" s="9">
        <v>-1.0113799999999999</v>
      </c>
    </row>
    <row r="2469" spans="1:8">
      <c r="A2469" s="9">
        <v>-0.31497999999999998</v>
      </c>
      <c r="B2469" s="9">
        <v>-1.7798099999999999</v>
      </c>
      <c r="D2469" s="9">
        <v>-0.48758000000000001</v>
      </c>
      <c r="E2469" s="9">
        <v>-0.46161999999999997</v>
      </c>
      <c r="G2469" s="9">
        <v>-0.33878000000000003</v>
      </c>
      <c r="H2469" s="9">
        <v>-1.0172699999999999</v>
      </c>
    </row>
    <row r="2470" spans="1:8">
      <c r="A2470" s="9">
        <v>-0.31596999999999997</v>
      </c>
      <c r="B2470" s="9">
        <v>-1.7816399999999999</v>
      </c>
      <c r="D2470" s="9">
        <v>-0.48859999999999998</v>
      </c>
      <c r="E2470" s="9">
        <v>-0.46278000000000002</v>
      </c>
      <c r="G2470" s="9">
        <v>-0.34051999999999999</v>
      </c>
      <c r="H2470" s="9">
        <v>-1.0268299999999999</v>
      </c>
    </row>
    <row r="2471" spans="1:8">
      <c r="A2471" s="9">
        <v>-0.31696000000000002</v>
      </c>
      <c r="B2471" s="9">
        <v>-1.7842899999999999</v>
      </c>
      <c r="D2471" s="9">
        <v>-0.48958000000000002</v>
      </c>
      <c r="E2471" s="9">
        <v>-0.46409</v>
      </c>
      <c r="G2471" s="9">
        <v>-0.34228999999999998</v>
      </c>
      <c r="H2471" s="9">
        <v>-1.0367500000000001</v>
      </c>
    </row>
    <row r="2472" spans="1:8">
      <c r="A2472" s="9">
        <v>-0.31796999999999997</v>
      </c>
      <c r="B2472" s="9">
        <v>-1.7861100000000001</v>
      </c>
      <c r="D2472" s="9">
        <v>-0.49059000000000003</v>
      </c>
      <c r="E2472" s="9">
        <v>-0.46531</v>
      </c>
      <c r="G2472" s="9">
        <v>-0.34327999999999997</v>
      </c>
      <c r="H2472" s="9">
        <v>-1.04253</v>
      </c>
    </row>
    <row r="2473" spans="1:8">
      <c r="A2473" s="9">
        <v>-0.31896000000000002</v>
      </c>
      <c r="B2473" s="9">
        <v>-1.7879799999999999</v>
      </c>
      <c r="D2473" s="9">
        <v>-0.49158000000000002</v>
      </c>
      <c r="E2473" s="9">
        <v>-0.46664</v>
      </c>
      <c r="G2473" s="9">
        <v>-0.34428999999999998</v>
      </c>
      <c r="H2473" s="9">
        <v>-1.04833</v>
      </c>
    </row>
    <row r="2474" spans="1:8">
      <c r="A2474" s="9">
        <v>-0.31996000000000002</v>
      </c>
      <c r="B2474" s="9">
        <v>-1.79159</v>
      </c>
      <c r="D2474" s="9">
        <v>-0.49257000000000001</v>
      </c>
      <c r="E2474" s="9">
        <v>-0.46784999999999999</v>
      </c>
      <c r="G2474" s="9">
        <v>-0.34527999999999998</v>
      </c>
      <c r="H2474" s="9">
        <v>-1.05403</v>
      </c>
    </row>
    <row r="2475" spans="1:8">
      <c r="A2475" s="9">
        <v>-0.32096999999999998</v>
      </c>
      <c r="B2475" s="9">
        <v>-1.79335</v>
      </c>
      <c r="D2475" s="9">
        <v>-0.49358000000000002</v>
      </c>
      <c r="E2475" s="9">
        <v>-0.46906999999999999</v>
      </c>
      <c r="G2475" s="9">
        <v>-0.34627999999999998</v>
      </c>
      <c r="H2475" s="9">
        <v>-1.05979</v>
      </c>
    </row>
    <row r="2476" spans="1:8">
      <c r="A2476" s="9">
        <v>-0.32195000000000001</v>
      </c>
      <c r="B2476" s="9">
        <v>-1.79488</v>
      </c>
      <c r="D2476" s="9">
        <v>-0.49458999999999997</v>
      </c>
      <c r="E2476" s="9">
        <v>-0.47038000000000002</v>
      </c>
      <c r="G2476" s="9">
        <v>-0.34727000000000002</v>
      </c>
      <c r="H2476" s="9">
        <v>-1.0655399999999999</v>
      </c>
    </row>
    <row r="2477" spans="1:8">
      <c r="A2477" s="9">
        <v>-0.32296999999999998</v>
      </c>
      <c r="B2477" s="9">
        <v>-1.7972399999999999</v>
      </c>
      <c r="D2477" s="9">
        <v>-0.49558999999999997</v>
      </c>
      <c r="E2477" s="9">
        <v>-0.47165000000000001</v>
      </c>
      <c r="G2477" s="9">
        <v>-0.34828999999999999</v>
      </c>
      <c r="H2477" s="9">
        <v>-1.0717399999999999</v>
      </c>
    </row>
    <row r="2478" spans="1:8">
      <c r="A2478" s="9">
        <v>-0.32396999999999998</v>
      </c>
      <c r="B2478" s="9">
        <v>-1.7995300000000001</v>
      </c>
      <c r="D2478" s="9">
        <v>-0.49658000000000002</v>
      </c>
      <c r="E2478" s="9">
        <v>-0.47286</v>
      </c>
      <c r="G2478" s="9">
        <v>-0.34928999999999999</v>
      </c>
      <c r="H2478" s="9">
        <v>-1.07748</v>
      </c>
    </row>
    <row r="2479" spans="1:8">
      <c r="A2479" s="9">
        <v>-0.32496000000000003</v>
      </c>
      <c r="B2479" s="9">
        <v>-1.8015000000000001</v>
      </c>
      <c r="D2479" s="9">
        <v>-0.49758999999999998</v>
      </c>
      <c r="E2479" s="9">
        <v>-0.47410000000000002</v>
      </c>
      <c r="G2479" s="9">
        <v>-0.35027000000000003</v>
      </c>
      <c r="H2479" s="9">
        <v>-1.0833600000000001</v>
      </c>
    </row>
    <row r="2480" spans="1:8">
      <c r="A2480" s="9">
        <v>-0.32596000000000003</v>
      </c>
      <c r="B2480" s="9">
        <v>-1.80409</v>
      </c>
      <c r="D2480" s="9">
        <v>-0.49858999999999998</v>
      </c>
      <c r="E2480" s="9">
        <v>-0.47548000000000001</v>
      </c>
      <c r="G2480" s="9">
        <v>-0.35126000000000002</v>
      </c>
      <c r="H2480" s="9">
        <v>-1.0891</v>
      </c>
    </row>
    <row r="2481" spans="1:8">
      <c r="A2481" s="9">
        <v>-0.32695999999999997</v>
      </c>
      <c r="B2481" s="9">
        <v>-1.80568</v>
      </c>
      <c r="D2481" s="9">
        <v>-0.49958000000000002</v>
      </c>
      <c r="E2481" s="9">
        <v>-0.47666999999999998</v>
      </c>
      <c r="G2481" s="9">
        <v>-0.35227999999999998</v>
      </c>
      <c r="H2481" s="9">
        <v>-1.09538</v>
      </c>
    </row>
    <row r="2482" spans="1:8">
      <c r="A2482" s="9">
        <v>-0.32795999999999997</v>
      </c>
      <c r="B2482" s="9">
        <v>-1.80829</v>
      </c>
      <c r="D2482" s="9">
        <v>-0.50058999999999998</v>
      </c>
      <c r="E2482" s="9">
        <v>-0.47793000000000002</v>
      </c>
      <c r="G2482" s="9">
        <v>-0.35327999999999998</v>
      </c>
      <c r="H2482" s="9">
        <v>-1.1011899999999999</v>
      </c>
    </row>
    <row r="2483" spans="1:8">
      <c r="A2483" s="9">
        <v>-0.32895999999999997</v>
      </c>
      <c r="B2483" s="9">
        <v>-1.8109200000000001</v>
      </c>
      <c r="D2483" s="9">
        <v>-0.50156999999999996</v>
      </c>
      <c r="E2483" s="9">
        <v>-0.47924</v>
      </c>
      <c r="G2483" s="9">
        <v>-0.35426999999999997</v>
      </c>
      <c r="H2483" s="9">
        <v>-1.10728</v>
      </c>
    </row>
    <row r="2484" spans="1:8">
      <c r="A2484" s="9">
        <v>-0.32994000000000001</v>
      </c>
      <c r="B2484" s="9">
        <v>-1.8132999999999999</v>
      </c>
      <c r="D2484" s="9">
        <v>-0.50256999999999996</v>
      </c>
      <c r="E2484" s="9">
        <v>-0.48059000000000002</v>
      </c>
      <c r="G2484" s="9">
        <v>-0.35526999999999997</v>
      </c>
      <c r="H2484" s="9">
        <v>-1.11303</v>
      </c>
    </row>
    <row r="2485" spans="1:8">
      <c r="A2485" s="9">
        <v>-0.33095000000000002</v>
      </c>
      <c r="B2485" s="9">
        <v>-1.8155699999999999</v>
      </c>
      <c r="D2485" s="9">
        <v>-0.50358999999999998</v>
      </c>
      <c r="E2485" s="9">
        <v>-0.48196</v>
      </c>
      <c r="G2485" s="9">
        <v>-0.35627999999999999</v>
      </c>
      <c r="H2485" s="9">
        <v>-1.11896</v>
      </c>
    </row>
    <row r="2486" spans="1:8">
      <c r="A2486" s="9">
        <v>-0.33198</v>
      </c>
      <c r="B2486" s="9">
        <v>-1.8172699999999999</v>
      </c>
      <c r="D2486" s="9">
        <v>-0.50458000000000003</v>
      </c>
      <c r="E2486" s="9">
        <v>-0.48320000000000002</v>
      </c>
      <c r="G2486" s="9">
        <v>-0.35729</v>
      </c>
      <c r="H2486" s="9">
        <v>-1.1249400000000001</v>
      </c>
    </row>
    <row r="2487" spans="1:8">
      <c r="A2487" s="9">
        <v>-0.33295000000000002</v>
      </c>
      <c r="B2487" s="9">
        <v>-1.8194399999999999</v>
      </c>
      <c r="D2487" s="9">
        <v>-0.50558999999999998</v>
      </c>
      <c r="E2487" s="9">
        <v>-0.48466999999999999</v>
      </c>
      <c r="G2487" s="9">
        <v>-0.35826000000000002</v>
      </c>
      <c r="H2487" s="9">
        <v>-1.1302000000000001</v>
      </c>
    </row>
    <row r="2488" spans="1:8">
      <c r="A2488" s="9">
        <v>-0.33394000000000001</v>
      </c>
      <c r="B2488" s="9">
        <v>-1.8217699999999999</v>
      </c>
      <c r="D2488" s="9">
        <v>-0.50658999999999998</v>
      </c>
      <c r="E2488" s="9">
        <v>-0.48583999999999999</v>
      </c>
      <c r="G2488" s="9">
        <v>-0.35926999999999998</v>
      </c>
      <c r="H2488" s="9">
        <v>-1.13652</v>
      </c>
    </row>
    <row r="2489" spans="1:8">
      <c r="A2489" s="9">
        <v>-0.33494000000000002</v>
      </c>
      <c r="B2489" s="9">
        <v>-1.8249500000000001</v>
      </c>
      <c r="D2489" s="9">
        <v>-0.50758000000000003</v>
      </c>
      <c r="E2489" s="9">
        <v>-0.48712</v>
      </c>
      <c r="G2489" s="9">
        <v>-0.36026999999999998</v>
      </c>
      <c r="H2489" s="9">
        <v>-1.14276</v>
      </c>
    </row>
    <row r="2490" spans="1:8">
      <c r="A2490" s="9">
        <v>-0.33595000000000003</v>
      </c>
      <c r="B2490" s="9">
        <v>-1.82765</v>
      </c>
      <c r="D2490" s="9">
        <v>-0.50858000000000003</v>
      </c>
      <c r="E2490" s="9">
        <v>-0.48845</v>
      </c>
      <c r="G2490" s="9">
        <v>-0.36127999999999999</v>
      </c>
      <c r="H2490" s="9">
        <v>-1.1489</v>
      </c>
    </row>
    <row r="2491" spans="1:8">
      <c r="A2491" s="9">
        <v>-0.33695000000000003</v>
      </c>
      <c r="B2491" s="9">
        <v>-1.83009</v>
      </c>
      <c r="D2491" s="9">
        <v>-0.50958000000000003</v>
      </c>
      <c r="E2491" s="9">
        <v>-0.48976999999999998</v>
      </c>
      <c r="G2491" s="9">
        <v>-0.36225000000000002</v>
      </c>
      <c r="H2491" s="9">
        <v>-1.1550800000000001</v>
      </c>
    </row>
    <row r="2492" spans="1:8">
      <c r="A2492" s="9">
        <v>-0.33794000000000002</v>
      </c>
      <c r="B2492" s="9">
        <v>-1.8318399999999999</v>
      </c>
      <c r="D2492" s="9">
        <v>-0.51060000000000005</v>
      </c>
      <c r="E2492" s="9">
        <v>-0.49108000000000002</v>
      </c>
      <c r="G2492" s="9">
        <v>-0.36329</v>
      </c>
      <c r="H2492" s="9">
        <v>-1.1610799999999999</v>
      </c>
    </row>
    <row r="2493" spans="1:8">
      <c r="A2493" s="9">
        <v>-0.33895999999999998</v>
      </c>
      <c r="B2493" s="9">
        <v>-1.83588</v>
      </c>
      <c r="D2493" s="9">
        <v>-0.51158000000000003</v>
      </c>
      <c r="E2493" s="9">
        <v>-0.49248999999999998</v>
      </c>
      <c r="G2493" s="9">
        <v>-0.36425999999999997</v>
      </c>
      <c r="H2493" s="9">
        <v>-1.16669</v>
      </c>
    </row>
    <row r="2494" spans="1:8">
      <c r="A2494" s="9">
        <v>-0.33994000000000002</v>
      </c>
      <c r="B2494" s="9">
        <v>-1.83826</v>
      </c>
      <c r="D2494" s="9">
        <v>-0.51258999999999999</v>
      </c>
      <c r="E2494" s="9">
        <v>-0.49386999999999998</v>
      </c>
      <c r="G2494" s="9">
        <v>-0.36529</v>
      </c>
      <c r="H2494" s="9">
        <v>-1.17258</v>
      </c>
    </row>
    <row r="2495" spans="1:8">
      <c r="A2495" s="9">
        <v>-0.34094999999999998</v>
      </c>
      <c r="B2495" s="9">
        <v>-1.84022</v>
      </c>
      <c r="D2495" s="9">
        <v>-0.51358000000000004</v>
      </c>
      <c r="E2495" s="9">
        <v>-0.49526999999999999</v>
      </c>
      <c r="G2495" s="9">
        <v>-0.36627999999999999</v>
      </c>
      <c r="H2495" s="9">
        <v>-1.1791</v>
      </c>
    </row>
    <row r="2496" spans="1:8">
      <c r="A2496" s="9">
        <v>-0.34194999999999998</v>
      </c>
      <c r="B2496" s="9">
        <v>-1.8424100000000001</v>
      </c>
      <c r="D2496" s="9">
        <v>-0.51459999999999995</v>
      </c>
      <c r="E2496" s="9">
        <v>-0.49657000000000001</v>
      </c>
      <c r="G2496" s="9">
        <v>-0.36728</v>
      </c>
      <c r="H2496" s="9">
        <v>-1.1847099999999999</v>
      </c>
    </row>
    <row r="2497" spans="1:8">
      <c r="A2497" s="9">
        <v>-0.34294999999999998</v>
      </c>
      <c r="B2497" s="9">
        <v>-1.84494</v>
      </c>
      <c r="D2497" s="9">
        <v>-0.51558000000000004</v>
      </c>
      <c r="E2497" s="9">
        <v>-0.49780999999999997</v>
      </c>
      <c r="G2497" s="9">
        <v>-0.36828</v>
      </c>
      <c r="H2497" s="9">
        <v>-1.19065</v>
      </c>
    </row>
    <row r="2498" spans="1:8">
      <c r="A2498" s="9">
        <v>-0.34394999999999998</v>
      </c>
      <c r="B2498" s="9">
        <v>-1.8469800000000001</v>
      </c>
      <c r="D2498" s="9">
        <v>-0.51658000000000004</v>
      </c>
      <c r="E2498" s="9">
        <v>-0.49907000000000001</v>
      </c>
      <c r="G2498" s="9">
        <v>-0.36928</v>
      </c>
      <c r="H2498" s="9">
        <v>-1.1967099999999999</v>
      </c>
    </row>
    <row r="2499" spans="1:8">
      <c r="A2499" s="9">
        <v>-0.34494999999999998</v>
      </c>
      <c r="B2499" s="9">
        <v>-1.85032</v>
      </c>
      <c r="D2499" s="9">
        <v>-0.51758999999999999</v>
      </c>
      <c r="E2499" s="9">
        <v>-0.50051000000000001</v>
      </c>
      <c r="G2499" s="9">
        <v>-0.37025999999999998</v>
      </c>
      <c r="H2499" s="9">
        <v>-1.2024999999999999</v>
      </c>
    </row>
    <row r="2500" spans="1:8">
      <c r="A2500" s="9">
        <v>-0.34594000000000003</v>
      </c>
      <c r="B2500" s="9">
        <v>-1.8528800000000001</v>
      </c>
      <c r="D2500" s="9">
        <v>-0.51859999999999995</v>
      </c>
      <c r="E2500" s="9">
        <v>-0.50187999999999999</v>
      </c>
      <c r="G2500" s="9">
        <v>-0.37126999999999999</v>
      </c>
      <c r="H2500" s="9">
        <v>-1.2084999999999999</v>
      </c>
    </row>
    <row r="2501" spans="1:8">
      <c r="A2501" s="9">
        <v>-0.34693000000000002</v>
      </c>
      <c r="B2501" s="9">
        <v>-1.85504</v>
      </c>
      <c r="D2501" s="9">
        <v>-0.51958000000000004</v>
      </c>
      <c r="E2501" s="9">
        <v>-0.50319000000000003</v>
      </c>
      <c r="G2501" s="9">
        <v>-0.37226999999999999</v>
      </c>
      <c r="H2501" s="9">
        <v>-1.21448</v>
      </c>
    </row>
    <row r="2502" spans="1:8">
      <c r="A2502" s="9">
        <v>-0.34794000000000003</v>
      </c>
      <c r="B2502" s="9">
        <v>-1.85751</v>
      </c>
      <c r="D2502" s="9">
        <v>-0.52059</v>
      </c>
      <c r="E2502" s="9">
        <v>-0.50456999999999996</v>
      </c>
      <c r="G2502" s="9">
        <v>-0.37329000000000001</v>
      </c>
      <c r="H2502" s="9">
        <v>-1.2206699999999999</v>
      </c>
    </row>
    <row r="2503" spans="1:8">
      <c r="A2503" s="9">
        <v>-0.34894999999999998</v>
      </c>
      <c r="B2503" s="9">
        <v>-1.8603400000000001</v>
      </c>
      <c r="D2503" s="9">
        <v>-0.52158000000000004</v>
      </c>
      <c r="E2503" s="9">
        <v>-0.50593999999999995</v>
      </c>
      <c r="G2503" s="9">
        <v>-0.37428</v>
      </c>
      <c r="H2503" s="9">
        <v>-1.2262</v>
      </c>
    </row>
    <row r="2504" spans="1:8">
      <c r="A2504" s="9">
        <v>-0.34993999999999997</v>
      </c>
      <c r="B2504" s="9">
        <v>-1.8627899999999999</v>
      </c>
      <c r="D2504" s="9">
        <v>-0.52258000000000004</v>
      </c>
      <c r="E2504" s="9">
        <v>-0.50731000000000004</v>
      </c>
      <c r="G2504" s="9">
        <v>-0.37526999999999999</v>
      </c>
      <c r="H2504" s="9">
        <v>-1.2324900000000001</v>
      </c>
    </row>
    <row r="2505" spans="1:8">
      <c r="A2505" s="9">
        <v>-0.35093999999999997</v>
      </c>
      <c r="B2505" s="9">
        <v>-1.8656299999999999</v>
      </c>
      <c r="D2505" s="9">
        <v>-0.52359999999999995</v>
      </c>
      <c r="E2505" s="9">
        <v>-0.50875999999999999</v>
      </c>
      <c r="G2505" s="9">
        <v>-0.37626999999999999</v>
      </c>
      <c r="H2505" s="9">
        <v>-1.2380199999999999</v>
      </c>
    </row>
    <row r="2506" spans="1:8">
      <c r="A2506" s="9">
        <v>-0.35194999999999999</v>
      </c>
      <c r="B2506" s="9">
        <v>-1.86846</v>
      </c>
      <c r="D2506" s="9">
        <v>-0.52459999999999996</v>
      </c>
      <c r="E2506" s="9">
        <v>-0.51012999999999997</v>
      </c>
      <c r="G2506" s="9">
        <v>-0.37726999999999999</v>
      </c>
      <c r="H2506" s="9">
        <v>-1.24377</v>
      </c>
    </row>
    <row r="2507" spans="1:8">
      <c r="A2507" s="9">
        <v>-0.35293999999999998</v>
      </c>
      <c r="B2507" s="9">
        <v>-1.87079</v>
      </c>
      <c r="D2507" s="9">
        <v>-0.52558000000000005</v>
      </c>
      <c r="E2507" s="9">
        <v>-0.51151999999999997</v>
      </c>
      <c r="G2507" s="9">
        <v>-0.37825999999999999</v>
      </c>
      <c r="H2507" s="9">
        <v>-1.2493700000000001</v>
      </c>
    </row>
    <row r="2508" spans="1:8">
      <c r="A2508" s="9">
        <v>-0.35393000000000002</v>
      </c>
      <c r="B2508" s="9">
        <v>-1.8734</v>
      </c>
      <c r="D2508" s="9">
        <v>-0.52658000000000005</v>
      </c>
      <c r="E2508" s="9">
        <v>-0.51297999999999999</v>
      </c>
      <c r="G2508" s="9">
        <v>-0.37927</v>
      </c>
      <c r="H2508" s="9">
        <v>-1.2557700000000001</v>
      </c>
    </row>
    <row r="2509" spans="1:8">
      <c r="A2509" s="9">
        <v>-0.35493000000000002</v>
      </c>
      <c r="B2509" s="9">
        <v>-1.8765099999999999</v>
      </c>
      <c r="D2509" s="9">
        <v>-0.52759</v>
      </c>
      <c r="E2509" s="9">
        <v>-0.51434999999999997</v>
      </c>
      <c r="G2509" s="9">
        <v>-0.38025999999999999</v>
      </c>
      <c r="H2509" s="9">
        <v>-1.2613799999999999</v>
      </c>
    </row>
    <row r="2510" spans="1:8">
      <c r="A2510" s="9">
        <v>-0.35593000000000002</v>
      </c>
      <c r="B2510" s="9">
        <v>-1.87896</v>
      </c>
      <c r="D2510" s="9">
        <v>-0.52859</v>
      </c>
      <c r="E2510" s="9">
        <v>-0.51576</v>
      </c>
      <c r="G2510" s="9">
        <v>-0.38127</v>
      </c>
      <c r="H2510" s="9">
        <v>-1.26756</v>
      </c>
    </row>
    <row r="2511" spans="1:8">
      <c r="A2511" s="9">
        <v>-0.35693999999999998</v>
      </c>
      <c r="B2511" s="9">
        <v>-1.88188</v>
      </c>
      <c r="D2511" s="9">
        <v>-0.52959000000000001</v>
      </c>
      <c r="E2511" s="9">
        <v>-0.51707000000000003</v>
      </c>
      <c r="G2511" s="9">
        <v>-0.38227</v>
      </c>
      <c r="H2511" s="9">
        <v>-1.2734399999999999</v>
      </c>
    </row>
    <row r="2512" spans="1:8">
      <c r="A2512" s="9">
        <v>-0.35792000000000002</v>
      </c>
      <c r="B2512" s="9">
        <v>-1.8846000000000001</v>
      </c>
      <c r="D2512" s="9">
        <v>-0.53058000000000005</v>
      </c>
      <c r="E2512" s="9">
        <v>-0.51854999999999996</v>
      </c>
      <c r="G2512" s="9">
        <v>-0.38327</v>
      </c>
      <c r="H2512" s="9">
        <v>-1.2791699999999999</v>
      </c>
    </row>
    <row r="2513" spans="1:8">
      <c r="A2513" s="9">
        <v>-0.35892000000000002</v>
      </c>
      <c r="B2513" s="9">
        <v>-1.88801</v>
      </c>
      <c r="D2513" s="9">
        <v>-0.53159000000000001</v>
      </c>
      <c r="E2513" s="9">
        <v>-0.51993</v>
      </c>
      <c r="G2513" s="9">
        <v>-0.38425999999999999</v>
      </c>
      <c r="H2513" s="9">
        <v>-1.2848200000000001</v>
      </c>
    </row>
    <row r="2514" spans="1:8">
      <c r="A2514" s="9">
        <v>-0.35993000000000003</v>
      </c>
      <c r="B2514" s="9">
        <v>-1.89103</v>
      </c>
      <c r="D2514" s="9">
        <v>-0.53258000000000005</v>
      </c>
      <c r="E2514" s="9">
        <v>-0.52132000000000001</v>
      </c>
      <c r="G2514" s="9">
        <v>-0.38524999999999998</v>
      </c>
      <c r="H2514" s="9">
        <v>-1.2902100000000001</v>
      </c>
    </row>
    <row r="2515" spans="1:8">
      <c r="A2515" s="9">
        <v>-0.36092999999999997</v>
      </c>
      <c r="B2515" s="9">
        <v>-1.8932100000000001</v>
      </c>
      <c r="D2515" s="9">
        <v>-0.53359000000000001</v>
      </c>
      <c r="E2515" s="9">
        <v>-0.52278000000000002</v>
      </c>
      <c r="G2515" s="9">
        <v>-0.38625999999999999</v>
      </c>
      <c r="H2515" s="9">
        <v>-1.29599</v>
      </c>
    </row>
    <row r="2516" spans="1:8">
      <c r="A2516" s="9">
        <v>-0.36192999999999997</v>
      </c>
      <c r="B2516" s="9">
        <v>-1.89636</v>
      </c>
      <c r="D2516" s="9">
        <v>-0.53459000000000001</v>
      </c>
      <c r="E2516" s="9">
        <v>-0.52417999999999998</v>
      </c>
      <c r="G2516" s="9">
        <v>-0.38728000000000001</v>
      </c>
      <c r="H2516" s="9">
        <v>-1.3015300000000001</v>
      </c>
    </row>
    <row r="2517" spans="1:8">
      <c r="A2517" s="9">
        <v>-0.36292999999999997</v>
      </c>
      <c r="B2517" s="9">
        <v>-1.89829</v>
      </c>
      <c r="D2517" s="9">
        <v>-0.53557999999999995</v>
      </c>
      <c r="E2517" s="9">
        <v>-0.52558000000000005</v>
      </c>
      <c r="G2517" s="9">
        <v>-0.38827</v>
      </c>
      <c r="H2517" s="9">
        <v>-1.3074300000000001</v>
      </c>
    </row>
    <row r="2518" spans="1:8">
      <c r="A2518" s="9">
        <v>-0.36392000000000002</v>
      </c>
      <c r="B2518" s="9">
        <v>-1.90178</v>
      </c>
      <c r="D2518" s="9">
        <v>-0.53659000000000001</v>
      </c>
      <c r="E2518" s="9">
        <v>-0.52705000000000002</v>
      </c>
      <c r="G2518" s="9">
        <v>-0.38927</v>
      </c>
      <c r="H2518" s="9">
        <v>-1.3136300000000001</v>
      </c>
    </row>
    <row r="2519" spans="1:8">
      <c r="A2519" s="9">
        <v>-0.36492000000000002</v>
      </c>
      <c r="B2519" s="9">
        <v>-1.9045399999999999</v>
      </c>
      <c r="D2519" s="9">
        <v>-0.53759000000000001</v>
      </c>
      <c r="E2519" s="9">
        <v>-0.52837000000000001</v>
      </c>
      <c r="G2519" s="9">
        <v>-0.39026</v>
      </c>
      <c r="H2519" s="9">
        <v>-1.3190299999999999</v>
      </c>
    </row>
    <row r="2520" spans="1:8">
      <c r="A2520" s="9">
        <v>-0.36592000000000002</v>
      </c>
      <c r="B2520" s="9">
        <v>-1.9071100000000001</v>
      </c>
      <c r="D2520" s="9">
        <v>-0.53857999999999995</v>
      </c>
      <c r="E2520" s="9">
        <v>-0.52981</v>
      </c>
      <c r="G2520" s="9">
        <v>-0.39126</v>
      </c>
      <c r="H2520" s="9">
        <v>-1.3245499999999999</v>
      </c>
    </row>
    <row r="2521" spans="1:8">
      <c r="A2521" s="9">
        <v>-0.36695</v>
      </c>
      <c r="B2521" s="9">
        <v>-1.9101699999999999</v>
      </c>
      <c r="D2521" s="9">
        <v>-0.53957999999999995</v>
      </c>
      <c r="E2521" s="9">
        <v>-0.53136000000000005</v>
      </c>
      <c r="G2521" s="9">
        <v>-0.39227000000000001</v>
      </c>
      <c r="H2521" s="9">
        <v>-1.3298099999999999</v>
      </c>
    </row>
    <row r="2522" spans="1:8">
      <c r="A2522" s="9">
        <v>-0.36792999999999998</v>
      </c>
      <c r="B2522" s="9">
        <v>-1.9127400000000001</v>
      </c>
      <c r="D2522" s="9">
        <v>-0.54056999999999999</v>
      </c>
      <c r="E2522" s="9">
        <v>-0.53268000000000004</v>
      </c>
      <c r="G2522" s="9">
        <v>-0.39326</v>
      </c>
      <c r="H2522" s="9">
        <v>-1.33551</v>
      </c>
    </row>
    <row r="2523" spans="1:8">
      <c r="A2523" s="9">
        <v>-0.36892999999999998</v>
      </c>
      <c r="B2523" s="9">
        <v>-1.9158900000000001</v>
      </c>
      <c r="D2523" s="9">
        <v>-0.54157999999999995</v>
      </c>
      <c r="E2523" s="9">
        <v>-0.53415000000000001</v>
      </c>
      <c r="G2523" s="9">
        <v>-0.39424999999999999</v>
      </c>
      <c r="H2523" s="9">
        <v>-1.3405899999999999</v>
      </c>
    </row>
    <row r="2524" spans="1:8">
      <c r="A2524" s="9">
        <v>-0.36992000000000003</v>
      </c>
      <c r="B2524" s="9">
        <v>-1.91839</v>
      </c>
      <c r="D2524" s="9">
        <v>-0.54257999999999995</v>
      </c>
      <c r="E2524" s="9">
        <v>-0.53569</v>
      </c>
      <c r="G2524" s="9">
        <v>-0.39527000000000001</v>
      </c>
      <c r="H2524" s="9">
        <v>-1.34639</v>
      </c>
    </row>
    <row r="2525" spans="1:8">
      <c r="A2525" s="9">
        <v>-0.37093999999999999</v>
      </c>
      <c r="B2525" s="9">
        <v>-1.9212499999999999</v>
      </c>
      <c r="D2525" s="9">
        <v>-0.54357999999999995</v>
      </c>
      <c r="E2525" s="9">
        <v>-0.53713999999999995</v>
      </c>
      <c r="G2525" s="9">
        <v>-0.39627000000000001</v>
      </c>
      <c r="H2525" s="9">
        <v>-1.35189</v>
      </c>
    </row>
    <row r="2526" spans="1:8">
      <c r="A2526" s="9">
        <v>-0.37192999999999998</v>
      </c>
      <c r="B2526" s="9">
        <v>-1.92428</v>
      </c>
      <c r="D2526" s="9">
        <v>-0.54456000000000004</v>
      </c>
      <c r="E2526" s="9">
        <v>-0.53859999999999997</v>
      </c>
      <c r="G2526" s="9">
        <v>-0.39726</v>
      </c>
      <c r="H2526" s="9">
        <v>-1.3569800000000001</v>
      </c>
    </row>
    <row r="2527" spans="1:8">
      <c r="A2527" s="9">
        <v>-0.37292999999999998</v>
      </c>
      <c r="B2527" s="9">
        <v>-1.92689</v>
      </c>
      <c r="D2527" s="9">
        <v>-0.54557</v>
      </c>
      <c r="E2527" s="9">
        <v>-0.54025999999999996</v>
      </c>
      <c r="G2527" s="9">
        <v>-0.39826</v>
      </c>
      <c r="H2527" s="9">
        <v>-1.3626</v>
      </c>
    </row>
    <row r="2528" spans="1:8">
      <c r="A2528" s="9">
        <v>-0.37392999999999998</v>
      </c>
      <c r="B2528" s="9">
        <v>-1.93024</v>
      </c>
      <c r="D2528" s="9">
        <v>-0.54654999999999998</v>
      </c>
      <c r="E2528" s="9">
        <v>-0.54164999999999996</v>
      </c>
      <c r="G2528" s="9">
        <v>-0.39924999999999999</v>
      </c>
      <c r="H2528" s="9">
        <v>-1.36798</v>
      </c>
    </row>
    <row r="2529" spans="1:8">
      <c r="A2529" s="9">
        <v>-0.37492999999999999</v>
      </c>
      <c r="B2529" s="9">
        <v>-1.9337800000000001</v>
      </c>
      <c r="D2529" s="9">
        <v>-0.54757999999999996</v>
      </c>
      <c r="E2529" s="9">
        <v>-0.54320000000000002</v>
      </c>
      <c r="G2529" s="9">
        <v>-0.40026</v>
      </c>
      <c r="H2529" s="9">
        <v>-1.3736200000000001</v>
      </c>
    </row>
    <row r="2530" spans="1:8">
      <c r="A2530" s="9">
        <v>-0.37590000000000001</v>
      </c>
      <c r="B2530" s="9">
        <v>-1.9357</v>
      </c>
      <c r="D2530" s="9">
        <v>-0.54857</v>
      </c>
      <c r="E2530" s="9">
        <v>-0.54474999999999996</v>
      </c>
      <c r="G2530" s="9">
        <v>-0.40126000000000001</v>
      </c>
      <c r="H2530" s="9">
        <v>-1.3788100000000001</v>
      </c>
    </row>
    <row r="2531" spans="1:8">
      <c r="A2531" s="9">
        <v>-0.37692999999999999</v>
      </c>
      <c r="B2531" s="9">
        <v>-1.93896</v>
      </c>
      <c r="D2531" s="9">
        <v>-0.54957999999999996</v>
      </c>
      <c r="E2531" s="9">
        <v>-0.54622999999999999</v>
      </c>
      <c r="G2531" s="9">
        <v>-0.40226000000000001</v>
      </c>
      <c r="H2531" s="9">
        <v>-1.38411</v>
      </c>
    </row>
    <row r="2532" spans="1:8">
      <c r="A2532" s="9">
        <v>-0.37794</v>
      </c>
      <c r="B2532" s="9">
        <v>-1.9429700000000001</v>
      </c>
      <c r="D2532" s="9">
        <v>-0.55057999999999996</v>
      </c>
      <c r="E2532" s="9">
        <v>-0.54774</v>
      </c>
      <c r="G2532" s="9">
        <v>-0.40325</v>
      </c>
      <c r="H2532" s="9">
        <v>-1.38927</v>
      </c>
    </row>
    <row r="2533" spans="1:8">
      <c r="A2533" s="9">
        <v>-0.37891999999999998</v>
      </c>
      <c r="B2533" s="9">
        <v>-1.94574</v>
      </c>
      <c r="D2533" s="9">
        <v>-0.55157</v>
      </c>
      <c r="E2533" s="9">
        <v>-0.54925000000000002</v>
      </c>
      <c r="G2533" s="9">
        <v>-0.40426000000000001</v>
      </c>
      <c r="H2533" s="9">
        <v>-1.3948100000000001</v>
      </c>
    </row>
    <row r="2534" spans="1:8">
      <c r="A2534" s="9">
        <v>-0.37991000000000003</v>
      </c>
      <c r="B2534" s="9">
        <v>-1.94862</v>
      </c>
      <c r="D2534" s="9">
        <v>-0.55254999999999999</v>
      </c>
      <c r="E2534" s="9">
        <v>-0.55076000000000003</v>
      </c>
      <c r="G2534" s="9">
        <v>-0.40526000000000001</v>
      </c>
      <c r="H2534" s="9">
        <v>-1.4001600000000001</v>
      </c>
    </row>
    <row r="2535" spans="1:8">
      <c r="A2535" s="9">
        <v>-0.38091999999999998</v>
      </c>
      <c r="B2535" s="9">
        <v>-1.9509300000000001</v>
      </c>
      <c r="D2535" s="9">
        <v>-0.55357999999999996</v>
      </c>
      <c r="E2535" s="9">
        <v>-0.55228999999999995</v>
      </c>
      <c r="G2535" s="9">
        <v>-0.40627000000000002</v>
      </c>
      <c r="H2535" s="9">
        <v>-1.4053</v>
      </c>
    </row>
    <row r="2536" spans="1:8">
      <c r="A2536" s="9">
        <v>-0.38191999999999998</v>
      </c>
      <c r="B2536" s="9">
        <v>-1.9537199999999999</v>
      </c>
      <c r="D2536" s="9">
        <v>-0.55457999999999996</v>
      </c>
      <c r="E2536" s="9">
        <v>-0.55374999999999996</v>
      </c>
      <c r="G2536" s="9">
        <v>-0.40727999999999998</v>
      </c>
      <c r="H2536" s="9">
        <v>-1.4103399999999999</v>
      </c>
    </row>
    <row r="2537" spans="1:8">
      <c r="A2537" s="9">
        <v>-0.38290999999999997</v>
      </c>
      <c r="B2537" s="9">
        <v>-1.95645</v>
      </c>
      <c r="D2537" s="9">
        <v>-0.55554999999999999</v>
      </c>
      <c r="E2537" s="9">
        <v>-0.55530999999999997</v>
      </c>
      <c r="G2537" s="9">
        <v>-0.40827999999999998</v>
      </c>
      <c r="H2537" s="9">
        <v>-1.41578</v>
      </c>
    </row>
    <row r="2538" spans="1:8">
      <c r="A2538" s="9">
        <v>-0.38389000000000001</v>
      </c>
      <c r="B2538" s="9">
        <v>-1.95852</v>
      </c>
      <c r="D2538" s="9">
        <v>-0.55657000000000001</v>
      </c>
      <c r="E2538" s="9">
        <v>-0.55698999999999999</v>
      </c>
      <c r="G2538" s="9">
        <v>-0.40927000000000002</v>
      </c>
      <c r="H2538" s="9">
        <v>-1.42093</v>
      </c>
    </row>
    <row r="2539" spans="1:8">
      <c r="A2539" s="9">
        <v>-0.38489000000000001</v>
      </c>
      <c r="B2539" s="9">
        <v>-1.96238</v>
      </c>
      <c r="D2539" s="9">
        <v>-0.55757999999999996</v>
      </c>
      <c r="E2539" s="9">
        <v>-0.55849000000000004</v>
      </c>
      <c r="G2539" s="9">
        <v>-0.41026000000000001</v>
      </c>
      <c r="H2539" s="9">
        <v>-1.42581</v>
      </c>
    </row>
    <row r="2540" spans="1:8">
      <c r="A2540" s="9">
        <v>-0.38590999999999998</v>
      </c>
      <c r="B2540" s="9">
        <v>-1.9656800000000001</v>
      </c>
      <c r="D2540" s="9">
        <v>-0.55857999999999997</v>
      </c>
      <c r="E2540" s="9">
        <v>-0.56001999999999996</v>
      </c>
      <c r="G2540" s="9">
        <v>-0.41127000000000002</v>
      </c>
      <c r="H2540" s="9">
        <v>-1.43103</v>
      </c>
    </row>
    <row r="2541" spans="1:8">
      <c r="A2541" s="9">
        <v>-0.38690000000000002</v>
      </c>
      <c r="B2541" s="9">
        <v>-1.9685299999999999</v>
      </c>
      <c r="D2541" s="9">
        <v>-0.55957999999999997</v>
      </c>
      <c r="E2541" s="9">
        <v>-0.56159999999999999</v>
      </c>
      <c r="G2541" s="9">
        <v>-0.41227000000000003</v>
      </c>
      <c r="H2541" s="9">
        <v>-1.4363699999999999</v>
      </c>
    </row>
    <row r="2542" spans="1:8">
      <c r="A2542" s="9">
        <v>-0.38790000000000002</v>
      </c>
      <c r="B2542" s="9">
        <v>-1.97116</v>
      </c>
      <c r="D2542" s="9">
        <v>-0.56057000000000001</v>
      </c>
      <c r="E2542" s="9">
        <v>-0.56323999999999996</v>
      </c>
      <c r="G2542" s="9">
        <v>-0.41326000000000002</v>
      </c>
      <c r="H2542" s="9">
        <v>-1.44126</v>
      </c>
    </row>
    <row r="2543" spans="1:8">
      <c r="A2543" s="9">
        <v>-0.38890000000000002</v>
      </c>
      <c r="B2543" s="9">
        <v>-1.9744600000000001</v>
      </c>
      <c r="D2543" s="9">
        <v>-0.56155999999999995</v>
      </c>
      <c r="E2543" s="9">
        <v>-0.56476000000000004</v>
      </c>
      <c r="G2543" s="9">
        <v>-0.41426000000000002</v>
      </c>
      <c r="H2543" s="9">
        <v>-1.4462299999999999</v>
      </c>
    </row>
    <row r="2544" spans="1:8">
      <c r="A2544" s="9">
        <v>-0.38989000000000001</v>
      </c>
      <c r="B2544" s="9">
        <v>-1.97739</v>
      </c>
      <c r="D2544" s="9">
        <v>-0.56257999999999997</v>
      </c>
      <c r="E2544" s="9">
        <v>-0.56635999999999997</v>
      </c>
      <c r="G2544" s="9">
        <v>-0.41526999999999997</v>
      </c>
      <c r="H2544" s="9">
        <v>-1.45157</v>
      </c>
    </row>
    <row r="2545" spans="1:8">
      <c r="A2545" s="9">
        <v>-0.39089000000000002</v>
      </c>
      <c r="B2545" s="9">
        <v>-1.9804900000000001</v>
      </c>
      <c r="D2545" s="9">
        <v>-0.56357999999999997</v>
      </c>
      <c r="E2545" s="9">
        <v>-0.56799999999999995</v>
      </c>
      <c r="G2545" s="9">
        <v>-0.41626999999999997</v>
      </c>
      <c r="H2545" s="9">
        <v>-1.45635</v>
      </c>
    </row>
    <row r="2546" spans="1:8">
      <c r="A2546" s="9">
        <v>-0.39191999999999999</v>
      </c>
      <c r="B2546" s="9">
        <v>-1.9833099999999999</v>
      </c>
      <c r="D2546" s="9">
        <v>-0.56455999999999995</v>
      </c>
      <c r="E2546" s="9">
        <v>-0.56960999999999995</v>
      </c>
      <c r="G2546" s="9">
        <v>-0.41727999999999998</v>
      </c>
      <c r="H2546" s="9">
        <v>-1.4614799999999999</v>
      </c>
    </row>
    <row r="2547" spans="1:8">
      <c r="A2547" s="9">
        <v>-0.39291999999999999</v>
      </c>
      <c r="B2547" s="9">
        <v>-1.98641</v>
      </c>
      <c r="D2547" s="9">
        <v>-0.56555999999999995</v>
      </c>
      <c r="E2547" s="9">
        <v>-0.57113000000000003</v>
      </c>
      <c r="G2547" s="9">
        <v>-0.41825000000000001</v>
      </c>
      <c r="H2547" s="9">
        <v>-1.4663900000000001</v>
      </c>
    </row>
    <row r="2548" spans="1:8">
      <c r="A2548" s="9">
        <v>-0.39389000000000002</v>
      </c>
      <c r="B2548" s="9">
        <v>-1.9891700000000001</v>
      </c>
      <c r="D2548" s="9">
        <v>-0.56657000000000002</v>
      </c>
      <c r="E2548" s="9">
        <v>-0.57264999999999999</v>
      </c>
      <c r="G2548" s="9">
        <v>-0.41926000000000002</v>
      </c>
      <c r="H2548" s="9">
        <v>-1.4714799999999999</v>
      </c>
    </row>
    <row r="2549" spans="1:8">
      <c r="A2549" s="9">
        <v>-0.39490999999999998</v>
      </c>
      <c r="B2549" s="9">
        <v>-1.9919800000000001</v>
      </c>
      <c r="D2549" s="9">
        <v>-0.56757000000000002</v>
      </c>
      <c r="E2549" s="9">
        <v>-0.57443</v>
      </c>
      <c r="G2549" s="9">
        <v>-0.42025000000000001</v>
      </c>
      <c r="H2549" s="9">
        <v>-1.47645</v>
      </c>
    </row>
    <row r="2550" spans="1:8">
      <c r="A2550" s="9">
        <v>-0.39589999999999997</v>
      </c>
      <c r="B2550" s="9">
        <v>-1.9954099999999999</v>
      </c>
      <c r="D2550" s="9">
        <v>-0.56855999999999995</v>
      </c>
      <c r="E2550" s="9">
        <v>-0.57608999999999999</v>
      </c>
      <c r="G2550" s="9">
        <v>-0.42126000000000002</v>
      </c>
      <c r="H2550" s="9">
        <v>-1.4816100000000001</v>
      </c>
    </row>
    <row r="2551" spans="1:8">
      <c r="A2551" s="9">
        <v>-0.39690999999999999</v>
      </c>
      <c r="B2551" s="9">
        <v>-1.99851</v>
      </c>
      <c r="D2551" s="9">
        <v>-0.56957000000000002</v>
      </c>
      <c r="E2551" s="9">
        <v>-0.57762999999999998</v>
      </c>
      <c r="G2551" s="9">
        <v>-0.42225000000000001</v>
      </c>
      <c r="H2551" s="9">
        <v>-1.4867300000000001</v>
      </c>
    </row>
    <row r="2552" spans="1:8">
      <c r="A2552" s="9">
        <v>-0.39789999999999998</v>
      </c>
      <c r="B2552" s="9">
        <v>-2.0018500000000001</v>
      </c>
      <c r="D2552" s="9">
        <v>-0.57057000000000002</v>
      </c>
      <c r="E2552" s="9">
        <v>-0.57925000000000004</v>
      </c>
      <c r="G2552" s="9">
        <v>-0.42326000000000003</v>
      </c>
      <c r="H2552" s="9">
        <v>-1.49149</v>
      </c>
    </row>
    <row r="2553" spans="1:8">
      <c r="A2553" s="9">
        <v>-0.39889999999999998</v>
      </c>
      <c r="B2553" s="9">
        <v>-2.0048599999999999</v>
      </c>
      <c r="D2553" s="9">
        <v>-0.57155999999999996</v>
      </c>
      <c r="E2553" s="9">
        <v>-0.58087999999999995</v>
      </c>
      <c r="G2553" s="9">
        <v>-0.42426000000000003</v>
      </c>
      <c r="H2553" s="9">
        <v>-1.49674</v>
      </c>
    </row>
    <row r="2554" spans="1:8">
      <c r="A2554" s="9">
        <v>-0.39989000000000002</v>
      </c>
      <c r="B2554" s="9">
        <v>-2.0076999999999998</v>
      </c>
      <c r="D2554" s="9">
        <v>-0.57255999999999996</v>
      </c>
      <c r="E2554" s="9">
        <v>-0.58264000000000005</v>
      </c>
      <c r="G2554" s="9">
        <v>-0.42529</v>
      </c>
      <c r="H2554" s="9">
        <v>-1.5018800000000001</v>
      </c>
    </row>
    <row r="2555" spans="1:8">
      <c r="A2555" s="9">
        <v>-0.40090999999999999</v>
      </c>
      <c r="B2555" s="9">
        <v>-2.0107699999999999</v>
      </c>
      <c r="D2555" s="9">
        <v>-0.57355999999999996</v>
      </c>
      <c r="E2555" s="9">
        <v>-0.58431</v>
      </c>
      <c r="G2555" s="9">
        <v>-0.42626999999999998</v>
      </c>
      <c r="H2555" s="9">
        <v>-1.5065599999999999</v>
      </c>
    </row>
    <row r="2556" spans="1:8">
      <c r="A2556" s="9">
        <v>-0.40189999999999998</v>
      </c>
      <c r="B2556" s="9">
        <v>-2.0131999999999999</v>
      </c>
      <c r="D2556" s="9">
        <v>-0.57455999999999996</v>
      </c>
      <c r="E2556" s="9">
        <v>-0.58589999999999998</v>
      </c>
      <c r="G2556" s="9">
        <v>-0.42726999999999998</v>
      </c>
      <c r="H2556" s="9">
        <v>-1.5115700000000001</v>
      </c>
    </row>
    <row r="2557" spans="1:8">
      <c r="A2557" s="9">
        <v>-0.40289999999999998</v>
      </c>
      <c r="B2557" s="9">
        <v>-2.01647</v>
      </c>
      <c r="D2557" s="9">
        <v>-0.57555000000000001</v>
      </c>
      <c r="E2557" s="9">
        <v>-0.58757999999999999</v>
      </c>
      <c r="G2557" s="9">
        <v>-0.42825999999999997</v>
      </c>
      <c r="H2557" s="9">
        <v>-1.51631</v>
      </c>
    </row>
    <row r="2558" spans="1:8">
      <c r="A2558" s="9">
        <v>-0.40389999999999998</v>
      </c>
      <c r="B2558" s="9">
        <v>-2.0197099999999999</v>
      </c>
      <c r="D2558" s="9">
        <v>-0.57657000000000003</v>
      </c>
      <c r="E2558" s="9">
        <v>-0.58936999999999995</v>
      </c>
      <c r="G2558" s="9">
        <v>-0.42925000000000002</v>
      </c>
      <c r="H2558" s="9">
        <v>-1.52129</v>
      </c>
    </row>
    <row r="2559" spans="1:8">
      <c r="A2559" s="9">
        <v>-0.40492</v>
      </c>
      <c r="B2559" s="9">
        <v>-2.0225599999999999</v>
      </c>
      <c r="D2559" s="9">
        <v>-0.57755999999999996</v>
      </c>
      <c r="E2559" s="9">
        <v>-0.59106999999999998</v>
      </c>
      <c r="G2559" s="9">
        <v>-0.43025999999999998</v>
      </c>
      <c r="H2559" s="9">
        <v>-1.5258700000000001</v>
      </c>
    </row>
    <row r="2560" spans="1:8">
      <c r="A2560" s="9">
        <v>-0.40588999999999997</v>
      </c>
      <c r="B2560" s="9">
        <v>-2.0255299999999998</v>
      </c>
      <c r="D2560" s="9">
        <v>-0.57855999999999996</v>
      </c>
      <c r="E2560" s="9">
        <v>-0.59282000000000001</v>
      </c>
      <c r="G2560" s="9">
        <v>-0.43126999999999999</v>
      </c>
      <c r="H2560" s="9">
        <v>-1.5308600000000001</v>
      </c>
    </row>
    <row r="2561" spans="1:8">
      <c r="A2561" s="9">
        <v>-0.40690999999999999</v>
      </c>
      <c r="B2561" s="9">
        <v>-2.0278200000000002</v>
      </c>
      <c r="D2561" s="9">
        <v>-0.57955999999999996</v>
      </c>
      <c r="E2561" s="9">
        <v>-0.59450999999999998</v>
      </c>
      <c r="G2561" s="9">
        <v>-0.43225000000000002</v>
      </c>
      <c r="H2561" s="9">
        <v>-1.53565</v>
      </c>
    </row>
    <row r="2562" spans="1:8">
      <c r="A2562" s="9">
        <v>-0.40789999999999998</v>
      </c>
      <c r="B2562" s="9">
        <v>-2.0305900000000001</v>
      </c>
      <c r="D2562" s="9">
        <v>-0.58055999999999996</v>
      </c>
      <c r="E2562" s="9">
        <v>-0.59619</v>
      </c>
      <c r="G2562" s="9">
        <v>-0.43325999999999998</v>
      </c>
      <c r="H2562" s="9">
        <v>-1.54081</v>
      </c>
    </row>
    <row r="2563" spans="1:8">
      <c r="A2563" s="9">
        <v>-0.40888999999999998</v>
      </c>
      <c r="B2563" s="9">
        <v>-2.0335999999999999</v>
      </c>
      <c r="D2563" s="9">
        <v>-0.58155999999999997</v>
      </c>
      <c r="E2563" s="9">
        <v>-0.59797</v>
      </c>
      <c r="G2563" s="9">
        <v>-0.43425999999999998</v>
      </c>
      <c r="H2563" s="9">
        <v>-1.54495</v>
      </c>
    </row>
    <row r="2564" spans="1:8">
      <c r="A2564" s="9">
        <v>-0.40991</v>
      </c>
      <c r="B2564" s="9">
        <v>-2.0367799999999998</v>
      </c>
      <c r="D2564" s="9">
        <v>-0.58255999999999997</v>
      </c>
      <c r="E2564" s="9">
        <v>-0.59972999999999999</v>
      </c>
      <c r="G2564" s="9">
        <v>-0.43525999999999998</v>
      </c>
      <c r="H2564" s="9">
        <v>-1.55023</v>
      </c>
    </row>
    <row r="2565" spans="1:8">
      <c r="A2565" s="9">
        <v>-0.41091</v>
      </c>
      <c r="B2565" s="9">
        <v>-2.0400299999999998</v>
      </c>
      <c r="D2565" s="9">
        <v>-0.58355999999999997</v>
      </c>
      <c r="E2565" s="9">
        <v>-0.60148000000000001</v>
      </c>
      <c r="G2565" s="9">
        <v>-0.43624000000000002</v>
      </c>
      <c r="H2565" s="9">
        <v>-1.5542100000000001</v>
      </c>
    </row>
    <row r="2566" spans="1:8">
      <c r="A2566" s="9">
        <v>-0.41191</v>
      </c>
      <c r="B2566" s="9">
        <v>-2.0423300000000002</v>
      </c>
      <c r="D2566" s="9">
        <v>-0.58455000000000001</v>
      </c>
      <c r="E2566" s="9">
        <v>-0.60324999999999995</v>
      </c>
      <c r="G2566" s="9">
        <v>-0.43724000000000002</v>
      </c>
      <c r="H2566" s="9">
        <v>-1.5594600000000001</v>
      </c>
    </row>
    <row r="2567" spans="1:8">
      <c r="A2567" s="9">
        <v>-0.41288999999999998</v>
      </c>
      <c r="B2567" s="9">
        <v>-2.0449600000000001</v>
      </c>
      <c r="D2567" s="9">
        <v>-0.58555999999999997</v>
      </c>
      <c r="E2567" s="9">
        <v>-0.60490999999999995</v>
      </c>
      <c r="G2567" s="9">
        <v>-0.43824999999999997</v>
      </c>
      <c r="H2567" s="9">
        <v>-1.56413</v>
      </c>
    </row>
    <row r="2568" spans="1:8">
      <c r="A2568" s="9">
        <v>-0.41391</v>
      </c>
      <c r="B2568" s="9">
        <v>-2.04779</v>
      </c>
      <c r="D2568" s="9">
        <v>-0.58655000000000002</v>
      </c>
      <c r="E2568" s="9">
        <v>-0.60675000000000001</v>
      </c>
      <c r="G2568" s="9">
        <v>-0.43924000000000002</v>
      </c>
      <c r="H2568" s="9">
        <v>-1.5690999999999999</v>
      </c>
    </row>
    <row r="2569" spans="1:8">
      <c r="A2569" s="9">
        <v>-0.41488999999999998</v>
      </c>
      <c r="B2569" s="9">
        <v>-2.0512100000000002</v>
      </c>
      <c r="D2569" s="9">
        <v>-0.58757000000000004</v>
      </c>
      <c r="E2569" s="9">
        <v>-0.60850000000000004</v>
      </c>
      <c r="G2569" s="9">
        <v>-0.44023000000000001</v>
      </c>
      <c r="H2569" s="9">
        <v>-1.57379</v>
      </c>
    </row>
    <row r="2570" spans="1:8">
      <c r="A2570" s="9">
        <v>-0.41589999999999999</v>
      </c>
      <c r="B2570" s="9">
        <v>-2.05416</v>
      </c>
      <c r="D2570" s="9">
        <v>-0.58855999999999997</v>
      </c>
      <c r="E2570" s="9">
        <v>-0.61021999999999998</v>
      </c>
      <c r="G2570" s="9">
        <v>-0.44124999999999998</v>
      </c>
      <c r="H2570" s="9">
        <v>-1.5786500000000001</v>
      </c>
    </row>
    <row r="2571" spans="1:8">
      <c r="A2571" s="9">
        <v>-0.41688999999999998</v>
      </c>
      <c r="B2571" s="9">
        <v>-2.0569999999999999</v>
      </c>
      <c r="D2571" s="9">
        <v>-0.58955000000000002</v>
      </c>
      <c r="E2571" s="9">
        <v>-0.61209000000000002</v>
      </c>
      <c r="G2571" s="9">
        <v>-0.44224000000000002</v>
      </c>
      <c r="H2571" s="9">
        <v>-1.58334</v>
      </c>
    </row>
    <row r="2572" spans="1:8">
      <c r="A2572" s="9">
        <v>-0.41787999999999997</v>
      </c>
      <c r="B2572" s="9">
        <v>-2.0603699999999998</v>
      </c>
      <c r="D2572" s="9">
        <v>-0.59055000000000002</v>
      </c>
      <c r="E2572" s="9">
        <v>-0.61380999999999997</v>
      </c>
      <c r="G2572" s="9">
        <v>-0.44324000000000002</v>
      </c>
      <c r="H2572" s="9">
        <v>-1.5878099999999999</v>
      </c>
    </row>
    <row r="2573" spans="1:8">
      <c r="A2573" s="9">
        <v>-0.41887999999999997</v>
      </c>
      <c r="B2573" s="9">
        <v>-2.0628199999999999</v>
      </c>
      <c r="D2573" s="9">
        <v>-0.59155000000000002</v>
      </c>
      <c r="E2573" s="9">
        <v>-0.61568000000000001</v>
      </c>
      <c r="G2573" s="9">
        <v>-0.44424999999999998</v>
      </c>
      <c r="H2573" s="9">
        <v>-1.5928</v>
      </c>
    </row>
    <row r="2574" spans="1:8">
      <c r="A2574" s="9">
        <v>-0.41988999999999999</v>
      </c>
      <c r="B2574" s="9">
        <v>-2.0651799999999998</v>
      </c>
      <c r="D2574" s="9">
        <v>-0.59255000000000002</v>
      </c>
      <c r="E2574" s="9">
        <v>-0.61751999999999996</v>
      </c>
      <c r="G2574" s="9">
        <v>-0.44525999999999999</v>
      </c>
      <c r="H2574" s="9">
        <v>-1.5977300000000001</v>
      </c>
    </row>
    <row r="2575" spans="1:8">
      <c r="A2575" s="9">
        <v>-0.4209</v>
      </c>
      <c r="B2575" s="9">
        <v>-2.0684399999999998</v>
      </c>
      <c r="D2575" s="9">
        <v>-0.59353</v>
      </c>
      <c r="E2575" s="9">
        <v>-0.61936999999999998</v>
      </c>
      <c r="G2575" s="9">
        <v>-0.44625999999999999</v>
      </c>
      <c r="H2575" s="9">
        <v>-1.60219</v>
      </c>
    </row>
    <row r="2576" spans="1:8">
      <c r="A2576" s="9">
        <v>-0.42188999999999999</v>
      </c>
      <c r="B2576" s="9">
        <v>-2.0712100000000002</v>
      </c>
      <c r="D2576" s="9">
        <v>-0.59455000000000002</v>
      </c>
      <c r="E2576" s="9">
        <v>-0.62119999999999997</v>
      </c>
      <c r="G2576" s="9">
        <v>-0.44724000000000003</v>
      </c>
      <c r="H2576" s="9">
        <v>-1.6067400000000001</v>
      </c>
    </row>
    <row r="2577" spans="1:8">
      <c r="A2577" s="9">
        <v>-0.42288999999999999</v>
      </c>
      <c r="B2577" s="9">
        <v>-2.0740099999999999</v>
      </c>
      <c r="D2577" s="9">
        <v>-0.59553999999999996</v>
      </c>
      <c r="E2577" s="9">
        <v>-0.62304999999999999</v>
      </c>
      <c r="G2577" s="9">
        <v>-0.44824999999999998</v>
      </c>
      <c r="H2577" s="9">
        <v>-1.6113900000000001</v>
      </c>
    </row>
    <row r="2578" spans="1:8">
      <c r="A2578" s="9">
        <v>-0.42387999999999998</v>
      </c>
      <c r="B2578" s="9">
        <v>-2.07605</v>
      </c>
      <c r="D2578" s="9">
        <v>-0.59653999999999996</v>
      </c>
      <c r="E2578" s="9">
        <v>-0.62485000000000002</v>
      </c>
      <c r="G2578" s="9">
        <v>-0.44925999999999999</v>
      </c>
      <c r="H2578" s="9">
        <v>-1.6162700000000001</v>
      </c>
    </row>
    <row r="2579" spans="1:8">
      <c r="A2579" s="9">
        <v>-0.42487000000000003</v>
      </c>
      <c r="B2579" s="9">
        <v>-2.07857</v>
      </c>
      <c r="D2579" s="9">
        <v>-0.59753000000000001</v>
      </c>
      <c r="E2579" s="9">
        <v>-0.62673000000000001</v>
      </c>
      <c r="G2579" s="9">
        <v>-0.45025999999999999</v>
      </c>
      <c r="H2579" s="9">
        <v>-1.6210899999999999</v>
      </c>
    </row>
    <row r="2580" spans="1:8">
      <c r="A2580" s="9">
        <v>-0.42588999999999999</v>
      </c>
      <c r="B2580" s="9">
        <v>-2.0811700000000002</v>
      </c>
      <c r="D2580" s="9">
        <v>-0.59853999999999996</v>
      </c>
      <c r="E2580" s="9">
        <v>-0.62861</v>
      </c>
      <c r="G2580" s="9">
        <v>-0.45127</v>
      </c>
      <c r="H2580" s="9">
        <v>-1.6261099999999999</v>
      </c>
    </row>
    <row r="2581" spans="1:8">
      <c r="A2581" s="9">
        <v>-0.4269</v>
      </c>
      <c r="B2581" s="9">
        <v>-2.0836899999999998</v>
      </c>
      <c r="D2581" s="9">
        <v>-0.59953999999999996</v>
      </c>
      <c r="E2581" s="9">
        <v>-0.63044</v>
      </c>
      <c r="G2581" s="9">
        <v>-0.45224999999999999</v>
      </c>
      <c r="H2581" s="9">
        <v>-1.6303300000000001</v>
      </c>
    </row>
    <row r="2582" spans="1:8">
      <c r="A2582" s="9">
        <v>-0.42786999999999997</v>
      </c>
      <c r="B2582" s="9">
        <v>-2.0865</v>
      </c>
      <c r="D2582" s="9">
        <v>-0.60055000000000003</v>
      </c>
      <c r="E2582" s="9">
        <v>-0.63238000000000005</v>
      </c>
      <c r="G2582" s="9">
        <v>-0.45324999999999999</v>
      </c>
      <c r="H2582" s="9">
        <v>-1.63531</v>
      </c>
    </row>
    <row r="2583" spans="1:8">
      <c r="A2583" s="9">
        <v>-0.42888999999999999</v>
      </c>
      <c r="B2583" s="9">
        <v>-2.0897299999999999</v>
      </c>
      <c r="D2583" s="9">
        <v>-0.60155000000000003</v>
      </c>
      <c r="E2583" s="9">
        <v>-0.63441999999999998</v>
      </c>
      <c r="G2583" s="9">
        <v>-0.45424999999999999</v>
      </c>
      <c r="H2583" s="9">
        <v>-1.6397699999999999</v>
      </c>
    </row>
    <row r="2584" spans="1:8">
      <c r="A2584" s="9">
        <v>-0.42987999999999998</v>
      </c>
      <c r="B2584" s="9">
        <v>-2.0922200000000002</v>
      </c>
      <c r="D2584" s="9">
        <v>-0.60255000000000003</v>
      </c>
      <c r="E2584" s="9">
        <v>-0.63632999999999995</v>
      </c>
      <c r="G2584" s="9">
        <v>-0.45526</v>
      </c>
      <c r="H2584" s="9">
        <v>-1.6440300000000001</v>
      </c>
    </row>
    <row r="2585" spans="1:8">
      <c r="A2585" s="9">
        <v>-0.43090000000000001</v>
      </c>
      <c r="B2585" s="9">
        <v>-2.0949900000000001</v>
      </c>
      <c r="D2585" s="9">
        <v>-0.60355999999999999</v>
      </c>
      <c r="E2585" s="9">
        <v>-0.63827</v>
      </c>
      <c r="G2585" s="9">
        <v>-0.45623999999999998</v>
      </c>
      <c r="H2585" s="9">
        <v>-1.6487099999999999</v>
      </c>
    </row>
    <row r="2586" spans="1:8">
      <c r="A2586" s="9">
        <v>-0.43189</v>
      </c>
      <c r="B2586" s="9">
        <v>-2.0969799999999998</v>
      </c>
      <c r="D2586" s="9">
        <v>-0.60455000000000003</v>
      </c>
      <c r="E2586" s="9">
        <v>-0.64015999999999995</v>
      </c>
      <c r="G2586" s="9">
        <v>-0.45724999999999999</v>
      </c>
      <c r="H2586" s="9">
        <v>-1.6534500000000001</v>
      </c>
    </row>
    <row r="2587" spans="1:8">
      <c r="A2587" s="9">
        <v>-0.43287999999999999</v>
      </c>
      <c r="B2587" s="9">
        <v>-2.0995300000000001</v>
      </c>
      <c r="D2587" s="9">
        <v>-0.60555000000000003</v>
      </c>
      <c r="E2587" s="9">
        <v>-0.64215999999999995</v>
      </c>
      <c r="G2587" s="9">
        <v>-0.45823999999999998</v>
      </c>
      <c r="H2587" s="9">
        <v>-1.65839</v>
      </c>
    </row>
    <row r="2588" spans="1:8">
      <c r="A2588" s="9">
        <v>-0.43386999999999998</v>
      </c>
      <c r="B2588" s="9">
        <v>-2.10223</v>
      </c>
      <c r="D2588" s="9">
        <v>-0.60655999999999999</v>
      </c>
      <c r="E2588" s="9">
        <v>-0.64407000000000003</v>
      </c>
      <c r="G2588" s="9">
        <v>-0.45923000000000003</v>
      </c>
      <c r="H2588" s="9">
        <v>-1.66307</v>
      </c>
    </row>
    <row r="2589" spans="1:8">
      <c r="A2589" s="9">
        <v>-0.43486999999999998</v>
      </c>
      <c r="B2589" s="9">
        <v>-2.1047899999999999</v>
      </c>
      <c r="D2589" s="9">
        <v>-0.60755000000000003</v>
      </c>
      <c r="E2589" s="9">
        <v>-0.64612000000000003</v>
      </c>
      <c r="G2589" s="9">
        <v>-0.46023999999999998</v>
      </c>
      <c r="H2589" s="9">
        <v>-1.6677200000000001</v>
      </c>
    </row>
    <row r="2590" spans="1:8">
      <c r="A2590" s="9">
        <v>-0.43587999999999999</v>
      </c>
      <c r="B2590" s="9">
        <v>-2.1078800000000002</v>
      </c>
      <c r="D2590" s="9">
        <v>-0.60855999999999999</v>
      </c>
      <c r="E2590" s="9">
        <v>-0.64807999999999999</v>
      </c>
      <c r="G2590" s="9">
        <v>-0.46123999999999998</v>
      </c>
      <c r="H2590" s="9">
        <v>-1.67204</v>
      </c>
    </row>
    <row r="2591" spans="1:8">
      <c r="A2591" s="9">
        <v>-0.43687999999999999</v>
      </c>
      <c r="B2591" s="9">
        <v>-2.1102400000000001</v>
      </c>
      <c r="D2591" s="9">
        <v>-0.60955000000000004</v>
      </c>
      <c r="E2591" s="9">
        <v>-0.65010000000000001</v>
      </c>
      <c r="G2591" s="9">
        <v>-0.46223999999999998</v>
      </c>
      <c r="H2591" s="9">
        <v>-1.67682</v>
      </c>
    </row>
    <row r="2592" spans="1:8">
      <c r="A2592" s="9">
        <v>-0.43786999999999998</v>
      </c>
      <c r="B2592" s="9">
        <v>-2.1126100000000001</v>
      </c>
      <c r="D2592" s="9">
        <v>-0.61055000000000004</v>
      </c>
      <c r="E2592" s="9">
        <v>-0.65205000000000002</v>
      </c>
      <c r="G2592" s="9">
        <v>-0.46323999999999999</v>
      </c>
      <c r="H2592" s="9">
        <v>-1.68163</v>
      </c>
    </row>
    <row r="2593" spans="1:8">
      <c r="A2593" s="9">
        <v>-0.43886999999999998</v>
      </c>
      <c r="B2593" s="9">
        <v>-2.1154000000000002</v>
      </c>
      <c r="D2593" s="9">
        <v>-0.61155000000000004</v>
      </c>
      <c r="E2593" s="9">
        <v>-0.65405999999999997</v>
      </c>
      <c r="G2593" s="9">
        <v>-0.46423999999999999</v>
      </c>
      <c r="H2593" s="9">
        <v>-1.68666</v>
      </c>
    </row>
    <row r="2594" spans="1:8">
      <c r="A2594" s="9">
        <v>-0.43989</v>
      </c>
      <c r="B2594" s="9">
        <v>-2.1175899999999999</v>
      </c>
      <c r="D2594" s="9">
        <v>-0.61253999999999997</v>
      </c>
      <c r="E2594" s="9">
        <v>-0.65622000000000003</v>
      </c>
      <c r="G2594" s="9">
        <v>-0.46525</v>
      </c>
      <c r="H2594" s="9">
        <v>-1.69099</v>
      </c>
    </row>
    <row r="2595" spans="1:8">
      <c r="A2595" s="9">
        <v>-0.44087999999999999</v>
      </c>
      <c r="B2595" s="9">
        <v>-2.1195499999999998</v>
      </c>
      <c r="D2595" s="9">
        <v>-0.61353999999999997</v>
      </c>
      <c r="E2595" s="9">
        <v>-0.65822999999999998</v>
      </c>
      <c r="G2595" s="9">
        <v>-0.46625</v>
      </c>
      <c r="H2595" s="9">
        <v>-1.6956</v>
      </c>
    </row>
    <row r="2596" spans="1:8">
      <c r="A2596" s="9">
        <v>-0.44188</v>
      </c>
      <c r="B2596" s="9">
        <v>-2.1225700000000001</v>
      </c>
      <c r="D2596" s="9">
        <v>-0.61453999999999998</v>
      </c>
      <c r="E2596" s="9">
        <v>-0.66029000000000004</v>
      </c>
      <c r="G2596" s="9">
        <v>-0.46723999999999999</v>
      </c>
      <c r="H2596" s="9">
        <v>-1.70061</v>
      </c>
    </row>
    <row r="2597" spans="1:8">
      <c r="A2597" s="9">
        <v>-0.44288</v>
      </c>
      <c r="B2597" s="9">
        <v>-2.1245400000000001</v>
      </c>
      <c r="D2597" s="9">
        <v>-0.61556</v>
      </c>
      <c r="E2597" s="9">
        <v>-0.66225000000000001</v>
      </c>
      <c r="G2597" s="9">
        <v>-0.46823999999999999</v>
      </c>
      <c r="H2597" s="9">
        <v>-1.7048700000000001</v>
      </c>
    </row>
    <row r="2598" spans="1:8">
      <c r="A2598" s="9">
        <v>-0.44386999999999999</v>
      </c>
      <c r="B2598" s="9">
        <v>-2.1273300000000002</v>
      </c>
      <c r="D2598" s="9">
        <v>-0.61656999999999995</v>
      </c>
      <c r="E2598" s="9">
        <v>-0.66456000000000004</v>
      </c>
      <c r="G2598" s="9">
        <v>-0.46923999999999999</v>
      </c>
      <c r="H2598" s="9">
        <v>-1.7093100000000001</v>
      </c>
    </row>
    <row r="2599" spans="1:8">
      <c r="A2599" s="9">
        <v>-0.44489000000000001</v>
      </c>
      <c r="B2599" s="9">
        <v>-2.1298300000000001</v>
      </c>
      <c r="D2599" s="9">
        <v>-0.61756</v>
      </c>
      <c r="E2599" s="9">
        <v>-0.66644000000000003</v>
      </c>
      <c r="G2599" s="9">
        <v>-0.47025</v>
      </c>
      <c r="H2599" s="9">
        <v>-1.7140200000000001</v>
      </c>
    </row>
    <row r="2600" spans="1:8">
      <c r="A2600" s="9">
        <v>-0.44588</v>
      </c>
      <c r="B2600" s="9">
        <v>-2.13232</v>
      </c>
      <c r="D2600" s="9">
        <v>-0.61855000000000004</v>
      </c>
      <c r="E2600" s="9">
        <v>-0.66862999999999995</v>
      </c>
      <c r="G2600" s="9">
        <v>-0.47123999999999999</v>
      </c>
      <c r="H2600" s="9">
        <v>-1.7184299999999999</v>
      </c>
    </row>
    <row r="2601" spans="1:8">
      <c r="A2601" s="9">
        <v>-0.44689000000000001</v>
      </c>
      <c r="B2601" s="9">
        <v>-2.1347700000000001</v>
      </c>
      <c r="D2601" s="9">
        <v>-0.61955000000000005</v>
      </c>
      <c r="E2601" s="9">
        <v>-0.67081999999999997</v>
      </c>
      <c r="G2601" s="9">
        <v>-0.47223999999999999</v>
      </c>
      <c r="H2601" s="9">
        <v>-1.7232700000000001</v>
      </c>
    </row>
    <row r="2602" spans="1:8">
      <c r="A2602" s="9">
        <v>-0.44788</v>
      </c>
      <c r="B2602" s="9">
        <v>-2.1369899999999999</v>
      </c>
      <c r="D2602" s="9">
        <v>-0.62053999999999998</v>
      </c>
      <c r="E2602" s="9">
        <v>-0.67300000000000004</v>
      </c>
      <c r="G2602" s="9">
        <v>-0.47326000000000001</v>
      </c>
      <c r="H2602" s="9">
        <v>-1.7283599999999999</v>
      </c>
    </row>
    <row r="2603" spans="1:8">
      <c r="A2603" s="9">
        <v>-0.44888</v>
      </c>
      <c r="B2603" s="9">
        <v>-2.13889</v>
      </c>
      <c r="D2603" s="9">
        <v>-0.62156999999999996</v>
      </c>
      <c r="E2603" s="9">
        <v>-0.67539000000000005</v>
      </c>
      <c r="G2603" s="9">
        <v>-0.47422999999999998</v>
      </c>
      <c r="H2603" s="9">
        <v>-1.73265</v>
      </c>
    </row>
    <row r="2604" spans="1:8">
      <c r="A2604" s="9">
        <v>-0.44988</v>
      </c>
      <c r="B2604" s="9">
        <v>-2.1412399999999998</v>
      </c>
      <c r="D2604" s="9">
        <v>-0.62256999999999996</v>
      </c>
      <c r="E2604" s="9">
        <v>-0.67740999999999996</v>
      </c>
      <c r="G2604" s="9">
        <v>-0.47524</v>
      </c>
      <c r="H2604" s="9">
        <v>-1.73733</v>
      </c>
    </row>
    <row r="2605" spans="1:8">
      <c r="A2605" s="9">
        <v>-0.45088</v>
      </c>
      <c r="B2605" s="9">
        <v>-2.1432699999999998</v>
      </c>
      <c r="D2605" s="9">
        <v>-0.62355000000000005</v>
      </c>
      <c r="E2605" s="9">
        <v>-0.67952999999999997</v>
      </c>
      <c r="G2605" s="9">
        <v>-0.47622999999999999</v>
      </c>
      <c r="H2605" s="9">
        <v>-1.74187</v>
      </c>
    </row>
    <row r="2606" spans="1:8">
      <c r="A2606" s="9">
        <v>-0.45186999999999999</v>
      </c>
      <c r="B2606" s="9">
        <v>-2.1449799999999999</v>
      </c>
      <c r="D2606" s="9">
        <v>-0.62456</v>
      </c>
      <c r="E2606" s="9">
        <v>-0.68169999999999997</v>
      </c>
      <c r="G2606" s="9">
        <v>-0.47721000000000002</v>
      </c>
      <c r="H2606" s="9">
        <v>-1.74634</v>
      </c>
    </row>
    <row r="2607" spans="1:8">
      <c r="A2607" s="9">
        <v>-0.45286999999999999</v>
      </c>
      <c r="B2607" s="9">
        <v>-2.1478700000000002</v>
      </c>
      <c r="D2607" s="9">
        <v>-0.62556</v>
      </c>
      <c r="E2607" s="9">
        <v>-0.68388000000000004</v>
      </c>
      <c r="G2607" s="9">
        <v>-0.47822999999999999</v>
      </c>
      <c r="H2607" s="9">
        <v>-1.7516400000000001</v>
      </c>
    </row>
    <row r="2608" spans="1:8">
      <c r="A2608" s="9">
        <v>-0.45388000000000001</v>
      </c>
      <c r="B2608" s="9">
        <v>-2.1505800000000002</v>
      </c>
      <c r="D2608" s="9">
        <v>-0.62656000000000001</v>
      </c>
      <c r="E2608" s="9">
        <v>-0.68608999999999998</v>
      </c>
      <c r="G2608" s="9">
        <v>-0.47922999999999999</v>
      </c>
      <c r="H2608" s="9">
        <v>-1.7562800000000001</v>
      </c>
    </row>
    <row r="2609" spans="1:8">
      <c r="A2609" s="9">
        <v>-0.45488000000000001</v>
      </c>
      <c r="B2609" s="9">
        <v>-2.1536200000000001</v>
      </c>
      <c r="D2609" s="9">
        <v>-0.62756000000000001</v>
      </c>
      <c r="E2609" s="9">
        <v>-0.68830999999999998</v>
      </c>
      <c r="G2609" s="9">
        <v>-0.48024</v>
      </c>
      <c r="H2609" s="9">
        <v>-1.76122</v>
      </c>
    </row>
    <row r="2610" spans="1:8">
      <c r="A2610" s="9">
        <v>-0.45587</v>
      </c>
      <c r="B2610" s="9">
        <v>-2.1554199999999999</v>
      </c>
      <c r="D2610" s="9">
        <v>-0.62855000000000005</v>
      </c>
      <c r="E2610" s="9">
        <v>-0.69038999999999995</v>
      </c>
      <c r="G2610" s="9">
        <v>-0.48124</v>
      </c>
      <c r="H2610" s="9">
        <v>-1.7653300000000001</v>
      </c>
    </row>
    <row r="2611" spans="1:8">
      <c r="A2611" s="9">
        <v>-0.45688000000000001</v>
      </c>
      <c r="B2611" s="9">
        <v>-2.1572</v>
      </c>
      <c r="D2611" s="9">
        <v>-0.62956999999999996</v>
      </c>
      <c r="E2611" s="9">
        <v>-0.69257000000000002</v>
      </c>
      <c r="G2611" s="9">
        <v>-0.48224</v>
      </c>
      <c r="H2611" s="9">
        <v>-1.77057</v>
      </c>
    </row>
    <row r="2612" spans="1:8">
      <c r="A2612" s="9">
        <v>-0.45787</v>
      </c>
      <c r="B2612" s="9">
        <v>-2.1597</v>
      </c>
      <c r="D2612" s="9">
        <v>-0.63056000000000001</v>
      </c>
      <c r="E2612" s="9">
        <v>-0.69496999999999998</v>
      </c>
      <c r="G2612" s="9">
        <v>-0.48324</v>
      </c>
      <c r="H2612" s="9">
        <v>-1.7749699999999999</v>
      </c>
    </row>
    <row r="2613" spans="1:8">
      <c r="A2613" s="9">
        <v>-0.45887</v>
      </c>
      <c r="B2613" s="9">
        <v>-2.1620900000000001</v>
      </c>
      <c r="D2613" s="9">
        <v>-0.63154999999999994</v>
      </c>
      <c r="E2613" s="9">
        <v>-0.69713999999999998</v>
      </c>
      <c r="G2613" s="9">
        <v>-0.48426000000000002</v>
      </c>
      <c r="H2613" s="9">
        <v>-1.7796799999999999</v>
      </c>
    </row>
    <row r="2614" spans="1:8">
      <c r="A2614" s="9">
        <v>-0.45988000000000001</v>
      </c>
      <c r="B2614" s="9">
        <v>-2.1642199999999998</v>
      </c>
      <c r="D2614" s="9">
        <v>-0.63256000000000001</v>
      </c>
      <c r="E2614" s="9">
        <v>-0.69945999999999997</v>
      </c>
      <c r="G2614" s="9">
        <v>-0.48525000000000001</v>
      </c>
      <c r="H2614" s="9">
        <v>-1.78427</v>
      </c>
    </row>
    <row r="2615" spans="1:8">
      <c r="A2615" s="9">
        <v>-0.46088000000000001</v>
      </c>
      <c r="B2615" s="9">
        <v>-2.16574</v>
      </c>
      <c r="D2615" s="9">
        <v>-0.63353999999999999</v>
      </c>
      <c r="E2615" s="9">
        <v>-0.70184000000000002</v>
      </c>
      <c r="G2615" s="9">
        <v>-0.48623</v>
      </c>
      <c r="H2615" s="9">
        <v>-1.7887299999999999</v>
      </c>
    </row>
    <row r="2616" spans="1:8">
      <c r="A2616" s="9">
        <v>-0.46187</v>
      </c>
      <c r="B2616" s="9">
        <v>-2.1677599999999999</v>
      </c>
      <c r="D2616" s="9">
        <v>-0.63454999999999995</v>
      </c>
      <c r="E2616" s="9">
        <v>-0.70408999999999999</v>
      </c>
      <c r="G2616" s="9">
        <v>-0.48721999999999999</v>
      </c>
      <c r="H2616" s="9">
        <v>-1.7935000000000001</v>
      </c>
    </row>
    <row r="2617" spans="1:8">
      <c r="A2617" s="9">
        <v>-0.46285999999999999</v>
      </c>
      <c r="B2617" s="9">
        <v>-2.1702900000000001</v>
      </c>
      <c r="D2617" s="9">
        <v>-0.63556000000000001</v>
      </c>
      <c r="E2617" s="9">
        <v>-0.70647000000000004</v>
      </c>
      <c r="G2617" s="9">
        <v>-0.48824000000000001</v>
      </c>
      <c r="H2617" s="9">
        <v>-1.7985599999999999</v>
      </c>
    </row>
    <row r="2618" spans="1:8">
      <c r="A2618" s="9">
        <v>-0.46387</v>
      </c>
      <c r="B2618" s="9">
        <v>-2.1722299999999999</v>
      </c>
      <c r="D2618" s="9">
        <v>-0.63653999999999999</v>
      </c>
      <c r="E2618" s="9">
        <v>-0.70872000000000002</v>
      </c>
      <c r="G2618" s="9">
        <v>-0.48924000000000001</v>
      </c>
      <c r="H2618" s="9">
        <v>-1.80358</v>
      </c>
    </row>
    <row r="2619" spans="1:8">
      <c r="A2619" s="9">
        <v>-0.46488000000000002</v>
      </c>
      <c r="B2619" s="9">
        <v>-2.17516</v>
      </c>
      <c r="D2619" s="9">
        <v>-0.63756000000000002</v>
      </c>
      <c r="E2619" s="9">
        <v>-0.71111999999999997</v>
      </c>
      <c r="G2619" s="9">
        <v>-0.49025000000000002</v>
      </c>
      <c r="H2619" s="9">
        <v>-1.8082</v>
      </c>
    </row>
    <row r="2620" spans="1:8">
      <c r="A2620" s="9">
        <v>-0.46587000000000001</v>
      </c>
      <c r="B2620" s="9">
        <v>-2.1765599999999998</v>
      </c>
      <c r="D2620" s="9">
        <v>-0.63853000000000004</v>
      </c>
      <c r="E2620" s="9">
        <v>-0.71345999999999998</v>
      </c>
      <c r="G2620" s="9">
        <v>-0.49124000000000001</v>
      </c>
      <c r="H2620" s="9">
        <v>-1.8130999999999999</v>
      </c>
    </row>
    <row r="2621" spans="1:8">
      <c r="A2621" s="9">
        <v>-0.46684999999999999</v>
      </c>
      <c r="B2621" s="9">
        <v>-2.17902</v>
      </c>
      <c r="D2621" s="9">
        <v>-0.63953000000000004</v>
      </c>
      <c r="E2621" s="9">
        <v>-0.71579000000000004</v>
      </c>
      <c r="G2621" s="9">
        <v>-0.49224000000000001</v>
      </c>
      <c r="H2621" s="9">
        <v>-1.81813</v>
      </c>
    </row>
    <row r="2622" spans="1:8">
      <c r="A2622" s="9">
        <v>-0.46784999999999999</v>
      </c>
      <c r="B2622" s="9">
        <v>-2.1809500000000002</v>
      </c>
      <c r="D2622" s="9">
        <v>-0.64053000000000004</v>
      </c>
      <c r="E2622" s="9">
        <v>-0.71833000000000002</v>
      </c>
      <c r="G2622" s="9">
        <v>-0.49324000000000001</v>
      </c>
      <c r="H2622" s="9">
        <v>-1.8225</v>
      </c>
    </row>
    <row r="2623" spans="1:8">
      <c r="A2623" s="9">
        <v>-0.46887000000000001</v>
      </c>
      <c r="B2623" s="9">
        <v>-2.1828400000000001</v>
      </c>
      <c r="D2623" s="9">
        <v>-0.64153000000000004</v>
      </c>
      <c r="E2623" s="9">
        <v>-0.72060999999999997</v>
      </c>
      <c r="G2623" s="9">
        <v>-0.49425000000000002</v>
      </c>
      <c r="H2623" s="9">
        <v>-1.82748</v>
      </c>
    </row>
    <row r="2624" spans="1:8">
      <c r="A2624" s="9">
        <v>-0.46987000000000001</v>
      </c>
      <c r="B2624" s="9">
        <v>-2.1851400000000001</v>
      </c>
      <c r="D2624" s="9">
        <v>-0.64254</v>
      </c>
      <c r="E2624" s="9">
        <v>-0.72313000000000005</v>
      </c>
      <c r="G2624" s="9">
        <v>-0.49525999999999998</v>
      </c>
      <c r="H2624" s="9">
        <v>-1.83256</v>
      </c>
    </row>
    <row r="2625" spans="1:8">
      <c r="A2625" s="9">
        <v>-0.47086</v>
      </c>
      <c r="B2625" s="9">
        <v>-2.1871700000000001</v>
      </c>
      <c r="D2625" s="9">
        <v>-0.64354</v>
      </c>
      <c r="E2625" s="9">
        <v>-0.72545000000000004</v>
      </c>
      <c r="G2625" s="9">
        <v>-0.49624000000000001</v>
      </c>
      <c r="H2625" s="9">
        <v>-1.83721</v>
      </c>
    </row>
    <row r="2626" spans="1:8">
      <c r="A2626" s="9">
        <v>-0.47187000000000001</v>
      </c>
      <c r="B2626" s="9">
        <v>-2.1895199999999999</v>
      </c>
      <c r="D2626" s="9">
        <v>-0.64451999999999998</v>
      </c>
      <c r="E2626" s="9">
        <v>-0.72799999999999998</v>
      </c>
      <c r="G2626" s="9">
        <v>-0.49724000000000002</v>
      </c>
      <c r="H2626" s="9">
        <v>-1.8422400000000001</v>
      </c>
    </row>
    <row r="2627" spans="1:8">
      <c r="A2627" s="9">
        <v>-0.47287000000000001</v>
      </c>
      <c r="B2627" s="9">
        <v>-2.1911100000000001</v>
      </c>
      <c r="D2627" s="9">
        <v>-0.64554</v>
      </c>
      <c r="E2627" s="9">
        <v>-0.73046999999999995</v>
      </c>
      <c r="G2627" s="9">
        <v>-0.49823000000000001</v>
      </c>
      <c r="H2627" s="9">
        <v>-1.84717</v>
      </c>
    </row>
    <row r="2628" spans="1:8">
      <c r="A2628" s="9">
        <v>-0.47387000000000001</v>
      </c>
      <c r="B2628" s="9">
        <v>-2.1931799999999999</v>
      </c>
      <c r="D2628" s="9">
        <v>-0.64654</v>
      </c>
      <c r="E2628" s="9">
        <v>-0.73294000000000004</v>
      </c>
      <c r="G2628" s="9">
        <v>-0.49924000000000002</v>
      </c>
      <c r="H2628" s="9">
        <v>-1.8517699999999999</v>
      </c>
    </row>
    <row r="2629" spans="1:8">
      <c r="A2629" s="9">
        <v>-0.47486</v>
      </c>
      <c r="B2629" s="9">
        <v>-2.1962299999999999</v>
      </c>
      <c r="D2629" s="9">
        <v>-0.64754</v>
      </c>
      <c r="E2629" s="9">
        <v>-0.73548000000000002</v>
      </c>
      <c r="G2629" s="9">
        <v>-0.50022999999999995</v>
      </c>
      <c r="H2629" s="9">
        <v>-1.8565499999999999</v>
      </c>
    </row>
    <row r="2630" spans="1:8">
      <c r="A2630" s="9">
        <v>-0.47587000000000002</v>
      </c>
      <c r="B2630" s="9">
        <v>-2.1979500000000001</v>
      </c>
      <c r="D2630" s="9">
        <v>-0.64854999999999996</v>
      </c>
      <c r="E2630" s="9">
        <v>-0.73794999999999999</v>
      </c>
      <c r="G2630" s="9">
        <v>-0.50122</v>
      </c>
      <c r="H2630" s="9">
        <v>-1.86164</v>
      </c>
    </row>
    <row r="2631" spans="1:8">
      <c r="A2631" s="9">
        <v>-0.47686000000000001</v>
      </c>
      <c r="B2631" s="9">
        <v>-2.1995100000000001</v>
      </c>
      <c r="D2631" s="9">
        <v>-0.64953000000000005</v>
      </c>
      <c r="E2631" s="9">
        <v>-0.74055000000000004</v>
      </c>
      <c r="G2631" s="9">
        <v>-0.50222999999999995</v>
      </c>
      <c r="H2631" s="9">
        <v>-1.8665400000000001</v>
      </c>
    </row>
    <row r="2632" spans="1:8">
      <c r="A2632" s="9">
        <v>-0.47785</v>
      </c>
      <c r="B2632" s="9">
        <v>-2.2016900000000001</v>
      </c>
      <c r="D2632" s="9">
        <v>-0.65054000000000001</v>
      </c>
      <c r="E2632" s="9">
        <v>-0.74311000000000005</v>
      </c>
      <c r="G2632" s="9">
        <v>-0.50322</v>
      </c>
      <c r="H2632" s="9">
        <v>-1.87175</v>
      </c>
    </row>
    <row r="2633" spans="1:8">
      <c r="A2633" s="9">
        <v>-0.47886000000000001</v>
      </c>
      <c r="B2633" s="9">
        <v>-2.2034099999999999</v>
      </c>
      <c r="D2633" s="9">
        <v>-0.65154000000000001</v>
      </c>
      <c r="E2633" s="9">
        <v>-0.74568000000000001</v>
      </c>
      <c r="G2633" s="9">
        <v>-0.50424000000000002</v>
      </c>
      <c r="H2633" s="9">
        <v>-1.87653</v>
      </c>
    </row>
    <row r="2634" spans="1:8">
      <c r="A2634" s="9">
        <v>-0.47986000000000001</v>
      </c>
      <c r="B2634" s="9">
        <v>-2.2050700000000001</v>
      </c>
      <c r="D2634" s="9">
        <v>-0.65253000000000005</v>
      </c>
      <c r="E2634" s="9">
        <v>-0.74822</v>
      </c>
      <c r="G2634" s="9">
        <v>-0.50524000000000002</v>
      </c>
      <c r="H2634" s="9">
        <v>-1.8815900000000001</v>
      </c>
    </row>
    <row r="2635" spans="1:8">
      <c r="A2635" s="9">
        <v>-0.48087000000000002</v>
      </c>
      <c r="B2635" s="9">
        <v>-2.2069299999999998</v>
      </c>
      <c r="D2635" s="9">
        <v>-0.65354999999999996</v>
      </c>
      <c r="E2635" s="9">
        <v>-0.75073000000000001</v>
      </c>
      <c r="G2635" s="9">
        <v>-0.50624000000000002</v>
      </c>
      <c r="H2635" s="9">
        <v>-1.8862099999999999</v>
      </c>
    </row>
    <row r="2636" spans="1:8">
      <c r="A2636" s="9">
        <v>-0.48187000000000002</v>
      </c>
      <c r="B2636" s="9">
        <v>-2.2089400000000001</v>
      </c>
      <c r="D2636" s="9">
        <v>-0.65452999999999995</v>
      </c>
      <c r="E2636" s="9">
        <v>-0.75334999999999996</v>
      </c>
      <c r="G2636" s="9">
        <v>-0.50722999999999996</v>
      </c>
      <c r="H2636" s="9">
        <v>-1.8911800000000001</v>
      </c>
    </row>
    <row r="2637" spans="1:8">
      <c r="A2637" s="9">
        <v>-0.48288999999999999</v>
      </c>
      <c r="B2637" s="9">
        <v>-2.2118199999999999</v>
      </c>
      <c r="D2637" s="9">
        <v>-0.65554000000000001</v>
      </c>
      <c r="E2637" s="9">
        <v>-0.75595999999999997</v>
      </c>
      <c r="G2637" s="9">
        <v>-0.50822000000000001</v>
      </c>
      <c r="H2637" s="9">
        <v>-1.89629</v>
      </c>
    </row>
    <row r="2638" spans="1:8">
      <c r="A2638" s="9">
        <v>-0.48387999999999998</v>
      </c>
      <c r="B2638" s="9">
        <v>-2.2133099999999999</v>
      </c>
      <c r="D2638" s="9">
        <v>-0.65654000000000001</v>
      </c>
      <c r="E2638" s="9">
        <v>-0.75858999999999999</v>
      </c>
      <c r="G2638" s="9">
        <v>-0.50924999999999998</v>
      </c>
      <c r="H2638" s="9">
        <v>-1.90144</v>
      </c>
    </row>
    <row r="2639" spans="1:8">
      <c r="A2639" s="9">
        <v>-0.48487000000000002</v>
      </c>
      <c r="B2639" s="9">
        <v>-2.2152400000000001</v>
      </c>
      <c r="D2639" s="9">
        <v>-0.65754000000000001</v>
      </c>
      <c r="E2639" s="9">
        <v>-0.76124999999999998</v>
      </c>
      <c r="G2639" s="9">
        <v>-0.51024000000000003</v>
      </c>
      <c r="H2639" s="9">
        <v>-1.9059699999999999</v>
      </c>
    </row>
    <row r="2640" spans="1:8">
      <c r="A2640" s="9">
        <v>-0.48587999999999998</v>
      </c>
      <c r="B2640" s="9">
        <v>-2.2165699999999999</v>
      </c>
      <c r="D2640" s="9">
        <v>-0.65852999999999995</v>
      </c>
      <c r="E2640" s="9">
        <v>-0.76380000000000003</v>
      </c>
      <c r="G2640" s="9">
        <v>-0.51122999999999996</v>
      </c>
      <c r="H2640" s="9">
        <v>-1.9112899999999999</v>
      </c>
    </row>
    <row r="2641" spans="1:8">
      <c r="A2641" s="9">
        <v>-0.48687000000000002</v>
      </c>
      <c r="B2641" s="9">
        <v>-2.2185899999999998</v>
      </c>
      <c r="D2641" s="9">
        <v>-0.65952999999999995</v>
      </c>
      <c r="E2641" s="9">
        <v>-0.76646999999999998</v>
      </c>
      <c r="G2641" s="9">
        <v>-0.51224000000000003</v>
      </c>
      <c r="H2641" s="9">
        <v>-1.91635</v>
      </c>
    </row>
    <row r="2642" spans="1:8">
      <c r="A2642" s="9">
        <v>-0.48787000000000003</v>
      </c>
      <c r="B2642" s="9">
        <v>-2.22065</v>
      </c>
      <c r="D2642" s="9">
        <v>-0.66054000000000002</v>
      </c>
      <c r="E2642" s="9">
        <v>-0.76937999999999995</v>
      </c>
      <c r="G2642" s="9">
        <v>-0.51324999999999998</v>
      </c>
      <c r="H2642" s="9">
        <v>-1.92137</v>
      </c>
    </row>
    <row r="2643" spans="1:8">
      <c r="A2643" s="9">
        <v>-0.48887000000000003</v>
      </c>
      <c r="B2643" s="9">
        <v>-2.2224400000000002</v>
      </c>
      <c r="D2643" s="9">
        <v>-0.66154000000000002</v>
      </c>
      <c r="E2643" s="9">
        <v>-0.77210000000000001</v>
      </c>
      <c r="G2643" s="9">
        <v>-0.51424000000000003</v>
      </c>
      <c r="H2643" s="9">
        <v>-1.9267000000000001</v>
      </c>
    </row>
    <row r="2644" spans="1:8">
      <c r="A2644" s="9">
        <v>-0.48987000000000003</v>
      </c>
      <c r="B2644" s="9">
        <v>-2.2246999999999999</v>
      </c>
      <c r="D2644" s="9">
        <v>-0.66252999999999995</v>
      </c>
      <c r="E2644" s="9">
        <v>-0.77466000000000002</v>
      </c>
      <c r="G2644" s="9">
        <v>-0.51524000000000003</v>
      </c>
      <c r="H2644" s="9">
        <v>-1.9314499999999999</v>
      </c>
    </row>
    <row r="2645" spans="1:8">
      <c r="A2645" s="9">
        <v>-0.49086000000000002</v>
      </c>
      <c r="B2645" s="9">
        <v>-2.226</v>
      </c>
      <c r="D2645" s="9">
        <v>-0.66352</v>
      </c>
      <c r="E2645" s="9">
        <v>-0.77751999999999999</v>
      </c>
      <c r="G2645" s="9">
        <v>-0.51622999999999997</v>
      </c>
      <c r="H2645" s="9">
        <v>-1.9362999999999999</v>
      </c>
    </row>
    <row r="2646" spans="1:8">
      <c r="A2646" s="9">
        <v>-0.49186000000000002</v>
      </c>
      <c r="B2646" s="9">
        <v>-2.2278799999999999</v>
      </c>
      <c r="D2646" s="9">
        <v>-0.66454000000000002</v>
      </c>
      <c r="E2646" s="9">
        <v>-0.78012999999999999</v>
      </c>
      <c r="G2646" s="9">
        <v>-0.51724000000000003</v>
      </c>
      <c r="H2646" s="9">
        <v>-1.9416199999999999</v>
      </c>
    </row>
    <row r="2647" spans="1:8">
      <c r="A2647" s="9">
        <v>-0.49286000000000002</v>
      </c>
      <c r="B2647" s="9">
        <v>-2.22987</v>
      </c>
      <c r="D2647" s="9">
        <v>-0.66552999999999995</v>
      </c>
      <c r="E2647" s="9">
        <v>-0.78308</v>
      </c>
      <c r="G2647" s="9">
        <v>-0.51824000000000003</v>
      </c>
      <c r="H2647" s="9">
        <v>-1.9472</v>
      </c>
    </row>
    <row r="2648" spans="1:8">
      <c r="A2648" s="9">
        <v>-0.49386000000000002</v>
      </c>
      <c r="B2648" s="9">
        <v>-2.2325499999999998</v>
      </c>
      <c r="D2648" s="9">
        <v>-0.66654999999999998</v>
      </c>
      <c r="E2648" s="9">
        <v>-0.78590000000000004</v>
      </c>
      <c r="G2648" s="9">
        <v>-0.51924999999999999</v>
      </c>
      <c r="H2648" s="9">
        <v>-1.95166</v>
      </c>
    </row>
    <row r="2649" spans="1:8">
      <c r="A2649" s="9">
        <v>-0.49486999999999998</v>
      </c>
      <c r="B2649" s="9">
        <v>-2.2342200000000001</v>
      </c>
      <c r="D2649" s="9">
        <v>-0.66752999999999996</v>
      </c>
      <c r="E2649" s="9">
        <v>-0.78866000000000003</v>
      </c>
      <c r="G2649" s="9">
        <v>-0.52024000000000004</v>
      </c>
      <c r="H2649" s="9">
        <v>-1.9563900000000001</v>
      </c>
    </row>
    <row r="2650" spans="1:8">
      <c r="A2650" s="9">
        <v>-0.49586999999999998</v>
      </c>
      <c r="B2650" s="9">
        <v>-2.2368199999999998</v>
      </c>
      <c r="D2650" s="9">
        <v>-0.66852999999999996</v>
      </c>
      <c r="E2650" s="9">
        <v>-0.79147999999999996</v>
      </c>
      <c r="G2650" s="9">
        <v>-0.52124000000000004</v>
      </c>
      <c r="H2650" s="9">
        <v>-1.96191</v>
      </c>
    </row>
    <row r="2651" spans="1:8">
      <c r="A2651" s="9">
        <v>-0.49686000000000002</v>
      </c>
      <c r="B2651" s="9">
        <v>-2.2377699999999998</v>
      </c>
      <c r="D2651" s="9">
        <v>-0.66952999999999996</v>
      </c>
      <c r="E2651" s="9">
        <v>-0.79432999999999998</v>
      </c>
      <c r="G2651" s="9">
        <v>-0.52222999999999997</v>
      </c>
      <c r="H2651" s="9">
        <v>-1.96698</v>
      </c>
    </row>
    <row r="2652" spans="1:8">
      <c r="A2652" s="9">
        <v>-0.49786000000000002</v>
      </c>
      <c r="B2652" s="9">
        <v>-2.2396400000000001</v>
      </c>
      <c r="D2652" s="9">
        <v>-0.67052</v>
      </c>
      <c r="E2652" s="9">
        <v>-0.79734000000000005</v>
      </c>
      <c r="G2652" s="9">
        <v>-0.52324000000000004</v>
      </c>
      <c r="H2652" s="9">
        <v>-1.9722299999999999</v>
      </c>
    </row>
    <row r="2653" spans="1:8">
      <c r="A2653" s="9">
        <v>-0.49889</v>
      </c>
      <c r="B2653" s="9">
        <v>-2.2415500000000002</v>
      </c>
      <c r="D2653" s="9">
        <v>-0.67152000000000001</v>
      </c>
      <c r="E2653" s="9">
        <v>-0.80005000000000004</v>
      </c>
      <c r="G2653" s="9">
        <v>-0.52424000000000004</v>
      </c>
      <c r="H2653" s="9">
        <v>-1.97725</v>
      </c>
    </row>
    <row r="2654" spans="1:8">
      <c r="A2654" s="9">
        <v>-0.49987999999999999</v>
      </c>
      <c r="B2654" s="9">
        <v>-2.2424900000000001</v>
      </c>
      <c r="D2654" s="9">
        <v>-0.67254000000000003</v>
      </c>
      <c r="E2654" s="9">
        <v>-0.80310000000000004</v>
      </c>
      <c r="G2654" s="9">
        <v>-0.52524999999999999</v>
      </c>
      <c r="H2654" s="9">
        <v>-1.98271</v>
      </c>
    </row>
    <row r="2655" spans="1:8">
      <c r="A2655" s="9">
        <v>-0.50085999999999997</v>
      </c>
      <c r="B2655" s="9">
        <v>-2.2444000000000002</v>
      </c>
      <c r="D2655" s="9">
        <v>-0.67352000000000001</v>
      </c>
      <c r="E2655" s="9">
        <v>-0.80593999999999999</v>
      </c>
      <c r="G2655" s="9">
        <v>-0.52625</v>
      </c>
      <c r="H2655" s="9">
        <v>-1.9874099999999999</v>
      </c>
    </row>
    <row r="2656" spans="1:8">
      <c r="A2656" s="9">
        <v>-0.50187999999999999</v>
      </c>
      <c r="B2656" s="9">
        <v>-2.24634</v>
      </c>
      <c r="D2656" s="9">
        <v>-0.67452000000000001</v>
      </c>
      <c r="E2656" s="9">
        <v>-0.80884999999999996</v>
      </c>
      <c r="G2656" s="9">
        <v>-0.52724000000000004</v>
      </c>
      <c r="H2656" s="9">
        <v>-1.9927999999999999</v>
      </c>
    </row>
    <row r="2657" spans="1:8">
      <c r="A2657" s="9">
        <v>-0.50287999999999999</v>
      </c>
      <c r="B2657" s="9">
        <v>-2.2482000000000002</v>
      </c>
      <c r="D2657" s="9">
        <v>-0.67554000000000003</v>
      </c>
      <c r="E2657" s="9">
        <v>-0.81186000000000003</v>
      </c>
      <c r="G2657" s="9">
        <v>-0.52825</v>
      </c>
      <c r="H2657" s="9">
        <v>-1.9975700000000001</v>
      </c>
    </row>
    <row r="2658" spans="1:8">
      <c r="A2658" s="9">
        <v>-0.50385000000000002</v>
      </c>
      <c r="B2658" s="9">
        <v>-2.2492899999999998</v>
      </c>
      <c r="D2658" s="9">
        <v>-0.67652999999999996</v>
      </c>
      <c r="E2658" s="9">
        <v>-0.81486000000000003</v>
      </c>
      <c r="G2658" s="9">
        <v>-0.52924000000000004</v>
      </c>
      <c r="H2658" s="9">
        <v>-2.0026000000000002</v>
      </c>
    </row>
    <row r="2659" spans="1:8">
      <c r="A2659" s="9">
        <v>-0.50487000000000004</v>
      </c>
      <c r="B2659" s="9">
        <v>-2.2522099999999998</v>
      </c>
      <c r="D2659" s="9">
        <v>-0.67754000000000003</v>
      </c>
      <c r="E2659" s="9">
        <v>-0.81788000000000005</v>
      </c>
      <c r="G2659" s="9">
        <v>-0.53024000000000004</v>
      </c>
      <c r="H2659" s="9">
        <v>-2.0082900000000001</v>
      </c>
    </row>
    <row r="2660" spans="1:8">
      <c r="A2660" s="9">
        <v>-0.50585999999999998</v>
      </c>
      <c r="B2660" s="9">
        <v>-2.2537799999999999</v>
      </c>
      <c r="D2660" s="9">
        <v>-0.67852000000000001</v>
      </c>
      <c r="E2660" s="9">
        <v>-0.82084000000000001</v>
      </c>
      <c r="G2660" s="9">
        <v>-0.53124000000000005</v>
      </c>
      <c r="H2660" s="9">
        <v>-2.0132699999999999</v>
      </c>
    </row>
    <row r="2661" spans="1:8">
      <c r="A2661" s="9">
        <v>-0.50685999999999998</v>
      </c>
      <c r="B2661" s="9">
        <v>-2.2551999999999999</v>
      </c>
      <c r="D2661" s="9">
        <v>-0.67952999999999997</v>
      </c>
      <c r="E2661" s="9">
        <v>-0.82401000000000002</v>
      </c>
      <c r="G2661" s="9">
        <v>-0.53222999999999998</v>
      </c>
      <c r="H2661" s="9">
        <v>-2.0186500000000001</v>
      </c>
    </row>
    <row r="2662" spans="1:8">
      <c r="A2662" s="9">
        <v>-0.50785999999999998</v>
      </c>
      <c r="B2662" s="9">
        <v>-2.25753</v>
      </c>
      <c r="D2662" s="9">
        <v>-0.68054000000000003</v>
      </c>
      <c r="E2662" s="9">
        <v>-0.82706000000000002</v>
      </c>
      <c r="G2662" s="9">
        <v>-0.53322999999999998</v>
      </c>
      <c r="H2662" s="9">
        <v>-2.0240200000000002</v>
      </c>
    </row>
    <row r="2663" spans="1:8">
      <c r="A2663" s="9">
        <v>-0.50887000000000004</v>
      </c>
      <c r="B2663" s="9">
        <v>-2.25847</v>
      </c>
      <c r="D2663" s="9">
        <v>-0.68152999999999997</v>
      </c>
      <c r="E2663" s="9">
        <v>-0.83013999999999999</v>
      </c>
      <c r="G2663" s="9">
        <v>-0.53424000000000005</v>
      </c>
      <c r="H2663" s="9">
        <v>-2.0291000000000001</v>
      </c>
    </row>
    <row r="2664" spans="1:8">
      <c r="A2664" s="9">
        <v>-0.50987000000000005</v>
      </c>
      <c r="B2664" s="9">
        <v>-2.2599499999999999</v>
      </c>
      <c r="D2664" s="9">
        <v>-0.68250999999999995</v>
      </c>
      <c r="E2664" s="9">
        <v>-0.83316999999999997</v>
      </c>
      <c r="G2664" s="9">
        <v>-0.53522000000000003</v>
      </c>
      <c r="H2664" s="9">
        <v>-2.0343399999999998</v>
      </c>
    </row>
    <row r="2665" spans="1:8">
      <c r="A2665" s="9">
        <v>-0.51085000000000003</v>
      </c>
      <c r="B2665" s="9">
        <v>-2.2625899999999999</v>
      </c>
      <c r="D2665" s="9">
        <v>-0.68352000000000002</v>
      </c>
      <c r="E2665" s="9">
        <v>-0.83635999999999999</v>
      </c>
      <c r="G2665" s="9">
        <v>-0.53622999999999998</v>
      </c>
      <c r="H2665" s="9">
        <v>-2.0397699999999999</v>
      </c>
    </row>
    <row r="2666" spans="1:8">
      <c r="A2666" s="9">
        <v>-0.51185000000000003</v>
      </c>
      <c r="B2666" s="9">
        <v>-2.2650600000000001</v>
      </c>
      <c r="D2666" s="9">
        <v>-0.68452000000000002</v>
      </c>
      <c r="E2666" s="9">
        <v>-0.83964000000000005</v>
      </c>
      <c r="G2666" s="9">
        <v>-0.53724000000000005</v>
      </c>
      <c r="H2666" s="9">
        <v>-2.04494</v>
      </c>
    </row>
    <row r="2667" spans="1:8">
      <c r="A2667" s="9">
        <v>-0.51285999999999998</v>
      </c>
      <c r="B2667" s="9">
        <v>-2.2663000000000002</v>
      </c>
      <c r="D2667" s="9">
        <v>-0.68554000000000004</v>
      </c>
      <c r="E2667" s="9">
        <v>-0.84257000000000004</v>
      </c>
      <c r="G2667" s="9">
        <v>-0.53822000000000003</v>
      </c>
      <c r="H2667" s="9">
        <v>-2.0501299999999998</v>
      </c>
    </row>
    <row r="2668" spans="1:8">
      <c r="A2668" s="9">
        <v>-0.51387000000000005</v>
      </c>
      <c r="B2668" s="9">
        <v>-2.2680500000000001</v>
      </c>
      <c r="D2668" s="9">
        <v>-0.68652000000000002</v>
      </c>
      <c r="E2668" s="9">
        <v>-0.84582000000000002</v>
      </c>
      <c r="G2668" s="9">
        <v>-0.53922999999999999</v>
      </c>
      <c r="H2668" s="9">
        <v>-2.0558800000000002</v>
      </c>
    </row>
    <row r="2669" spans="1:8">
      <c r="A2669" s="9">
        <v>-0.51487000000000005</v>
      </c>
      <c r="B2669" s="9">
        <v>-2.2696800000000001</v>
      </c>
      <c r="D2669" s="9">
        <v>-0.68752999999999997</v>
      </c>
      <c r="E2669" s="9">
        <v>-0.84906999999999999</v>
      </c>
      <c r="G2669" s="9">
        <v>-0.54022999999999999</v>
      </c>
      <c r="H2669" s="9">
        <v>-2.0604900000000002</v>
      </c>
    </row>
    <row r="2670" spans="1:8">
      <c r="A2670" s="9">
        <v>-0.51585999999999999</v>
      </c>
      <c r="B2670" s="9">
        <v>-2.2707799999999998</v>
      </c>
      <c r="D2670" s="9">
        <v>-0.68852000000000002</v>
      </c>
      <c r="E2670" s="9">
        <v>-0.85223000000000004</v>
      </c>
      <c r="G2670" s="9">
        <v>-0.54122999999999999</v>
      </c>
      <c r="H2670" s="9">
        <v>-2.0658599999999998</v>
      </c>
    </row>
    <row r="2671" spans="1:8">
      <c r="A2671" s="9">
        <v>-0.51687000000000005</v>
      </c>
      <c r="B2671" s="9">
        <v>-2.2726600000000001</v>
      </c>
      <c r="D2671" s="9">
        <v>-0.68954000000000004</v>
      </c>
      <c r="E2671" s="9">
        <v>-0.85541999999999996</v>
      </c>
      <c r="G2671" s="9">
        <v>-0.54220999999999997</v>
      </c>
      <c r="H2671" s="9">
        <v>-2.07104</v>
      </c>
    </row>
    <row r="2672" spans="1:8">
      <c r="A2672" s="9">
        <v>-0.51787000000000005</v>
      </c>
      <c r="B2672" s="9">
        <v>-2.2742200000000001</v>
      </c>
      <c r="D2672" s="9">
        <v>-0.69050999999999996</v>
      </c>
      <c r="E2672" s="9">
        <v>-0.85870000000000002</v>
      </c>
      <c r="G2672" s="9">
        <v>-0.54322999999999999</v>
      </c>
      <c r="H2672" s="9">
        <v>-2.0767199999999999</v>
      </c>
    </row>
    <row r="2673" spans="1:8">
      <c r="A2673" s="9">
        <v>-0.51887000000000005</v>
      </c>
      <c r="B2673" s="9">
        <v>-2.2757700000000001</v>
      </c>
      <c r="D2673" s="9">
        <v>-0.6915</v>
      </c>
      <c r="E2673" s="9">
        <v>-0.86202999999999996</v>
      </c>
      <c r="G2673" s="9">
        <v>-0.54423999999999995</v>
      </c>
      <c r="H2673" s="9">
        <v>-2.08236</v>
      </c>
    </row>
    <row r="2674" spans="1:8">
      <c r="A2674" s="9">
        <v>-0.51985999999999999</v>
      </c>
      <c r="B2674" s="9">
        <v>-2.2773599999999998</v>
      </c>
      <c r="D2674" s="9">
        <v>-0.69249000000000005</v>
      </c>
      <c r="E2674" s="9">
        <v>-0.86546999999999996</v>
      </c>
      <c r="G2674" s="9">
        <v>-0.54522000000000004</v>
      </c>
      <c r="H2674" s="9">
        <v>-2.0874700000000002</v>
      </c>
    </row>
    <row r="2675" spans="1:8">
      <c r="A2675" s="9">
        <v>-0.52087000000000006</v>
      </c>
      <c r="B2675" s="9">
        <v>-2.2792699999999999</v>
      </c>
      <c r="D2675" s="9">
        <v>-0.69352000000000003</v>
      </c>
      <c r="E2675" s="9">
        <v>-0.86863999999999997</v>
      </c>
      <c r="G2675" s="9">
        <v>-0.54622000000000004</v>
      </c>
      <c r="H2675" s="9">
        <v>-2.09267</v>
      </c>
    </row>
    <row r="2676" spans="1:8">
      <c r="A2676" s="9">
        <v>-0.52185999999999999</v>
      </c>
      <c r="B2676" s="9">
        <v>-2.2807400000000002</v>
      </c>
      <c r="D2676" s="9">
        <v>-0.69452000000000003</v>
      </c>
      <c r="E2676" s="9">
        <v>-0.87195999999999996</v>
      </c>
      <c r="G2676" s="9">
        <v>-0.54722999999999999</v>
      </c>
      <c r="H2676" s="9">
        <v>-2.0981700000000001</v>
      </c>
    </row>
    <row r="2677" spans="1:8">
      <c r="A2677" s="9">
        <v>-0.52288999999999997</v>
      </c>
      <c r="B2677" s="9">
        <v>-2.28261</v>
      </c>
      <c r="D2677" s="9">
        <v>-0.69549000000000005</v>
      </c>
      <c r="E2677" s="9">
        <v>-0.87531999999999999</v>
      </c>
      <c r="G2677" s="9">
        <v>-0.54823</v>
      </c>
      <c r="H2677" s="9">
        <v>-2.1033300000000001</v>
      </c>
    </row>
    <row r="2678" spans="1:8">
      <c r="A2678" s="9">
        <v>-0.52386999999999995</v>
      </c>
      <c r="B2678" s="9">
        <v>-2.28403</v>
      </c>
      <c r="D2678" s="9">
        <v>-0.69652999999999998</v>
      </c>
      <c r="E2678" s="9">
        <v>-0.87877000000000005</v>
      </c>
      <c r="G2678" s="9">
        <v>-0.54920999999999998</v>
      </c>
      <c r="H2678" s="9">
        <v>-2.1086100000000001</v>
      </c>
    </row>
    <row r="2679" spans="1:8">
      <c r="A2679" s="9">
        <v>-0.52486999999999995</v>
      </c>
      <c r="B2679" s="9">
        <v>-2.2858100000000001</v>
      </c>
      <c r="D2679" s="9">
        <v>-0.69752000000000003</v>
      </c>
      <c r="E2679" s="9">
        <v>-0.88226000000000004</v>
      </c>
      <c r="G2679" s="9">
        <v>-0.55020999999999998</v>
      </c>
      <c r="H2679" s="9">
        <v>-2.1142699999999999</v>
      </c>
    </row>
    <row r="2680" spans="1:8">
      <c r="A2680" s="9">
        <v>-0.52585999999999999</v>
      </c>
      <c r="B2680" s="9">
        <v>-2.2868400000000002</v>
      </c>
      <c r="D2680" s="9">
        <v>-0.69850999999999996</v>
      </c>
      <c r="E2680" s="9">
        <v>-0.88563999999999998</v>
      </c>
      <c r="G2680" s="9">
        <v>-0.55122000000000004</v>
      </c>
      <c r="H2680" s="9">
        <v>-2.11957</v>
      </c>
    </row>
    <row r="2681" spans="1:8">
      <c r="A2681" s="9">
        <v>-0.52688000000000001</v>
      </c>
      <c r="B2681" s="9">
        <v>-2.2884699999999998</v>
      </c>
      <c r="D2681" s="9">
        <v>-0.69950999999999997</v>
      </c>
      <c r="E2681" s="9">
        <v>-0.88917000000000002</v>
      </c>
      <c r="G2681" s="9">
        <v>-0.55220999999999998</v>
      </c>
      <c r="H2681" s="9">
        <v>-2.1253000000000002</v>
      </c>
    </row>
    <row r="2682" spans="1:8">
      <c r="A2682" s="9">
        <v>-0.52786999999999995</v>
      </c>
      <c r="B2682" s="9">
        <v>-2.2907600000000001</v>
      </c>
      <c r="D2682" s="9">
        <v>-0.70050999999999997</v>
      </c>
      <c r="E2682" s="9">
        <v>-0.89261999999999997</v>
      </c>
      <c r="G2682" s="9">
        <v>-0.55320999999999998</v>
      </c>
      <c r="H2682" s="9">
        <v>-2.1302099999999999</v>
      </c>
    </row>
    <row r="2683" spans="1:8">
      <c r="A2683" s="9">
        <v>-0.52888000000000002</v>
      </c>
      <c r="B2683" s="9">
        <v>-2.29169</v>
      </c>
      <c r="D2683" s="9">
        <v>-0.70150999999999997</v>
      </c>
      <c r="E2683" s="9">
        <v>-0.89610999999999996</v>
      </c>
      <c r="G2683" s="9">
        <v>-0.55420999999999998</v>
      </c>
      <c r="H2683" s="9">
        <v>-2.1355</v>
      </c>
    </row>
    <row r="2684" spans="1:8">
      <c r="A2684" s="9">
        <v>-0.52988000000000002</v>
      </c>
      <c r="B2684" s="9">
        <v>-2.2941199999999999</v>
      </c>
      <c r="D2684" s="9">
        <v>-0.70250999999999997</v>
      </c>
      <c r="E2684" s="9">
        <v>-0.89954999999999996</v>
      </c>
      <c r="G2684" s="9">
        <v>-0.55520999999999998</v>
      </c>
      <c r="H2684" s="9">
        <v>-2.1409500000000001</v>
      </c>
    </row>
    <row r="2685" spans="1:8">
      <c r="A2685" s="9">
        <v>-0.53086</v>
      </c>
      <c r="B2685" s="9">
        <v>-2.2955800000000002</v>
      </c>
      <c r="D2685" s="9">
        <v>-0.70352000000000003</v>
      </c>
      <c r="E2685" s="9">
        <v>-0.90327999999999997</v>
      </c>
      <c r="G2685" s="9">
        <v>-0.55622000000000005</v>
      </c>
      <c r="H2685" s="9">
        <v>-2.1467700000000001</v>
      </c>
    </row>
    <row r="2686" spans="1:8">
      <c r="A2686" s="9">
        <v>-0.53186</v>
      </c>
      <c r="B2686" s="9">
        <v>-2.29691</v>
      </c>
      <c r="D2686" s="9">
        <v>-0.70452000000000004</v>
      </c>
      <c r="E2686" s="9">
        <v>-0.90683999999999998</v>
      </c>
      <c r="G2686" s="9">
        <v>-0.55722000000000005</v>
      </c>
      <c r="H2686" s="9">
        <v>-2.1519200000000001</v>
      </c>
    </row>
    <row r="2687" spans="1:8">
      <c r="A2687" s="9">
        <v>-0.53286999999999995</v>
      </c>
      <c r="B2687" s="9">
        <v>-2.2994599999999998</v>
      </c>
      <c r="D2687" s="9">
        <v>-0.70550999999999997</v>
      </c>
      <c r="E2687" s="9">
        <v>-0.91039000000000003</v>
      </c>
      <c r="G2687" s="9">
        <v>-0.55823</v>
      </c>
      <c r="H2687" s="9">
        <v>-2.1571600000000002</v>
      </c>
    </row>
    <row r="2688" spans="1:8">
      <c r="A2688" s="9">
        <v>-0.53386999999999996</v>
      </c>
      <c r="B2688" s="9">
        <v>-2.3001499999999999</v>
      </c>
      <c r="D2688" s="9">
        <v>-0.70650000000000002</v>
      </c>
      <c r="E2688" s="9">
        <v>-0.91395000000000004</v>
      </c>
      <c r="G2688" s="9">
        <v>-0.55922000000000005</v>
      </c>
      <c r="H2688" s="9">
        <v>-2.16262</v>
      </c>
    </row>
    <row r="2689" spans="1:8">
      <c r="A2689" s="9">
        <v>-0.53486999999999996</v>
      </c>
      <c r="B2689" s="9">
        <v>-2.3023799999999999</v>
      </c>
      <c r="D2689" s="9">
        <v>-0.70750999999999997</v>
      </c>
      <c r="E2689" s="9">
        <v>-0.91771000000000003</v>
      </c>
      <c r="G2689" s="9">
        <v>-0.56020999999999999</v>
      </c>
      <c r="H2689" s="9">
        <v>-2.1682199999999998</v>
      </c>
    </row>
    <row r="2690" spans="1:8">
      <c r="A2690" s="9">
        <v>-0.53585000000000005</v>
      </c>
      <c r="B2690" s="9">
        <v>-2.3031100000000002</v>
      </c>
      <c r="D2690" s="9">
        <v>-0.70852000000000004</v>
      </c>
      <c r="E2690" s="9">
        <v>-0.92135</v>
      </c>
      <c r="G2690" s="9">
        <v>-0.56120999999999999</v>
      </c>
      <c r="H2690" s="9">
        <v>-2.1737799999999998</v>
      </c>
    </row>
    <row r="2691" spans="1:8">
      <c r="A2691" s="9">
        <v>-0.53685000000000005</v>
      </c>
      <c r="B2691" s="9">
        <v>-2.3042799999999999</v>
      </c>
      <c r="D2691" s="9">
        <v>-0.70952000000000004</v>
      </c>
      <c r="E2691" s="9">
        <v>-0.92515000000000003</v>
      </c>
      <c r="G2691" s="9">
        <v>-0.56220999999999999</v>
      </c>
      <c r="H2691" s="9">
        <v>-2.17896</v>
      </c>
    </row>
    <row r="2692" spans="1:8">
      <c r="A2692" s="9">
        <v>-0.53785000000000005</v>
      </c>
      <c r="B2692" s="9">
        <v>-2.3060399999999999</v>
      </c>
      <c r="D2692" s="9">
        <v>-0.71050000000000002</v>
      </c>
      <c r="E2692" s="9">
        <v>-0.92889999999999995</v>
      </c>
      <c r="G2692" s="9">
        <v>-0.56322000000000005</v>
      </c>
      <c r="H2692" s="9">
        <v>-2.1841699999999999</v>
      </c>
    </row>
    <row r="2693" spans="1:8">
      <c r="A2693" s="9">
        <v>-0.53886000000000001</v>
      </c>
      <c r="B2693" s="9">
        <v>-2.3075000000000001</v>
      </c>
      <c r="D2693" s="9">
        <v>-0.71148999999999996</v>
      </c>
      <c r="E2693" s="9">
        <v>-0.93247999999999998</v>
      </c>
      <c r="G2693" s="9">
        <v>-0.56422000000000005</v>
      </c>
      <c r="H2693" s="9">
        <v>-2.1899099999999998</v>
      </c>
    </row>
    <row r="2694" spans="1:8">
      <c r="A2694" s="9">
        <v>-0.53986999999999996</v>
      </c>
      <c r="B2694" s="9">
        <v>-2.30952</v>
      </c>
      <c r="D2694" s="9">
        <v>-0.71248999999999996</v>
      </c>
      <c r="E2694" s="9">
        <v>-0.93622000000000005</v>
      </c>
      <c r="G2694" s="9">
        <v>-0.56520000000000004</v>
      </c>
      <c r="H2694" s="9">
        <v>-2.1951800000000001</v>
      </c>
    </row>
    <row r="2695" spans="1:8">
      <c r="A2695" s="9">
        <v>-0.54086000000000001</v>
      </c>
      <c r="B2695" s="9">
        <v>-2.31027</v>
      </c>
      <c r="D2695" s="9">
        <v>-0.71350999999999998</v>
      </c>
      <c r="E2695" s="9">
        <v>-0.94005000000000005</v>
      </c>
      <c r="G2695" s="9">
        <v>-0.56618999999999997</v>
      </c>
      <c r="H2695" s="9">
        <v>-2.2004100000000002</v>
      </c>
    </row>
    <row r="2696" spans="1:8">
      <c r="A2696" s="9">
        <v>-0.54185000000000005</v>
      </c>
      <c r="B2696" s="9">
        <v>-2.31189</v>
      </c>
      <c r="D2696" s="9">
        <v>-0.71450000000000002</v>
      </c>
      <c r="E2696" s="9">
        <v>-0.94379000000000002</v>
      </c>
      <c r="G2696" s="9">
        <v>-0.56720999999999999</v>
      </c>
      <c r="H2696" s="9">
        <v>-2.2057899999999999</v>
      </c>
    </row>
    <row r="2697" spans="1:8">
      <c r="A2697" s="9">
        <v>-0.54285000000000005</v>
      </c>
      <c r="B2697" s="9">
        <v>-2.3142200000000002</v>
      </c>
      <c r="D2697" s="9">
        <v>-0.71550999999999998</v>
      </c>
      <c r="E2697" s="9">
        <v>-0.94772000000000001</v>
      </c>
      <c r="G2697" s="9">
        <v>-0.56821999999999995</v>
      </c>
      <c r="H2697" s="9">
        <v>-2.21149</v>
      </c>
    </row>
    <row r="2698" spans="1:8">
      <c r="A2698" s="9">
        <v>-0.54386999999999996</v>
      </c>
      <c r="B2698" s="9">
        <v>-2.3157700000000001</v>
      </c>
      <c r="D2698" s="9">
        <v>-0.71650000000000003</v>
      </c>
      <c r="E2698" s="9">
        <v>-0.95164000000000004</v>
      </c>
      <c r="G2698" s="9">
        <v>-0.56920999999999999</v>
      </c>
      <c r="H2698" s="9">
        <v>-2.2170299999999998</v>
      </c>
    </row>
    <row r="2699" spans="1:8">
      <c r="A2699" s="9">
        <v>-0.54486000000000001</v>
      </c>
      <c r="B2699" s="9">
        <v>-2.3166600000000002</v>
      </c>
      <c r="D2699" s="9">
        <v>-0.71750999999999998</v>
      </c>
      <c r="E2699" s="9">
        <v>-0.95550000000000002</v>
      </c>
      <c r="G2699" s="9">
        <v>-0.57020000000000004</v>
      </c>
      <c r="H2699" s="9">
        <v>-2.2225999999999999</v>
      </c>
    </row>
    <row r="2700" spans="1:8">
      <c r="A2700" s="9">
        <v>-0.54584999999999995</v>
      </c>
      <c r="B2700" s="9">
        <v>-2.3189500000000001</v>
      </c>
      <c r="D2700" s="9">
        <v>-0.71853</v>
      </c>
      <c r="E2700" s="9">
        <v>-0.95957999999999999</v>
      </c>
      <c r="G2700" s="9">
        <v>-0.57120000000000004</v>
      </c>
      <c r="H2700" s="9">
        <v>-2.2282199999999999</v>
      </c>
    </row>
    <row r="2701" spans="1:8">
      <c r="A2701" s="9">
        <v>-0.54684999999999995</v>
      </c>
      <c r="B2701" s="9">
        <v>-2.3200400000000001</v>
      </c>
      <c r="D2701" s="9">
        <v>-0.71953</v>
      </c>
      <c r="E2701" s="9">
        <v>-0.96357000000000004</v>
      </c>
      <c r="G2701" s="9">
        <v>-0.57220000000000004</v>
      </c>
      <c r="H2701" s="9">
        <v>-2.2338900000000002</v>
      </c>
    </row>
    <row r="2702" spans="1:8">
      <c r="A2702" s="9">
        <v>-0.54784999999999995</v>
      </c>
      <c r="B2702" s="9">
        <v>-2.3213499999999998</v>
      </c>
      <c r="D2702" s="9">
        <v>-0.72050999999999998</v>
      </c>
      <c r="E2702" s="9">
        <v>-0.96748999999999996</v>
      </c>
      <c r="G2702" s="9">
        <v>-0.57321999999999995</v>
      </c>
      <c r="H2702" s="9">
        <v>-2.2392400000000001</v>
      </c>
    </row>
    <row r="2703" spans="1:8">
      <c r="A2703" s="9">
        <v>-0.54883999999999999</v>
      </c>
      <c r="B2703" s="9">
        <v>-2.3230400000000002</v>
      </c>
      <c r="D2703" s="9">
        <v>-0.72150999999999998</v>
      </c>
      <c r="E2703" s="9">
        <v>-0.97133999999999998</v>
      </c>
      <c r="G2703" s="9">
        <v>-0.57420000000000004</v>
      </c>
      <c r="H2703" s="9">
        <v>-2.2449599999999998</v>
      </c>
    </row>
    <row r="2704" spans="1:8">
      <c r="A2704" s="9">
        <v>-0.54984999999999995</v>
      </c>
      <c r="B2704" s="9">
        <v>-2.3250500000000001</v>
      </c>
      <c r="D2704" s="9">
        <v>-0.72250999999999999</v>
      </c>
      <c r="E2704" s="9">
        <v>-0.97543999999999997</v>
      </c>
      <c r="G2704" s="9">
        <v>-0.57520000000000004</v>
      </c>
      <c r="H2704" s="9">
        <v>-2.2512099999999999</v>
      </c>
    </row>
    <row r="2705" spans="1:8">
      <c r="A2705" s="9">
        <v>-0.55086000000000002</v>
      </c>
      <c r="B2705" s="9">
        <v>-2.3262499999999999</v>
      </c>
      <c r="D2705" s="9">
        <v>-0.72352000000000005</v>
      </c>
      <c r="E2705" s="9">
        <v>-0.97953999999999997</v>
      </c>
      <c r="G2705" s="9">
        <v>-0.57621</v>
      </c>
      <c r="H2705" s="9">
        <v>-2.2557299999999998</v>
      </c>
    </row>
    <row r="2706" spans="1:8">
      <c r="A2706" s="9">
        <v>-0.55184999999999995</v>
      </c>
      <c r="B2706" s="9">
        <v>-2.3288000000000002</v>
      </c>
      <c r="D2706" s="9">
        <v>-0.72450000000000003</v>
      </c>
      <c r="E2706" s="9">
        <v>-0.98358999999999996</v>
      </c>
      <c r="G2706" s="9">
        <v>-0.57720000000000005</v>
      </c>
      <c r="H2706" s="9">
        <v>-2.2619899999999999</v>
      </c>
    </row>
    <row r="2707" spans="1:8">
      <c r="A2707" s="9">
        <v>-0.55284999999999995</v>
      </c>
      <c r="B2707" s="9">
        <v>-2.3298299999999998</v>
      </c>
      <c r="D2707" s="9">
        <v>-0.72553000000000001</v>
      </c>
      <c r="E2707" s="9">
        <v>-0.98765000000000003</v>
      </c>
      <c r="G2707" s="9">
        <v>-0.57820000000000005</v>
      </c>
      <c r="H2707" s="9">
        <v>-2.2673000000000001</v>
      </c>
    </row>
    <row r="2708" spans="1:8">
      <c r="A2708" s="9">
        <v>-0.55384999999999995</v>
      </c>
      <c r="B2708" s="9">
        <v>-2.3307899999999999</v>
      </c>
      <c r="D2708" s="9">
        <v>-0.72650999999999999</v>
      </c>
      <c r="E2708" s="9">
        <v>-0.99168999999999996</v>
      </c>
      <c r="G2708" s="9">
        <v>-0.57918000000000003</v>
      </c>
      <c r="H2708" s="9">
        <v>-2.2730600000000001</v>
      </c>
    </row>
    <row r="2709" spans="1:8">
      <c r="A2709" s="9">
        <v>-0.55484</v>
      </c>
      <c r="B2709" s="9">
        <v>-2.3327900000000001</v>
      </c>
      <c r="D2709" s="9">
        <v>-0.72750999999999999</v>
      </c>
      <c r="E2709" s="9">
        <v>-0.99587000000000003</v>
      </c>
      <c r="G2709" s="9">
        <v>-0.58018999999999998</v>
      </c>
      <c r="H2709" s="9">
        <v>-2.2786599999999999</v>
      </c>
    </row>
    <row r="2710" spans="1:8">
      <c r="A2710" s="9">
        <v>-0.55583000000000005</v>
      </c>
      <c r="B2710" s="9">
        <v>-2.3347500000000001</v>
      </c>
      <c r="D2710" s="9">
        <v>-0.72850999999999999</v>
      </c>
      <c r="E2710" s="9">
        <v>-1.0002599999999999</v>
      </c>
      <c r="G2710" s="9">
        <v>-0.58118999999999998</v>
      </c>
      <c r="H2710" s="9">
        <v>-2.2844099999999998</v>
      </c>
    </row>
    <row r="2711" spans="1:8">
      <c r="A2711" s="9">
        <v>-0.55684999999999996</v>
      </c>
      <c r="B2711" s="9">
        <v>-2.3360300000000001</v>
      </c>
      <c r="D2711" s="9">
        <v>-0.72950000000000004</v>
      </c>
      <c r="E2711" s="9">
        <v>-1.00421</v>
      </c>
      <c r="G2711" s="9">
        <v>-0.58220000000000005</v>
      </c>
      <c r="H2711" s="9">
        <v>-2.28993</v>
      </c>
    </row>
    <row r="2712" spans="1:8">
      <c r="A2712" s="9">
        <v>-0.55784</v>
      </c>
      <c r="B2712" s="9">
        <v>-2.3369900000000001</v>
      </c>
      <c r="D2712" s="9">
        <v>-0.73051999999999995</v>
      </c>
      <c r="E2712" s="9">
        <v>-1.0084900000000001</v>
      </c>
      <c r="G2712" s="9">
        <v>-0.58318999999999999</v>
      </c>
      <c r="H2712" s="9">
        <v>-2.2952599999999999</v>
      </c>
    </row>
    <row r="2713" spans="1:8">
      <c r="A2713" s="9">
        <v>-0.55884999999999996</v>
      </c>
      <c r="B2713" s="9">
        <v>-2.3392200000000001</v>
      </c>
      <c r="D2713" s="9">
        <v>-0.73150999999999999</v>
      </c>
      <c r="E2713" s="9">
        <v>-1.0127900000000001</v>
      </c>
      <c r="G2713" s="9">
        <v>-0.58420000000000005</v>
      </c>
      <c r="H2713" s="9">
        <v>-2.3011900000000001</v>
      </c>
    </row>
    <row r="2714" spans="1:8">
      <c r="A2714" s="9">
        <v>-0.55984</v>
      </c>
      <c r="B2714" s="9">
        <v>-2.3403299999999998</v>
      </c>
      <c r="D2714" s="9">
        <v>-0.73250999999999999</v>
      </c>
      <c r="E2714" s="9">
        <v>-1.01701</v>
      </c>
      <c r="G2714" s="9">
        <v>-0.58520000000000005</v>
      </c>
      <c r="H2714" s="9">
        <v>-2.3068300000000002</v>
      </c>
    </row>
    <row r="2715" spans="1:8">
      <c r="A2715" s="9">
        <v>-0.56084000000000001</v>
      </c>
      <c r="B2715" s="9">
        <v>-2.3419599999999998</v>
      </c>
      <c r="D2715" s="9">
        <v>-0.73351999999999995</v>
      </c>
      <c r="E2715" s="9">
        <v>-1.02125</v>
      </c>
      <c r="G2715" s="9">
        <v>-0.58621000000000001</v>
      </c>
      <c r="H2715" s="9">
        <v>-2.3123499999999999</v>
      </c>
    </row>
    <row r="2716" spans="1:8">
      <c r="A2716" s="9">
        <v>-0.56186000000000003</v>
      </c>
      <c r="B2716" s="9">
        <v>-2.34321</v>
      </c>
      <c r="D2716" s="9">
        <v>-0.73451</v>
      </c>
      <c r="E2716" s="9">
        <v>-1.02566</v>
      </c>
      <c r="G2716" s="9">
        <v>-0.58721000000000001</v>
      </c>
      <c r="H2716" s="9">
        <v>-2.3180999999999998</v>
      </c>
    </row>
    <row r="2717" spans="1:8">
      <c r="A2717" s="9">
        <v>-0.56283000000000005</v>
      </c>
      <c r="B2717" s="9">
        <v>-2.3443200000000002</v>
      </c>
      <c r="D2717" s="9">
        <v>-0.73626999999999998</v>
      </c>
      <c r="E2717" s="9">
        <v>-1.0332699999999999</v>
      </c>
      <c r="G2717" s="9">
        <v>-0.58821000000000001</v>
      </c>
      <c r="H2717" s="9">
        <v>-2.3233199999999998</v>
      </c>
    </row>
    <row r="2718" spans="1:8">
      <c r="A2718" s="9">
        <v>-0.56384999999999996</v>
      </c>
      <c r="B2718" s="9">
        <v>-2.3461699999999999</v>
      </c>
      <c r="D2718" s="9">
        <v>-0.73802000000000001</v>
      </c>
      <c r="E2718" s="9">
        <v>-1.04101</v>
      </c>
      <c r="G2718" s="9">
        <v>-0.58919999999999995</v>
      </c>
      <c r="H2718" s="9">
        <v>-2.3295699999999999</v>
      </c>
    </row>
    <row r="2719" spans="1:8">
      <c r="A2719" s="9">
        <v>-0.56484000000000001</v>
      </c>
      <c r="B2719" s="9">
        <v>-2.3481299999999998</v>
      </c>
      <c r="D2719" s="9">
        <v>-0.73900999999999994</v>
      </c>
      <c r="E2719" s="9">
        <v>-1.04552</v>
      </c>
      <c r="G2719" s="9">
        <v>-0.59018999999999999</v>
      </c>
      <c r="H2719" s="9">
        <v>-2.3348300000000002</v>
      </c>
    </row>
    <row r="2720" spans="1:8">
      <c r="A2720" s="9">
        <v>-0.56584000000000001</v>
      </c>
      <c r="B2720" s="9">
        <v>-2.3495300000000001</v>
      </c>
      <c r="D2720" s="9">
        <v>-0.74002000000000001</v>
      </c>
      <c r="E2720" s="9">
        <v>-1.04989</v>
      </c>
      <c r="G2720" s="9">
        <v>-0.59118000000000004</v>
      </c>
      <c r="H2720" s="9">
        <v>-2.3404099999999999</v>
      </c>
    </row>
    <row r="2721" spans="1:8">
      <c r="A2721" s="9">
        <v>-0.56682999999999995</v>
      </c>
      <c r="B2721" s="9">
        <v>-2.35033</v>
      </c>
      <c r="D2721" s="9">
        <v>-0.74102000000000001</v>
      </c>
      <c r="E2721" s="9">
        <v>-1.0545599999999999</v>
      </c>
      <c r="G2721" s="9">
        <v>-0.59218999999999999</v>
      </c>
      <c r="H2721" s="9">
        <v>-2.3462499999999999</v>
      </c>
    </row>
    <row r="2722" spans="1:8">
      <c r="A2722" s="9">
        <v>-0.56784999999999997</v>
      </c>
      <c r="B2722" s="9">
        <v>-2.3519700000000001</v>
      </c>
      <c r="D2722" s="9">
        <v>-0.74199999999999999</v>
      </c>
      <c r="E2722" s="9">
        <v>-1.0589200000000001</v>
      </c>
      <c r="G2722" s="9">
        <v>-0.59319999999999995</v>
      </c>
      <c r="H2722" s="9">
        <v>-2.3521100000000001</v>
      </c>
    </row>
    <row r="2723" spans="1:8">
      <c r="A2723" s="9">
        <v>-0.56886000000000003</v>
      </c>
      <c r="B2723" s="9">
        <v>-2.3538399999999999</v>
      </c>
      <c r="D2723" s="9">
        <v>-0.74299999999999999</v>
      </c>
      <c r="E2723" s="9">
        <v>-1.06359</v>
      </c>
      <c r="G2723" s="9">
        <v>-0.59418000000000004</v>
      </c>
      <c r="H2723" s="9">
        <v>-2.3579400000000001</v>
      </c>
    </row>
    <row r="2724" spans="1:8">
      <c r="A2724" s="9">
        <v>-0.56981999999999999</v>
      </c>
      <c r="B2724" s="9">
        <v>-2.3552499999999998</v>
      </c>
      <c r="D2724" s="9">
        <v>-0.74399999999999999</v>
      </c>
      <c r="E2724" s="9">
        <v>-1.0681</v>
      </c>
      <c r="G2724" s="9">
        <v>-0.59518000000000004</v>
      </c>
      <c r="H2724" s="9">
        <v>-2.3632399999999998</v>
      </c>
    </row>
    <row r="2725" spans="1:8">
      <c r="A2725" s="9">
        <v>-0.57082999999999995</v>
      </c>
      <c r="B2725" s="9">
        <v>-2.35778</v>
      </c>
      <c r="D2725" s="9">
        <v>-0.74500999999999995</v>
      </c>
      <c r="E2725" s="9">
        <v>-1.0727199999999999</v>
      </c>
      <c r="G2725" s="9">
        <v>-0.59619</v>
      </c>
      <c r="H2725" s="9">
        <v>-2.3693399999999998</v>
      </c>
    </row>
    <row r="2726" spans="1:8">
      <c r="A2726" s="9">
        <v>-0.57184000000000001</v>
      </c>
      <c r="B2726" s="9">
        <v>-2.35914</v>
      </c>
      <c r="D2726" s="9">
        <v>-0.746</v>
      </c>
      <c r="E2726" s="9">
        <v>-1.0774699999999999</v>
      </c>
      <c r="G2726" s="9">
        <v>-0.59719</v>
      </c>
      <c r="H2726" s="9">
        <v>-2.3753700000000002</v>
      </c>
    </row>
    <row r="2727" spans="1:8">
      <c r="A2727" s="9">
        <v>-0.57284999999999997</v>
      </c>
      <c r="B2727" s="9">
        <v>-2.3605</v>
      </c>
      <c r="D2727" s="9">
        <v>-0.74700999999999995</v>
      </c>
      <c r="E2727" s="9">
        <v>-1.0823400000000001</v>
      </c>
      <c r="G2727" s="9">
        <v>-0.59819</v>
      </c>
      <c r="H2727" s="9">
        <v>-2.3807200000000002</v>
      </c>
    </row>
    <row r="2728" spans="1:8">
      <c r="A2728" s="9">
        <v>-0.57384000000000002</v>
      </c>
      <c r="B2728" s="9">
        <v>-2.3623799999999999</v>
      </c>
      <c r="D2728" s="9">
        <v>-0.74800999999999995</v>
      </c>
      <c r="E2728" s="9">
        <v>-1.08693</v>
      </c>
      <c r="G2728" s="9">
        <v>-0.59919</v>
      </c>
      <c r="H2728" s="9">
        <v>-2.3863699999999999</v>
      </c>
    </row>
    <row r="2729" spans="1:8">
      <c r="A2729" s="9">
        <v>-0.57482999999999995</v>
      </c>
      <c r="B2729" s="9">
        <v>-2.36375</v>
      </c>
      <c r="D2729" s="9">
        <v>-0.74899000000000004</v>
      </c>
      <c r="E2729" s="9">
        <v>-1.09171</v>
      </c>
      <c r="G2729" s="9">
        <v>-0.60018000000000005</v>
      </c>
      <c r="H2729" s="9">
        <v>-2.3926699999999999</v>
      </c>
    </row>
    <row r="2730" spans="1:8">
      <c r="A2730" s="9">
        <v>-0.57584000000000002</v>
      </c>
      <c r="B2730" s="9">
        <v>-2.3658899999999998</v>
      </c>
      <c r="D2730" s="9">
        <v>-0.74999000000000005</v>
      </c>
      <c r="E2730" s="9">
        <v>-1.0964100000000001</v>
      </c>
      <c r="G2730" s="9">
        <v>-0.60119999999999996</v>
      </c>
      <c r="H2730" s="9">
        <v>-2.3981400000000002</v>
      </c>
    </row>
    <row r="2731" spans="1:8">
      <c r="A2731" s="9">
        <v>-0.57684000000000002</v>
      </c>
      <c r="B2731" s="9">
        <v>-2.3662800000000002</v>
      </c>
      <c r="D2731" s="9">
        <v>-0.75099000000000005</v>
      </c>
      <c r="E2731" s="9">
        <v>-1.10145</v>
      </c>
      <c r="G2731" s="9">
        <v>-0.60219</v>
      </c>
      <c r="H2731" s="9">
        <v>-2.40421</v>
      </c>
    </row>
    <row r="2732" spans="1:8">
      <c r="A2732" s="9">
        <v>-0.57784000000000002</v>
      </c>
      <c r="B2732" s="9">
        <v>-2.36836</v>
      </c>
      <c r="D2732" s="9">
        <v>-0.75199000000000005</v>
      </c>
      <c r="E2732" s="9">
        <v>-1.10616</v>
      </c>
      <c r="G2732" s="9">
        <v>-0.60319999999999996</v>
      </c>
      <c r="H2732" s="9">
        <v>-2.41</v>
      </c>
    </row>
    <row r="2733" spans="1:8">
      <c r="A2733" s="9">
        <v>-0.57882999999999996</v>
      </c>
      <c r="B2733" s="9">
        <v>-2.3700800000000002</v>
      </c>
      <c r="D2733" s="9">
        <v>-0.753</v>
      </c>
      <c r="E2733" s="9">
        <v>-1.1113299999999999</v>
      </c>
      <c r="G2733" s="9">
        <v>-0.60419999999999996</v>
      </c>
      <c r="H2733" s="9">
        <v>-2.41594</v>
      </c>
    </row>
    <row r="2734" spans="1:8">
      <c r="A2734" s="9">
        <v>-0.57982</v>
      </c>
      <c r="B2734" s="9">
        <v>-2.3709500000000001</v>
      </c>
      <c r="D2734" s="9">
        <v>-0.75400999999999996</v>
      </c>
      <c r="E2734" s="9">
        <v>-1.1160600000000001</v>
      </c>
      <c r="G2734" s="9">
        <v>-0.60519000000000001</v>
      </c>
      <c r="H2734" s="9">
        <v>-2.42205</v>
      </c>
    </row>
    <row r="2735" spans="1:8">
      <c r="A2735" s="9">
        <v>-0.58082999999999996</v>
      </c>
      <c r="B2735" s="9">
        <v>-2.37243</v>
      </c>
      <c r="D2735" s="9">
        <v>-0.75500999999999996</v>
      </c>
      <c r="E2735" s="9">
        <v>-1.1211500000000001</v>
      </c>
      <c r="G2735" s="9">
        <v>-0.60621000000000003</v>
      </c>
      <c r="H2735" s="9">
        <v>-2.4279199999999999</v>
      </c>
    </row>
    <row r="2736" spans="1:8">
      <c r="A2736" s="9">
        <v>-0.58184000000000002</v>
      </c>
      <c r="B2736" s="9">
        <v>-2.3746</v>
      </c>
      <c r="D2736" s="9">
        <v>-0.75600000000000001</v>
      </c>
      <c r="E2736" s="9">
        <v>-1.1259399999999999</v>
      </c>
      <c r="G2736" s="9">
        <v>-0.60719999999999996</v>
      </c>
      <c r="H2736" s="9">
        <v>-2.43357</v>
      </c>
    </row>
    <row r="2737" spans="1:8">
      <c r="A2737" s="9">
        <v>-0.58284000000000002</v>
      </c>
      <c r="B2737" s="9">
        <v>-2.37554</v>
      </c>
      <c r="D2737" s="9">
        <v>-0.75702000000000003</v>
      </c>
      <c r="E2737" s="9">
        <v>-1.1311899999999999</v>
      </c>
      <c r="G2737" s="9">
        <v>-0.60819000000000001</v>
      </c>
      <c r="H2737" s="9">
        <v>-2.4396300000000002</v>
      </c>
    </row>
    <row r="2738" spans="1:8">
      <c r="A2738" s="9">
        <v>-0.58382999999999996</v>
      </c>
      <c r="B2738" s="9">
        <v>-2.37765</v>
      </c>
      <c r="D2738" s="9">
        <v>-0.75800999999999996</v>
      </c>
      <c r="E2738" s="9">
        <v>-1.1362000000000001</v>
      </c>
      <c r="G2738" s="9">
        <v>-0.60918000000000005</v>
      </c>
      <c r="H2738" s="9">
        <v>-2.4454500000000001</v>
      </c>
    </row>
    <row r="2739" spans="1:8">
      <c r="A2739" s="9">
        <v>-0.58484000000000003</v>
      </c>
      <c r="B2739" s="9">
        <v>-2.3799600000000001</v>
      </c>
      <c r="D2739" s="9">
        <v>-0.75900999999999996</v>
      </c>
      <c r="E2739" s="9">
        <v>-1.14113</v>
      </c>
      <c r="G2739" s="9">
        <v>-0.61019000000000001</v>
      </c>
      <c r="H2739" s="9">
        <v>-2.4513799999999999</v>
      </c>
    </row>
    <row r="2740" spans="1:8">
      <c r="A2740" s="9">
        <v>-0.58584000000000003</v>
      </c>
      <c r="B2740" s="9">
        <v>-2.38144</v>
      </c>
      <c r="D2740" s="9">
        <v>-0.76</v>
      </c>
      <c r="E2740" s="9">
        <v>-1.1464000000000001</v>
      </c>
      <c r="G2740" s="9">
        <v>-0.61119999999999997</v>
      </c>
      <c r="H2740" s="9">
        <v>-2.4575900000000002</v>
      </c>
    </row>
    <row r="2741" spans="1:8">
      <c r="A2741" s="9">
        <v>-0.58684999999999998</v>
      </c>
      <c r="B2741" s="9">
        <v>-2.3824800000000002</v>
      </c>
      <c r="D2741" s="9">
        <v>-0.76099000000000006</v>
      </c>
      <c r="E2741" s="9">
        <v>-1.15144</v>
      </c>
      <c r="G2741" s="9">
        <v>-0.61221000000000003</v>
      </c>
      <c r="H2741" s="9">
        <v>-2.4635600000000002</v>
      </c>
    </row>
    <row r="2742" spans="1:8">
      <c r="A2742" s="9">
        <v>-0.58784999999999998</v>
      </c>
      <c r="B2742" s="9">
        <v>-2.38388</v>
      </c>
      <c r="D2742" s="9">
        <v>-0.76200000000000001</v>
      </c>
      <c r="E2742" s="9">
        <v>-1.15649</v>
      </c>
      <c r="G2742" s="9">
        <v>-0.61319000000000001</v>
      </c>
      <c r="H2742" s="9">
        <v>-2.46977</v>
      </c>
    </row>
    <row r="2743" spans="1:8">
      <c r="A2743" s="9">
        <v>-0.58882999999999996</v>
      </c>
      <c r="B2743" s="9">
        <v>-2.3851</v>
      </c>
      <c r="D2743" s="9">
        <v>-0.76300000000000001</v>
      </c>
      <c r="E2743" s="9">
        <v>-1.1615800000000001</v>
      </c>
      <c r="G2743" s="9">
        <v>-0.61419000000000001</v>
      </c>
      <c r="H2743" s="9">
        <v>-2.47587</v>
      </c>
    </row>
    <row r="2744" spans="1:8">
      <c r="A2744" s="9">
        <v>-0.58982999999999997</v>
      </c>
      <c r="B2744" s="9">
        <v>-2.3871799999999999</v>
      </c>
      <c r="D2744" s="9">
        <v>-0.76400999999999997</v>
      </c>
      <c r="E2744" s="9">
        <v>-1.1670499999999999</v>
      </c>
      <c r="G2744" s="9">
        <v>-0.61519999999999997</v>
      </c>
      <c r="H2744" s="9">
        <v>-2.4821200000000001</v>
      </c>
    </row>
    <row r="2745" spans="1:8">
      <c r="A2745" s="9">
        <v>-0.59082999999999997</v>
      </c>
      <c r="B2745" s="9">
        <v>-2.3896600000000001</v>
      </c>
      <c r="D2745" s="9">
        <v>-0.76500999999999997</v>
      </c>
      <c r="E2745" s="9">
        <v>-1.17221</v>
      </c>
      <c r="G2745" s="9">
        <v>-0.61621000000000004</v>
      </c>
      <c r="H2745" s="9">
        <v>-2.4884300000000001</v>
      </c>
    </row>
    <row r="2746" spans="1:8">
      <c r="A2746" s="9">
        <v>-0.59180999999999995</v>
      </c>
      <c r="B2746" s="9">
        <v>-2.3905699999999999</v>
      </c>
      <c r="D2746" s="9">
        <v>-0.76598999999999995</v>
      </c>
      <c r="E2746" s="9">
        <v>-1.1775100000000001</v>
      </c>
      <c r="G2746" s="9">
        <v>-0.61721000000000004</v>
      </c>
      <c r="H2746" s="9">
        <v>-2.4941599999999999</v>
      </c>
    </row>
    <row r="2747" spans="1:8">
      <c r="A2747" s="9">
        <v>-0.59282000000000001</v>
      </c>
      <c r="B2747" s="9">
        <v>-2.3920699999999999</v>
      </c>
      <c r="D2747" s="9">
        <v>-0.76698999999999995</v>
      </c>
      <c r="E2747" s="9">
        <v>-1.18272</v>
      </c>
      <c r="G2747" s="9">
        <v>-0.61819999999999997</v>
      </c>
      <c r="H2747" s="9">
        <v>-2.50014</v>
      </c>
    </row>
    <row r="2748" spans="1:8">
      <c r="A2748" s="9">
        <v>-0.59382000000000001</v>
      </c>
      <c r="B2748" s="9">
        <v>-2.3944000000000001</v>
      </c>
      <c r="D2748" s="9">
        <v>-0.76800999999999997</v>
      </c>
      <c r="E2748" s="9">
        <v>-1.1880200000000001</v>
      </c>
      <c r="G2748" s="9">
        <v>-0.61919000000000002</v>
      </c>
      <c r="H2748" s="9">
        <v>-2.5061100000000001</v>
      </c>
    </row>
    <row r="2749" spans="1:8">
      <c r="A2749" s="9">
        <v>-0.59482999999999997</v>
      </c>
      <c r="B2749" s="9">
        <v>-2.3959299999999999</v>
      </c>
      <c r="D2749" s="9">
        <v>-0.76902000000000004</v>
      </c>
      <c r="E2749" s="9">
        <v>-1.1932499999999999</v>
      </c>
      <c r="G2749" s="9">
        <v>-0.62019000000000002</v>
      </c>
      <c r="H2749" s="9">
        <v>-2.5123000000000002</v>
      </c>
    </row>
    <row r="2750" spans="1:8">
      <c r="A2750" s="9">
        <v>-0.59582000000000002</v>
      </c>
      <c r="B2750" s="9">
        <v>-2.3969900000000002</v>
      </c>
      <c r="D2750" s="9">
        <v>-0.77</v>
      </c>
      <c r="E2750" s="9">
        <v>-1.19876</v>
      </c>
      <c r="G2750" s="9">
        <v>-0.62119999999999997</v>
      </c>
      <c r="H2750" s="9">
        <v>-2.5182699999999998</v>
      </c>
    </row>
    <row r="2751" spans="1:8">
      <c r="A2751" s="9">
        <v>-0.59684000000000004</v>
      </c>
      <c r="B2751" s="9">
        <v>-2.3993899999999999</v>
      </c>
      <c r="D2751" s="9">
        <v>-0.77098999999999995</v>
      </c>
      <c r="E2751" s="9">
        <v>-1.20424</v>
      </c>
      <c r="G2751" s="9">
        <v>-0.62221000000000004</v>
      </c>
      <c r="H2751" s="9">
        <v>-2.5247199999999999</v>
      </c>
    </row>
    <row r="2752" spans="1:8">
      <c r="A2752" s="9">
        <v>-0.59782999999999997</v>
      </c>
      <c r="B2752" s="9">
        <v>-2.4005299999999998</v>
      </c>
      <c r="D2752" s="9">
        <v>-0.77198999999999995</v>
      </c>
      <c r="E2752" s="9">
        <v>-1.2095400000000001</v>
      </c>
      <c r="G2752" s="9">
        <v>-0.62319999999999998</v>
      </c>
      <c r="H2752" s="9">
        <v>-2.5306500000000001</v>
      </c>
    </row>
    <row r="2753" spans="1:8">
      <c r="A2753" s="9">
        <v>-0.59882000000000002</v>
      </c>
      <c r="B2753" s="9">
        <v>-2.4028900000000002</v>
      </c>
      <c r="D2753" s="9">
        <v>-0.77300000000000002</v>
      </c>
      <c r="E2753" s="9">
        <v>-1.2151099999999999</v>
      </c>
      <c r="G2753" s="9">
        <v>-0.62419000000000002</v>
      </c>
      <c r="H2753" s="9">
        <v>-2.53661</v>
      </c>
    </row>
    <row r="2754" spans="1:8">
      <c r="A2754" s="9">
        <v>-0.59982999999999997</v>
      </c>
      <c r="B2754" s="9">
        <v>-2.4044699999999999</v>
      </c>
      <c r="D2754" s="9">
        <v>-0.77400999999999998</v>
      </c>
      <c r="E2754" s="9">
        <v>-1.22078</v>
      </c>
      <c r="G2754" s="9">
        <v>-0.62519000000000002</v>
      </c>
      <c r="H2754" s="9">
        <v>-2.5431300000000001</v>
      </c>
    </row>
    <row r="2755" spans="1:8">
      <c r="A2755" s="9">
        <v>-0.60084000000000004</v>
      </c>
      <c r="B2755" s="9">
        <v>-2.4066700000000001</v>
      </c>
      <c r="D2755" s="9">
        <v>-0.77498999999999996</v>
      </c>
      <c r="E2755" s="9">
        <v>-1.2262299999999999</v>
      </c>
      <c r="G2755" s="9">
        <v>-0.62622</v>
      </c>
      <c r="H2755" s="9">
        <v>-2.5492699999999999</v>
      </c>
    </row>
    <row r="2756" spans="1:8">
      <c r="A2756" s="9">
        <v>-0.60184000000000004</v>
      </c>
      <c r="B2756" s="9">
        <v>-2.40754</v>
      </c>
      <c r="D2756" s="9">
        <v>-0.77598999999999996</v>
      </c>
      <c r="E2756" s="9">
        <v>-1.2318100000000001</v>
      </c>
      <c r="G2756" s="9">
        <v>-0.62719000000000003</v>
      </c>
      <c r="H2756" s="9">
        <v>-2.5558399999999999</v>
      </c>
    </row>
    <row r="2757" spans="1:8">
      <c r="A2757" s="9">
        <v>-0.60284000000000004</v>
      </c>
      <c r="B2757" s="9">
        <v>-2.4096099999999998</v>
      </c>
      <c r="D2757" s="9">
        <v>-0.77700000000000002</v>
      </c>
      <c r="E2757" s="9">
        <v>-1.23759</v>
      </c>
      <c r="G2757" s="9">
        <v>-0.62819000000000003</v>
      </c>
      <c r="H2757" s="9">
        <v>-2.5618300000000001</v>
      </c>
    </row>
    <row r="2758" spans="1:8">
      <c r="A2758" s="9">
        <v>-0.60382999999999998</v>
      </c>
      <c r="B2758" s="9">
        <v>-2.4118900000000001</v>
      </c>
      <c r="D2758" s="9">
        <v>-0.77802000000000004</v>
      </c>
      <c r="E2758" s="9">
        <v>-1.24325</v>
      </c>
      <c r="G2758" s="9">
        <v>-0.62919000000000003</v>
      </c>
      <c r="H2758" s="9">
        <v>-2.5681600000000002</v>
      </c>
    </row>
    <row r="2759" spans="1:8">
      <c r="A2759" s="9">
        <v>-0.60484000000000004</v>
      </c>
      <c r="B2759" s="9">
        <v>-2.4134600000000002</v>
      </c>
      <c r="D2759" s="9">
        <v>-0.77900000000000003</v>
      </c>
      <c r="E2759" s="9">
        <v>-1.2489600000000001</v>
      </c>
      <c r="G2759" s="9">
        <v>-0.63019000000000003</v>
      </c>
      <c r="H2759" s="9">
        <v>-2.5745499999999999</v>
      </c>
    </row>
    <row r="2760" spans="1:8">
      <c r="A2760" s="9">
        <v>-0.60584000000000005</v>
      </c>
      <c r="B2760" s="9">
        <v>-2.4150900000000002</v>
      </c>
      <c r="D2760" s="9">
        <v>-0.77998999999999996</v>
      </c>
      <c r="E2760" s="9">
        <v>-1.25471</v>
      </c>
      <c r="G2760" s="9">
        <v>-0.63119000000000003</v>
      </c>
      <c r="H2760" s="9">
        <v>-2.58067</v>
      </c>
    </row>
    <row r="2761" spans="1:8">
      <c r="A2761" s="9">
        <v>-0.60682000000000003</v>
      </c>
      <c r="B2761" s="9">
        <v>-2.41635</v>
      </c>
      <c r="D2761" s="9">
        <v>-0.78098999999999996</v>
      </c>
      <c r="E2761" s="9">
        <v>-1.2605299999999999</v>
      </c>
      <c r="G2761" s="9">
        <v>-0.63219999999999998</v>
      </c>
      <c r="H2761" s="9">
        <v>-2.58718</v>
      </c>
    </row>
    <row r="2762" spans="1:8">
      <c r="A2762" s="9">
        <v>-0.60782999999999998</v>
      </c>
      <c r="B2762" s="9">
        <v>-2.4178700000000002</v>
      </c>
      <c r="D2762" s="9">
        <v>-0.78200999999999998</v>
      </c>
      <c r="E2762" s="9">
        <v>-1.2662</v>
      </c>
      <c r="G2762" s="9">
        <v>-0.63317999999999997</v>
      </c>
      <c r="H2762" s="9">
        <v>-2.5939299999999998</v>
      </c>
    </row>
    <row r="2763" spans="1:8">
      <c r="A2763" s="9">
        <v>-0.60882000000000003</v>
      </c>
      <c r="B2763" s="9">
        <v>-2.42015</v>
      </c>
      <c r="D2763" s="9">
        <v>-0.78300000000000003</v>
      </c>
      <c r="E2763" s="9">
        <v>-1.2720499999999999</v>
      </c>
      <c r="G2763" s="9">
        <v>-0.63421000000000005</v>
      </c>
      <c r="H2763" s="9">
        <v>-2.6000899999999998</v>
      </c>
    </row>
    <row r="2764" spans="1:8">
      <c r="A2764" s="9">
        <v>-0.60982000000000003</v>
      </c>
      <c r="B2764" s="9">
        <v>-2.4232900000000002</v>
      </c>
      <c r="D2764" s="9">
        <v>-0.78398999999999996</v>
      </c>
      <c r="E2764" s="9">
        <v>-1.27786</v>
      </c>
      <c r="G2764" s="9">
        <v>-0.63519000000000003</v>
      </c>
      <c r="H2764" s="9">
        <v>-2.6069900000000001</v>
      </c>
    </row>
    <row r="2765" spans="1:8">
      <c r="A2765" s="9">
        <v>-0.61082999999999998</v>
      </c>
      <c r="B2765" s="9">
        <v>-2.4249000000000001</v>
      </c>
      <c r="D2765" s="9">
        <v>-0.78500000000000003</v>
      </c>
      <c r="E2765" s="9">
        <v>-1.2838700000000001</v>
      </c>
      <c r="G2765" s="9">
        <v>-0.63619999999999999</v>
      </c>
      <c r="H2765" s="9">
        <v>-2.6131799999999998</v>
      </c>
    </row>
    <row r="2766" spans="1:8">
      <c r="A2766" s="9">
        <v>-0.61182999999999998</v>
      </c>
      <c r="B2766" s="9">
        <v>-2.4265599999999998</v>
      </c>
      <c r="D2766" s="9">
        <v>-0.78598999999999997</v>
      </c>
      <c r="E2766" s="9">
        <v>-1.2897799999999999</v>
      </c>
      <c r="G2766" s="9">
        <v>-0.63719999999999999</v>
      </c>
      <c r="H2766" s="9">
        <v>-2.61944</v>
      </c>
    </row>
    <row r="2767" spans="1:8">
      <c r="A2767" s="9">
        <v>-0.61282000000000003</v>
      </c>
      <c r="B2767" s="9">
        <v>-2.4283100000000002</v>
      </c>
      <c r="D2767" s="9">
        <v>-0.78698000000000001</v>
      </c>
      <c r="E2767" s="9">
        <v>-1.29569</v>
      </c>
      <c r="G2767" s="9">
        <v>-0.63817999999999997</v>
      </c>
      <c r="H2767" s="9">
        <v>-2.6263700000000001</v>
      </c>
    </row>
    <row r="2768" spans="1:8">
      <c r="A2768" s="9">
        <v>-0.61382000000000003</v>
      </c>
      <c r="B2768" s="9">
        <v>-2.43093</v>
      </c>
      <c r="D2768" s="9">
        <v>-0.78800000000000003</v>
      </c>
      <c r="E2768" s="9">
        <v>-1.3019099999999999</v>
      </c>
      <c r="G2768" s="9">
        <v>-0.63917999999999997</v>
      </c>
      <c r="H2768" s="9">
        <v>-2.6323300000000001</v>
      </c>
    </row>
    <row r="2769" spans="1:8">
      <c r="A2769" s="9">
        <v>-0.61482000000000003</v>
      </c>
      <c r="B2769" s="9">
        <v>-2.43194</v>
      </c>
      <c r="D2769" s="9">
        <v>-0.78900000000000003</v>
      </c>
      <c r="E2769" s="9">
        <v>-1.30782</v>
      </c>
      <c r="G2769" s="9">
        <v>-0.64017999999999997</v>
      </c>
      <c r="H2769" s="9">
        <v>-2.6391</v>
      </c>
    </row>
    <row r="2770" spans="1:8">
      <c r="A2770" s="9">
        <v>-0.61584000000000005</v>
      </c>
      <c r="B2770" s="9">
        <v>-2.4342700000000002</v>
      </c>
      <c r="D2770" s="9">
        <v>-0.78998999999999997</v>
      </c>
      <c r="E2770" s="9">
        <v>-1.3139099999999999</v>
      </c>
      <c r="G2770" s="9">
        <v>-0.64117999999999997</v>
      </c>
      <c r="H2770" s="9">
        <v>-2.6455799999999998</v>
      </c>
    </row>
    <row r="2771" spans="1:8">
      <c r="A2771" s="9">
        <v>-0.61682999999999999</v>
      </c>
      <c r="B2771" s="9">
        <v>-2.4359700000000002</v>
      </c>
      <c r="D2771" s="9">
        <v>-0.79098999999999997</v>
      </c>
      <c r="E2771" s="9">
        <v>-1.31993</v>
      </c>
      <c r="G2771" s="9">
        <v>-0.64217999999999997</v>
      </c>
      <c r="H2771" s="9">
        <v>-2.6522199999999998</v>
      </c>
    </row>
    <row r="2772" spans="1:8">
      <c r="A2772" s="9">
        <v>-0.61782999999999999</v>
      </c>
      <c r="B2772" s="9">
        <v>-2.43771</v>
      </c>
      <c r="D2772" s="9">
        <v>-0.79198999999999997</v>
      </c>
      <c r="E2772" s="9">
        <v>-1.3264400000000001</v>
      </c>
      <c r="G2772" s="9">
        <v>-0.64317000000000002</v>
      </c>
      <c r="H2772" s="9">
        <v>-2.65848</v>
      </c>
    </row>
    <row r="2773" spans="1:8">
      <c r="A2773" s="9">
        <v>-0.61882000000000004</v>
      </c>
      <c r="B2773" s="9">
        <v>-2.4396499999999999</v>
      </c>
      <c r="D2773" s="9">
        <v>-0.79300000000000004</v>
      </c>
      <c r="E2773" s="9">
        <v>-1.3325899999999999</v>
      </c>
      <c r="G2773" s="9">
        <v>-0.64417000000000002</v>
      </c>
      <c r="H2773" s="9">
        <v>-2.66506</v>
      </c>
    </row>
    <row r="2774" spans="1:8">
      <c r="A2774" s="9">
        <v>-0.61983999999999995</v>
      </c>
      <c r="B2774" s="9">
        <v>-2.44177</v>
      </c>
      <c r="D2774" s="9">
        <v>-0.79400000000000004</v>
      </c>
      <c r="E2774" s="9">
        <v>-1.3387199999999999</v>
      </c>
      <c r="G2774" s="9">
        <v>-0.64517000000000002</v>
      </c>
      <c r="H2774" s="9">
        <v>-2.6720000000000002</v>
      </c>
    </row>
    <row r="2775" spans="1:8">
      <c r="A2775" s="9">
        <v>-0.62082000000000004</v>
      </c>
      <c r="B2775" s="9">
        <v>-2.4431099999999999</v>
      </c>
      <c r="D2775" s="9">
        <v>-0.79500000000000004</v>
      </c>
      <c r="E2775" s="9">
        <v>-1.3448899999999999</v>
      </c>
      <c r="G2775" s="9">
        <v>-0.64615999999999996</v>
      </c>
      <c r="H2775" s="9">
        <v>-2.6786099999999999</v>
      </c>
    </row>
    <row r="2776" spans="1:8">
      <c r="A2776" s="9">
        <v>-0.62182000000000004</v>
      </c>
      <c r="B2776" s="9">
        <v>-2.4449100000000001</v>
      </c>
      <c r="D2776" s="9">
        <v>-0.79601</v>
      </c>
      <c r="E2776" s="9">
        <v>-1.35124</v>
      </c>
      <c r="G2776" s="9">
        <v>-0.64715999999999996</v>
      </c>
      <c r="H2776" s="9">
        <v>-2.6853199999999999</v>
      </c>
    </row>
    <row r="2777" spans="1:8">
      <c r="A2777" s="9">
        <v>-0.62282000000000004</v>
      </c>
      <c r="B2777" s="9">
        <v>-2.44733</v>
      </c>
      <c r="D2777" s="9">
        <v>-0.79701</v>
      </c>
      <c r="E2777" s="9">
        <v>-1.35771</v>
      </c>
      <c r="G2777" s="9">
        <v>-0.64815999999999996</v>
      </c>
      <c r="H2777" s="9">
        <v>-2.6919300000000002</v>
      </c>
    </row>
    <row r="2778" spans="1:8">
      <c r="A2778" s="9">
        <v>-0.62382000000000004</v>
      </c>
      <c r="B2778" s="9">
        <v>-2.4492799999999999</v>
      </c>
      <c r="D2778" s="9">
        <v>-0.79800000000000004</v>
      </c>
      <c r="E2778" s="9">
        <v>-1.3640600000000001</v>
      </c>
      <c r="G2778" s="9">
        <v>-0.64917999999999998</v>
      </c>
      <c r="H2778" s="9">
        <v>-2.69862</v>
      </c>
    </row>
    <row r="2779" spans="1:8">
      <c r="A2779" s="9">
        <v>-0.62483</v>
      </c>
      <c r="B2779" s="9">
        <v>-2.4512800000000001</v>
      </c>
      <c r="D2779" s="9">
        <v>-0.79900000000000004</v>
      </c>
      <c r="E2779" s="9">
        <v>-1.37042</v>
      </c>
      <c r="G2779" s="9">
        <v>-0.65015999999999996</v>
      </c>
      <c r="H2779" s="9">
        <v>-2.70539</v>
      </c>
    </row>
    <row r="2780" spans="1:8">
      <c r="A2780" s="9">
        <v>-0.62580999999999998</v>
      </c>
      <c r="B2780" s="9">
        <v>-2.4530500000000002</v>
      </c>
      <c r="D2780" s="9">
        <v>-0.79998999999999998</v>
      </c>
      <c r="E2780" s="9">
        <v>-1.3769</v>
      </c>
      <c r="G2780" s="9">
        <v>-0.65119000000000005</v>
      </c>
      <c r="H2780" s="9">
        <v>-2.7122999999999999</v>
      </c>
    </row>
    <row r="2781" spans="1:8">
      <c r="A2781" s="9">
        <v>-0.62680999999999998</v>
      </c>
      <c r="B2781" s="9">
        <v>-2.4553400000000001</v>
      </c>
      <c r="D2781" s="9">
        <v>-0.80101</v>
      </c>
      <c r="E2781" s="9">
        <v>-1.38331</v>
      </c>
      <c r="G2781" s="9">
        <v>-0.65217000000000003</v>
      </c>
      <c r="H2781" s="9">
        <v>-2.7192799999999999</v>
      </c>
    </row>
    <row r="2782" spans="1:8">
      <c r="A2782" s="9">
        <v>-0.62783</v>
      </c>
      <c r="B2782" s="9">
        <v>-2.4571000000000001</v>
      </c>
      <c r="D2782" s="9">
        <v>-0.80201</v>
      </c>
      <c r="E2782" s="9">
        <v>-1.3898699999999999</v>
      </c>
      <c r="G2782" s="9">
        <v>-0.65315999999999996</v>
      </c>
      <c r="H2782" s="9">
        <v>-2.7257799999999999</v>
      </c>
    </row>
    <row r="2783" spans="1:8">
      <c r="A2783" s="9">
        <v>-0.62882000000000005</v>
      </c>
      <c r="B2783" s="9">
        <v>-2.4600900000000001</v>
      </c>
      <c r="D2783" s="9">
        <v>-0.80298000000000003</v>
      </c>
      <c r="E2783" s="9">
        <v>-1.3965399999999999</v>
      </c>
      <c r="G2783" s="9">
        <v>-0.65415999999999996</v>
      </c>
      <c r="H2783" s="9">
        <v>-2.7327900000000001</v>
      </c>
    </row>
    <row r="2784" spans="1:8">
      <c r="A2784" s="9">
        <v>-0.62980999999999998</v>
      </c>
      <c r="B2784" s="9">
        <v>-2.4617399999999998</v>
      </c>
      <c r="D2784" s="9">
        <v>-0.80401</v>
      </c>
      <c r="E2784" s="9">
        <v>-1.40299</v>
      </c>
      <c r="G2784" s="9">
        <v>-0.65515999999999996</v>
      </c>
      <c r="H2784" s="9">
        <v>-2.7397</v>
      </c>
    </row>
    <row r="2785" spans="1:8">
      <c r="A2785" s="9">
        <v>-0.63082000000000005</v>
      </c>
      <c r="B2785" s="9">
        <v>-2.4634299999999998</v>
      </c>
      <c r="D2785" s="9">
        <v>-0.80496999999999996</v>
      </c>
      <c r="E2785" s="9">
        <v>-1.40977</v>
      </c>
      <c r="G2785" s="9">
        <v>-0.65617999999999999</v>
      </c>
      <c r="H2785" s="9">
        <v>-2.7466699999999999</v>
      </c>
    </row>
    <row r="2786" spans="1:8">
      <c r="A2786" s="9">
        <v>-0.63180999999999998</v>
      </c>
      <c r="B2786" s="9">
        <v>-2.4654099999999999</v>
      </c>
      <c r="D2786" s="9">
        <v>-0.80600000000000005</v>
      </c>
      <c r="E2786" s="9">
        <v>-1.4165000000000001</v>
      </c>
      <c r="G2786" s="9">
        <v>-0.65717000000000003</v>
      </c>
      <c r="H2786" s="9">
        <v>-2.75353</v>
      </c>
    </row>
    <row r="2787" spans="1:8">
      <c r="A2787" s="9">
        <v>-0.63280999999999998</v>
      </c>
      <c r="B2787" s="9">
        <v>-2.4678300000000002</v>
      </c>
      <c r="D2787" s="9">
        <v>-0.80700000000000005</v>
      </c>
      <c r="E2787" s="9">
        <v>-1.42337</v>
      </c>
      <c r="G2787" s="9">
        <v>-0.65817000000000003</v>
      </c>
      <c r="H2787" s="9">
        <v>-2.7604199999999999</v>
      </c>
    </row>
    <row r="2788" spans="1:8">
      <c r="A2788" s="9">
        <v>-0.63380999999999998</v>
      </c>
      <c r="B2788" s="9">
        <v>-2.4696500000000001</v>
      </c>
      <c r="D2788" s="9">
        <v>-0.80801000000000001</v>
      </c>
      <c r="E2788" s="9">
        <v>-1.4300299999999999</v>
      </c>
      <c r="G2788" s="9">
        <v>-0.65915999999999997</v>
      </c>
      <c r="H2788" s="9">
        <v>-2.7672099999999999</v>
      </c>
    </row>
    <row r="2789" spans="1:8">
      <c r="A2789" s="9">
        <v>-0.63480000000000003</v>
      </c>
      <c r="B2789" s="9">
        <v>-2.4714</v>
      </c>
      <c r="D2789" s="9">
        <v>-0.80898999999999999</v>
      </c>
      <c r="E2789" s="9">
        <v>-1.43658</v>
      </c>
      <c r="G2789" s="9">
        <v>-0.66017000000000003</v>
      </c>
      <c r="H2789" s="9">
        <v>-2.77427</v>
      </c>
    </row>
    <row r="2790" spans="1:8">
      <c r="A2790" s="9">
        <v>-0.63580999999999999</v>
      </c>
      <c r="B2790" s="9">
        <v>-2.4738199999999999</v>
      </c>
      <c r="D2790" s="9">
        <v>-0.81</v>
      </c>
      <c r="E2790" s="9">
        <v>-1.4434400000000001</v>
      </c>
      <c r="G2790" s="9">
        <v>-0.66117000000000004</v>
      </c>
      <c r="H2790" s="9">
        <v>-2.78152</v>
      </c>
    </row>
    <row r="2791" spans="1:8">
      <c r="A2791" s="9">
        <v>-0.63680999999999999</v>
      </c>
      <c r="B2791" s="9">
        <v>-2.4759799999999998</v>
      </c>
      <c r="D2791" s="9">
        <v>-0.81100000000000005</v>
      </c>
      <c r="E2791" s="9">
        <v>-1.4500999999999999</v>
      </c>
      <c r="G2791" s="9">
        <v>-0.66217000000000004</v>
      </c>
      <c r="H2791" s="9">
        <v>-2.7886500000000001</v>
      </c>
    </row>
    <row r="2792" spans="1:8">
      <c r="A2792" s="9">
        <v>-0.63782000000000005</v>
      </c>
      <c r="B2792" s="9">
        <v>-2.4775</v>
      </c>
      <c r="D2792" s="9">
        <v>-0.81200000000000006</v>
      </c>
      <c r="E2792" s="9">
        <v>-1.4570700000000001</v>
      </c>
      <c r="G2792" s="9">
        <v>-0.66315000000000002</v>
      </c>
      <c r="H2792" s="9">
        <v>-2.7953800000000002</v>
      </c>
    </row>
    <row r="2793" spans="1:8">
      <c r="A2793" s="9">
        <v>-0.63878999999999997</v>
      </c>
      <c r="B2793" s="9">
        <v>-2.47932</v>
      </c>
      <c r="D2793" s="9">
        <v>-0.81299999999999994</v>
      </c>
      <c r="E2793" s="9">
        <v>-1.4641900000000001</v>
      </c>
      <c r="G2793" s="9">
        <v>-0.66415999999999997</v>
      </c>
      <c r="H2793" s="9">
        <v>-2.8027899999999999</v>
      </c>
    </row>
    <row r="2794" spans="1:8">
      <c r="A2794" s="9">
        <v>-0.63980000000000004</v>
      </c>
      <c r="B2794" s="9">
        <v>-2.4814500000000002</v>
      </c>
      <c r="D2794" s="9">
        <v>-0.81398000000000004</v>
      </c>
      <c r="E2794" s="9">
        <v>-1.4710700000000001</v>
      </c>
      <c r="G2794" s="9">
        <v>-0.66515999999999997</v>
      </c>
      <c r="H2794" s="9">
        <v>-2.8096899999999998</v>
      </c>
    </row>
    <row r="2795" spans="1:8">
      <c r="A2795" s="9">
        <v>-0.64078999999999997</v>
      </c>
      <c r="B2795" s="9">
        <v>-2.4828999999999999</v>
      </c>
      <c r="D2795" s="9">
        <v>-0.81498000000000004</v>
      </c>
      <c r="E2795" s="9">
        <v>-1.4782299999999999</v>
      </c>
      <c r="G2795" s="9">
        <v>-0.66615999999999997</v>
      </c>
      <c r="H2795" s="9">
        <v>-2.8168099999999998</v>
      </c>
    </row>
    <row r="2796" spans="1:8">
      <c r="A2796" s="9">
        <v>-0.64180000000000004</v>
      </c>
      <c r="B2796" s="9">
        <v>-2.4851899999999998</v>
      </c>
      <c r="D2796" s="9">
        <v>-0.81598999999999999</v>
      </c>
      <c r="E2796" s="9">
        <v>-1.48525</v>
      </c>
      <c r="G2796" s="9">
        <v>-0.66713999999999996</v>
      </c>
      <c r="H2796" s="9">
        <v>-2.8239899999999998</v>
      </c>
    </row>
    <row r="2797" spans="1:8">
      <c r="A2797" s="9">
        <v>-0.64278999999999997</v>
      </c>
      <c r="B2797" s="9">
        <v>-2.4870700000000001</v>
      </c>
      <c r="D2797" s="9">
        <v>-0.81698999999999999</v>
      </c>
      <c r="E2797" s="9">
        <v>-1.4921199999999999</v>
      </c>
      <c r="G2797" s="9">
        <v>-0.66813999999999996</v>
      </c>
      <c r="H2797" s="9">
        <v>-2.8308599999999999</v>
      </c>
    </row>
    <row r="2798" spans="1:8">
      <c r="A2798" s="9">
        <v>-0.64378999999999997</v>
      </c>
      <c r="B2798" s="9">
        <v>-2.4900000000000002</v>
      </c>
      <c r="D2798" s="9">
        <v>-0.81799999999999995</v>
      </c>
      <c r="E2798" s="9">
        <v>-1.4996400000000001</v>
      </c>
      <c r="G2798" s="9">
        <v>-0.66915000000000002</v>
      </c>
      <c r="H2798" s="9">
        <v>-2.8384800000000001</v>
      </c>
    </row>
    <row r="2799" spans="1:8">
      <c r="A2799" s="9">
        <v>-0.64478000000000002</v>
      </c>
      <c r="B2799" s="9">
        <v>-2.4917500000000001</v>
      </c>
      <c r="D2799" s="9">
        <v>-0.81901000000000002</v>
      </c>
      <c r="E2799" s="9">
        <v>-1.5072099999999999</v>
      </c>
      <c r="G2799" s="9">
        <v>-0.67015000000000002</v>
      </c>
      <c r="H2799" s="9">
        <v>-2.8456299999999999</v>
      </c>
    </row>
    <row r="2800" spans="1:8">
      <c r="A2800" s="9">
        <v>-0.64578999999999998</v>
      </c>
      <c r="B2800" s="9">
        <v>-2.49383</v>
      </c>
      <c r="D2800" s="9">
        <v>-0.82001000000000002</v>
      </c>
      <c r="E2800" s="9">
        <v>-1.5143</v>
      </c>
      <c r="G2800" s="9">
        <v>-0.67113999999999996</v>
      </c>
      <c r="H2800" s="9">
        <v>-2.8529499999999999</v>
      </c>
    </row>
    <row r="2801" spans="1:8">
      <c r="A2801" s="9">
        <v>-0.64678999999999998</v>
      </c>
      <c r="B2801" s="9">
        <v>-2.4955599999999998</v>
      </c>
      <c r="D2801" s="9">
        <v>-0.82101000000000002</v>
      </c>
      <c r="E2801" s="9">
        <v>-1.5215099999999999</v>
      </c>
      <c r="G2801" s="9">
        <v>-0.67213999999999996</v>
      </c>
      <c r="H2801" s="9">
        <v>-2.8604500000000002</v>
      </c>
    </row>
    <row r="2802" spans="1:8">
      <c r="A2802" s="9">
        <v>-0.64778000000000002</v>
      </c>
      <c r="B2802" s="9">
        <v>-2.4977</v>
      </c>
      <c r="D2802" s="9">
        <v>-0.82199999999999995</v>
      </c>
      <c r="E2802" s="9">
        <v>-1.5286900000000001</v>
      </c>
      <c r="G2802" s="9">
        <v>-0.67315000000000003</v>
      </c>
      <c r="H2802" s="9">
        <v>-2.8682799999999999</v>
      </c>
    </row>
    <row r="2803" spans="1:8">
      <c r="A2803" s="9">
        <v>-0.64878999999999998</v>
      </c>
      <c r="B2803" s="9">
        <v>-2.50082</v>
      </c>
      <c r="D2803" s="9">
        <v>-0.82301000000000002</v>
      </c>
      <c r="E2803" s="9">
        <v>-1.5356799999999999</v>
      </c>
      <c r="G2803" s="9">
        <v>-0.67415000000000003</v>
      </c>
      <c r="H2803" s="9">
        <v>-2.8751799999999998</v>
      </c>
    </row>
    <row r="2804" spans="1:8">
      <c r="A2804" s="9">
        <v>-0.64980000000000004</v>
      </c>
      <c r="B2804" s="9">
        <v>-2.50285</v>
      </c>
      <c r="D2804" s="9">
        <v>-0.82401999999999997</v>
      </c>
      <c r="E2804" s="9">
        <v>-1.54325</v>
      </c>
      <c r="G2804" s="9">
        <v>-0.67513999999999996</v>
      </c>
      <c r="H2804" s="9">
        <v>-2.8826200000000002</v>
      </c>
    </row>
    <row r="2805" spans="1:8">
      <c r="A2805" s="9">
        <v>-0.65078999999999998</v>
      </c>
      <c r="B2805" s="9">
        <v>-2.50482</v>
      </c>
      <c r="D2805" s="9">
        <v>-0.82499</v>
      </c>
      <c r="E2805" s="9">
        <v>-1.5504599999999999</v>
      </c>
      <c r="G2805" s="9">
        <v>-0.67615000000000003</v>
      </c>
      <c r="H2805" s="9">
        <v>-2.8899699999999999</v>
      </c>
    </row>
    <row r="2806" spans="1:8">
      <c r="A2806" s="9">
        <v>-0.65178999999999998</v>
      </c>
      <c r="B2806" s="9">
        <v>-2.50651</v>
      </c>
      <c r="D2806" s="9">
        <v>-0.82599999999999996</v>
      </c>
      <c r="E2806" s="9">
        <v>-1.55796</v>
      </c>
      <c r="G2806" s="9">
        <v>-0.67713999999999996</v>
      </c>
      <c r="H2806" s="9">
        <v>-2.8977200000000001</v>
      </c>
    </row>
    <row r="2807" spans="1:8">
      <c r="A2807" s="9">
        <v>-0.65276999999999996</v>
      </c>
      <c r="B2807" s="9">
        <v>-2.5085999999999999</v>
      </c>
      <c r="D2807" s="9">
        <v>-0.82699999999999996</v>
      </c>
      <c r="E2807" s="9">
        <v>-1.5653900000000001</v>
      </c>
      <c r="G2807" s="9">
        <v>-0.67815000000000003</v>
      </c>
      <c r="H2807" s="9">
        <v>-2.90483</v>
      </c>
    </row>
    <row r="2808" spans="1:8">
      <c r="A2808" s="9">
        <v>-0.65378000000000003</v>
      </c>
      <c r="B2808" s="9">
        <v>-2.5105900000000001</v>
      </c>
      <c r="D2808" s="9">
        <v>-0.82801000000000002</v>
      </c>
      <c r="E2808" s="9">
        <v>-1.57281</v>
      </c>
      <c r="G2808" s="9">
        <v>-0.67915000000000003</v>
      </c>
      <c r="H2808" s="9">
        <v>-2.91255</v>
      </c>
    </row>
    <row r="2809" spans="1:8">
      <c r="A2809" s="9">
        <v>-0.65480000000000005</v>
      </c>
      <c r="B2809" s="9">
        <v>-2.5134300000000001</v>
      </c>
      <c r="D2809" s="9">
        <v>-0.82899999999999996</v>
      </c>
      <c r="E2809" s="9">
        <v>-1.5804400000000001</v>
      </c>
      <c r="G2809" s="9">
        <v>-0.68015999999999999</v>
      </c>
      <c r="H2809" s="9">
        <v>-2.9201199999999998</v>
      </c>
    </row>
    <row r="2810" spans="1:8">
      <c r="A2810" s="9">
        <v>-0.65578999999999998</v>
      </c>
      <c r="B2810" s="9">
        <v>-2.5152399999999999</v>
      </c>
      <c r="D2810" s="9">
        <v>-0.82999000000000001</v>
      </c>
      <c r="E2810" s="9">
        <v>-1.5879399999999999</v>
      </c>
      <c r="G2810" s="9">
        <v>-0.68115999999999999</v>
      </c>
      <c r="H2810" s="9">
        <v>-2.9276200000000001</v>
      </c>
    </row>
    <row r="2811" spans="1:8">
      <c r="A2811" s="9">
        <v>-0.65678999999999998</v>
      </c>
      <c r="B2811" s="9">
        <v>-2.51675</v>
      </c>
      <c r="D2811" s="9">
        <v>-0.83099999999999996</v>
      </c>
      <c r="E2811" s="9">
        <v>-1.5956699999999999</v>
      </c>
      <c r="G2811" s="9">
        <v>-0.68215000000000003</v>
      </c>
      <c r="H2811" s="9">
        <v>-2.93554</v>
      </c>
    </row>
    <row r="2812" spans="1:8">
      <c r="A2812" s="9">
        <v>-0.65778999999999999</v>
      </c>
      <c r="B2812" s="9">
        <v>-2.5185</v>
      </c>
      <c r="D2812" s="9">
        <v>-0.83199999999999996</v>
      </c>
      <c r="E2812" s="9">
        <v>-1.6032999999999999</v>
      </c>
      <c r="G2812" s="9">
        <v>-0.68315000000000003</v>
      </c>
      <c r="H2812" s="9">
        <v>-2.9428700000000001</v>
      </c>
    </row>
    <row r="2813" spans="1:8">
      <c r="A2813" s="9">
        <v>-0.65878000000000003</v>
      </c>
      <c r="B2813" s="9">
        <v>-2.5212300000000001</v>
      </c>
      <c r="D2813" s="9">
        <v>-0.83299000000000001</v>
      </c>
      <c r="E2813" s="9">
        <v>-1.6109199999999999</v>
      </c>
      <c r="G2813" s="9">
        <v>-0.68413999999999997</v>
      </c>
      <c r="H2813" s="9">
        <v>-2.95044</v>
      </c>
    </row>
    <row r="2814" spans="1:8">
      <c r="A2814" s="9">
        <v>-0.65978000000000003</v>
      </c>
      <c r="B2814" s="9">
        <v>-2.5225900000000001</v>
      </c>
      <c r="D2814" s="9">
        <v>-0.83398000000000005</v>
      </c>
      <c r="E2814" s="9">
        <v>-1.6185099999999999</v>
      </c>
      <c r="G2814" s="9">
        <v>-0.68515999999999999</v>
      </c>
      <c r="H2814" s="9">
        <v>-2.9583699999999999</v>
      </c>
    </row>
    <row r="2815" spans="1:8">
      <c r="A2815" s="9">
        <v>-0.66078999999999999</v>
      </c>
      <c r="B2815" s="9">
        <v>-2.5252300000000001</v>
      </c>
      <c r="D2815" s="9">
        <v>-0.83501000000000003</v>
      </c>
      <c r="E2815" s="9">
        <v>-1.62619</v>
      </c>
      <c r="G2815" s="9">
        <v>-0.68615999999999999</v>
      </c>
      <c r="H2815" s="9">
        <v>-2.9665900000000001</v>
      </c>
    </row>
    <row r="2816" spans="1:8">
      <c r="A2816" s="9">
        <v>-0.66180000000000005</v>
      </c>
      <c r="B2816" s="9">
        <v>-2.5272999999999999</v>
      </c>
      <c r="D2816" s="9">
        <v>-0.83601000000000003</v>
      </c>
      <c r="E2816" s="9">
        <v>-1.6338699999999999</v>
      </c>
      <c r="G2816" s="9">
        <v>-0.68713999999999997</v>
      </c>
      <c r="H2816" s="9">
        <v>-2.9740000000000002</v>
      </c>
    </row>
    <row r="2817" spans="1:8">
      <c r="A2817" s="9">
        <v>-0.66276999999999997</v>
      </c>
      <c r="B2817" s="9">
        <v>-2.52935</v>
      </c>
      <c r="D2817" s="9">
        <v>-0.83701999999999999</v>
      </c>
      <c r="E2817" s="9">
        <v>-1.64178</v>
      </c>
      <c r="G2817" s="9">
        <v>-0.68815000000000004</v>
      </c>
      <c r="H2817" s="9">
        <v>-2.9819399999999998</v>
      </c>
    </row>
    <row r="2818" spans="1:8">
      <c r="A2818" s="9">
        <v>-0.66378000000000004</v>
      </c>
      <c r="B2818" s="9">
        <v>-2.53104</v>
      </c>
      <c r="D2818" s="9">
        <v>-0.83801000000000003</v>
      </c>
      <c r="E2818" s="9">
        <v>-1.6496999999999999</v>
      </c>
      <c r="G2818" s="9">
        <v>-0.68915000000000004</v>
      </c>
      <c r="H2818" s="9">
        <v>-2.9899300000000002</v>
      </c>
    </row>
    <row r="2819" spans="1:8">
      <c r="A2819" s="9">
        <v>-0.66478999999999999</v>
      </c>
      <c r="B2819" s="9">
        <v>-2.5335899999999998</v>
      </c>
      <c r="D2819" s="9">
        <v>-0.83899000000000001</v>
      </c>
      <c r="E2819" s="9">
        <v>-1.6574800000000001</v>
      </c>
      <c r="G2819" s="9">
        <v>-0.69016</v>
      </c>
      <c r="H2819" s="9">
        <v>-2.9977499999999999</v>
      </c>
    </row>
    <row r="2820" spans="1:8">
      <c r="A2820" s="9">
        <v>-0.66578999999999999</v>
      </c>
      <c r="B2820" s="9">
        <v>-2.5361899999999999</v>
      </c>
      <c r="D2820" s="9">
        <v>-0.84001000000000003</v>
      </c>
      <c r="E2820" s="9">
        <v>-1.6654800000000001</v>
      </c>
      <c r="G2820" s="9">
        <v>-0.69116</v>
      </c>
      <c r="H2820" s="9">
        <v>-3.0058199999999999</v>
      </c>
    </row>
    <row r="2821" spans="1:8">
      <c r="A2821" s="9">
        <v>-0.66676999999999997</v>
      </c>
      <c r="B2821" s="9">
        <v>-2.5379800000000001</v>
      </c>
      <c r="D2821" s="9">
        <v>-0.84101000000000004</v>
      </c>
      <c r="E2821" s="9">
        <v>-1.6737599999999999</v>
      </c>
      <c r="G2821" s="9">
        <v>-0.69213000000000002</v>
      </c>
      <c r="H2821" s="9">
        <v>-3.01376</v>
      </c>
    </row>
    <row r="2822" spans="1:8">
      <c r="A2822" s="9">
        <v>-0.66778000000000004</v>
      </c>
      <c r="B2822" s="9">
        <v>-2.54121</v>
      </c>
      <c r="D2822" s="9">
        <v>-0.84201000000000004</v>
      </c>
      <c r="E2822" s="9">
        <v>-1.68188</v>
      </c>
      <c r="G2822" s="9">
        <v>-0.69313999999999998</v>
      </c>
      <c r="H2822" s="9">
        <v>-3.0219900000000002</v>
      </c>
    </row>
    <row r="2823" spans="1:8">
      <c r="A2823" s="9">
        <v>-0.66876999999999998</v>
      </c>
      <c r="B2823" s="9">
        <v>-2.54325</v>
      </c>
      <c r="D2823" s="9">
        <v>-0.84299000000000002</v>
      </c>
      <c r="E2823" s="9">
        <v>-1.6897200000000001</v>
      </c>
      <c r="G2823" s="9">
        <v>-0.69413999999999998</v>
      </c>
      <c r="H2823" s="9">
        <v>-3.0299</v>
      </c>
    </row>
    <row r="2824" spans="1:8">
      <c r="A2824" s="9">
        <v>-0.66978000000000004</v>
      </c>
      <c r="B2824" s="9">
        <v>-2.54453</v>
      </c>
      <c r="D2824" s="9">
        <v>-0.84397999999999995</v>
      </c>
      <c r="E2824" s="9">
        <v>-1.6976599999999999</v>
      </c>
      <c r="G2824" s="9">
        <v>-0.69513999999999998</v>
      </c>
      <c r="H2824" s="9">
        <v>-3.0382899999999999</v>
      </c>
    </row>
    <row r="2825" spans="1:8">
      <c r="A2825" s="9">
        <v>-0.67078000000000004</v>
      </c>
      <c r="B2825" s="9">
        <v>-2.5467300000000002</v>
      </c>
      <c r="D2825" s="9">
        <v>-0.84497999999999995</v>
      </c>
      <c r="E2825" s="9">
        <v>-1.70591</v>
      </c>
      <c r="G2825" s="9">
        <v>-0.69613999999999998</v>
      </c>
      <c r="H2825" s="9">
        <v>-3.04643</v>
      </c>
    </row>
    <row r="2826" spans="1:8">
      <c r="A2826" s="9">
        <v>-0.67176999999999998</v>
      </c>
      <c r="B2826" s="9">
        <v>-2.5486599999999999</v>
      </c>
      <c r="D2826" s="9">
        <v>-0.84597999999999995</v>
      </c>
      <c r="E2826" s="9">
        <v>-1.7141500000000001</v>
      </c>
      <c r="G2826" s="9">
        <v>-0.69713000000000003</v>
      </c>
      <c r="H2826" s="9">
        <v>-3.0543999999999998</v>
      </c>
    </row>
    <row r="2827" spans="1:8">
      <c r="A2827" s="9">
        <v>-0.67274999999999996</v>
      </c>
      <c r="B2827" s="9">
        <v>-2.5508500000000001</v>
      </c>
      <c r="D2827" s="9">
        <v>-0.84701000000000004</v>
      </c>
      <c r="E2827" s="9">
        <v>-1.7227699999999999</v>
      </c>
      <c r="G2827" s="9">
        <v>-0.69813000000000003</v>
      </c>
      <c r="H2827" s="9">
        <v>-3.0630099999999998</v>
      </c>
    </row>
    <row r="2828" spans="1:8">
      <c r="A2828" s="9">
        <v>-0.67378000000000005</v>
      </c>
      <c r="B2828" s="9">
        <v>-2.5530400000000002</v>
      </c>
      <c r="D2828" s="9">
        <v>-0.84797999999999996</v>
      </c>
      <c r="E2828" s="9">
        <v>-1.7307399999999999</v>
      </c>
      <c r="G2828" s="9">
        <v>-0.69913000000000003</v>
      </c>
      <c r="H2828" s="9">
        <v>-3.07077</v>
      </c>
    </row>
    <row r="2829" spans="1:8">
      <c r="A2829" s="9">
        <v>-0.67478000000000005</v>
      </c>
      <c r="B2829" s="9">
        <v>-2.55511</v>
      </c>
      <c r="D2829" s="9">
        <v>-0.84897999999999996</v>
      </c>
      <c r="E2829" s="9">
        <v>-1.7388399999999999</v>
      </c>
      <c r="G2829" s="9">
        <v>-0.70016</v>
      </c>
      <c r="H2829" s="9">
        <v>-3.0796000000000001</v>
      </c>
    </row>
    <row r="2830" spans="1:8">
      <c r="A2830" s="9">
        <v>-0.67576999999999998</v>
      </c>
      <c r="B2830" s="9">
        <v>-2.5569500000000001</v>
      </c>
      <c r="D2830" s="9">
        <v>-0.84999000000000002</v>
      </c>
      <c r="E2830" s="9">
        <v>-1.74719</v>
      </c>
      <c r="G2830" s="9">
        <v>-0.70113999999999999</v>
      </c>
      <c r="H2830" s="9">
        <v>-3.0878899999999998</v>
      </c>
    </row>
    <row r="2831" spans="1:8">
      <c r="A2831" s="9">
        <v>-0.67678000000000005</v>
      </c>
      <c r="B2831" s="9">
        <v>-2.5591699999999999</v>
      </c>
      <c r="D2831" s="9">
        <v>-0.85099000000000002</v>
      </c>
      <c r="E2831" s="9">
        <v>-1.7557100000000001</v>
      </c>
      <c r="G2831" s="9">
        <v>-0.70215000000000005</v>
      </c>
      <c r="H2831" s="9">
        <v>-3.0961799999999999</v>
      </c>
    </row>
    <row r="2832" spans="1:8">
      <c r="A2832" s="9">
        <v>-0.67779999999999996</v>
      </c>
      <c r="B2832" s="9">
        <v>-2.56141</v>
      </c>
      <c r="D2832" s="9">
        <v>-0.85199999999999998</v>
      </c>
      <c r="E2832" s="9">
        <v>-1.76403</v>
      </c>
      <c r="G2832" s="9">
        <v>-0.70311999999999997</v>
      </c>
      <c r="H2832" s="9">
        <v>-3.1045099999999999</v>
      </c>
    </row>
    <row r="2833" spans="1:8">
      <c r="A2833" s="9">
        <v>-0.67879</v>
      </c>
      <c r="B2833" s="9">
        <v>-2.5634600000000001</v>
      </c>
      <c r="D2833" s="9">
        <v>-0.85299000000000003</v>
      </c>
      <c r="E2833" s="9">
        <v>-1.7720199999999999</v>
      </c>
      <c r="G2833" s="9">
        <v>-0.70413999999999999</v>
      </c>
      <c r="H2833" s="9">
        <v>-3.1135799999999998</v>
      </c>
    </row>
    <row r="2834" spans="1:8">
      <c r="A2834" s="9">
        <v>-0.67979999999999996</v>
      </c>
      <c r="B2834" s="9">
        <v>-2.5661299999999998</v>
      </c>
      <c r="D2834" s="9">
        <v>-0.85397999999999996</v>
      </c>
      <c r="E2834" s="9">
        <v>-1.7808999999999999</v>
      </c>
      <c r="G2834" s="9">
        <v>-0.70513000000000003</v>
      </c>
      <c r="H2834" s="9">
        <v>-3.1222799999999999</v>
      </c>
    </row>
    <row r="2835" spans="1:8">
      <c r="A2835" s="9">
        <v>-0.68078000000000005</v>
      </c>
      <c r="B2835" s="9">
        <v>-2.5679500000000002</v>
      </c>
      <c r="D2835" s="9">
        <v>-0.85499000000000003</v>
      </c>
      <c r="E2835" s="9">
        <v>-1.78955</v>
      </c>
      <c r="G2835" s="9">
        <v>-0.70611999999999997</v>
      </c>
      <c r="H2835" s="9">
        <v>-3.1301000000000001</v>
      </c>
    </row>
    <row r="2836" spans="1:8">
      <c r="A2836" s="9">
        <v>-0.68178000000000005</v>
      </c>
      <c r="B2836" s="9">
        <v>-2.56996</v>
      </c>
      <c r="D2836" s="9">
        <v>-0.85599999999999998</v>
      </c>
      <c r="E2836" s="9">
        <v>-1.7981</v>
      </c>
      <c r="G2836" s="9">
        <v>-0.70711999999999997</v>
      </c>
      <c r="H2836" s="9">
        <v>-3.1388500000000001</v>
      </c>
    </row>
    <row r="2837" spans="1:8">
      <c r="A2837" s="9">
        <v>-0.68276999999999999</v>
      </c>
      <c r="B2837" s="9">
        <v>-2.5720499999999999</v>
      </c>
      <c r="D2837" s="9">
        <v>-0.85699999999999998</v>
      </c>
      <c r="E2837" s="9">
        <v>-1.8066500000000001</v>
      </c>
      <c r="G2837" s="9">
        <v>-0.70813000000000004</v>
      </c>
      <c r="H2837" s="9">
        <v>-3.1480700000000001</v>
      </c>
    </row>
    <row r="2838" spans="1:8">
      <c r="A2838" s="9">
        <v>-0.68378000000000005</v>
      </c>
      <c r="B2838" s="9">
        <v>-2.5747399999999998</v>
      </c>
      <c r="D2838" s="9">
        <v>-0.85797000000000001</v>
      </c>
      <c r="E2838" s="9">
        <v>-1.8152600000000001</v>
      </c>
      <c r="G2838" s="9">
        <v>-0.70913999999999999</v>
      </c>
      <c r="H2838" s="9">
        <v>-3.1570800000000001</v>
      </c>
    </row>
    <row r="2839" spans="1:8">
      <c r="A2839" s="9">
        <v>-0.68476999999999999</v>
      </c>
      <c r="B2839" s="9">
        <v>-2.5766300000000002</v>
      </c>
      <c r="D2839" s="9">
        <v>-0.85899999999999999</v>
      </c>
      <c r="E2839" s="9">
        <v>-1.82389</v>
      </c>
      <c r="G2839" s="9">
        <v>-0.71013999999999999</v>
      </c>
      <c r="H2839" s="9">
        <v>-3.1657299999999999</v>
      </c>
    </row>
    <row r="2840" spans="1:8">
      <c r="A2840" s="9">
        <v>-0.68579000000000001</v>
      </c>
      <c r="B2840" s="9">
        <v>-2.5788700000000002</v>
      </c>
      <c r="D2840" s="9">
        <v>-0.86</v>
      </c>
      <c r="E2840" s="9">
        <v>-1.83257</v>
      </c>
      <c r="G2840" s="9">
        <v>-0.71113000000000004</v>
      </c>
      <c r="H2840" s="9">
        <v>-3.1747399999999999</v>
      </c>
    </row>
    <row r="2841" spans="1:8">
      <c r="A2841" s="9">
        <v>-0.68676000000000004</v>
      </c>
      <c r="B2841" s="9">
        <v>-2.5815899999999998</v>
      </c>
      <c r="D2841" s="9">
        <v>-0.86099999999999999</v>
      </c>
      <c r="E2841" s="9">
        <v>-1.8418099999999999</v>
      </c>
      <c r="G2841" s="9">
        <v>-0.71211999999999998</v>
      </c>
      <c r="H2841" s="9">
        <v>-3.1835100000000001</v>
      </c>
    </row>
    <row r="2842" spans="1:8">
      <c r="A2842" s="9">
        <v>-0.68777999999999995</v>
      </c>
      <c r="B2842" s="9">
        <v>-2.58467</v>
      </c>
      <c r="D2842" s="9">
        <v>-0.86199000000000003</v>
      </c>
      <c r="E2842" s="9">
        <v>-1.8501700000000001</v>
      </c>
      <c r="G2842" s="9">
        <v>-0.71314</v>
      </c>
      <c r="H2842" s="9">
        <v>-3.1923400000000002</v>
      </c>
    </row>
    <row r="2843" spans="1:8">
      <c r="A2843" s="9">
        <v>-0.68876999999999999</v>
      </c>
      <c r="B2843" s="9">
        <v>-2.5863200000000002</v>
      </c>
      <c r="D2843" s="9">
        <v>-0.86297000000000001</v>
      </c>
      <c r="E2843" s="9">
        <v>-1.85894</v>
      </c>
      <c r="G2843" s="9">
        <v>-0.71414999999999995</v>
      </c>
      <c r="H2843" s="9">
        <v>-3.2018800000000001</v>
      </c>
    </row>
    <row r="2844" spans="1:8">
      <c r="A2844" s="9">
        <v>-0.68976999999999999</v>
      </c>
      <c r="B2844" s="9">
        <v>-2.58752</v>
      </c>
      <c r="D2844" s="9">
        <v>-0.86397999999999997</v>
      </c>
      <c r="E2844" s="9">
        <v>-1.8678699999999999</v>
      </c>
      <c r="G2844" s="9">
        <v>-0.71513000000000004</v>
      </c>
      <c r="H2844" s="9">
        <v>-3.21102</v>
      </c>
    </row>
    <row r="2845" spans="1:8">
      <c r="A2845" s="9">
        <v>-0.69077999999999995</v>
      </c>
      <c r="B2845" s="9">
        <v>-2.5895999999999999</v>
      </c>
      <c r="D2845" s="9">
        <v>-0.86497999999999997</v>
      </c>
      <c r="E2845" s="9">
        <v>-1.8767199999999999</v>
      </c>
      <c r="G2845" s="9">
        <v>-0.71614</v>
      </c>
      <c r="H2845" s="9">
        <v>-3.22011</v>
      </c>
    </row>
    <row r="2846" spans="1:8">
      <c r="A2846" s="9">
        <v>-0.69177999999999995</v>
      </c>
      <c r="B2846" s="9">
        <v>-2.5919500000000002</v>
      </c>
      <c r="D2846" s="9">
        <v>-0.86599000000000004</v>
      </c>
      <c r="E2846" s="9">
        <v>-1.8856200000000001</v>
      </c>
      <c r="G2846" s="9">
        <v>-0.71714999999999995</v>
      </c>
      <c r="H2846" s="9">
        <v>-3.2290000000000001</v>
      </c>
    </row>
    <row r="2847" spans="1:8">
      <c r="A2847" s="9">
        <v>-0.69277999999999995</v>
      </c>
      <c r="B2847" s="9">
        <v>-2.59416</v>
      </c>
      <c r="D2847" s="9">
        <v>-0.86697999999999997</v>
      </c>
      <c r="E2847" s="9">
        <v>-1.8945399999999999</v>
      </c>
      <c r="G2847" s="9">
        <v>-0.71814999999999996</v>
      </c>
      <c r="H2847" s="9">
        <v>-3.2387600000000001</v>
      </c>
    </row>
    <row r="2848" spans="1:8">
      <c r="A2848" s="9">
        <v>-0.69377999999999995</v>
      </c>
      <c r="B2848" s="9">
        <v>-2.5960800000000002</v>
      </c>
      <c r="D2848" s="9">
        <v>-0.86799000000000004</v>
      </c>
      <c r="E2848" s="9">
        <v>-1.9035899999999999</v>
      </c>
      <c r="G2848" s="9">
        <v>-0.71914999999999996</v>
      </c>
      <c r="H2848" s="9">
        <v>-3.2481100000000001</v>
      </c>
    </row>
    <row r="2849" spans="1:8">
      <c r="A2849" s="9">
        <v>-0.69476000000000004</v>
      </c>
      <c r="B2849" s="9">
        <v>-2.59795</v>
      </c>
      <c r="D2849" s="9">
        <v>-0.86897000000000002</v>
      </c>
      <c r="E2849" s="9">
        <v>-1.91248</v>
      </c>
      <c r="G2849" s="9">
        <v>-0.72014999999999996</v>
      </c>
      <c r="H2849" s="9">
        <v>-3.2572199999999998</v>
      </c>
    </row>
    <row r="2850" spans="1:8">
      <c r="A2850" s="9">
        <v>-0.69576000000000005</v>
      </c>
      <c r="B2850" s="9">
        <v>-2.6015000000000001</v>
      </c>
      <c r="D2850" s="9">
        <v>-0.86997000000000002</v>
      </c>
      <c r="E2850" s="9">
        <v>-1.92137</v>
      </c>
      <c r="G2850" s="9">
        <v>-0.72113000000000005</v>
      </c>
      <c r="H2850" s="9">
        <v>-3.2666900000000001</v>
      </c>
    </row>
    <row r="2851" spans="1:8">
      <c r="A2851" s="9">
        <v>-0.69676000000000005</v>
      </c>
      <c r="B2851" s="9">
        <v>-2.60344</v>
      </c>
      <c r="D2851" s="9">
        <v>-0.87097000000000002</v>
      </c>
      <c r="E2851" s="9">
        <v>-1.9305099999999999</v>
      </c>
      <c r="G2851" s="9">
        <v>-0.72213000000000005</v>
      </c>
      <c r="H2851" s="9">
        <v>-3.27603</v>
      </c>
    </row>
    <row r="2852" spans="1:8">
      <c r="A2852" s="9">
        <v>-0.69777</v>
      </c>
      <c r="B2852" s="9">
        <v>-2.60561</v>
      </c>
      <c r="D2852" s="9">
        <v>-0.87197999999999998</v>
      </c>
      <c r="E2852" s="9">
        <v>-1.9396899999999999</v>
      </c>
      <c r="G2852" s="9">
        <v>-0.72313000000000005</v>
      </c>
      <c r="H2852" s="9">
        <v>-3.2852800000000002</v>
      </c>
    </row>
    <row r="2853" spans="1:8">
      <c r="A2853" s="9">
        <v>-0.69874999999999998</v>
      </c>
      <c r="B2853" s="9">
        <v>-2.6076000000000001</v>
      </c>
      <c r="D2853" s="9">
        <v>-0.87297000000000002</v>
      </c>
      <c r="E2853" s="9">
        <v>-1.94899</v>
      </c>
      <c r="G2853" s="9">
        <v>-0.72414000000000001</v>
      </c>
      <c r="H2853" s="9">
        <v>-3.2951100000000002</v>
      </c>
    </row>
    <row r="2854" spans="1:8">
      <c r="A2854" s="9">
        <v>-0.69977</v>
      </c>
      <c r="B2854" s="9">
        <v>-2.6100300000000001</v>
      </c>
      <c r="D2854" s="9">
        <v>-0.87397000000000002</v>
      </c>
      <c r="E2854" s="9">
        <v>-1.95821</v>
      </c>
      <c r="G2854" s="9">
        <v>-0.72514999999999996</v>
      </c>
      <c r="H2854" s="9">
        <v>-3.3047</v>
      </c>
    </row>
    <row r="2855" spans="1:8">
      <c r="A2855" s="9">
        <v>-0.70077</v>
      </c>
      <c r="B2855" s="9">
        <v>-2.6123099999999999</v>
      </c>
      <c r="D2855" s="9">
        <v>-0.87495999999999996</v>
      </c>
      <c r="E2855" s="9">
        <v>-1.96759</v>
      </c>
      <c r="G2855" s="9">
        <v>-0.72614000000000001</v>
      </c>
      <c r="H2855" s="9">
        <v>-3.3148200000000001</v>
      </c>
    </row>
    <row r="2856" spans="1:8">
      <c r="A2856" s="9">
        <v>-0.70176000000000005</v>
      </c>
      <c r="B2856" s="9">
        <v>-2.6145800000000001</v>
      </c>
      <c r="D2856" s="9">
        <v>-0.87597999999999998</v>
      </c>
      <c r="E2856" s="9">
        <v>-1.97681</v>
      </c>
      <c r="G2856" s="9">
        <v>-0.72713000000000005</v>
      </c>
      <c r="H2856" s="9">
        <v>-3.3245200000000001</v>
      </c>
    </row>
    <row r="2857" spans="1:8">
      <c r="A2857" s="9">
        <v>-0.70276000000000005</v>
      </c>
      <c r="B2857" s="9">
        <v>-2.6177600000000001</v>
      </c>
      <c r="D2857" s="9">
        <v>-0.87697999999999998</v>
      </c>
      <c r="E2857" s="9">
        <v>-1.98594</v>
      </c>
      <c r="G2857" s="9">
        <v>-0.72813000000000005</v>
      </c>
      <c r="H2857" s="9">
        <v>-3.3340200000000002</v>
      </c>
    </row>
    <row r="2858" spans="1:8">
      <c r="A2858" s="9">
        <v>-0.70377000000000001</v>
      </c>
      <c r="B2858" s="9">
        <v>-2.6190600000000002</v>
      </c>
      <c r="D2858" s="9">
        <v>-0.87797999999999998</v>
      </c>
      <c r="E2858" s="9">
        <v>-1.99522</v>
      </c>
      <c r="G2858" s="9">
        <v>-0.72914999999999996</v>
      </c>
      <c r="H2858" s="9">
        <v>-3.3440799999999999</v>
      </c>
    </row>
    <row r="2859" spans="1:8">
      <c r="A2859" s="9">
        <v>-0.70477000000000001</v>
      </c>
      <c r="B2859" s="9">
        <v>-2.62107</v>
      </c>
      <c r="D2859" s="9">
        <v>-0.87895999999999996</v>
      </c>
      <c r="E2859" s="9">
        <v>-2.00427</v>
      </c>
      <c r="G2859" s="9">
        <v>-0.73016000000000003</v>
      </c>
      <c r="H2859" s="9">
        <v>-3.3542399999999999</v>
      </c>
    </row>
    <row r="2860" spans="1:8">
      <c r="A2860" s="9">
        <v>-0.70577000000000001</v>
      </c>
      <c r="B2860" s="9">
        <v>-2.6240199999999998</v>
      </c>
      <c r="D2860" s="9">
        <v>-0.87995999999999996</v>
      </c>
      <c r="E2860" s="9">
        <v>-2.0139499999999999</v>
      </c>
      <c r="G2860" s="9">
        <v>-0.73114000000000001</v>
      </c>
      <c r="H2860" s="9">
        <v>-3.3643100000000001</v>
      </c>
    </row>
    <row r="2861" spans="1:8">
      <c r="A2861" s="9">
        <v>-0.70677000000000001</v>
      </c>
      <c r="B2861" s="9">
        <v>-2.62676</v>
      </c>
      <c r="D2861" s="9">
        <v>-0.88097000000000003</v>
      </c>
      <c r="E2861" s="9">
        <v>-2.0232700000000001</v>
      </c>
      <c r="G2861" s="9">
        <v>-0.73212999999999995</v>
      </c>
      <c r="H2861" s="9">
        <v>-3.3742399999999999</v>
      </c>
    </row>
    <row r="2862" spans="1:8">
      <c r="A2862" s="9">
        <v>-0.70775999999999994</v>
      </c>
      <c r="B2862" s="9">
        <v>-2.62873</v>
      </c>
      <c r="D2862" s="9">
        <v>-0.88197999999999999</v>
      </c>
      <c r="E2862" s="9">
        <v>-2.0329700000000002</v>
      </c>
      <c r="G2862" s="9">
        <v>-0.73312999999999995</v>
      </c>
      <c r="H2862" s="9">
        <v>-3.3844799999999999</v>
      </c>
    </row>
    <row r="2863" spans="1:8">
      <c r="A2863" s="9">
        <v>-0.70877000000000001</v>
      </c>
      <c r="B2863" s="9">
        <v>-2.6307700000000001</v>
      </c>
      <c r="D2863" s="9">
        <v>-0.88295000000000001</v>
      </c>
      <c r="E2863" s="9">
        <v>-2.0427499999999998</v>
      </c>
      <c r="G2863" s="9">
        <v>-0.73412999999999995</v>
      </c>
      <c r="H2863" s="9">
        <v>-3.3945400000000001</v>
      </c>
    </row>
    <row r="2864" spans="1:8">
      <c r="A2864" s="9">
        <v>-0.70977000000000001</v>
      </c>
      <c r="B2864" s="9">
        <v>-2.63293</v>
      </c>
      <c r="D2864" s="9">
        <v>-0.88397000000000003</v>
      </c>
      <c r="E2864" s="9">
        <v>-2.0522</v>
      </c>
      <c r="G2864" s="9">
        <v>-0.73514000000000002</v>
      </c>
      <c r="H2864" s="9">
        <v>-3.40483</v>
      </c>
    </row>
    <row r="2865" spans="1:8">
      <c r="A2865" s="9">
        <v>-0.71077000000000001</v>
      </c>
      <c r="B2865" s="9">
        <v>-2.63564</v>
      </c>
      <c r="D2865" s="9">
        <v>-0.88495999999999997</v>
      </c>
      <c r="E2865" s="9">
        <v>-2.06196</v>
      </c>
      <c r="G2865" s="9">
        <v>-0.73612999999999995</v>
      </c>
      <c r="H2865" s="9">
        <v>-3.4155099999999998</v>
      </c>
    </row>
    <row r="2866" spans="1:8">
      <c r="A2866" s="9">
        <v>-0.71174999999999999</v>
      </c>
      <c r="B2866" s="9">
        <v>-2.6377799999999998</v>
      </c>
      <c r="D2866" s="9">
        <v>-0.88595999999999997</v>
      </c>
      <c r="E2866" s="9">
        <v>-2.0716399999999999</v>
      </c>
      <c r="G2866" s="9">
        <v>-0.73712</v>
      </c>
      <c r="H2866" s="9">
        <v>-3.42571</v>
      </c>
    </row>
    <row r="2867" spans="1:8">
      <c r="A2867" s="9">
        <v>-0.71274999999999999</v>
      </c>
      <c r="B2867" s="9">
        <v>-2.6400399999999999</v>
      </c>
      <c r="D2867" s="9">
        <v>-0.88697000000000004</v>
      </c>
      <c r="E2867" s="9">
        <v>-2.0811099999999998</v>
      </c>
      <c r="G2867" s="9">
        <v>-0.73814000000000002</v>
      </c>
      <c r="H2867" s="9">
        <v>-3.43668</v>
      </c>
    </row>
    <row r="2868" spans="1:8">
      <c r="A2868" s="9">
        <v>-0.71374000000000004</v>
      </c>
      <c r="B2868" s="9">
        <v>-2.6423899999999998</v>
      </c>
      <c r="D2868" s="9">
        <v>-0.88797999999999999</v>
      </c>
      <c r="E2868" s="9">
        <v>-2.0910099999999998</v>
      </c>
      <c r="G2868" s="9">
        <v>-0.73912999999999995</v>
      </c>
      <c r="H2868" s="9">
        <v>-3.4470200000000002</v>
      </c>
    </row>
    <row r="2869" spans="1:8">
      <c r="A2869" s="9">
        <v>-0.71475999999999995</v>
      </c>
      <c r="B2869" s="9">
        <v>-2.6449600000000002</v>
      </c>
      <c r="D2869" s="9">
        <v>-0.88895999999999997</v>
      </c>
      <c r="E2869" s="9">
        <v>-2.1004800000000001</v>
      </c>
      <c r="G2869" s="9">
        <v>-0.74014000000000002</v>
      </c>
      <c r="H2869" s="9">
        <v>-3.4578600000000002</v>
      </c>
    </row>
    <row r="2870" spans="1:8">
      <c r="A2870" s="9">
        <v>-0.71577000000000002</v>
      </c>
      <c r="B2870" s="9">
        <v>-2.64784</v>
      </c>
      <c r="D2870" s="9">
        <v>-0.88997999999999999</v>
      </c>
      <c r="E2870" s="9">
        <v>-2.1102699999999999</v>
      </c>
      <c r="G2870" s="9">
        <v>-0.74111000000000005</v>
      </c>
      <c r="H2870" s="9">
        <v>-3.4684200000000001</v>
      </c>
    </row>
    <row r="2871" spans="1:8">
      <c r="A2871" s="9">
        <v>-0.71677000000000002</v>
      </c>
      <c r="B2871" s="9">
        <v>-2.65056</v>
      </c>
      <c r="D2871" s="9">
        <v>-0.89097000000000004</v>
      </c>
      <c r="E2871" s="9">
        <v>-2.11998</v>
      </c>
      <c r="G2871" s="9">
        <v>-0.74212</v>
      </c>
      <c r="H2871" s="9">
        <v>-3.4792399999999999</v>
      </c>
    </row>
    <row r="2872" spans="1:8">
      <c r="A2872" s="9">
        <v>-0.71775999999999995</v>
      </c>
      <c r="B2872" s="9">
        <v>-2.6524399999999999</v>
      </c>
      <c r="D2872" s="9">
        <v>-0.89195000000000002</v>
      </c>
      <c r="E2872" s="9">
        <v>-2.1299199999999998</v>
      </c>
      <c r="G2872" s="9">
        <v>-0.74312</v>
      </c>
      <c r="H2872" s="9">
        <v>-3.4902799999999998</v>
      </c>
    </row>
    <row r="2873" spans="1:8">
      <c r="A2873" s="9">
        <v>-0.71879000000000004</v>
      </c>
      <c r="B2873" s="9">
        <v>-2.6550500000000001</v>
      </c>
      <c r="D2873" s="9">
        <v>-0.89295999999999998</v>
      </c>
      <c r="E2873" s="9">
        <v>-2.1401300000000001</v>
      </c>
      <c r="G2873" s="9">
        <v>-0.74411000000000005</v>
      </c>
      <c r="H2873" s="9">
        <v>-3.50102</v>
      </c>
    </row>
    <row r="2874" spans="1:8">
      <c r="A2874" s="9">
        <v>-0.71977000000000002</v>
      </c>
      <c r="B2874" s="9">
        <v>-2.6565599999999998</v>
      </c>
      <c r="D2874" s="9">
        <v>-0.89397000000000004</v>
      </c>
      <c r="E2874" s="9">
        <v>-2.14961</v>
      </c>
      <c r="G2874" s="9">
        <v>-0.74512</v>
      </c>
      <c r="H2874" s="9">
        <v>-3.5119099999999999</v>
      </c>
    </row>
    <row r="2875" spans="1:8">
      <c r="A2875" s="9">
        <v>-0.72075999999999996</v>
      </c>
      <c r="B2875" s="9">
        <v>-2.6589700000000001</v>
      </c>
      <c r="D2875" s="9">
        <v>-0.89495999999999998</v>
      </c>
      <c r="E2875" s="9">
        <v>-2.1593100000000001</v>
      </c>
      <c r="G2875" s="9">
        <v>-0.74611000000000005</v>
      </c>
      <c r="H2875" s="9">
        <v>-3.5229400000000002</v>
      </c>
    </row>
    <row r="2876" spans="1:8">
      <c r="A2876" s="9">
        <v>-0.72175999999999996</v>
      </c>
      <c r="B2876" s="9">
        <v>-2.6615700000000002</v>
      </c>
      <c r="D2876" s="9">
        <v>-0.89598</v>
      </c>
      <c r="E2876" s="9">
        <v>-2.1694300000000002</v>
      </c>
      <c r="G2876" s="9">
        <v>-0.74709999999999999</v>
      </c>
      <c r="H2876" s="9">
        <v>-3.5342500000000001</v>
      </c>
    </row>
    <row r="2877" spans="1:8">
      <c r="A2877" s="9">
        <v>-0.72277000000000002</v>
      </c>
      <c r="B2877" s="9">
        <v>-2.6640999999999999</v>
      </c>
      <c r="D2877" s="9">
        <v>-0.89695000000000003</v>
      </c>
      <c r="E2877" s="9">
        <v>-2.1793</v>
      </c>
      <c r="G2877" s="9">
        <v>-0.74812999999999996</v>
      </c>
      <c r="H2877" s="9">
        <v>-3.5457399999999999</v>
      </c>
    </row>
    <row r="2878" spans="1:8">
      <c r="A2878" s="9">
        <v>-0.72375999999999996</v>
      </c>
      <c r="B2878" s="9">
        <v>-2.6666400000000001</v>
      </c>
      <c r="D2878" s="9">
        <v>-0.89795999999999998</v>
      </c>
      <c r="E2878" s="9">
        <v>-2.18926</v>
      </c>
      <c r="G2878" s="9">
        <v>-0.74912000000000001</v>
      </c>
      <c r="H2878" s="9">
        <v>-3.55782</v>
      </c>
    </row>
    <row r="2879" spans="1:8">
      <c r="A2879" s="9">
        <v>-0.72477000000000003</v>
      </c>
      <c r="B2879" s="9">
        <v>-2.6690900000000002</v>
      </c>
      <c r="D2879" s="9">
        <v>-0.89895999999999998</v>
      </c>
      <c r="E2879" s="9">
        <v>-2.19896</v>
      </c>
      <c r="G2879" s="9">
        <v>-0.75012000000000001</v>
      </c>
      <c r="H2879" s="9">
        <v>-3.56894</v>
      </c>
    </row>
    <row r="2880" spans="1:8">
      <c r="A2880" s="9">
        <v>-0.72575999999999996</v>
      </c>
      <c r="B2880" s="9">
        <v>-2.6722000000000001</v>
      </c>
      <c r="D2880" s="9">
        <v>-0.89995999999999998</v>
      </c>
      <c r="E2880" s="9">
        <v>-2.2091799999999999</v>
      </c>
      <c r="G2880" s="9">
        <v>-0.75109999999999999</v>
      </c>
      <c r="H2880" s="9">
        <v>-3.5804499999999999</v>
      </c>
    </row>
    <row r="2881" spans="1:8">
      <c r="A2881" s="9">
        <v>-0.72675999999999996</v>
      </c>
      <c r="B2881" s="9">
        <v>-2.6738599999999999</v>
      </c>
      <c r="D2881" s="9">
        <v>-0.90097000000000005</v>
      </c>
      <c r="E2881" s="9">
        <v>-2.2193200000000002</v>
      </c>
      <c r="G2881" s="9">
        <v>-0.75209999999999999</v>
      </c>
      <c r="H2881" s="9">
        <v>-3.5917699999999999</v>
      </c>
    </row>
    <row r="2882" spans="1:8">
      <c r="A2882" s="9">
        <v>-0.72777000000000003</v>
      </c>
      <c r="B2882" s="9">
        <v>-2.6761599999999999</v>
      </c>
      <c r="D2882" s="9">
        <v>-0.90195999999999998</v>
      </c>
      <c r="E2882" s="9">
        <v>-2.2292299999999998</v>
      </c>
      <c r="G2882" s="9">
        <v>-0.75312000000000001</v>
      </c>
      <c r="H2882" s="9">
        <v>-3.60399</v>
      </c>
    </row>
    <row r="2883" spans="1:8">
      <c r="A2883" s="9">
        <v>-0.72877999999999998</v>
      </c>
      <c r="B2883" s="9">
        <v>-2.6787800000000002</v>
      </c>
      <c r="D2883" s="9">
        <v>-0.90295000000000003</v>
      </c>
      <c r="E2883" s="9">
        <v>-2.2393900000000002</v>
      </c>
      <c r="G2883" s="9">
        <v>-0.75410999999999995</v>
      </c>
      <c r="H2883" s="9">
        <v>-3.61524</v>
      </c>
    </row>
    <row r="2884" spans="1:8">
      <c r="A2884" s="9">
        <v>-0.72975999999999996</v>
      </c>
      <c r="B2884" s="9">
        <v>-2.68127</v>
      </c>
      <c r="D2884" s="9">
        <v>-0.90395999999999999</v>
      </c>
      <c r="E2884" s="9">
        <v>-2.2496800000000001</v>
      </c>
      <c r="G2884" s="9">
        <v>-0.75512000000000001</v>
      </c>
      <c r="H2884" s="9">
        <v>-3.62744</v>
      </c>
    </row>
    <row r="2885" spans="1:8">
      <c r="A2885" s="9">
        <v>-0.73075999999999997</v>
      </c>
      <c r="B2885" s="9">
        <v>-2.6827399999999999</v>
      </c>
      <c r="D2885" s="9">
        <v>-0.90497000000000005</v>
      </c>
      <c r="E2885" s="9">
        <v>-2.25963</v>
      </c>
      <c r="G2885" s="9">
        <v>-0.75612999999999997</v>
      </c>
      <c r="H2885" s="9">
        <v>-3.6397200000000001</v>
      </c>
    </row>
    <row r="2886" spans="1:8">
      <c r="A2886" s="9">
        <v>-0.73175999999999997</v>
      </c>
      <c r="B2886" s="9">
        <v>-2.6860599999999999</v>
      </c>
      <c r="D2886" s="9">
        <v>-0.90597000000000005</v>
      </c>
      <c r="E2886" s="9">
        <v>-2.2698499999999999</v>
      </c>
      <c r="G2886" s="9">
        <v>-0.75710999999999995</v>
      </c>
      <c r="H2886" s="9">
        <v>-3.6512500000000001</v>
      </c>
    </row>
    <row r="2887" spans="1:8">
      <c r="A2887" s="9">
        <v>-0.73273999999999995</v>
      </c>
      <c r="B2887" s="9">
        <v>-2.6878500000000001</v>
      </c>
      <c r="D2887" s="9">
        <v>-0.90697000000000005</v>
      </c>
      <c r="E2887" s="9">
        <v>-2.2804099999999998</v>
      </c>
      <c r="G2887" s="9">
        <v>-0.75812000000000002</v>
      </c>
      <c r="H2887" s="9">
        <v>-3.66391</v>
      </c>
    </row>
    <row r="2888" spans="1:8">
      <c r="A2888" s="9">
        <v>-0.73375999999999997</v>
      </c>
      <c r="B2888" s="9">
        <v>-2.6898599999999999</v>
      </c>
      <c r="D2888" s="9">
        <v>-0.90795999999999999</v>
      </c>
      <c r="E2888" s="9">
        <v>-2.2903600000000002</v>
      </c>
      <c r="G2888" s="9">
        <v>-0.75914000000000004</v>
      </c>
      <c r="H2888" s="9">
        <v>-3.6756000000000002</v>
      </c>
    </row>
    <row r="2889" spans="1:8">
      <c r="A2889" s="9">
        <v>-0.73475999999999997</v>
      </c>
      <c r="B2889" s="9">
        <v>-2.6926600000000001</v>
      </c>
      <c r="D2889" s="9">
        <v>-0.90896999999999994</v>
      </c>
      <c r="E2889" s="9">
        <v>-2.3007599999999999</v>
      </c>
      <c r="G2889" s="9">
        <v>-0.76010999999999995</v>
      </c>
      <c r="H2889" s="9">
        <v>-3.68797</v>
      </c>
    </row>
    <row r="2890" spans="1:8">
      <c r="A2890" s="9">
        <v>-0.73575000000000002</v>
      </c>
      <c r="B2890" s="9">
        <v>-2.6954600000000002</v>
      </c>
      <c r="D2890" s="9">
        <v>-0.90995999999999999</v>
      </c>
      <c r="E2890" s="9">
        <v>-2.3113299999999999</v>
      </c>
      <c r="G2890" s="9">
        <v>-0.76110999999999995</v>
      </c>
      <c r="H2890" s="9">
        <v>-3.70017</v>
      </c>
    </row>
    <row r="2891" spans="1:8">
      <c r="A2891" s="9">
        <v>-0.73675000000000002</v>
      </c>
      <c r="B2891" s="9">
        <v>-2.69821</v>
      </c>
      <c r="D2891" s="9">
        <v>-0.91095999999999999</v>
      </c>
      <c r="E2891" s="9">
        <v>-2.3218299999999998</v>
      </c>
      <c r="G2891" s="9">
        <v>-0.76212999999999997</v>
      </c>
      <c r="H2891" s="9">
        <v>-3.7132900000000002</v>
      </c>
    </row>
    <row r="2892" spans="1:8">
      <c r="A2892" s="9">
        <v>-0.73775999999999997</v>
      </c>
      <c r="B2892" s="9">
        <v>-2.7013699999999998</v>
      </c>
      <c r="D2892" s="9">
        <v>-0.91193999999999997</v>
      </c>
      <c r="E2892" s="9">
        <v>-2.33284</v>
      </c>
      <c r="G2892" s="9">
        <v>-0.76312999999999998</v>
      </c>
      <c r="H2892" s="9">
        <v>-3.72546</v>
      </c>
    </row>
    <row r="2893" spans="1:8">
      <c r="A2893" s="9">
        <v>-0.73875999999999997</v>
      </c>
      <c r="B2893" s="9">
        <v>-2.70316</v>
      </c>
      <c r="D2893" s="9">
        <v>-0.91295000000000004</v>
      </c>
      <c r="E2893" s="9">
        <v>-2.34328</v>
      </c>
      <c r="G2893" s="9">
        <v>-0.76412999999999998</v>
      </c>
      <c r="H2893" s="9">
        <v>-3.7378</v>
      </c>
    </row>
    <row r="2894" spans="1:8">
      <c r="A2894" s="9">
        <v>-0.73975999999999997</v>
      </c>
      <c r="B2894" s="9">
        <v>-2.7052200000000002</v>
      </c>
      <c r="D2894" s="9">
        <v>-0.91395999999999999</v>
      </c>
      <c r="E2894" s="9">
        <v>-2.3544</v>
      </c>
      <c r="G2894" s="9">
        <v>-0.76510999999999996</v>
      </c>
      <c r="H2894" s="9">
        <v>-3.7509800000000002</v>
      </c>
    </row>
    <row r="2895" spans="1:8">
      <c r="A2895" s="9">
        <v>-0.74073999999999995</v>
      </c>
      <c r="B2895" s="9">
        <v>-2.7080500000000001</v>
      </c>
      <c r="D2895" s="9">
        <v>-0.91496999999999995</v>
      </c>
      <c r="E2895" s="9">
        <v>-2.3648199999999999</v>
      </c>
      <c r="G2895" s="9">
        <v>-0.76612000000000002</v>
      </c>
      <c r="H2895" s="9">
        <v>-3.7634500000000002</v>
      </c>
    </row>
    <row r="2896" spans="1:8">
      <c r="A2896" s="9">
        <v>-0.74175999999999997</v>
      </c>
      <c r="B2896" s="9">
        <v>-2.70987</v>
      </c>
      <c r="D2896" s="9">
        <v>-0.91596999999999995</v>
      </c>
      <c r="E2896" s="9">
        <v>-2.3751799999999998</v>
      </c>
      <c r="G2896" s="9">
        <v>-0.76712000000000002</v>
      </c>
      <c r="H2896" s="9">
        <v>-3.7768000000000002</v>
      </c>
    </row>
    <row r="2897" spans="1:8">
      <c r="A2897" s="9">
        <v>-0.74275000000000002</v>
      </c>
      <c r="B2897" s="9">
        <v>-2.7130299999999998</v>
      </c>
      <c r="D2897" s="9">
        <v>-0.91696</v>
      </c>
      <c r="E2897" s="9">
        <v>-2.3858799999999998</v>
      </c>
      <c r="G2897" s="9">
        <v>-0.76812000000000002</v>
      </c>
      <c r="H2897" s="9">
        <v>-3.79027</v>
      </c>
    </row>
    <row r="2898" spans="1:8">
      <c r="A2898" s="9">
        <v>-0.74375000000000002</v>
      </c>
      <c r="B2898" s="9">
        <v>-2.7151200000000002</v>
      </c>
      <c r="D2898" s="9">
        <v>-0.91796</v>
      </c>
      <c r="E2898" s="9">
        <v>-2.3962500000000002</v>
      </c>
      <c r="G2898" s="9">
        <v>-0.76910999999999996</v>
      </c>
      <c r="H2898" s="9">
        <v>-3.8031199999999998</v>
      </c>
    </row>
    <row r="2899" spans="1:8">
      <c r="A2899" s="9">
        <v>-0.74473999999999996</v>
      </c>
      <c r="B2899" s="9">
        <v>-2.7184900000000001</v>
      </c>
      <c r="D2899" s="9">
        <v>-0.91896999999999995</v>
      </c>
      <c r="E2899" s="9">
        <v>-2.4066299999999998</v>
      </c>
      <c r="G2899" s="9">
        <v>-0.77010999999999996</v>
      </c>
      <c r="H2899" s="9">
        <v>-3.8164799999999999</v>
      </c>
    </row>
    <row r="2900" spans="1:8">
      <c r="A2900" s="9">
        <v>-0.74575000000000002</v>
      </c>
      <c r="B2900" s="9">
        <v>-2.7211099999999999</v>
      </c>
      <c r="D2900" s="9">
        <v>-0.91998000000000002</v>
      </c>
      <c r="E2900" s="9">
        <v>-2.4172699999999998</v>
      </c>
      <c r="G2900" s="9">
        <v>-0.77110999999999996</v>
      </c>
      <c r="H2900" s="9">
        <v>-3.8298800000000002</v>
      </c>
    </row>
    <row r="2901" spans="1:8">
      <c r="A2901" s="9">
        <v>-0.74675000000000002</v>
      </c>
      <c r="B2901" s="9">
        <v>-2.7235800000000001</v>
      </c>
      <c r="D2901" s="9">
        <v>-0.92096999999999996</v>
      </c>
      <c r="E2901" s="9">
        <v>-2.4281899999999998</v>
      </c>
      <c r="G2901" s="9">
        <v>-0.77210999999999996</v>
      </c>
      <c r="H2901" s="9">
        <v>-3.8431199999999999</v>
      </c>
    </row>
    <row r="2902" spans="1:8">
      <c r="A2902" s="9">
        <v>-0.74775000000000003</v>
      </c>
      <c r="B2902" s="9">
        <v>-2.7265799999999998</v>
      </c>
      <c r="D2902" s="9">
        <v>-0.92196999999999996</v>
      </c>
      <c r="E2902" s="9">
        <v>-2.4384700000000001</v>
      </c>
      <c r="G2902" s="9">
        <v>-0.77310999999999996</v>
      </c>
      <c r="H2902" s="9">
        <v>-3.8570000000000002</v>
      </c>
    </row>
    <row r="2903" spans="1:8">
      <c r="A2903" s="9">
        <v>-0.74873999999999996</v>
      </c>
      <c r="B2903" s="9">
        <v>-2.7283599999999999</v>
      </c>
      <c r="D2903" s="9">
        <v>-0.92296</v>
      </c>
      <c r="E2903" s="9">
        <v>-2.4495399999999998</v>
      </c>
      <c r="G2903" s="9">
        <v>-0.77412000000000003</v>
      </c>
      <c r="H2903" s="9">
        <v>-3.87039</v>
      </c>
    </row>
    <row r="2904" spans="1:8">
      <c r="A2904" s="9">
        <v>-0.74975000000000003</v>
      </c>
      <c r="B2904" s="9">
        <v>-2.7306599999999999</v>
      </c>
      <c r="D2904" s="9">
        <v>-0.92395000000000005</v>
      </c>
      <c r="E2904" s="9">
        <v>-2.4607199999999998</v>
      </c>
      <c r="G2904" s="9">
        <v>-0.77510999999999997</v>
      </c>
      <c r="H2904" s="9">
        <v>-3.8841700000000001</v>
      </c>
    </row>
    <row r="2905" spans="1:8">
      <c r="A2905" s="9">
        <v>-0.75073000000000001</v>
      </c>
      <c r="B2905" s="9">
        <v>-2.7336399999999998</v>
      </c>
      <c r="D2905" s="9">
        <v>-0.92496999999999996</v>
      </c>
      <c r="E2905" s="9">
        <v>-2.4710999999999999</v>
      </c>
      <c r="G2905" s="9">
        <v>-0.77612000000000003</v>
      </c>
      <c r="H2905" s="9">
        <v>-3.89846</v>
      </c>
    </row>
    <row r="2906" spans="1:8">
      <c r="A2906" s="9">
        <v>-0.75175000000000003</v>
      </c>
      <c r="B2906" s="9">
        <v>-2.7362299999999999</v>
      </c>
      <c r="D2906" s="9">
        <v>-0.92596999999999996</v>
      </c>
      <c r="E2906" s="9">
        <v>-2.4813999999999998</v>
      </c>
      <c r="G2906" s="9">
        <v>-0.77712000000000003</v>
      </c>
      <c r="H2906" s="9">
        <v>-3.9125399999999999</v>
      </c>
    </row>
    <row r="2907" spans="1:8">
      <c r="A2907" s="9">
        <v>-0.75275000000000003</v>
      </c>
      <c r="B2907" s="9">
        <v>-2.7389000000000001</v>
      </c>
      <c r="D2907" s="9">
        <v>-0.92696000000000001</v>
      </c>
      <c r="E2907" s="9">
        <v>-2.4929899999999998</v>
      </c>
      <c r="G2907" s="9">
        <v>-0.77812000000000003</v>
      </c>
      <c r="H2907" s="9">
        <v>-3.9264700000000001</v>
      </c>
    </row>
    <row r="2908" spans="1:8">
      <c r="A2908" s="9">
        <v>-0.75375000000000003</v>
      </c>
      <c r="B2908" s="9">
        <v>-2.7407900000000001</v>
      </c>
      <c r="D2908" s="9">
        <v>-0.92796000000000001</v>
      </c>
      <c r="E2908" s="9">
        <v>-2.5036900000000002</v>
      </c>
      <c r="G2908" s="9">
        <v>-0.77910999999999997</v>
      </c>
      <c r="H2908" s="9">
        <v>-3.94048</v>
      </c>
    </row>
    <row r="2909" spans="1:8">
      <c r="A2909" s="9">
        <v>-0.75473000000000001</v>
      </c>
      <c r="B2909" s="9">
        <v>-2.7430599999999998</v>
      </c>
      <c r="D2909" s="9">
        <v>-0.92896999999999996</v>
      </c>
      <c r="E2909" s="9">
        <v>-2.5147300000000001</v>
      </c>
      <c r="G2909" s="9">
        <v>-0.78012000000000004</v>
      </c>
      <c r="H2909" s="9">
        <v>-3.9546600000000001</v>
      </c>
    </row>
    <row r="2910" spans="1:8">
      <c r="A2910" s="9">
        <v>-0.75573999999999997</v>
      </c>
      <c r="B2910" s="9">
        <v>-2.74593</v>
      </c>
      <c r="D2910" s="9">
        <v>-0.92996000000000001</v>
      </c>
      <c r="E2910" s="9">
        <v>-2.5257399999999999</v>
      </c>
      <c r="G2910" s="9">
        <v>-0.78110999999999997</v>
      </c>
      <c r="H2910" s="9">
        <v>-3.96896</v>
      </c>
    </row>
    <row r="2911" spans="1:8">
      <c r="A2911" s="9">
        <v>-0.75673999999999997</v>
      </c>
      <c r="B2911" s="9">
        <v>-2.74891</v>
      </c>
      <c r="D2911" s="9">
        <v>-0.93096999999999996</v>
      </c>
      <c r="E2911" s="9">
        <v>-2.5366300000000002</v>
      </c>
      <c r="G2911" s="9">
        <v>-0.78212000000000004</v>
      </c>
      <c r="H2911" s="9">
        <v>-3.9833400000000001</v>
      </c>
    </row>
    <row r="2912" spans="1:8">
      <c r="A2912" s="9">
        <v>-0.75775999999999999</v>
      </c>
      <c r="B2912" s="9">
        <v>-2.7517</v>
      </c>
      <c r="D2912" s="9">
        <v>-0.93196999999999997</v>
      </c>
      <c r="E2912" s="9">
        <v>-2.5477699999999999</v>
      </c>
      <c r="G2912" s="9">
        <v>-0.78308999999999995</v>
      </c>
      <c r="H2912" s="9">
        <v>-3.9977499999999999</v>
      </c>
    </row>
    <row r="2913" spans="1:8">
      <c r="A2913" s="9">
        <v>-0.75875000000000004</v>
      </c>
      <c r="B2913" s="9">
        <v>-2.75379</v>
      </c>
      <c r="D2913" s="9">
        <v>-0.93296000000000001</v>
      </c>
      <c r="E2913" s="9">
        <v>-2.55809</v>
      </c>
      <c r="G2913" s="9">
        <v>-0.78412000000000004</v>
      </c>
      <c r="H2913" s="9">
        <v>-4.0126499999999998</v>
      </c>
    </row>
    <row r="2914" spans="1:8">
      <c r="A2914" s="9">
        <v>-0.75973999999999997</v>
      </c>
      <c r="B2914" s="9">
        <v>-2.75658</v>
      </c>
      <c r="D2914" s="9">
        <v>-0.93396999999999997</v>
      </c>
      <c r="E2914" s="9">
        <v>-2.56955</v>
      </c>
      <c r="G2914" s="9">
        <v>-0.78510000000000002</v>
      </c>
      <c r="H2914" s="9">
        <v>-4.0273099999999999</v>
      </c>
    </row>
    <row r="2915" spans="1:8">
      <c r="A2915" s="9">
        <v>-0.76073999999999997</v>
      </c>
      <c r="B2915" s="9">
        <v>-2.7595800000000001</v>
      </c>
      <c r="D2915" s="9">
        <v>-0.93498999999999999</v>
      </c>
      <c r="E2915" s="9">
        <v>-2.5806100000000001</v>
      </c>
      <c r="G2915" s="9">
        <v>-0.78610999999999998</v>
      </c>
      <c r="H2915" s="9">
        <v>-4.0423299999999998</v>
      </c>
    </row>
    <row r="2916" spans="1:8">
      <c r="A2916" s="9">
        <v>-0.76175000000000004</v>
      </c>
      <c r="B2916" s="9">
        <v>-2.7620200000000001</v>
      </c>
      <c r="D2916" s="9">
        <v>-0.93598000000000003</v>
      </c>
      <c r="E2916" s="9">
        <v>-2.59179</v>
      </c>
      <c r="G2916" s="9">
        <v>-0.78712000000000004</v>
      </c>
      <c r="H2916" s="9">
        <v>-4.0573600000000001</v>
      </c>
    </row>
    <row r="2917" spans="1:8">
      <c r="A2917" s="9">
        <v>-0.76275000000000004</v>
      </c>
      <c r="B2917" s="9">
        <v>-2.7645</v>
      </c>
      <c r="D2917" s="9">
        <v>-0.93696999999999997</v>
      </c>
      <c r="E2917" s="9">
        <v>-2.6027300000000002</v>
      </c>
      <c r="G2917" s="9">
        <v>-0.78810000000000002</v>
      </c>
      <c r="H2917" s="9">
        <v>-4.0721600000000002</v>
      </c>
    </row>
    <row r="2918" spans="1:8">
      <c r="A2918" s="9">
        <v>-0.76375000000000004</v>
      </c>
      <c r="B2918" s="9">
        <v>-2.7677800000000001</v>
      </c>
      <c r="D2918" s="9">
        <v>-0.93796999999999997</v>
      </c>
      <c r="E2918" s="9">
        <v>-2.61381</v>
      </c>
      <c r="G2918" s="9">
        <v>-0.78910000000000002</v>
      </c>
      <c r="H2918" s="9">
        <v>-4.0875000000000004</v>
      </c>
    </row>
    <row r="2919" spans="1:8">
      <c r="A2919" s="9">
        <v>-0.76475000000000004</v>
      </c>
      <c r="B2919" s="9">
        <v>-2.7711600000000001</v>
      </c>
      <c r="D2919" s="9">
        <v>-0.93896000000000002</v>
      </c>
      <c r="E2919" s="9">
        <v>-2.6245599999999998</v>
      </c>
      <c r="G2919" s="9">
        <v>-0.79010000000000002</v>
      </c>
      <c r="H2919" s="9">
        <v>-4.1032400000000004</v>
      </c>
    </row>
    <row r="2920" spans="1:8">
      <c r="A2920" s="9">
        <v>-0.76575000000000004</v>
      </c>
      <c r="B2920" s="9">
        <v>-2.7732399999999999</v>
      </c>
      <c r="D2920" s="9">
        <v>-0.93996000000000002</v>
      </c>
      <c r="E2920" s="9">
        <v>-2.6356299999999999</v>
      </c>
      <c r="G2920" s="9">
        <v>-0.79108999999999996</v>
      </c>
      <c r="H2920" s="9">
        <v>-4.1180700000000003</v>
      </c>
    </row>
    <row r="2921" spans="1:8">
      <c r="A2921" s="9">
        <v>-0.76673000000000002</v>
      </c>
      <c r="B2921" s="9">
        <v>-2.7753100000000002</v>
      </c>
      <c r="D2921" s="9">
        <v>-0.94094999999999995</v>
      </c>
      <c r="E2921" s="9">
        <v>-2.6477200000000001</v>
      </c>
      <c r="G2921" s="9">
        <v>-0.79210999999999998</v>
      </c>
      <c r="H2921" s="9">
        <v>-4.1346699999999998</v>
      </c>
    </row>
    <row r="2922" spans="1:8">
      <c r="A2922" s="9">
        <v>-0.76775000000000004</v>
      </c>
      <c r="B2922" s="9">
        <v>-2.7780100000000001</v>
      </c>
      <c r="D2922" s="9">
        <v>-0.94194999999999995</v>
      </c>
      <c r="E2922" s="9">
        <v>-2.6587999999999998</v>
      </c>
      <c r="G2922" s="9">
        <v>-0.79310999999999998</v>
      </c>
      <c r="H2922" s="9">
        <v>-4.1494099999999996</v>
      </c>
    </row>
    <row r="2923" spans="1:8">
      <c r="A2923" s="9">
        <v>-0.76876</v>
      </c>
      <c r="B2923" s="9">
        <v>-2.7809300000000001</v>
      </c>
      <c r="D2923" s="9">
        <v>-0.94294999999999995</v>
      </c>
      <c r="E2923" s="9">
        <v>-2.67021</v>
      </c>
      <c r="G2923" s="9">
        <v>-0.79410000000000003</v>
      </c>
      <c r="H2923" s="9">
        <v>-4.1648699999999996</v>
      </c>
    </row>
    <row r="2924" spans="1:8">
      <c r="A2924" s="9">
        <v>-0.76973000000000003</v>
      </c>
      <c r="B2924" s="9">
        <v>-2.7830499999999998</v>
      </c>
      <c r="D2924" s="9">
        <v>-0.94398000000000004</v>
      </c>
      <c r="E2924" s="9">
        <v>-2.6819199999999999</v>
      </c>
      <c r="G2924" s="9">
        <v>-0.79512000000000005</v>
      </c>
      <c r="H2924" s="9">
        <v>-4.1808899999999998</v>
      </c>
    </row>
    <row r="2925" spans="1:8">
      <c r="A2925" s="9">
        <v>-0.77075000000000005</v>
      </c>
      <c r="B2925" s="9">
        <v>-2.7861899999999999</v>
      </c>
      <c r="D2925" s="9">
        <v>-0.94496999999999998</v>
      </c>
      <c r="E2925" s="9">
        <v>-2.69319</v>
      </c>
      <c r="G2925" s="9">
        <v>-0.79610000000000003</v>
      </c>
      <c r="H2925" s="9">
        <v>-4.1966700000000001</v>
      </c>
    </row>
    <row r="2926" spans="1:8">
      <c r="A2926" s="9">
        <v>-0.77173999999999998</v>
      </c>
      <c r="B2926" s="9">
        <v>-2.7879700000000001</v>
      </c>
      <c r="D2926" s="9">
        <v>-0.94594999999999996</v>
      </c>
      <c r="E2926" s="9">
        <v>-2.7052</v>
      </c>
      <c r="G2926" s="9">
        <v>-0.79712000000000005</v>
      </c>
      <c r="H2926" s="9">
        <v>-4.2129200000000004</v>
      </c>
    </row>
    <row r="2927" spans="1:8">
      <c r="A2927" s="9">
        <v>-0.77273999999999998</v>
      </c>
      <c r="B2927" s="9">
        <v>-2.7909000000000002</v>
      </c>
      <c r="D2927" s="9">
        <v>-0.94694</v>
      </c>
      <c r="E2927" s="9">
        <v>-2.7164799999999998</v>
      </c>
      <c r="G2927" s="9">
        <v>-0.79813000000000001</v>
      </c>
      <c r="H2927" s="9">
        <v>-4.2285700000000004</v>
      </c>
    </row>
    <row r="2928" spans="1:8">
      <c r="A2928" s="9">
        <v>-0.77371999999999996</v>
      </c>
      <c r="B2928" s="9">
        <v>-2.79433</v>
      </c>
      <c r="D2928" s="9">
        <v>-0.94794999999999996</v>
      </c>
      <c r="E2928" s="9">
        <v>-2.72817</v>
      </c>
      <c r="G2928" s="9">
        <v>-0.79910999999999999</v>
      </c>
      <c r="H2928" s="9">
        <v>-4.2454200000000002</v>
      </c>
    </row>
    <row r="2929" spans="1:8">
      <c r="A2929" s="9">
        <v>-0.77473000000000003</v>
      </c>
      <c r="B2929" s="9">
        <v>-2.79725</v>
      </c>
      <c r="D2929" s="9">
        <v>-0.94896000000000003</v>
      </c>
      <c r="E2929" s="9">
        <v>-2.7398600000000002</v>
      </c>
      <c r="G2929" s="9">
        <v>-0.80010999999999999</v>
      </c>
      <c r="H2929" s="9">
        <v>-4.26234</v>
      </c>
    </row>
    <row r="2930" spans="1:8">
      <c r="A2930" s="9">
        <v>-0.77573000000000003</v>
      </c>
      <c r="B2930" s="9">
        <v>-2.79949</v>
      </c>
      <c r="D2930" s="9">
        <v>-0.94996999999999998</v>
      </c>
      <c r="E2930" s="9">
        <v>-2.7516500000000002</v>
      </c>
      <c r="G2930" s="9">
        <v>-0.80110000000000003</v>
      </c>
      <c r="H2930" s="9">
        <v>-4.2808000000000002</v>
      </c>
    </row>
    <row r="2931" spans="1:8">
      <c r="A2931" s="9">
        <v>-0.77673000000000003</v>
      </c>
      <c r="B2931" s="9">
        <v>-2.8019799999999999</v>
      </c>
      <c r="D2931" s="9">
        <v>-0.95096000000000003</v>
      </c>
      <c r="E2931" s="9">
        <v>-2.7635800000000001</v>
      </c>
      <c r="G2931" s="9">
        <v>-0.80210000000000004</v>
      </c>
      <c r="H2931" s="9">
        <v>-4.2975000000000003</v>
      </c>
    </row>
    <row r="2932" spans="1:8">
      <c r="A2932" s="9">
        <v>-0.77773999999999999</v>
      </c>
      <c r="B2932" s="9">
        <v>-2.8046700000000002</v>
      </c>
      <c r="D2932" s="9">
        <v>-0.95193000000000005</v>
      </c>
      <c r="E2932" s="9">
        <v>-2.7754699999999999</v>
      </c>
      <c r="G2932" s="9">
        <v>-0.80310999999999999</v>
      </c>
      <c r="H2932" s="9">
        <v>-4.3128000000000002</v>
      </c>
    </row>
    <row r="2933" spans="1:8">
      <c r="A2933" s="9">
        <v>-0.77875000000000005</v>
      </c>
      <c r="B2933" s="9">
        <v>-2.8074300000000001</v>
      </c>
      <c r="D2933" s="9">
        <v>-0.95294000000000001</v>
      </c>
      <c r="E2933" s="9">
        <v>-2.7868200000000001</v>
      </c>
      <c r="G2933" s="9">
        <v>-0.80410000000000004</v>
      </c>
      <c r="H2933" s="9">
        <v>-4.32951</v>
      </c>
    </row>
    <row r="2934" spans="1:8">
      <c r="A2934" s="9">
        <v>-0.77971999999999997</v>
      </c>
      <c r="B2934" s="9">
        <v>-2.81019</v>
      </c>
      <c r="D2934" s="9">
        <v>-0.95391999999999999</v>
      </c>
      <c r="E2934" s="9">
        <v>-2.7981799999999999</v>
      </c>
      <c r="G2934" s="9">
        <v>-0.80510999999999999</v>
      </c>
      <c r="H2934" s="9">
        <v>-4.3462800000000001</v>
      </c>
    </row>
    <row r="2935" spans="1:8">
      <c r="A2935" s="9">
        <v>-0.78071999999999997</v>
      </c>
      <c r="B2935" s="9">
        <v>-2.8134800000000002</v>
      </c>
      <c r="D2935" s="9">
        <v>-0.95494000000000001</v>
      </c>
      <c r="E2935" s="9">
        <v>-2.80985</v>
      </c>
      <c r="G2935" s="9">
        <v>-0.80610999999999999</v>
      </c>
      <c r="H2935" s="9">
        <v>-4.3631000000000002</v>
      </c>
    </row>
    <row r="2936" spans="1:8">
      <c r="A2936" s="9">
        <v>-0.78173999999999999</v>
      </c>
      <c r="B2936" s="9">
        <v>-2.8158400000000001</v>
      </c>
      <c r="D2936" s="9">
        <v>-0.95591999999999999</v>
      </c>
      <c r="E2936" s="9">
        <v>-2.8210799999999998</v>
      </c>
      <c r="G2936" s="9">
        <v>-0.80710999999999999</v>
      </c>
      <c r="H2936" s="9">
        <v>-4.3801399999999999</v>
      </c>
    </row>
    <row r="2937" spans="1:8">
      <c r="A2937" s="9">
        <v>-0.78273999999999999</v>
      </c>
      <c r="B2937" s="9">
        <v>-2.8186200000000001</v>
      </c>
      <c r="D2937" s="9">
        <v>-0.95691999999999999</v>
      </c>
      <c r="E2937" s="9">
        <v>-2.8325999999999998</v>
      </c>
      <c r="G2937" s="9">
        <v>-0.80810000000000004</v>
      </c>
      <c r="H2937" s="9">
        <v>-4.3976499999999996</v>
      </c>
    </row>
    <row r="2938" spans="1:8">
      <c r="A2938" s="9">
        <v>-0.78373999999999999</v>
      </c>
      <c r="B2938" s="9">
        <v>-2.8223500000000001</v>
      </c>
      <c r="D2938" s="9">
        <v>-0.95792999999999995</v>
      </c>
      <c r="E2938" s="9">
        <v>-2.8440300000000001</v>
      </c>
      <c r="G2938" s="9">
        <v>-0.80908999999999998</v>
      </c>
      <c r="H2938" s="9">
        <v>-4.4146599999999996</v>
      </c>
    </row>
    <row r="2939" spans="1:8">
      <c r="A2939" s="9">
        <v>-0.78471999999999997</v>
      </c>
      <c r="B2939" s="9">
        <v>-2.82484</v>
      </c>
      <c r="D2939" s="9">
        <v>-0.95894000000000001</v>
      </c>
      <c r="E2939" s="9">
        <v>-2.8557199999999998</v>
      </c>
      <c r="G2939" s="9">
        <v>-0.81010000000000004</v>
      </c>
      <c r="H2939" s="9">
        <v>-4.4320700000000004</v>
      </c>
    </row>
    <row r="2940" spans="1:8">
      <c r="A2940" s="9">
        <v>-0.78571999999999997</v>
      </c>
      <c r="B2940" s="9">
        <v>-2.82761</v>
      </c>
      <c r="D2940" s="9">
        <v>-0.95994999999999997</v>
      </c>
      <c r="E2940" s="9">
        <v>-2.8673500000000001</v>
      </c>
      <c r="G2940" s="9">
        <v>-0.81108999999999998</v>
      </c>
      <c r="H2940" s="9">
        <v>-4.4498499999999996</v>
      </c>
    </row>
    <row r="2941" spans="1:8">
      <c r="A2941" s="9">
        <v>-0.78673999999999999</v>
      </c>
      <c r="B2941" s="9">
        <v>-2.8298100000000002</v>
      </c>
      <c r="D2941" s="9">
        <v>-0.96092999999999995</v>
      </c>
      <c r="E2941" s="9">
        <v>-2.8790200000000001</v>
      </c>
      <c r="G2941" s="9">
        <v>-0.81208000000000002</v>
      </c>
      <c r="H2941" s="9">
        <v>-4.4677800000000003</v>
      </c>
    </row>
    <row r="2942" spans="1:8">
      <c r="A2942" s="9">
        <v>-0.78774</v>
      </c>
      <c r="B2942" s="9">
        <v>-2.8334000000000001</v>
      </c>
      <c r="D2942" s="9">
        <v>-0.96192999999999995</v>
      </c>
      <c r="E2942" s="9">
        <v>-2.8912300000000002</v>
      </c>
      <c r="G2942" s="9">
        <v>-0.81311</v>
      </c>
      <c r="H2942" s="9">
        <v>-4.4857800000000001</v>
      </c>
    </row>
    <row r="2943" spans="1:8">
      <c r="A2943" s="9">
        <v>-0.78874</v>
      </c>
      <c r="B2943" s="9">
        <v>-2.8359700000000001</v>
      </c>
      <c r="D2943" s="9">
        <v>-0.96292999999999995</v>
      </c>
      <c r="E2943" s="9">
        <v>-2.9033500000000001</v>
      </c>
      <c r="G2943" s="9">
        <v>-0.81408999999999998</v>
      </c>
      <c r="H2943" s="9">
        <v>-4.5033599999999998</v>
      </c>
    </row>
    <row r="2944" spans="1:8">
      <c r="A2944" s="9">
        <v>-0.78973000000000004</v>
      </c>
      <c r="B2944" s="9">
        <v>-2.8382900000000002</v>
      </c>
      <c r="D2944" s="9">
        <v>-0.96394000000000002</v>
      </c>
      <c r="E2944" s="9">
        <v>-2.9155700000000002</v>
      </c>
      <c r="G2944" s="9">
        <v>-0.81508999999999998</v>
      </c>
      <c r="H2944" s="9">
        <v>-4.5212700000000003</v>
      </c>
    </row>
    <row r="2945" spans="1:8">
      <c r="A2945" s="9">
        <v>-0.79074</v>
      </c>
      <c r="B2945" s="9">
        <v>-2.8417500000000002</v>
      </c>
      <c r="D2945" s="9">
        <v>-0.96492999999999995</v>
      </c>
      <c r="E2945" s="9">
        <v>-2.9272300000000002</v>
      </c>
      <c r="G2945" s="9">
        <v>-0.81610000000000005</v>
      </c>
      <c r="H2945" s="9">
        <v>-4.5395200000000004</v>
      </c>
    </row>
    <row r="2946" spans="1:8">
      <c r="A2946" s="9">
        <v>-0.79173000000000004</v>
      </c>
      <c r="B2946" s="9">
        <v>-2.8436499999999998</v>
      </c>
      <c r="D2946" s="9">
        <v>-0.96591000000000005</v>
      </c>
      <c r="E2946" s="9">
        <v>-2.9383599999999999</v>
      </c>
      <c r="G2946" s="9">
        <v>-0.81710000000000005</v>
      </c>
      <c r="H2946" s="9">
        <v>-4.5575999999999999</v>
      </c>
    </row>
    <row r="2947" spans="1:8">
      <c r="A2947" s="9">
        <v>-0.79274</v>
      </c>
      <c r="B2947" s="9">
        <v>-2.8465199999999999</v>
      </c>
      <c r="D2947" s="9">
        <v>-0.96692</v>
      </c>
      <c r="E2947" s="9">
        <v>-2.9507400000000001</v>
      </c>
      <c r="G2947" s="9">
        <v>-0.81813999999999998</v>
      </c>
      <c r="H2947" s="9">
        <v>-4.5769700000000002</v>
      </c>
    </row>
    <row r="2948" spans="1:8">
      <c r="A2948" s="9">
        <v>-0.79373000000000005</v>
      </c>
      <c r="B2948" s="9">
        <v>-2.84917</v>
      </c>
      <c r="D2948" s="9">
        <v>-0.96792999999999996</v>
      </c>
      <c r="E2948" s="9">
        <v>-2.9627500000000002</v>
      </c>
      <c r="G2948" s="9">
        <v>-0.81913000000000002</v>
      </c>
      <c r="H2948" s="9">
        <v>-4.5954800000000002</v>
      </c>
    </row>
    <row r="2949" spans="1:8">
      <c r="A2949" s="9">
        <v>-0.79471999999999998</v>
      </c>
      <c r="B2949" s="9">
        <v>-2.8520599999999998</v>
      </c>
      <c r="D2949" s="9">
        <v>-0.96892</v>
      </c>
      <c r="E2949" s="9">
        <v>-2.9750200000000002</v>
      </c>
      <c r="G2949" s="9">
        <v>-0.82013000000000003</v>
      </c>
      <c r="H2949" s="9">
        <v>-4.6136999999999997</v>
      </c>
    </row>
    <row r="2950" spans="1:8">
      <c r="A2950" s="9">
        <v>-0.79574</v>
      </c>
      <c r="B2950" s="9">
        <v>-2.8553000000000002</v>
      </c>
      <c r="D2950" s="9">
        <v>-0.96994000000000002</v>
      </c>
      <c r="E2950" s="9">
        <v>-2.9865900000000001</v>
      </c>
      <c r="G2950" s="9">
        <v>-0.82111000000000001</v>
      </c>
      <c r="H2950" s="9">
        <v>-4.6322299999999998</v>
      </c>
    </row>
    <row r="2951" spans="1:8">
      <c r="A2951" s="9">
        <v>-0.79673000000000005</v>
      </c>
      <c r="B2951" s="9">
        <v>-2.8579699999999999</v>
      </c>
      <c r="D2951" s="9">
        <v>-0.97091000000000005</v>
      </c>
      <c r="E2951" s="9">
        <v>-2.99844</v>
      </c>
      <c r="G2951" s="9">
        <v>-0.82213000000000003</v>
      </c>
      <c r="H2951" s="9">
        <v>-4.6508500000000002</v>
      </c>
    </row>
    <row r="2952" spans="1:8">
      <c r="A2952" s="9">
        <v>-0.79773000000000005</v>
      </c>
      <c r="B2952" s="9">
        <v>-2.8603399999999999</v>
      </c>
      <c r="D2952" s="9">
        <v>-0.97192999999999996</v>
      </c>
      <c r="E2952" s="9">
        <v>-3.0104600000000001</v>
      </c>
      <c r="G2952" s="9">
        <v>-0.82315000000000005</v>
      </c>
      <c r="H2952" s="9">
        <v>-4.6704400000000001</v>
      </c>
    </row>
    <row r="2953" spans="1:8">
      <c r="A2953" s="9">
        <v>-0.79876000000000003</v>
      </c>
      <c r="B2953" s="9">
        <v>-2.86347</v>
      </c>
      <c r="D2953" s="9">
        <v>-0.97292999999999996</v>
      </c>
      <c r="E2953" s="9">
        <v>-3.0224700000000002</v>
      </c>
      <c r="G2953" s="9">
        <v>-0.82411999999999996</v>
      </c>
      <c r="H2953" s="9">
        <v>-4.6902400000000002</v>
      </c>
    </row>
    <row r="2954" spans="1:8">
      <c r="A2954" s="9">
        <v>-0.79974000000000001</v>
      </c>
      <c r="B2954" s="9">
        <v>-2.86626</v>
      </c>
      <c r="D2954" s="9">
        <v>-0.97391000000000005</v>
      </c>
      <c r="E2954" s="9">
        <v>-3.0342699999999998</v>
      </c>
      <c r="G2954" s="9">
        <v>-0.82511999999999996</v>
      </c>
      <c r="H2954" s="9">
        <v>-4.7079700000000004</v>
      </c>
    </row>
    <row r="2955" spans="1:8">
      <c r="A2955" s="9">
        <v>-0.80074999999999996</v>
      </c>
      <c r="B2955" s="9">
        <v>-2.8690099999999998</v>
      </c>
      <c r="D2955" s="9">
        <v>-0.97492000000000001</v>
      </c>
      <c r="E2955" s="9">
        <v>-3.0457200000000002</v>
      </c>
      <c r="G2955" s="9">
        <v>-0.82613000000000003</v>
      </c>
      <c r="H2955" s="9">
        <v>-4.72905</v>
      </c>
    </row>
    <row r="2956" spans="1:8">
      <c r="A2956" s="9">
        <v>-0.80173000000000005</v>
      </c>
      <c r="B2956" s="9">
        <v>-2.87209</v>
      </c>
      <c r="D2956" s="9">
        <v>-0.97589999999999999</v>
      </c>
      <c r="E2956" s="9">
        <v>-3.0579000000000001</v>
      </c>
      <c r="G2956" s="9">
        <v>-0.82711000000000001</v>
      </c>
      <c r="H2956" s="9">
        <v>-4.7489999999999997</v>
      </c>
    </row>
    <row r="2957" spans="1:8">
      <c r="A2957" s="9">
        <v>-0.80274000000000001</v>
      </c>
      <c r="B2957" s="9">
        <v>-2.8759600000000001</v>
      </c>
      <c r="D2957" s="9">
        <v>-0.97692000000000001</v>
      </c>
      <c r="E2957" s="9">
        <v>-3.0699299999999998</v>
      </c>
      <c r="G2957" s="9">
        <v>-0.82813999999999999</v>
      </c>
      <c r="H2957" s="9">
        <v>-4.7676100000000003</v>
      </c>
    </row>
    <row r="2958" spans="1:8">
      <c r="A2958" s="9">
        <v>-0.80373000000000006</v>
      </c>
      <c r="B2958" s="9">
        <v>-2.8786200000000002</v>
      </c>
      <c r="D2958" s="9">
        <v>-0.97792000000000001</v>
      </c>
      <c r="E2958" s="9">
        <v>-3.0823200000000002</v>
      </c>
      <c r="G2958" s="9">
        <v>-0.82911000000000001</v>
      </c>
      <c r="H2958" s="9">
        <v>-4.7868199999999996</v>
      </c>
    </row>
    <row r="2959" spans="1:8">
      <c r="A2959" s="9">
        <v>-0.80474000000000001</v>
      </c>
      <c r="B2959" s="9">
        <v>-2.8810799999999999</v>
      </c>
      <c r="D2959" s="9">
        <v>-0.97890999999999995</v>
      </c>
      <c r="E2959" s="9">
        <v>-3.09409</v>
      </c>
      <c r="G2959" s="9">
        <v>-0.83011000000000001</v>
      </c>
      <c r="H2959" s="9">
        <v>-4.8057400000000001</v>
      </c>
    </row>
    <row r="2960" spans="1:8">
      <c r="A2960" s="9">
        <v>-0.80574000000000001</v>
      </c>
      <c r="B2960" s="9">
        <v>-2.8845100000000001</v>
      </c>
      <c r="D2960" s="9">
        <v>-0.97992000000000001</v>
      </c>
      <c r="E2960" s="9">
        <v>-3.10608</v>
      </c>
      <c r="G2960" s="9">
        <v>-0.83111999999999997</v>
      </c>
      <c r="H2960" s="9">
        <v>-4.8254400000000004</v>
      </c>
    </row>
    <row r="2961" spans="1:8">
      <c r="A2961" s="9">
        <v>-0.80674000000000001</v>
      </c>
      <c r="B2961" s="9">
        <v>-2.8870399999999998</v>
      </c>
      <c r="D2961" s="9">
        <v>-0.98090999999999995</v>
      </c>
      <c r="E2961" s="9">
        <v>-3.1178499999999998</v>
      </c>
      <c r="G2961" s="9">
        <v>-0.83211999999999997</v>
      </c>
      <c r="H2961" s="9">
        <v>-4.8457499999999998</v>
      </c>
    </row>
    <row r="2962" spans="1:8">
      <c r="A2962" s="9">
        <v>-0.80774000000000001</v>
      </c>
      <c r="B2962" s="9">
        <v>-2.88985</v>
      </c>
      <c r="D2962" s="9">
        <v>-0.9819</v>
      </c>
      <c r="E2962" s="9">
        <v>-3.1303399999999999</v>
      </c>
      <c r="G2962" s="9">
        <v>-0.83313000000000004</v>
      </c>
      <c r="H2962" s="9">
        <v>-4.8670799999999996</v>
      </c>
    </row>
    <row r="2963" spans="1:8">
      <c r="A2963" s="9">
        <v>-0.80871999999999999</v>
      </c>
      <c r="B2963" s="9">
        <v>-2.8922500000000002</v>
      </c>
      <c r="D2963" s="9">
        <v>-0.98292999999999997</v>
      </c>
      <c r="E2963" s="9">
        <v>-3.1426699999999999</v>
      </c>
      <c r="G2963" s="9">
        <v>-0.83413000000000004</v>
      </c>
      <c r="H2963" s="9">
        <v>-4.8882199999999996</v>
      </c>
    </row>
    <row r="2964" spans="1:8">
      <c r="A2964" s="9">
        <v>-0.80972999999999995</v>
      </c>
      <c r="B2964" s="9">
        <v>-2.89608</v>
      </c>
      <c r="D2964" s="9">
        <v>-0.98392000000000002</v>
      </c>
      <c r="E2964" s="9">
        <v>-3.1551800000000001</v>
      </c>
      <c r="G2964" s="9">
        <v>-0.83511999999999997</v>
      </c>
      <c r="H2964" s="9">
        <v>-4.9061500000000002</v>
      </c>
    </row>
    <row r="2965" spans="1:8">
      <c r="A2965" s="9">
        <v>-0.81074000000000002</v>
      </c>
      <c r="B2965" s="9">
        <v>-2.8988100000000001</v>
      </c>
      <c r="D2965" s="9">
        <v>-0.98494000000000004</v>
      </c>
      <c r="E2965" s="9">
        <v>-3.1673300000000002</v>
      </c>
      <c r="G2965" s="9">
        <v>-0.83613000000000004</v>
      </c>
      <c r="H2965" s="9">
        <v>-4.92875</v>
      </c>
    </row>
    <row r="2966" spans="1:8">
      <c r="A2966" s="9">
        <v>-0.81172999999999995</v>
      </c>
      <c r="B2966" s="9">
        <v>-2.9011399999999998</v>
      </c>
      <c r="D2966" s="9">
        <v>-0.98590999999999995</v>
      </c>
      <c r="E2966" s="9">
        <v>-3.1799599999999999</v>
      </c>
      <c r="G2966" s="9">
        <v>-0.83711999999999998</v>
      </c>
      <c r="H2966" s="9">
        <v>-4.9470499999999999</v>
      </c>
    </row>
    <row r="2967" spans="1:8">
      <c r="A2967" s="9">
        <v>-0.81274000000000002</v>
      </c>
      <c r="B2967" s="9">
        <v>-2.9049999999999998</v>
      </c>
      <c r="D2967" s="9">
        <v>-0.98692999999999997</v>
      </c>
      <c r="E2967" s="9">
        <v>-3.1921499999999998</v>
      </c>
      <c r="G2967" s="9">
        <v>-0.83811000000000002</v>
      </c>
      <c r="H2967" s="9">
        <v>-4.9665299999999997</v>
      </c>
    </row>
    <row r="2968" spans="1:8">
      <c r="A2968" s="9">
        <v>-0.81372999999999995</v>
      </c>
      <c r="B2968" s="9">
        <v>-2.90801</v>
      </c>
      <c r="D2968" s="9">
        <v>-0.98792000000000002</v>
      </c>
      <c r="E2968" s="9">
        <v>-3.2049500000000002</v>
      </c>
      <c r="G2968" s="9">
        <v>-0.83911999999999998</v>
      </c>
      <c r="H2968" s="9">
        <v>-4.9895699999999996</v>
      </c>
    </row>
    <row r="2969" spans="1:8">
      <c r="A2969" s="9">
        <v>-0.81472999999999995</v>
      </c>
      <c r="B2969" s="9">
        <v>-2.9106399999999999</v>
      </c>
      <c r="D2969" s="9">
        <v>-0.98892000000000002</v>
      </c>
      <c r="E2969" s="9">
        <v>-3.2170700000000001</v>
      </c>
      <c r="G2969" s="9">
        <v>-0.84011000000000002</v>
      </c>
      <c r="H2969" s="9">
        <v>-5.0094599999999998</v>
      </c>
    </row>
    <row r="2970" spans="1:8">
      <c r="A2970" s="9">
        <v>-0.81572999999999996</v>
      </c>
      <c r="B2970" s="9">
        <v>-2.9136799999999998</v>
      </c>
      <c r="D2970" s="9">
        <v>-0.98992000000000002</v>
      </c>
      <c r="E2970" s="9">
        <v>-3.2291799999999999</v>
      </c>
      <c r="G2970" s="9">
        <v>-0.84111999999999998</v>
      </c>
      <c r="H2970" s="9">
        <v>-5.0291899999999998</v>
      </c>
    </row>
    <row r="2971" spans="1:8">
      <c r="A2971" s="9">
        <v>-0.81674000000000002</v>
      </c>
      <c r="B2971" s="9">
        <v>-2.9165899999999998</v>
      </c>
      <c r="D2971" s="9">
        <v>-0.99092000000000002</v>
      </c>
      <c r="E2971" s="9">
        <v>-3.2413500000000002</v>
      </c>
      <c r="G2971" s="9">
        <v>-0.84213000000000005</v>
      </c>
      <c r="H2971" s="9">
        <v>-5.0501300000000002</v>
      </c>
    </row>
    <row r="2972" spans="1:8">
      <c r="A2972" s="9">
        <v>-0.81774000000000002</v>
      </c>
      <c r="B2972" s="9">
        <v>-2.9195700000000002</v>
      </c>
      <c r="D2972" s="9">
        <v>-0.99190999999999996</v>
      </c>
      <c r="E2972" s="9">
        <v>-3.2543199999999999</v>
      </c>
      <c r="G2972" s="9">
        <v>-0.84311999999999998</v>
      </c>
      <c r="H2972" s="9">
        <v>-5.0704900000000004</v>
      </c>
    </row>
    <row r="2973" spans="1:8">
      <c r="A2973" s="9">
        <v>-0.81876000000000004</v>
      </c>
      <c r="B2973" s="9">
        <v>-2.9242599999999999</v>
      </c>
      <c r="D2973" s="9">
        <v>-0.9929</v>
      </c>
      <c r="E2973" s="9">
        <v>-3.2669600000000001</v>
      </c>
      <c r="G2973" s="9">
        <v>-0.84409999999999996</v>
      </c>
      <c r="H2973" s="9">
        <v>-5.0912600000000001</v>
      </c>
    </row>
    <row r="2974" spans="1:8">
      <c r="A2974" s="9">
        <v>-0.81976000000000004</v>
      </c>
      <c r="B2974" s="9">
        <v>-2.9263300000000001</v>
      </c>
      <c r="D2974" s="9">
        <v>-0.99392999999999998</v>
      </c>
      <c r="E2974" s="9">
        <v>-3.2790300000000001</v>
      </c>
      <c r="G2974" s="9">
        <v>-0.84511000000000003</v>
      </c>
      <c r="H2974" s="9">
        <v>-5.1122500000000004</v>
      </c>
    </row>
    <row r="2975" spans="1:8">
      <c r="A2975" s="9">
        <v>-0.82074999999999998</v>
      </c>
      <c r="B2975" s="9">
        <v>-2.92937</v>
      </c>
      <c r="D2975" s="9">
        <v>-0.99492000000000003</v>
      </c>
      <c r="E2975" s="9">
        <v>-3.2918699999999999</v>
      </c>
      <c r="G2975" s="9">
        <v>-0.84611000000000003</v>
      </c>
      <c r="H2975" s="9">
        <v>-5.1330400000000003</v>
      </c>
    </row>
    <row r="2976" spans="1:8">
      <c r="A2976" s="9">
        <v>-0.82176000000000005</v>
      </c>
      <c r="B2976" s="9">
        <v>-2.9322599999999999</v>
      </c>
      <c r="D2976" s="9">
        <v>-0.99592000000000003</v>
      </c>
      <c r="E2976" s="9">
        <v>-3.3037899999999998</v>
      </c>
      <c r="G2976" s="9">
        <v>-0.84709999999999996</v>
      </c>
      <c r="H2976" s="9">
        <v>-5.1542199999999996</v>
      </c>
    </row>
    <row r="2977" spans="1:8">
      <c r="A2977" s="9">
        <v>-0.82274999999999998</v>
      </c>
      <c r="B2977" s="9">
        <v>-2.9360300000000001</v>
      </c>
      <c r="D2977" s="9">
        <v>-0.99692999999999998</v>
      </c>
      <c r="E2977" s="9">
        <v>-3.31629</v>
      </c>
      <c r="G2977" s="9">
        <v>-0.84809999999999997</v>
      </c>
      <c r="H2977" s="9">
        <v>-5.1784100000000004</v>
      </c>
    </row>
    <row r="2978" spans="1:8">
      <c r="A2978" s="9">
        <v>-0.82374999999999998</v>
      </c>
      <c r="B2978" s="9">
        <v>-2.9384000000000001</v>
      </c>
      <c r="D2978" s="9">
        <v>-0.99790000000000001</v>
      </c>
      <c r="E2978" s="9">
        <v>-3.3283100000000001</v>
      </c>
      <c r="G2978" s="9">
        <v>-0.84911000000000003</v>
      </c>
      <c r="H2978" s="9">
        <v>-5.1997799999999996</v>
      </c>
    </row>
    <row r="2979" spans="1:8">
      <c r="A2979" s="9">
        <v>-0.82472999999999996</v>
      </c>
      <c r="B2979" s="9">
        <v>-2.9412400000000001</v>
      </c>
      <c r="D2979" s="9">
        <v>-0.99892000000000003</v>
      </c>
      <c r="E2979" s="9">
        <v>-3.34022</v>
      </c>
      <c r="G2979" s="9">
        <v>-0.85009999999999997</v>
      </c>
      <c r="H2979" s="9">
        <v>-5.2203900000000001</v>
      </c>
    </row>
    <row r="2980" spans="1:8">
      <c r="A2980" s="9">
        <v>-0.82574000000000003</v>
      </c>
      <c r="B2980" s="9">
        <v>-2.9442300000000001</v>
      </c>
      <c r="D2980" s="9">
        <v>-0.99975999999999998</v>
      </c>
      <c r="E2980" s="9">
        <v>-3.3492500000000001</v>
      </c>
      <c r="G2980" s="9">
        <v>-0.85111000000000003</v>
      </c>
      <c r="H2980" s="9">
        <v>-5.2433500000000004</v>
      </c>
    </row>
    <row r="2981" spans="1:8">
      <c r="A2981" s="9">
        <v>-0.82674000000000003</v>
      </c>
      <c r="B2981" s="9">
        <v>-2.9475199999999999</v>
      </c>
      <c r="D2981" s="9">
        <v>-1.0001800000000001</v>
      </c>
      <c r="E2981" s="9">
        <v>-3.3542100000000001</v>
      </c>
      <c r="G2981" s="9">
        <v>-0.85211999999999999</v>
      </c>
      <c r="H2981" s="9">
        <v>-5.2639399999999998</v>
      </c>
    </row>
    <row r="2982" spans="1:8">
      <c r="A2982" s="9">
        <v>-0.82776000000000005</v>
      </c>
      <c r="B2982" s="9">
        <v>-2.9500700000000002</v>
      </c>
      <c r="D2982" s="9">
        <v>-0.99961</v>
      </c>
      <c r="E2982" s="9">
        <v>-3.3361399999999999</v>
      </c>
      <c r="G2982" s="9">
        <v>-0.85309999999999997</v>
      </c>
      <c r="H2982" s="9">
        <v>-5.2854900000000002</v>
      </c>
    </row>
    <row r="2983" spans="1:8">
      <c r="A2983" s="9">
        <v>-0.82877000000000001</v>
      </c>
      <c r="B2983" s="9">
        <v>-2.9537200000000001</v>
      </c>
      <c r="D2983" s="9">
        <v>-0.99860000000000004</v>
      </c>
      <c r="E2983" s="9">
        <v>-3.3091499999999998</v>
      </c>
      <c r="G2983" s="9">
        <v>-0.85409999999999997</v>
      </c>
      <c r="H2983" s="9">
        <v>-5.30748</v>
      </c>
    </row>
    <row r="2984" spans="1:8">
      <c r="A2984" s="9">
        <v>-0.82974000000000003</v>
      </c>
      <c r="B2984" s="9">
        <v>-2.9561299999999999</v>
      </c>
      <c r="D2984" s="9">
        <v>-0.99761999999999995</v>
      </c>
      <c r="E2984" s="9">
        <v>-3.28484</v>
      </c>
      <c r="G2984" s="9">
        <v>-0.85509999999999997</v>
      </c>
      <c r="H2984" s="9">
        <v>-5.3296200000000002</v>
      </c>
    </row>
    <row r="2985" spans="1:8">
      <c r="A2985" s="9">
        <v>-0.83076000000000005</v>
      </c>
      <c r="B2985" s="9">
        <v>-2.9596300000000002</v>
      </c>
      <c r="D2985" s="9">
        <v>-0.99660000000000004</v>
      </c>
      <c r="E2985" s="9">
        <v>-3.2608700000000002</v>
      </c>
      <c r="G2985" s="9">
        <v>-0.85611000000000004</v>
      </c>
      <c r="H2985" s="9">
        <v>-5.3520899999999996</v>
      </c>
    </row>
    <row r="2986" spans="1:8">
      <c r="A2986" s="9">
        <v>-0.83176000000000005</v>
      </c>
      <c r="B2986" s="9">
        <v>-2.9622799999999998</v>
      </c>
      <c r="D2986" s="9">
        <v>-0.99561999999999995</v>
      </c>
      <c r="E2986" s="9">
        <v>-3.2386699999999999</v>
      </c>
      <c r="G2986" s="9">
        <v>-0.85711000000000004</v>
      </c>
      <c r="H2986" s="9">
        <v>-5.3748500000000003</v>
      </c>
    </row>
    <row r="2987" spans="1:8">
      <c r="A2987" s="9">
        <v>-0.83274999999999999</v>
      </c>
      <c r="B2987" s="9">
        <v>-2.9655100000000001</v>
      </c>
      <c r="D2987" s="9">
        <v>-0.99460999999999999</v>
      </c>
      <c r="E2987" s="9">
        <v>-3.2170000000000001</v>
      </c>
      <c r="G2987" s="9">
        <v>-0.85811000000000004</v>
      </c>
      <c r="H2987" s="9">
        <v>-5.3970799999999999</v>
      </c>
    </row>
    <row r="2988" spans="1:8">
      <c r="A2988" s="9">
        <v>-0.83372999999999997</v>
      </c>
      <c r="B2988" s="9">
        <v>-2.96854</v>
      </c>
      <c r="D2988" s="9">
        <v>-0.99360999999999999</v>
      </c>
      <c r="E2988" s="9">
        <v>-3.1955</v>
      </c>
      <c r="G2988" s="9">
        <v>-0.85909999999999997</v>
      </c>
      <c r="H2988" s="9">
        <v>-5.4191799999999999</v>
      </c>
    </row>
    <row r="2989" spans="1:8">
      <c r="A2989" s="9">
        <v>-0.83474000000000004</v>
      </c>
      <c r="B2989" s="9">
        <v>-2.97167</v>
      </c>
      <c r="D2989" s="9">
        <v>-0.99261999999999995</v>
      </c>
      <c r="E2989" s="9">
        <v>-3.1753999999999998</v>
      </c>
      <c r="G2989" s="9">
        <v>-0.86009999999999998</v>
      </c>
      <c r="H2989" s="9">
        <v>-5.4417799999999996</v>
      </c>
    </row>
    <row r="2990" spans="1:8">
      <c r="A2990" s="9">
        <v>-0.83574999999999999</v>
      </c>
      <c r="B2990" s="9">
        <v>-2.97431</v>
      </c>
      <c r="D2990" s="9">
        <v>-0.99161999999999995</v>
      </c>
      <c r="E2990" s="9">
        <v>-3.1543800000000002</v>
      </c>
      <c r="G2990" s="9">
        <v>-0.86111000000000004</v>
      </c>
      <c r="H2990" s="9">
        <v>-5.4644000000000004</v>
      </c>
    </row>
    <row r="2991" spans="1:8">
      <c r="A2991" s="9">
        <v>-0.83674999999999999</v>
      </c>
      <c r="B2991" s="9">
        <v>-2.9778799999999999</v>
      </c>
      <c r="D2991" s="9">
        <v>-0.99058999999999997</v>
      </c>
      <c r="E2991" s="9">
        <v>-3.1338400000000002</v>
      </c>
      <c r="G2991" s="9">
        <v>-0.86211000000000004</v>
      </c>
      <c r="H2991" s="9">
        <v>-5.4870999999999999</v>
      </c>
    </row>
    <row r="2992" spans="1:8">
      <c r="A2992" s="9">
        <v>-0.83775999999999995</v>
      </c>
      <c r="B2992" s="9">
        <v>-2.9810500000000002</v>
      </c>
      <c r="D2992" s="9">
        <v>-0.98960999999999999</v>
      </c>
      <c r="E2992" s="9">
        <v>-3.1134400000000002</v>
      </c>
      <c r="G2992" s="9">
        <v>-0.86309000000000002</v>
      </c>
      <c r="H2992" s="9">
        <v>-5.51187</v>
      </c>
    </row>
    <row r="2993" spans="1:8">
      <c r="A2993" s="9">
        <v>-0.83872999999999998</v>
      </c>
      <c r="B2993" s="9">
        <v>-2.9841899999999999</v>
      </c>
      <c r="D2993" s="9">
        <v>-0.98860999999999999</v>
      </c>
      <c r="E2993" s="9">
        <v>-3.0938599999999998</v>
      </c>
      <c r="G2993" s="9">
        <v>-0.86407999999999996</v>
      </c>
      <c r="H2993" s="9">
        <v>-5.5347999999999997</v>
      </c>
    </row>
    <row r="2994" spans="1:8">
      <c r="A2994" s="9">
        <v>-0.83972000000000002</v>
      </c>
      <c r="B2994" s="9">
        <v>-2.98685</v>
      </c>
      <c r="D2994" s="9">
        <v>-0.98760999999999999</v>
      </c>
      <c r="E2994" s="9">
        <v>-3.0736400000000001</v>
      </c>
      <c r="G2994" s="9">
        <v>-0.86509999999999998</v>
      </c>
      <c r="H2994" s="9">
        <v>-5.5571000000000002</v>
      </c>
    </row>
    <row r="2995" spans="1:8">
      <c r="A2995" s="9">
        <v>-0.84075</v>
      </c>
      <c r="B2995" s="9">
        <v>-2.98997</v>
      </c>
      <c r="D2995" s="9">
        <v>-0.98660999999999999</v>
      </c>
      <c r="E2995" s="9">
        <v>-3.0542699999999998</v>
      </c>
      <c r="G2995" s="9">
        <v>-0.86609999999999998</v>
      </c>
      <c r="H2995" s="9">
        <v>-5.5809499999999996</v>
      </c>
    </row>
    <row r="2996" spans="1:8">
      <c r="A2996" s="9">
        <v>-0.84175999999999995</v>
      </c>
      <c r="B2996" s="9">
        <v>-2.9939900000000002</v>
      </c>
      <c r="D2996" s="9">
        <v>-0.98560999999999999</v>
      </c>
      <c r="E2996" s="9">
        <v>-3.0346600000000001</v>
      </c>
      <c r="G2996" s="9">
        <v>-0.86709000000000003</v>
      </c>
      <c r="H2996" s="9">
        <v>-5.6042699999999996</v>
      </c>
    </row>
    <row r="2997" spans="1:8">
      <c r="A2997" s="9">
        <v>-0.84275999999999995</v>
      </c>
      <c r="B2997" s="9">
        <v>-2.99749</v>
      </c>
      <c r="D2997" s="9">
        <v>-0.98460999999999999</v>
      </c>
      <c r="E2997" s="9">
        <v>-3.0156499999999999</v>
      </c>
      <c r="G2997" s="9">
        <v>-0.86809000000000003</v>
      </c>
      <c r="H2997" s="9">
        <v>-5.6273</v>
      </c>
    </row>
    <row r="2998" spans="1:8">
      <c r="A2998" s="9">
        <v>-0.84375</v>
      </c>
      <c r="B2998" s="9">
        <v>-3.0001600000000002</v>
      </c>
      <c r="D2998" s="9">
        <v>-0.98360999999999998</v>
      </c>
      <c r="E2998" s="9">
        <v>-2.9969700000000001</v>
      </c>
      <c r="G2998" s="9">
        <v>-0.86909999999999998</v>
      </c>
      <c r="H2998" s="9">
        <v>-5.6509999999999998</v>
      </c>
    </row>
    <row r="2999" spans="1:8">
      <c r="A2999" s="9">
        <v>-0.84474000000000005</v>
      </c>
      <c r="B2999" s="9">
        <v>-3.0032800000000002</v>
      </c>
      <c r="D2999" s="9">
        <v>-0.98262000000000005</v>
      </c>
      <c r="E2999" s="9">
        <v>-2.97879</v>
      </c>
      <c r="G2999" s="9">
        <v>-0.87011000000000005</v>
      </c>
      <c r="H2999" s="9">
        <v>-5.6748399999999997</v>
      </c>
    </row>
    <row r="3000" spans="1:8">
      <c r="A3000" s="9">
        <v>-0.84575</v>
      </c>
      <c r="B3000" s="9">
        <v>-3.00589</v>
      </c>
      <c r="D3000" s="9">
        <v>-0.98160999999999998</v>
      </c>
      <c r="E3000" s="9">
        <v>-2.9607800000000002</v>
      </c>
      <c r="G3000" s="9">
        <v>-0.87109000000000003</v>
      </c>
      <c r="H3000" s="9">
        <v>-5.6981799999999998</v>
      </c>
    </row>
    <row r="3001" spans="1:8">
      <c r="A3001" s="9">
        <v>-0.84672999999999998</v>
      </c>
      <c r="B3001" s="9">
        <v>-3.0099900000000002</v>
      </c>
      <c r="D3001" s="9">
        <v>-0.98062000000000005</v>
      </c>
      <c r="E3001" s="9">
        <v>-2.94204</v>
      </c>
      <c r="G3001" s="9">
        <v>-0.87211000000000005</v>
      </c>
      <c r="H3001" s="9">
        <v>-5.7221000000000002</v>
      </c>
    </row>
    <row r="3002" spans="1:8">
      <c r="A3002" s="9">
        <v>-0.84772999999999998</v>
      </c>
      <c r="B3002" s="9">
        <v>-3.0127899999999999</v>
      </c>
      <c r="D3002" s="9">
        <v>-0.97960999999999998</v>
      </c>
      <c r="E3002" s="9">
        <v>-2.9235199999999999</v>
      </c>
      <c r="G3002" s="9">
        <v>-0.87311000000000005</v>
      </c>
      <c r="H3002" s="9">
        <v>-5.7450400000000004</v>
      </c>
    </row>
    <row r="3003" spans="1:8">
      <c r="A3003" s="9">
        <v>-0.84872000000000003</v>
      </c>
      <c r="B3003" s="9">
        <v>-3.0160200000000001</v>
      </c>
      <c r="D3003" s="9">
        <v>-0.97860999999999998</v>
      </c>
      <c r="E3003" s="9">
        <v>-2.9052500000000001</v>
      </c>
      <c r="G3003" s="9">
        <v>-0.87411000000000005</v>
      </c>
      <c r="H3003" s="9">
        <v>-5.7697000000000003</v>
      </c>
    </row>
    <row r="3004" spans="1:8">
      <c r="A3004" s="9">
        <v>-0.84972999999999999</v>
      </c>
      <c r="B3004" s="9">
        <v>-3.01911</v>
      </c>
      <c r="D3004" s="9">
        <v>-0.97762000000000004</v>
      </c>
      <c r="E3004" s="9">
        <v>-2.8877299999999999</v>
      </c>
      <c r="G3004" s="9">
        <v>-0.87511000000000005</v>
      </c>
      <c r="H3004" s="9">
        <v>-5.7935699999999999</v>
      </c>
    </row>
    <row r="3005" spans="1:8">
      <c r="A3005" s="9">
        <v>-0.85072999999999999</v>
      </c>
      <c r="B3005" s="9">
        <v>-3.02176</v>
      </c>
      <c r="D3005" s="9">
        <v>-0.97660000000000002</v>
      </c>
      <c r="E3005" s="9">
        <v>-2.8698999999999999</v>
      </c>
      <c r="G3005" s="9">
        <v>-0.87609999999999999</v>
      </c>
      <c r="H3005" s="9">
        <v>-5.81806</v>
      </c>
    </row>
    <row r="3006" spans="1:8">
      <c r="A3006" s="9">
        <v>-0.85172999999999999</v>
      </c>
      <c r="B3006" s="9">
        <v>-3.0242200000000001</v>
      </c>
      <c r="D3006" s="9">
        <v>-0.97560000000000002</v>
      </c>
      <c r="E3006" s="9">
        <v>-2.8521299999999998</v>
      </c>
      <c r="G3006" s="9">
        <v>-0.87709000000000004</v>
      </c>
      <c r="H3006" s="9">
        <v>-5.8426799999999997</v>
      </c>
    </row>
    <row r="3007" spans="1:8">
      <c r="A3007" s="9">
        <v>-0.85274000000000005</v>
      </c>
      <c r="B3007" s="9">
        <v>-3.0284200000000001</v>
      </c>
      <c r="D3007" s="9">
        <v>-0.97462000000000004</v>
      </c>
      <c r="E3007" s="9">
        <v>-2.8346800000000001</v>
      </c>
      <c r="G3007" s="9">
        <v>-0.87809999999999999</v>
      </c>
      <c r="H3007" s="9">
        <v>-5.8672000000000004</v>
      </c>
    </row>
    <row r="3008" spans="1:8">
      <c r="A3008" s="9">
        <v>-0.85372999999999999</v>
      </c>
      <c r="B3008" s="9">
        <v>-3.0325799999999998</v>
      </c>
      <c r="D3008" s="9">
        <v>-0.97360999999999998</v>
      </c>
      <c r="E3008" s="9">
        <v>-2.8172899999999998</v>
      </c>
      <c r="G3008" s="9">
        <v>-0.87909999999999999</v>
      </c>
      <c r="H3008" s="9">
        <v>-5.8917099999999998</v>
      </c>
    </row>
    <row r="3009" spans="1:8">
      <c r="A3009" s="9">
        <v>-0.85474000000000006</v>
      </c>
      <c r="B3009" s="9">
        <v>-3.0356000000000001</v>
      </c>
      <c r="D3009" s="9">
        <v>-0.97262000000000004</v>
      </c>
      <c r="E3009" s="9">
        <v>-2.7997999999999998</v>
      </c>
      <c r="G3009" s="9">
        <v>-0.88009000000000004</v>
      </c>
      <c r="H3009" s="9">
        <v>-5.9159899999999999</v>
      </c>
    </row>
    <row r="3010" spans="1:8">
      <c r="A3010" s="9">
        <v>-0.85572999999999999</v>
      </c>
      <c r="B3010" s="9">
        <v>-3.0384500000000001</v>
      </c>
      <c r="D3010" s="9">
        <v>-0.97162000000000004</v>
      </c>
      <c r="E3010" s="9">
        <v>-2.7834300000000001</v>
      </c>
      <c r="G3010" s="9">
        <v>-0.88110999999999995</v>
      </c>
      <c r="H3010" s="9">
        <v>-5.9430199999999997</v>
      </c>
    </row>
    <row r="3011" spans="1:8">
      <c r="A3011" s="9">
        <v>-0.85673999999999995</v>
      </c>
      <c r="B3011" s="9">
        <v>-3.0421399999999998</v>
      </c>
      <c r="D3011" s="9">
        <v>-0.97062999999999999</v>
      </c>
      <c r="E3011" s="9">
        <v>-2.7663199999999999</v>
      </c>
      <c r="G3011" s="9">
        <v>-0.8821</v>
      </c>
      <c r="H3011" s="9">
        <v>-5.9680099999999996</v>
      </c>
    </row>
    <row r="3012" spans="1:8">
      <c r="A3012" s="9">
        <v>-0.85773999999999995</v>
      </c>
      <c r="B3012" s="9">
        <v>-3.04522</v>
      </c>
      <c r="D3012" s="9">
        <v>-0.96960999999999997</v>
      </c>
      <c r="E3012" s="9">
        <v>-2.7492700000000001</v>
      </c>
      <c r="G3012" s="9">
        <v>-0.88307999999999998</v>
      </c>
      <c r="H3012" s="9">
        <v>-5.9923999999999999</v>
      </c>
    </row>
    <row r="3013" spans="1:8">
      <c r="A3013" s="9">
        <v>-0.85872999999999999</v>
      </c>
      <c r="B3013" s="9">
        <v>-3.04827</v>
      </c>
      <c r="D3013" s="9">
        <v>-0.96863999999999995</v>
      </c>
      <c r="E3013" s="9">
        <v>-2.7329599999999998</v>
      </c>
      <c r="G3013" s="9">
        <v>-0.8841</v>
      </c>
      <c r="H3013" s="9">
        <v>-6.0179900000000002</v>
      </c>
    </row>
    <row r="3014" spans="1:8">
      <c r="A3014" s="9">
        <v>-0.85973999999999995</v>
      </c>
      <c r="B3014" s="9">
        <v>-3.0523500000000001</v>
      </c>
      <c r="D3014" s="9">
        <v>-0.96760999999999997</v>
      </c>
      <c r="E3014" s="9">
        <v>-2.7153999999999998</v>
      </c>
      <c r="G3014" s="9">
        <v>-0.8851</v>
      </c>
      <c r="H3014" s="9">
        <v>-6.04129</v>
      </c>
    </row>
    <row r="3015" spans="1:8">
      <c r="A3015" s="9">
        <v>-0.86073</v>
      </c>
      <c r="B3015" s="9">
        <v>-3.0547599999999999</v>
      </c>
      <c r="D3015" s="9">
        <v>-0.96662999999999999</v>
      </c>
      <c r="E3015" s="9">
        <v>-2.6983999999999999</v>
      </c>
      <c r="G3015" s="9">
        <v>-0.88609000000000004</v>
      </c>
      <c r="H3015" s="9">
        <v>-6.0662399999999996</v>
      </c>
    </row>
    <row r="3016" spans="1:8">
      <c r="A3016" s="9">
        <v>-0.86172000000000004</v>
      </c>
      <c r="B3016" s="9">
        <v>-3.05898</v>
      </c>
      <c r="D3016" s="9">
        <v>-0.96562999999999999</v>
      </c>
      <c r="E3016" s="9">
        <v>-2.6817500000000001</v>
      </c>
      <c r="G3016" s="9">
        <v>-0.88709000000000005</v>
      </c>
      <c r="H3016" s="9">
        <v>-6.0911600000000004</v>
      </c>
    </row>
    <row r="3017" spans="1:8">
      <c r="A3017" s="9">
        <v>-0.86273999999999995</v>
      </c>
      <c r="B3017" s="9">
        <v>-3.0625599999999999</v>
      </c>
      <c r="D3017" s="9">
        <v>-0.96464000000000005</v>
      </c>
      <c r="E3017" s="9">
        <v>-2.6648999999999998</v>
      </c>
      <c r="G3017" s="9">
        <v>-0.88807999999999998</v>
      </c>
      <c r="H3017" s="9">
        <v>-6.1161199999999996</v>
      </c>
    </row>
    <row r="3018" spans="1:8">
      <c r="A3018" s="9">
        <v>-0.86372000000000004</v>
      </c>
      <c r="B3018" s="9">
        <v>-3.0655000000000001</v>
      </c>
      <c r="D3018" s="9">
        <v>-0.96362000000000003</v>
      </c>
      <c r="E3018" s="9">
        <v>-2.6491199999999999</v>
      </c>
      <c r="G3018" s="9">
        <v>-0.8891</v>
      </c>
      <c r="H3018" s="9">
        <v>-6.1418400000000002</v>
      </c>
    </row>
    <row r="3019" spans="1:8">
      <c r="A3019" s="9">
        <v>-0.86473999999999995</v>
      </c>
      <c r="B3019" s="9">
        <v>-3.0684200000000001</v>
      </c>
      <c r="D3019" s="9">
        <v>-0.96262000000000003</v>
      </c>
      <c r="E3019" s="9">
        <v>-2.63226</v>
      </c>
      <c r="G3019" s="9">
        <v>-0.89009000000000005</v>
      </c>
      <c r="H3019" s="9">
        <v>-6.1701899999999998</v>
      </c>
    </row>
    <row r="3020" spans="1:8">
      <c r="A3020" s="9">
        <v>-0.86573</v>
      </c>
      <c r="B3020" s="9">
        <v>-3.0715599999999998</v>
      </c>
      <c r="D3020" s="9">
        <v>-0.96162999999999998</v>
      </c>
      <c r="E3020" s="9">
        <v>-2.6163400000000001</v>
      </c>
      <c r="G3020" s="9">
        <v>-0.8911</v>
      </c>
      <c r="H3020" s="9">
        <v>-6.1944299999999997</v>
      </c>
    </row>
    <row r="3021" spans="1:8">
      <c r="A3021" s="9">
        <v>-0.86673999999999995</v>
      </c>
      <c r="B3021" s="9">
        <v>-3.07551</v>
      </c>
      <c r="D3021" s="9">
        <v>-0.96062000000000003</v>
      </c>
      <c r="E3021" s="9">
        <v>-2.6004100000000001</v>
      </c>
      <c r="G3021" s="9">
        <v>-0.89209000000000005</v>
      </c>
      <c r="H3021" s="9">
        <v>-6.2197399999999998</v>
      </c>
    </row>
    <row r="3022" spans="1:8">
      <c r="A3022" s="9">
        <v>-0.86773</v>
      </c>
      <c r="B3022" s="9">
        <v>-3.0782799999999999</v>
      </c>
      <c r="D3022" s="9">
        <v>-0.95962999999999998</v>
      </c>
      <c r="E3022" s="9">
        <v>-2.58474</v>
      </c>
      <c r="G3022" s="9">
        <v>-0.89307000000000003</v>
      </c>
      <c r="H3022" s="9">
        <v>-6.2443099999999996</v>
      </c>
    </row>
    <row r="3023" spans="1:8">
      <c r="A3023" s="9">
        <v>-0.86872000000000005</v>
      </c>
      <c r="B3023" s="9">
        <v>-3.0829200000000001</v>
      </c>
      <c r="D3023" s="9">
        <v>-0.95860999999999996</v>
      </c>
      <c r="E3023" s="9">
        <v>-2.5678899999999998</v>
      </c>
      <c r="G3023" s="9">
        <v>-0.89409000000000005</v>
      </c>
      <c r="H3023" s="9">
        <v>-6.27149</v>
      </c>
    </row>
    <row r="3024" spans="1:8">
      <c r="A3024" s="9">
        <v>-0.86972000000000005</v>
      </c>
      <c r="B3024" s="9">
        <v>-3.0852499999999998</v>
      </c>
      <c r="D3024" s="9">
        <v>-0.95764000000000005</v>
      </c>
      <c r="E3024" s="9">
        <v>-2.5521699999999998</v>
      </c>
      <c r="G3024" s="9">
        <v>-0.89507999999999999</v>
      </c>
      <c r="H3024" s="9">
        <v>-6.2993100000000002</v>
      </c>
    </row>
    <row r="3025" spans="1:8">
      <c r="A3025" s="9">
        <v>-0.87072000000000005</v>
      </c>
      <c r="B3025" s="9">
        <v>-3.0885799999999999</v>
      </c>
      <c r="D3025" s="9">
        <v>-0.95662000000000003</v>
      </c>
      <c r="E3025" s="9">
        <v>-2.53687</v>
      </c>
      <c r="G3025" s="9">
        <v>-0.89609000000000005</v>
      </c>
      <c r="H3025" s="9">
        <v>-6.3261799999999999</v>
      </c>
    </row>
    <row r="3026" spans="1:8">
      <c r="A3026" s="9">
        <v>-0.87173999999999996</v>
      </c>
      <c r="B3026" s="9">
        <v>-3.0920999999999998</v>
      </c>
      <c r="D3026" s="9">
        <v>-0.95562000000000002</v>
      </c>
      <c r="E3026" s="9">
        <v>-2.52149</v>
      </c>
      <c r="G3026" s="9">
        <v>-0.89707999999999999</v>
      </c>
      <c r="H3026" s="9">
        <v>-6.3504300000000002</v>
      </c>
    </row>
    <row r="3027" spans="1:8">
      <c r="A3027" s="9">
        <v>-0.87273000000000001</v>
      </c>
      <c r="B3027" s="9">
        <v>-3.0959400000000001</v>
      </c>
      <c r="D3027" s="9">
        <v>-0.95462999999999998</v>
      </c>
      <c r="E3027" s="9">
        <v>-2.5059900000000002</v>
      </c>
      <c r="G3027" s="9">
        <v>-0.89807999999999999</v>
      </c>
      <c r="H3027" s="9">
        <v>-6.3752000000000004</v>
      </c>
    </row>
    <row r="3028" spans="1:8">
      <c r="A3028" s="9">
        <v>-0.87372000000000005</v>
      </c>
      <c r="B3028" s="9">
        <v>-3.0991499999999998</v>
      </c>
      <c r="D3028" s="9">
        <v>-0.95364000000000004</v>
      </c>
      <c r="E3028" s="9">
        <v>-2.4902799999999998</v>
      </c>
      <c r="G3028" s="9">
        <v>-0.89908999999999994</v>
      </c>
      <c r="H3028" s="9">
        <v>-6.4011899999999997</v>
      </c>
    </row>
    <row r="3029" spans="1:8">
      <c r="A3029" s="9">
        <v>-0.87473000000000001</v>
      </c>
      <c r="B3029" s="9">
        <v>-3.1021899999999998</v>
      </c>
      <c r="D3029" s="9">
        <v>-0.95264000000000004</v>
      </c>
      <c r="E3029" s="9">
        <v>-2.47499</v>
      </c>
      <c r="G3029" s="9">
        <v>-0.90007000000000004</v>
      </c>
      <c r="H3029" s="9">
        <v>-6.4278500000000003</v>
      </c>
    </row>
    <row r="3030" spans="1:8">
      <c r="A3030" s="9">
        <v>-0.87573999999999996</v>
      </c>
      <c r="B3030" s="9">
        <v>-3.10602</v>
      </c>
      <c r="D3030" s="9">
        <v>-0.95160999999999996</v>
      </c>
      <c r="E3030" s="9">
        <v>-2.4594200000000002</v>
      </c>
      <c r="G3030" s="9">
        <v>-0.90107999999999999</v>
      </c>
      <c r="H3030" s="9">
        <v>-6.4536300000000004</v>
      </c>
    </row>
    <row r="3031" spans="1:8">
      <c r="A3031" s="9">
        <v>-0.87673000000000001</v>
      </c>
      <c r="B3031" s="9">
        <v>-3.1094900000000001</v>
      </c>
      <c r="D3031" s="9">
        <v>-0.95062999999999998</v>
      </c>
      <c r="E3031" s="9">
        <v>-2.4441999999999999</v>
      </c>
      <c r="G3031" s="9">
        <v>-0.90207999999999999</v>
      </c>
      <c r="H3031" s="9">
        <v>-6.48041</v>
      </c>
    </row>
    <row r="3032" spans="1:8">
      <c r="A3032" s="9">
        <v>-0.87773000000000001</v>
      </c>
      <c r="B3032" s="9">
        <v>-3.1126900000000002</v>
      </c>
      <c r="D3032" s="9">
        <v>-0.94962999999999997</v>
      </c>
      <c r="E3032" s="9">
        <v>-2.4294899999999999</v>
      </c>
      <c r="G3032" s="9">
        <v>-0.90308999999999995</v>
      </c>
      <c r="H3032" s="9">
        <v>-6.5065099999999996</v>
      </c>
    </row>
    <row r="3033" spans="1:8">
      <c r="A3033" s="9">
        <v>-0.87871999999999995</v>
      </c>
      <c r="B3033" s="9">
        <v>-3.11652</v>
      </c>
      <c r="D3033" s="9">
        <v>-0.94862000000000002</v>
      </c>
      <c r="E3033" s="9">
        <v>-2.4146000000000001</v>
      </c>
      <c r="G3033" s="9">
        <v>-0.90408999999999995</v>
      </c>
      <c r="H3033" s="9">
        <v>-6.53322</v>
      </c>
    </row>
    <row r="3034" spans="1:8">
      <c r="A3034" s="9">
        <v>-0.87970000000000004</v>
      </c>
      <c r="B3034" s="9">
        <v>-3.1198600000000001</v>
      </c>
      <c r="D3034" s="9">
        <v>-0.94762000000000002</v>
      </c>
      <c r="E3034" s="9">
        <v>-2.3993500000000001</v>
      </c>
      <c r="G3034" s="9">
        <v>-0.90508999999999995</v>
      </c>
      <c r="H3034" s="9">
        <v>-6.5600800000000001</v>
      </c>
    </row>
    <row r="3035" spans="1:8">
      <c r="A3035" s="9">
        <v>-0.88073000000000001</v>
      </c>
      <c r="B3035" s="9">
        <v>-3.12425</v>
      </c>
      <c r="D3035" s="9">
        <v>-0.94662999999999997</v>
      </c>
      <c r="E3035" s="9">
        <v>-2.3847999999999998</v>
      </c>
      <c r="G3035" s="9">
        <v>-0.90607000000000004</v>
      </c>
      <c r="H3035" s="9">
        <v>-6.58636</v>
      </c>
    </row>
    <row r="3036" spans="1:8">
      <c r="A3036" s="9">
        <v>-0.88175000000000003</v>
      </c>
      <c r="B3036" s="9">
        <v>-3.1271300000000002</v>
      </c>
      <c r="D3036" s="9">
        <v>-0.94564999999999999</v>
      </c>
      <c r="E3036" s="9">
        <v>-2.3706299999999998</v>
      </c>
      <c r="G3036" s="9">
        <v>-0.90707000000000004</v>
      </c>
      <c r="H3036" s="9">
        <v>-6.6129699999999998</v>
      </c>
    </row>
    <row r="3037" spans="1:8">
      <c r="A3037" s="9">
        <v>-0.88273000000000001</v>
      </c>
      <c r="B3037" s="9">
        <v>-3.1305100000000001</v>
      </c>
      <c r="D3037" s="9">
        <v>-0.94464999999999999</v>
      </c>
      <c r="E3037" s="9">
        <v>-2.3564600000000002</v>
      </c>
      <c r="G3037" s="9">
        <v>-0.90805999999999998</v>
      </c>
      <c r="H3037" s="9">
        <v>-6.6402099999999997</v>
      </c>
    </row>
    <row r="3038" spans="1:8">
      <c r="A3038" s="9">
        <v>-0.88371999999999995</v>
      </c>
      <c r="B3038" s="9">
        <v>-3.13402</v>
      </c>
      <c r="D3038" s="9">
        <v>-0.94366000000000005</v>
      </c>
      <c r="E3038" s="9">
        <v>-2.3414700000000002</v>
      </c>
      <c r="G3038" s="9">
        <v>-0.90907000000000004</v>
      </c>
      <c r="H3038" s="9">
        <v>-6.6674800000000003</v>
      </c>
    </row>
    <row r="3039" spans="1:8">
      <c r="A3039" s="9">
        <v>-0.88471999999999995</v>
      </c>
      <c r="B3039" s="9">
        <v>-3.1370200000000001</v>
      </c>
      <c r="D3039" s="9">
        <v>-0.94264999999999999</v>
      </c>
      <c r="E3039" s="9">
        <v>-2.3267799999999998</v>
      </c>
      <c r="G3039" s="9">
        <v>-0.91008999999999995</v>
      </c>
      <c r="H3039" s="9">
        <v>-6.6972100000000001</v>
      </c>
    </row>
    <row r="3040" spans="1:8">
      <c r="A3040" s="9">
        <v>-0.88573000000000002</v>
      </c>
      <c r="B3040" s="9">
        <v>-3.1403400000000001</v>
      </c>
      <c r="D3040" s="9">
        <v>-0.94166000000000005</v>
      </c>
      <c r="E3040" s="9">
        <v>-2.3123</v>
      </c>
      <c r="G3040" s="9">
        <v>-0.91108999999999996</v>
      </c>
      <c r="H3040" s="9">
        <v>-6.7249400000000001</v>
      </c>
    </row>
    <row r="3041" spans="1:8">
      <c r="A3041" s="9">
        <v>-0.88673999999999997</v>
      </c>
      <c r="B3041" s="9">
        <v>-3.1438000000000001</v>
      </c>
      <c r="D3041" s="9">
        <v>-0.94064999999999999</v>
      </c>
      <c r="E3041" s="9">
        <v>-2.2975699999999999</v>
      </c>
      <c r="G3041" s="9">
        <v>-0.91207000000000005</v>
      </c>
      <c r="H3041" s="9">
        <v>-6.7507299999999999</v>
      </c>
    </row>
    <row r="3042" spans="1:8">
      <c r="A3042" s="9">
        <v>-0.88771999999999995</v>
      </c>
      <c r="B3042" s="9">
        <v>-3.1476999999999999</v>
      </c>
      <c r="D3042" s="9">
        <v>-0.93967000000000001</v>
      </c>
      <c r="E3042" s="9">
        <v>-2.2835999999999999</v>
      </c>
      <c r="G3042" s="9">
        <v>-0.91308</v>
      </c>
      <c r="H3042" s="9">
        <v>-6.7784599999999999</v>
      </c>
    </row>
    <row r="3043" spans="1:8">
      <c r="A3043" s="9">
        <v>-0.88871999999999995</v>
      </c>
      <c r="B3043" s="9">
        <v>-3.15137</v>
      </c>
      <c r="D3043" s="9">
        <v>-0.93864999999999998</v>
      </c>
      <c r="E3043" s="9">
        <v>-2.2690999999999999</v>
      </c>
      <c r="G3043" s="9">
        <v>-0.91408</v>
      </c>
      <c r="H3043" s="9">
        <v>-6.8061800000000003</v>
      </c>
    </row>
    <row r="3044" spans="1:8">
      <c r="A3044" s="9">
        <v>-0.88971999999999996</v>
      </c>
      <c r="B3044" s="9">
        <v>-3.1544500000000002</v>
      </c>
      <c r="D3044" s="9">
        <v>-0.93766000000000005</v>
      </c>
      <c r="E3044" s="9">
        <v>-2.2550400000000002</v>
      </c>
      <c r="G3044" s="9">
        <v>-0.91508999999999996</v>
      </c>
      <c r="H3044" s="9">
        <v>-6.8319999999999999</v>
      </c>
    </row>
    <row r="3045" spans="1:8">
      <c r="A3045" s="9">
        <v>-0.89071999999999996</v>
      </c>
      <c r="B3045" s="9">
        <v>-3.1587499999999999</v>
      </c>
      <c r="D3045" s="9">
        <v>-0.93664000000000003</v>
      </c>
      <c r="E3045" s="9">
        <v>-2.2405499999999998</v>
      </c>
      <c r="G3045" s="9">
        <v>-0.91608000000000001</v>
      </c>
      <c r="H3045" s="9">
        <v>-6.8586999999999998</v>
      </c>
    </row>
    <row r="3046" spans="1:8">
      <c r="A3046" s="9">
        <v>-0.89173999999999998</v>
      </c>
      <c r="B3046" s="9">
        <v>-3.1624099999999999</v>
      </c>
      <c r="D3046" s="9">
        <v>-0.93564999999999998</v>
      </c>
      <c r="E3046" s="9">
        <v>-2.2262200000000001</v>
      </c>
      <c r="G3046" s="9">
        <v>-0.91710000000000003</v>
      </c>
      <c r="H3046" s="9">
        <v>-6.8864799999999997</v>
      </c>
    </row>
    <row r="3047" spans="1:8">
      <c r="A3047" s="9">
        <v>-0.89271</v>
      </c>
      <c r="B3047" s="9">
        <v>-3.1660200000000001</v>
      </c>
      <c r="D3047" s="9">
        <v>-0.93466000000000005</v>
      </c>
      <c r="E3047" s="9">
        <v>-2.2124100000000002</v>
      </c>
      <c r="G3047" s="9">
        <v>-0.91808999999999996</v>
      </c>
      <c r="H3047" s="9">
        <v>-6.9138400000000004</v>
      </c>
    </row>
    <row r="3048" spans="1:8">
      <c r="A3048" s="9">
        <v>-0.89371999999999996</v>
      </c>
      <c r="B3048" s="9">
        <v>-3.1695500000000001</v>
      </c>
      <c r="D3048" s="9">
        <v>-0.93366000000000005</v>
      </c>
      <c r="E3048" s="9">
        <v>-2.1985199999999998</v>
      </c>
      <c r="G3048" s="9">
        <v>-0.91908000000000001</v>
      </c>
      <c r="H3048" s="9">
        <v>-6.9416200000000003</v>
      </c>
    </row>
    <row r="3049" spans="1:8">
      <c r="A3049" s="9">
        <v>-0.89471000000000001</v>
      </c>
      <c r="B3049" s="9">
        <v>-3.1726100000000002</v>
      </c>
      <c r="D3049" s="9">
        <v>-0.93264000000000002</v>
      </c>
      <c r="E3049" s="9">
        <v>-2.1846399999999999</v>
      </c>
      <c r="G3049" s="9">
        <v>-0.92010999999999998</v>
      </c>
      <c r="H3049" s="9">
        <v>-6.9717399999999996</v>
      </c>
    </row>
    <row r="3050" spans="1:8">
      <c r="A3050" s="9">
        <v>-0.89571000000000001</v>
      </c>
      <c r="B3050" s="9">
        <v>-3.1762899999999998</v>
      </c>
      <c r="D3050" s="9">
        <v>-0.93166000000000004</v>
      </c>
      <c r="E3050" s="9">
        <v>-2.1709999999999998</v>
      </c>
      <c r="G3050" s="9">
        <v>-0.92110000000000003</v>
      </c>
      <c r="H3050" s="9">
        <v>-6.9977999999999998</v>
      </c>
    </row>
    <row r="3051" spans="1:8">
      <c r="A3051" s="9">
        <v>-0.89671999999999996</v>
      </c>
      <c r="B3051" s="9">
        <v>-3.17984</v>
      </c>
      <c r="D3051" s="9">
        <v>-0.93067999999999995</v>
      </c>
      <c r="E3051" s="9">
        <v>-2.1573899999999999</v>
      </c>
      <c r="G3051" s="9">
        <v>-0.92208999999999997</v>
      </c>
      <c r="H3051" s="9">
        <v>-7.0253500000000004</v>
      </c>
    </row>
    <row r="3052" spans="1:8">
      <c r="A3052" s="9">
        <v>-0.89770000000000005</v>
      </c>
      <c r="B3052" s="9">
        <v>-3.1832500000000001</v>
      </c>
      <c r="D3052" s="9">
        <v>-0.92964999999999998</v>
      </c>
      <c r="E3052" s="9">
        <v>-2.1440399999999999</v>
      </c>
      <c r="G3052" s="9">
        <v>-0.92308999999999997</v>
      </c>
      <c r="H3052" s="9">
        <v>-7.0537599999999996</v>
      </c>
    </row>
    <row r="3053" spans="1:8">
      <c r="A3053" s="9">
        <v>-0.89871000000000001</v>
      </c>
      <c r="B3053" s="9">
        <v>-3.1876699999999998</v>
      </c>
      <c r="D3053" s="9">
        <v>-0.92866000000000004</v>
      </c>
      <c r="E3053" s="9">
        <v>-2.1308600000000002</v>
      </c>
      <c r="G3053" s="9">
        <v>-0.92410999999999999</v>
      </c>
      <c r="H3053" s="9">
        <v>-7.0839999999999996</v>
      </c>
    </row>
    <row r="3054" spans="1:8">
      <c r="A3054" s="9">
        <v>-0.89971000000000001</v>
      </c>
      <c r="B3054" s="9">
        <v>-3.1914199999999999</v>
      </c>
      <c r="D3054" s="9">
        <v>-0.92764999999999997</v>
      </c>
      <c r="E3054" s="9">
        <v>-2.11687</v>
      </c>
      <c r="G3054" s="9">
        <v>-0.92508000000000001</v>
      </c>
      <c r="H3054" s="9">
        <v>-7.1142200000000004</v>
      </c>
    </row>
    <row r="3055" spans="1:8">
      <c r="A3055" s="9">
        <v>-0.90071999999999997</v>
      </c>
      <c r="B3055" s="9">
        <v>-3.1951900000000002</v>
      </c>
      <c r="D3055" s="9">
        <v>-0.92664000000000002</v>
      </c>
      <c r="E3055" s="9">
        <v>-2.1034000000000002</v>
      </c>
      <c r="G3055" s="9">
        <v>-0.92610999999999999</v>
      </c>
      <c r="H3055" s="9">
        <v>-7.14236</v>
      </c>
    </row>
    <row r="3056" spans="1:8">
      <c r="A3056" s="9">
        <v>-0.90171999999999997</v>
      </c>
      <c r="B3056" s="9">
        <v>-3.1989200000000002</v>
      </c>
      <c r="D3056" s="9">
        <v>-0.92566000000000004</v>
      </c>
      <c r="E3056" s="9">
        <v>-2.09015</v>
      </c>
      <c r="G3056" s="9">
        <v>-0.92710000000000004</v>
      </c>
      <c r="H3056" s="9">
        <v>-7.1684599999999996</v>
      </c>
    </row>
    <row r="3057" spans="1:8">
      <c r="A3057" s="9">
        <v>-0.90269999999999995</v>
      </c>
      <c r="B3057" s="9">
        <v>-3.2019600000000001</v>
      </c>
      <c r="D3057" s="9">
        <v>-0.92466000000000004</v>
      </c>
      <c r="E3057" s="9">
        <v>-2.0762100000000001</v>
      </c>
      <c r="G3057" s="9">
        <v>-0.92808999999999997</v>
      </c>
      <c r="H3057" s="9">
        <v>-7.1988300000000001</v>
      </c>
    </row>
    <row r="3058" spans="1:8">
      <c r="A3058" s="9">
        <v>-0.90369999999999995</v>
      </c>
      <c r="B3058" s="9">
        <v>-3.20526</v>
      </c>
      <c r="D3058" s="9">
        <v>-0.92364999999999997</v>
      </c>
      <c r="E3058" s="9">
        <v>-2.06304</v>
      </c>
      <c r="G3058" s="9">
        <v>-0.92908000000000002</v>
      </c>
      <c r="H3058" s="9">
        <v>-7.2252299999999998</v>
      </c>
    </row>
    <row r="3059" spans="1:8">
      <c r="A3059" s="9">
        <v>-0.90469999999999995</v>
      </c>
      <c r="B3059" s="9">
        <v>-3.2091500000000002</v>
      </c>
      <c r="D3059" s="9">
        <v>-0.92264000000000002</v>
      </c>
      <c r="E3059" s="9">
        <v>-2.0494699999999999</v>
      </c>
      <c r="G3059" s="9">
        <v>-0.93008999999999997</v>
      </c>
      <c r="H3059" s="9">
        <v>-7.2537799999999999</v>
      </c>
    </row>
    <row r="3060" spans="1:8">
      <c r="A3060" s="9">
        <v>-0.90569999999999995</v>
      </c>
      <c r="B3060" s="9">
        <v>-3.2137099999999998</v>
      </c>
      <c r="D3060" s="9">
        <v>-0.92162999999999995</v>
      </c>
      <c r="E3060" s="9">
        <v>-2.0362499999999999</v>
      </c>
      <c r="G3060" s="9">
        <v>-0.93108999999999997</v>
      </c>
      <c r="H3060" s="9">
        <v>-7.28294</v>
      </c>
    </row>
    <row r="3061" spans="1:8">
      <c r="A3061" s="9">
        <v>-0.90671000000000002</v>
      </c>
      <c r="B3061" s="9">
        <v>-3.2172299999999998</v>
      </c>
      <c r="D3061" s="9">
        <v>-0.92066999999999999</v>
      </c>
      <c r="E3061" s="9">
        <v>-2.0228199999999998</v>
      </c>
      <c r="G3061" s="9">
        <v>-0.93208000000000002</v>
      </c>
      <c r="H3061" s="9">
        <v>-7.3104699999999996</v>
      </c>
    </row>
    <row r="3062" spans="1:8">
      <c r="A3062" s="9">
        <v>-0.90769999999999995</v>
      </c>
      <c r="B3062" s="9">
        <v>-3.2216100000000001</v>
      </c>
      <c r="D3062" s="9">
        <v>-0.91964999999999997</v>
      </c>
      <c r="E3062" s="9">
        <v>-2.0097900000000002</v>
      </c>
      <c r="G3062" s="9">
        <v>-0.93310000000000004</v>
      </c>
      <c r="H3062" s="9">
        <v>-7.3391099999999998</v>
      </c>
    </row>
    <row r="3063" spans="1:8">
      <c r="A3063" s="9">
        <v>-0.90869</v>
      </c>
      <c r="B3063" s="9">
        <v>-3.2244299999999999</v>
      </c>
      <c r="D3063" s="9">
        <v>-0.91866999999999999</v>
      </c>
      <c r="E3063" s="9">
        <v>-1.99685</v>
      </c>
      <c r="G3063" s="9">
        <v>-0.93408999999999998</v>
      </c>
      <c r="H3063" s="9">
        <v>-7.3712900000000001</v>
      </c>
    </row>
    <row r="3064" spans="1:8">
      <c r="A3064" s="9">
        <v>-0.90969999999999995</v>
      </c>
      <c r="B3064" s="9">
        <v>-3.2278099999999998</v>
      </c>
      <c r="D3064" s="9">
        <v>-0.91764999999999997</v>
      </c>
      <c r="E3064" s="9">
        <v>-1.98393</v>
      </c>
      <c r="G3064" s="9">
        <v>-0.93508999999999998</v>
      </c>
      <c r="H3064" s="9">
        <v>-7.3985900000000004</v>
      </c>
    </row>
    <row r="3065" spans="1:8">
      <c r="A3065" s="9">
        <v>-0.91071999999999997</v>
      </c>
      <c r="B3065" s="9">
        <v>-3.2318699999999998</v>
      </c>
      <c r="D3065" s="9">
        <v>-0.91664000000000001</v>
      </c>
      <c r="E3065" s="9">
        <v>-1.9706300000000001</v>
      </c>
      <c r="G3065" s="9">
        <v>-0.93608999999999998</v>
      </c>
      <c r="H3065" s="9">
        <v>-7.4269699999999998</v>
      </c>
    </row>
    <row r="3066" spans="1:8">
      <c r="A3066" s="9">
        <v>-0.91171000000000002</v>
      </c>
      <c r="B3066" s="9">
        <v>-3.2359900000000001</v>
      </c>
      <c r="D3066" s="9">
        <v>-0.91566000000000003</v>
      </c>
      <c r="E3066" s="9">
        <v>-1.9576899999999999</v>
      </c>
      <c r="G3066" s="9">
        <v>-0.93708000000000002</v>
      </c>
      <c r="H3066" s="9">
        <v>-7.4556699999999996</v>
      </c>
    </row>
    <row r="3067" spans="1:8">
      <c r="A3067" s="9">
        <v>-0.91271000000000002</v>
      </c>
      <c r="B3067" s="9">
        <v>-3.2391999999999999</v>
      </c>
      <c r="D3067" s="9">
        <v>-0.91466999999999998</v>
      </c>
      <c r="E3067" s="9">
        <v>-1.9453400000000001</v>
      </c>
      <c r="G3067" s="9">
        <v>-0.93808999999999998</v>
      </c>
      <c r="H3067" s="9">
        <v>-7.4871600000000003</v>
      </c>
    </row>
    <row r="3068" spans="1:8">
      <c r="A3068" s="9">
        <v>-0.91369999999999996</v>
      </c>
      <c r="B3068" s="9">
        <v>-3.2428400000000002</v>
      </c>
      <c r="D3068" s="9">
        <v>-0.91364000000000001</v>
      </c>
      <c r="E3068" s="9">
        <v>-1.93224</v>
      </c>
      <c r="G3068" s="9">
        <v>-0.93906999999999996</v>
      </c>
      <c r="H3068" s="9">
        <v>-7.5138499999999997</v>
      </c>
    </row>
    <row r="3069" spans="1:8">
      <c r="A3069" s="9">
        <v>-0.91471999999999998</v>
      </c>
      <c r="B3069" s="9">
        <v>-3.2468900000000001</v>
      </c>
      <c r="D3069" s="9">
        <v>-0.91264999999999996</v>
      </c>
      <c r="E3069" s="9">
        <v>-1.9196599999999999</v>
      </c>
      <c r="G3069" s="9">
        <v>-0.94008000000000003</v>
      </c>
      <c r="H3069" s="9">
        <v>-7.5426000000000002</v>
      </c>
    </row>
    <row r="3070" spans="1:8">
      <c r="A3070" s="9">
        <v>-0.91571000000000002</v>
      </c>
      <c r="B3070" s="9">
        <v>-3.2508699999999999</v>
      </c>
      <c r="D3070" s="9">
        <v>-0.91164999999999996</v>
      </c>
      <c r="E3070" s="9">
        <v>-1.907</v>
      </c>
      <c r="G3070" s="9">
        <v>-0.94108000000000003</v>
      </c>
      <c r="H3070" s="9">
        <v>-7.5727599999999997</v>
      </c>
    </row>
    <row r="3071" spans="1:8">
      <c r="A3071" s="9">
        <v>-0.91669999999999996</v>
      </c>
      <c r="B3071" s="9">
        <v>-3.2556799999999999</v>
      </c>
      <c r="D3071" s="9">
        <v>-0.91064000000000001</v>
      </c>
      <c r="E3071" s="9">
        <v>-1.8940900000000001</v>
      </c>
      <c r="G3071" s="9">
        <v>-0.94208000000000003</v>
      </c>
      <c r="H3071" s="9">
        <v>-7.6042100000000001</v>
      </c>
    </row>
    <row r="3072" spans="1:8">
      <c r="A3072" s="9">
        <v>-0.91769999999999996</v>
      </c>
      <c r="B3072" s="9">
        <v>-3.25936</v>
      </c>
      <c r="D3072" s="9">
        <v>-0.90966000000000002</v>
      </c>
      <c r="E3072" s="9">
        <v>-1.8815999999999999</v>
      </c>
      <c r="G3072" s="9">
        <v>-0.94308000000000003</v>
      </c>
      <c r="H3072" s="9">
        <v>-7.6335899999999999</v>
      </c>
    </row>
    <row r="3073" spans="1:8">
      <c r="A3073" s="9">
        <v>-0.91871000000000003</v>
      </c>
      <c r="B3073" s="9">
        <v>-3.2637100000000001</v>
      </c>
      <c r="D3073" s="9">
        <v>-0.90864</v>
      </c>
      <c r="E3073" s="9">
        <v>-1.8692299999999999</v>
      </c>
      <c r="G3073" s="9">
        <v>-0.94408999999999998</v>
      </c>
      <c r="H3073" s="9">
        <v>-7.6606300000000003</v>
      </c>
    </row>
    <row r="3074" spans="1:8">
      <c r="A3074" s="9">
        <v>-0.91968000000000005</v>
      </c>
      <c r="B3074" s="9">
        <v>-3.26715</v>
      </c>
      <c r="D3074" s="9">
        <v>-0.90764</v>
      </c>
      <c r="E3074" s="9">
        <v>-1.85676</v>
      </c>
      <c r="G3074" s="9">
        <v>-0.94508000000000003</v>
      </c>
      <c r="H3074" s="9">
        <v>-7.69015</v>
      </c>
    </row>
    <row r="3075" spans="1:8">
      <c r="A3075" s="9">
        <v>-0.92069999999999996</v>
      </c>
      <c r="B3075" s="9">
        <v>-3.2722699999999998</v>
      </c>
      <c r="D3075" s="9">
        <v>-0.90664</v>
      </c>
      <c r="E3075" s="9">
        <v>-1.8442499999999999</v>
      </c>
      <c r="G3075" s="9">
        <v>-0.94608000000000003</v>
      </c>
      <c r="H3075" s="9">
        <v>-7.7218299999999997</v>
      </c>
    </row>
    <row r="3076" spans="1:8">
      <c r="A3076" s="9">
        <v>-0.92171000000000003</v>
      </c>
      <c r="B3076" s="9">
        <v>-3.27562</v>
      </c>
      <c r="D3076" s="9">
        <v>-0.90564</v>
      </c>
      <c r="E3076" s="9">
        <v>-1.83161</v>
      </c>
      <c r="G3076" s="9">
        <v>-0.94706999999999997</v>
      </c>
      <c r="H3076" s="9">
        <v>-7.7526999999999999</v>
      </c>
    </row>
    <row r="3077" spans="1:8">
      <c r="A3077" s="9">
        <v>-0.92271000000000003</v>
      </c>
      <c r="B3077" s="9">
        <v>-3.2793199999999998</v>
      </c>
      <c r="D3077" s="9">
        <v>-0.90463000000000005</v>
      </c>
      <c r="E3077" s="9">
        <v>-1.81942</v>
      </c>
      <c r="G3077" s="9">
        <v>-0.94806999999999997</v>
      </c>
      <c r="H3077" s="9">
        <v>-7.7808200000000003</v>
      </c>
    </row>
    <row r="3078" spans="1:8">
      <c r="A3078" s="9">
        <v>-0.92371000000000003</v>
      </c>
      <c r="B3078" s="9">
        <v>-3.28302</v>
      </c>
      <c r="D3078" s="9">
        <v>-0.90364</v>
      </c>
      <c r="E3078" s="9">
        <v>-1.80714</v>
      </c>
      <c r="G3078" s="9">
        <v>-0.94906999999999997</v>
      </c>
      <c r="H3078" s="9">
        <v>-7.8103499999999997</v>
      </c>
    </row>
    <row r="3079" spans="1:8">
      <c r="A3079" s="9">
        <v>-0.92471000000000003</v>
      </c>
      <c r="B3079" s="9">
        <v>-3.2875100000000002</v>
      </c>
      <c r="D3079" s="9">
        <v>-0.90261999999999998</v>
      </c>
      <c r="E3079" s="9">
        <v>-1.7952900000000001</v>
      </c>
      <c r="G3079" s="9">
        <v>-0.95011000000000001</v>
      </c>
      <c r="H3079" s="9">
        <v>-7.8398199999999996</v>
      </c>
    </row>
    <row r="3080" spans="1:8">
      <c r="A3080" s="9">
        <v>-0.92571000000000003</v>
      </c>
      <c r="B3080" s="9">
        <v>-3.29115</v>
      </c>
      <c r="D3080" s="9">
        <v>-0.90166000000000002</v>
      </c>
      <c r="E3080" s="9">
        <v>-1.78379</v>
      </c>
      <c r="G3080" s="9">
        <v>-0.95106999999999997</v>
      </c>
      <c r="H3080" s="9">
        <v>-7.8690899999999999</v>
      </c>
    </row>
    <row r="3081" spans="1:8">
      <c r="A3081" s="9">
        <v>-0.92669999999999997</v>
      </c>
      <c r="B3081" s="9">
        <v>-3.2951999999999999</v>
      </c>
      <c r="D3081" s="9">
        <v>-0.90066999999999997</v>
      </c>
      <c r="E3081" s="9">
        <v>-1.77132</v>
      </c>
      <c r="G3081" s="9">
        <v>-0.95204</v>
      </c>
      <c r="H3081" s="9">
        <v>-7.8989099999999999</v>
      </c>
    </row>
    <row r="3082" spans="1:8">
      <c r="A3082" s="9">
        <v>-0.92771000000000003</v>
      </c>
      <c r="B3082" s="9">
        <v>-3.29908</v>
      </c>
      <c r="D3082" s="9">
        <v>-0.89964</v>
      </c>
      <c r="E3082" s="9">
        <v>-1.75946</v>
      </c>
      <c r="G3082" s="9">
        <v>-0.95306000000000002</v>
      </c>
      <c r="H3082" s="9">
        <v>-7.9298200000000003</v>
      </c>
    </row>
    <row r="3083" spans="1:8">
      <c r="A3083" s="9">
        <v>-0.92871999999999999</v>
      </c>
      <c r="B3083" s="9">
        <v>-3.30267</v>
      </c>
      <c r="D3083" s="9">
        <v>-0.89863999999999999</v>
      </c>
      <c r="E3083" s="9">
        <v>-1.7476100000000001</v>
      </c>
      <c r="G3083" s="9">
        <v>-0.95408000000000004</v>
      </c>
      <c r="H3083" s="9">
        <v>-7.9586899999999998</v>
      </c>
    </row>
    <row r="3084" spans="1:8">
      <c r="A3084" s="9">
        <v>-0.92971999999999999</v>
      </c>
      <c r="B3084" s="9">
        <v>-3.3071600000000001</v>
      </c>
      <c r="D3084" s="9">
        <v>-0.89766000000000001</v>
      </c>
      <c r="E3084" s="9">
        <v>-1.73569</v>
      </c>
      <c r="G3084" s="9">
        <v>-0.95506999999999997</v>
      </c>
      <c r="H3084" s="9">
        <v>-7.98733</v>
      </c>
    </row>
    <row r="3085" spans="1:8">
      <c r="A3085" s="9">
        <v>-0.93071999999999999</v>
      </c>
      <c r="B3085" s="9">
        <v>-3.3109799999999998</v>
      </c>
      <c r="D3085" s="9">
        <v>-0.89664999999999995</v>
      </c>
      <c r="E3085" s="9">
        <v>-1.7238899999999999</v>
      </c>
      <c r="G3085" s="9">
        <v>-0.95606000000000002</v>
      </c>
      <c r="H3085" s="9">
        <v>-8.0159300000000009</v>
      </c>
    </row>
    <row r="3086" spans="1:8">
      <c r="A3086" s="9">
        <v>-0.93169999999999997</v>
      </c>
      <c r="B3086" s="9">
        <v>-3.31467</v>
      </c>
      <c r="D3086" s="9">
        <v>-0.89564999999999995</v>
      </c>
      <c r="E3086" s="9">
        <v>-1.7121299999999999</v>
      </c>
      <c r="G3086" s="9">
        <v>-0.95704999999999996</v>
      </c>
      <c r="H3086" s="9">
        <v>-8.0470500000000005</v>
      </c>
    </row>
    <row r="3087" spans="1:8">
      <c r="A3087" s="9">
        <v>-0.93271000000000004</v>
      </c>
      <c r="B3087" s="9">
        <v>-3.3188599999999999</v>
      </c>
      <c r="D3087" s="9">
        <v>-0.89466000000000001</v>
      </c>
      <c r="E3087" s="9">
        <v>-1.70052</v>
      </c>
      <c r="G3087" s="9">
        <v>-0.95804999999999996</v>
      </c>
      <c r="H3087" s="9">
        <v>-8.0761299999999991</v>
      </c>
    </row>
    <row r="3088" spans="1:8">
      <c r="A3088" s="9">
        <v>-0.93371999999999999</v>
      </c>
      <c r="B3088" s="9">
        <v>-3.32307</v>
      </c>
      <c r="D3088" s="9">
        <v>-0.89365000000000006</v>
      </c>
      <c r="E3088" s="9">
        <v>-1.6885699999999999</v>
      </c>
      <c r="G3088" s="9">
        <v>-0.95906000000000002</v>
      </c>
      <c r="H3088" s="9">
        <v>-8.1073799999999991</v>
      </c>
    </row>
    <row r="3089" spans="1:8">
      <c r="A3089" s="9">
        <v>-0.93471000000000004</v>
      </c>
      <c r="B3089" s="9">
        <v>-3.3274300000000001</v>
      </c>
      <c r="D3089" s="9">
        <v>-0.89266000000000001</v>
      </c>
      <c r="E3089" s="9">
        <v>-1.6768799999999999</v>
      </c>
      <c r="G3089" s="9">
        <v>-0.96008000000000004</v>
      </c>
      <c r="H3089" s="9">
        <v>-8.1380599999999994</v>
      </c>
    </row>
    <row r="3090" spans="1:8">
      <c r="A3090" s="9">
        <v>-0.93571000000000004</v>
      </c>
      <c r="B3090" s="9">
        <v>-3.3317700000000001</v>
      </c>
      <c r="D3090" s="9">
        <v>-0.89168000000000003</v>
      </c>
      <c r="E3090" s="9">
        <v>-1.6652800000000001</v>
      </c>
      <c r="G3090" s="9">
        <v>-0.96106000000000003</v>
      </c>
      <c r="H3090" s="9">
        <v>-8.1696100000000005</v>
      </c>
    </row>
    <row r="3091" spans="1:8">
      <c r="A3091" s="9">
        <v>-0.93671000000000004</v>
      </c>
      <c r="B3091" s="9">
        <v>-3.3358599999999998</v>
      </c>
      <c r="D3091" s="9">
        <v>-0.89066000000000001</v>
      </c>
      <c r="E3091" s="9">
        <v>-1.6534199999999999</v>
      </c>
      <c r="G3091" s="9">
        <v>-0.96206000000000003</v>
      </c>
      <c r="H3091" s="9">
        <v>-8.1992600000000007</v>
      </c>
    </row>
    <row r="3092" spans="1:8">
      <c r="A3092" s="9">
        <v>-0.93771000000000004</v>
      </c>
      <c r="B3092" s="9">
        <v>-3.34049</v>
      </c>
      <c r="D3092" s="9">
        <v>-0.88966999999999996</v>
      </c>
      <c r="E3092" s="9">
        <v>-1.6425700000000001</v>
      </c>
      <c r="G3092" s="9">
        <v>-0.96306000000000003</v>
      </c>
      <c r="H3092" s="9">
        <v>-8.2290299999999998</v>
      </c>
    </row>
    <row r="3093" spans="1:8">
      <c r="A3093" s="9">
        <v>-0.93869999999999998</v>
      </c>
      <c r="B3093" s="9">
        <v>-3.34491</v>
      </c>
      <c r="D3093" s="9">
        <v>-0.88866999999999996</v>
      </c>
      <c r="E3093" s="9">
        <v>-1.63127</v>
      </c>
      <c r="G3093" s="9">
        <v>-0.96406000000000003</v>
      </c>
      <c r="H3093" s="9">
        <v>-8.2597299999999994</v>
      </c>
    </row>
    <row r="3094" spans="1:8">
      <c r="A3094" s="9">
        <v>-0.93969999999999998</v>
      </c>
      <c r="B3094" s="9">
        <v>-3.3493499999999998</v>
      </c>
      <c r="D3094" s="9">
        <v>-0.88766999999999996</v>
      </c>
      <c r="E3094" s="9">
        <v>-1.6193599999999999</v>
      </c>
      <c r="G3094" s="9">
        <v>-0.96504999999999996</v>
      </c>
      <c r="H3094" s="9">
        <v>-8.2917199999999998</v>
      </c>
    </row>
    <row r="3095" spans="1:8">
      <c r="A3095" s="9">
        <v>-0.94069999999999998</v>
      </c>
      <c r="B3095" s="9">
        <v>-3.3524500000000002</v>
      </c>
      <c r="D3095" s="9">
        <v>-0.88666</v>
      </c>
      <c r="E3095" s="9">
        <v>-1.6079300000000001</v>
      </c>
      <c r="G3095" s="9">
        <v>-0.96604000000000001</v>
      </c>
      <c r="H3095" s="9">
        <v>-8.3221399999999992</v>
      </c>
    </row>
    <row r="3096" spans="1:8">
      <c r="A3096" s="9">
        <v>-0.94169000000000003</v>
      </c>
      <c r="B3096" s="9">
        <v>-3.35711</v>
      </c>
      <c r="D3096" s="9">
        <v>-0.88565000000000005</v>
      </c>
      <c r="E3096" s="9">
        <v>-1.59704</v>
      </c>
      <c r="G3096" s="9">
        <v>-0.96706000000000003</v>
      </c>
      <c r="H3096" s="9">
        <v>-8.3522300000000005</v>
      </c>
    </row>
    <row r="3097" spans="1:8">
      <c r="A3097" s="9">
        <v>-0.94272</v>
      </c>
      <c r="B3097" s="9">
        <v>-3.3615400000000002</v>
      </c>
      <c r="D3097" s="9">
        <v>-0.88466</v>
      </c>
      <c r="E3097" s="9">
        <v>-1.5864499999999999</v>
      </c>
      <c r="G3097" s="9">
        <v>-0.96806999999999999</v>
      </c>
      <c r="H3097" s="9">
        <v>-8.3808500000000006</v>
      </c>
    </row>
    <row r="3098" spans="1:8">
      <c r="A3098" s="9">
        <v>-0.94372</v>
      </c>
      <c r="B3098" s="9">
        <v>-3.36605</v>
      </c>
      <c r="D3098" s="9">
        <v>-0.88366999999999996</v>
      </c>
      <c r="E3098" s="9">
        <v>-1.5748</v>
      </c>
      <c r="G3098" s="9">
        <v>-0.96906000000000003</v>
      </c>
      <c r="H3098" s="9">
        <v>-8.4122199999999996</v>
      </c>
    </row>
    <row r="3099" spans="1:8">
      <c r="A3099" s="9">
        <v>-0.94471000000000005</v>
      </c>
      <c r="B3099" s="9">
        <v>-3.3700899999999998</v>
      </c>
      <c r="D3099" s="9">
        <v>-0.88266999999999995</v>
      </c>
      <c r="E3099" s="9">
        <v>-1.56372</v>
      </c>
      <c r="G3099" s="9">
        <v>-0.97006999999999999</v>
      </c>
      <c r="H3099" s="9">
        <v>-8.4459999999999997</v>
      </c>
    </row>
    <row r="3100" spans="1:8">
      <c r="A3100" s="9">
        <v>-0.94569999999999999</v>
      </c>
      <c r="B3100" s="9">
        <v>-3.37426</v>
      </c>
      <c r="D3100" s="9">
        <v>-0.88166999999999995</v>
      </c>
      <c r="E3100" s="9">
        <v>-1.55261</v>
      </c>
      <c r="G3100" s="9">
        <v>-0.97106000000000003</v>
      </c>
      <c r="H3100" s="9">
        <v>-8.4873399999999997</v>
      </c>
    </row>
    <row r="3101" spans="1:8">
      <c r="A3101" s="9">
        <v>-0.94669999999999999</v>
      </c>
      <c r="B3101" s="9">
        <v>-3.3778100000000002</v>
      </c>
      <c r="D3101" s="9">
        <v>-0.88066</v>
      </c>
      <c r="E3101" s="9">
        <v>-1.54162</v>
      </c>
      <c r="G3101" s="9">
        <v>-0.97206999999999999</v>
      </c>
      <c r="H3101" s="9">
        <v>-8.5177899999999998</v>
      </c>
    </row>
    <row r="3102" spans="1:8">
      <c r="A3102" s="9">
        <v>-0.94769999999999999</v>
      </c>
      <c r="B3102" s="9">
        <v>-3.3829899999999999</v>
      </c>
      <c r="D3102" s="9">
        <v>-0.87966999999999995</v>
      </c>
      <c r="E3102" s="9">
        <v>-1.5306599999999999</v>
      </c>
      <c r="G3102" s="9">
        <v>-0.97304999999999997</v>
      </c>
      <c r="H3102" s="9">
        <v>-8.5447699999999998</v>
      </c>
    </row>
    <row r="3103" spans="1:8">
      <c r="A3103" s="9">
        <v>-0.94869000000000003</v>
      </c>
      <c r="B3103" s="9">
        <v>-3.3871899999999999</v>
      </c>
      <c r="D3103" s="9">
        <v>-0.87868000000000002</v>
      </c>
      <c r="E3103" s="9">
        <v>-1.51989</v>
      </c>
      <c r="G3103" s="9">
        <v>-0.97404999999999997</v>
      </c>
      <c r="H3103" s="9">
        <v>-8.5727200000000003</v>
      </c>
    </row>
    <row r="3104" spans="1:8">
      <c r="A3104" s="9">
        <v>-0.94969000000000003</v>
      </c>
      <c r="B3104" s="9">
        <v>-3.3914599999999999</v>
      </c>
      <c r="D3104" s="9">
        <v>-0.87768000000000002</v>
      </c>
      <c r="E3104" s="9">
        <v>-1.50925</v>
      </c>
      <c r="G3104" s="9">
        <v>-0.97504000000000002</v>
      </c>
      <c r="H3104" s="9">
        <v>-8.6026900000000008</v>
      </c>
    </row>
    <row r="3105" spans="1:8">
      <c r="A3105" s="9">
        <v>-0.95069999999999999</v>
      </c>
      <c r="B3105" s="9">
        <v>-3.39588</v>
      </c>
      <c r="D3105" s="9">
        <v>-0.87668000000000001</v>
      </c>
      <c r="E3105" s="9">
        <v>-1.4985999999999999</v>
      </c>
      <c r="G3105" s="9">
        <v>-0.97604999999999997</v>
      </c>
      <c r="H3105" s="9">
        <v>-8.6339699999999997</v>
      </c>
    </row>
    <row r="3106" spans="1:8">
      <c r="A3106" s="9">
        <v>-0.95167000000000002</v>
      </c>
      <c r="B3106" s="9">
        <v>-3.3997899999999999</v>
      </c>
      <c r="D3106" s="9">
        <v>-0.87568000000000001</v>
      </c>
      <c r="E3106" s="9">
        <v>-1.48767</v>
      </c>
      <c r="G3106" s="9">
        <v>-0.97706000000000004</v>
      </c>
      <c r="H3106" s="9">
        <v>-8.6620899999999992</v>
      </c>
    </row>
    <row r="3107" spans="1:8">
      <c r="A3107" s="9">
        <v>-0.95269000000000004</v>
      </c>
      <c r="B3107" s="9">
        <v>-3.4052799999999999</v>
      </c>
      <c r="D3107" s="9">
        <v>-0.87465999999999999</v>
      </c>
      <c r="E3107" s="9">
        <v>-1.4770700000000001</v>
      </c>
      <c r="G3107" s="9">
        <v>-0.97806000000000004</v>
      </c>
      <c r="H3107" s="9">
        <v>-8.6929099999999995</v>
      </c>
    </row>
    <row r="3108" spans="1:8">
      <c r="A3108" s="9">
        <v>-0.95367999999999997</v>
      </c>
      <c r="B3108" s="9">
        <v>-3.4096899999999999</v>
      </c>
      <c r="D3108" s="9">
        <v>-0.87366999999999995</v>
      </c>
      <c r="E3108" s="9">
        <v>-1.46627</v>
      </c>
      <c r="G3108" s="9">
        <v>-0.97904999999999998</v>
      </c>
      <c r="H3108" s="9">
        <v>-8.7253799999999995</v>
      </c>
    </row>
    <row r="3109" spans="1:8">
      <c r="A3109" s="9">
        <v>-0.95467999999999997</v>
      </c>
      <c r="B3109" s="9">
        <v>-3.4136299999999999</v>
      </c>
      <c r="D3109" s="9">
        <v>-0.87266999999999995</v>
      </c>
      <c r="E3109" s="9">
        <v>-1.4554499999999999</v>
      </c>
      <c r="G3109" s="9">
        <v>-0.98004999999999998</v>
      </c>
      <c r="H3109" s="9">
        <v>-8.7564100000000007</v>
      </c>
    </row>
    <row r="3110" spans="1:8">
      <c r="A3110" s="9">
        <v>-0.95569000000000004</v>
      </c>
      <c r="B3110" s="9">
        <v>-3.4192</v>
      </c>
      <c r="D3110" s="9">
        <v>-0.87166999999999994</v>
      </c>
      <c r="E3110" s="9">
        <v>-1.44502</v>
      </c>
      <c r="G3110" s="9">
        <v>-0.98104999999999998</v>
      </c>
      <c r="H3110" s="9">
        <v>-8.7853300000000001</v>
      </c>
    </row>
    <row r="3111" spans="1:8">
      <c r="A3111" s="9">
        <v>-0.95667999999999997</v>
      </c>
      <c r="B3111" s="9">
        <v>-3.4228200000000002</v>
      </c>
      <c r="D3111" s="9">
        <v>-0.87067000000000005</v>
      </c>
      <c r="E3111" s="9">
        <v>-1.4346699999999999</v>
      </c>
      <c r="G3111" s="9">
        <v>-0.98204999999999998</v>
      </c>
      <c r="H3111" s="9">
        <v>-8.8183100000000003</v>
      </c>
    </row>
    <row r="3112" spans="1:8">
      <c r="A3112" s="9">
        <v>-0.95767999999999998</v>
      </c>
      <c r="B3112" s="9">
        <v>-3.4284300000000001</v>
      </c>
      <c r="D3112" s="9">
        <v>-0.86968000000000001</v>
      </c>
      <c r="E3112" s="9">
        <v>-1.4239999999999999</v>
      </c>
      <c r="G3112" s="9">
        <v>-0.98307</v>
      </c>
      <c r="H3112" s="9">
        <v>-8.8486100000000008</v>
      </c>
    </row>
    <row r="3113" spans="1:8">
      <c r="A3113" s="9">
        <v>-0.95869000000000004</v>
      </c>
      <c r="B3113" s="9">
        <v>-3.4333399999999998</v>
      </c>
      <c r="D3113" s="9">
        <v>-0.86868000000000001</v>
      </c>
      <c r="E3113" s="9">
        <v>-1.4137200000000001</v>
      </c>
      <c r="G3113" s="9">
        <v>-0.98404999999999998</v>
      </c>
      <c r="H3113" s="9">
        <v>-8.8790600000000008</v>
      </c>
    </row>
    <row r="3114" spans="1:8">
      <c r="A3114" s="9">
        <v>-0.9597</v>
      </c>
      <c r="B3114" s="9">
        <v>-3.4381200000000001</v>
      </c>
      <c r="D3114" s="9">
        <v>-0.86768999999999996</v>
      </c>
      <c r="E3114" s="9">
        <v>-1.40344</v>
      </c>
      <c r="G3114" s="9">
        <v>-0.98506000000000005</v>
      </c>
      <c r="H3114" s="9">
        <v>-8.9168099999999999</v>
      </c>
    </row>
    <row r="3115" spans="1:8">
      <c r="A3115" s="9">
        <v>-0.96067999999999998</v>
      </c>
      <c r="B3115" s="9">
        <v>-3.44225</v>
      </c>
      <c r="D3115" s="9">
        <v>-0.86667000000000005</v>
      </c>
      <c r="E3115" s="9">
        <v>-1.3929100000000001</v>
      </c>
      <c r="G3115" s="9">
        <v>-0.98606000000000005</v>
      </c>
      <c r="H3115" s="9">
        <v>-8.9526800000000009</v>
      </c>
    </row>
    <row r="3116" spans="1:8">
      <c r="A3116" s="9">
        <v>-0.96167999999999998</v>
      </c>
      <c r="B3116" s="9">
        <v>-3.4463599999999999</v>
      </c>
      <c r="D3116" s="9">
        <v>-0.86567000000000005</v>
      </c>
      <c r="E3116" s="9">
        <v>-1.3829199999999999</v>
      </c>
      <c r="G3116" s="9">
        <v>-0.98706000000000005</v>
      </c>
      <c r="H3116" s="9">
        <v>-8.9821200000000001</v>
      </c>
    </row>
    <row r="3117" spans="1:8">
      <c r="A3117" s="9">
        <v>-0.96267000000000003</v>
      </c>
      <c r="B3117" s="9">
        <v>-3.45105</v>
      </c>
      <c r="D3117" s="9">
        <v>-0.86467000000000005</v>
      </c>
      <c r="E3117" s="9">
        <v>-1.3727199999999999</v>
      </c>
      <c r="G3117" s="9">
        <v>-0.98806000000000005</v>
      </c>
      <c r="H3117" s="9">
        <v>-9.0126799999999996</v>
      </c>
    </row>
    <row r="3118" spans="1:8">
      <c r="A3118" s="9">
        <v>-0.96367999999999998</v>
      </c>
      <c r="B3118" s="9">
        <v>-3.4560599999999999</v>
      </c>
      <c r="D3118" s="9">
        <v>-0.86368</v>
      </c>
      <c r="E3118" s="9">
        <v>-1.36269</v>
      </c>
      <c r="G3118" s="9">
        <v>-0.98904999999999998</v>
      </c>
      <c r="H3118" s="9">
        <v>-9.0452399999999997</v>
      </c>
    </row>
    <row r="3119" spans="1:8">
      <c r="A3119" s="9">
        <v>-0.96469000000000005</v>
      </c>
      <c r="B3119" s="9">
        <v>-3.4601899999999999</v>
      </c>
      <c r="D3119" s="9">
        <v>-0.86268</v>
      </c>
      <c r="E3119" s="9">
        <v>-1.3525799999999999</v>
      </c>
      <c r="G3119" s="9">
        <v>-0.99004000000000003</v>
      </c>
      <c r="H3119" s="9">
        <v>-9.0757700000000003</v>
      </c>
    </row>
    <row r="3120" spans="1:8">
      <c r="A3120" s="9">
        <v>-0.96569000000000005</v>
      </c>
      <c r="B3120" s="9">
        <v>-3.4657300000000002</v>
      </c>
      <c r="D3120" s="9">
        <v>-0.86167000000000005</v>
      </c>
      <c r="E3120" s="9">
        <v>-1.3423799999999999</v>
      </c>
      <c r="G3120" s="9">
        <v>-0.99107000000000001</v>
      </c>
      <c r="H3120" s="9">
        <v>-9.1108100000000007</v>
      </c>
    </row>
    <row r="3121" spans="1:8">
      <c r="A3121" s="9">
        <v>-0.96667999999999998</v>
      </c>
      <c r="B3121" s="9">
        <v>-3.4701</v>
      </c>
      <c r="D3121" s="9">
        <v>-0.86067000000000005</v>
      </c>
      <c r="E3121" s="9">
        <v>-1.3323199999999999</v>
      </c>
      <c r="G3121" s="9">
        <v>-0.99204000000000003</v>
      </c>
      <c r="H3121" s="9">
        <v>-9.1434499999999996</v>
      </c>
    </row>
    <row r="3122" spans="1:8">
      <c r="A3122" s="9">
        <v>-0.96767000000000003</v>
      </c>
      <c r="B3122" s="9">
        <v>-3.4749599999999998</v>
      </c>
      <c r="D3122" s="9">
        <v>-0.85968</v>
      </c>
      <c r="E3122" s="9">
        <v>-1.3221799999999999</v>
      </c>
      <c r="G3122" s="9">
        <v>-0.99304999999999999</v>
      </c>
      <c r="H3122" s="9">
        <v>-9.1750799999999995</v>
      </c>
    </row>
    <row r="3123" spans="1:8">
      <c r="A3123" s="9">
        <v>-0.96867999999999999</v>
      </c>
      <c r="B3123" s="9">
        <v>-3.4797099999999999</v>
      </c>
      <c r="D3123" s="9">
        <v>-0.85868</v>
      </c>
      <c r="E3123" s="9">
        <v>-1.31237</v>
      </c>
      <c r="G3123" s="9">
        <v>-0.99406000000000005</v>
      </c>
      <c r="H3123" s="9">
        <v>-9.20472</v>
      </c>
    </row>
    <row r="3124" spans="1:8">
      <c r="A3124" s="9">
        <v>-0.96967999999999999</v>
      </c>
      <c r="B3124" s="9">
        <v>-3.48461</v>
      </c>
      <c r="D3124" s="9">
        <v>-0.85767000000000004</v>
      </c>
      <c r="E3124" s="9">
        <v>-1.3024500000000001</v>
      </c>
      <c r="G3124" s="9">
        <v>-0.99504999999999999</v>
      </c>
      <c r="H3124" s="9">
        <v>-9.2433599999999991</v>
      </c>
    </row>
    <row r="3125" spans="1:8">
      <c r="A3125" s="9">
        <v>-0.97067999999999999</v>
      </c>
      <c r="B3125" s="9">
        <v>-3.4889399999999999</v>
      </c>
      <c r="D3125" s="9">
        <v>-0.85668999999999995</v>
      </c>
      <c r="E3125" s="9">
        <v>-1.2924599999999999</v>
      </c>
      <c r="G3125" s="9">
        <v>-0.99604999999999999</v>
      </c>
      <c r="H3125" s="9">
        <v>-9.2718399999999992</v>
      </c>
    </row>
    <row r="3126" spans="1:8">
      <c r="A3126" s="9">
        <v>-0.97167000000000003</v>
      </c>
      <c r="B3126" s="9">
        <v>-3.4942700000000002</v>
      </c>
      <c r="D3126" s="9">
        <v>-0.85568999999999995</v>
      </c>
      <c r="E3126" s="9">
        <v>-1.28291</v>
      </c>
      <c r="G3126" s="9">
        <v>-0.99704999999999999</v>
      </c>
      <c r="H3126" s="9">
        <v>-9.3026700000000009</v>
      </c>
    </row>
    <row r="3127" spans="1:8">
      <c r="A3127" s="9">
        <v>-0.97267999999999999</v>
      </c>
      <c r="B3127" s="9">
        <v>-3.4987699999999999</v>
      </c>
      <c r="D3127" s="9">
        <v>-0.85468</v>
      </c>
      <c r="E3127" s="9">
        <v>-1.2734399999999999</v>
      </c>
      <c r="G3127" s="9">
        <v>-0.99804999999999999</v>
      </c>
      <c r="H3127" s="9">
        <v>-9.3309899999999999</v>
      </c>
    </row>
    <row r="3128" spans="1:8">
      <c r="A3128" s="9">
        <v>-0.97367000000000004</v>
      </c>
      <c r="B3128" s="9">
        <v>-3.5039799999999999</v>
      </c>
      <c r="D3128" s="9">
        <v>-0.85367000000000004</v>
      </c>
      <c r="E3128" s="9">
        <v>-1.2636499999999999</v>
      </c>
      <c r="G3128" s="9">
        <v>-0.99904000000000004</v>
      </c>
      <c r="H3128" s="9">
        <v>-9.3618500000000004</v>
      </c>
    </row>
    <row r="3129" spans="1:8">
      <c r="A3129" s="9">
        <v>-0.97468999999999995</v>
      </c>
      <c r="B3129" s="9">
        <v>-3.5090300000000001</v>
      </c>
      <c r="D3129" s="9">
        <v>-0.85267999999999999</v>
      </c>
      <c r="E3129" s="9">
        <v>-1.2542199999999999</v>
      </c>
      <c r="G3129" s="9">
        <v>-0.99978</v>
      </c>
      <c r="H3129" s="9">
        <v>-9.3861000000000008</v>
      </c>
    </row>
    <row r="3130" spans="1:8">
      <c r="A3130" s="9">
        <v>-0.97567999999999999</v>
      </c>
      <c r="B3130" s="9">
        <v>-3.5137800000000001</v>
      </c>
      <c r="D3130" s="9">
        <v>-0.85168999999999995</v>
      </c>
      <c r="E3130" s="9">
        <v>-1.2446900000000001</v>
      </c>
      <c r="G3130" s="9">
        <v>-1.00007</v>
      </c>
      <c r="H3130" s="9">
        <v>-9.3957099999999993</v>
      </c>
    </row>
    <row r="3131" spans="1:8">
      <c r="A3131" s="9">
        <v>-0.97665999999999997</v>
      </c>
      <c r="B3131" s="9">
        <v>-3.5199799999999999</v>
      </c>
      <c r="D3131" s="9">
        <v>-0.85067999999999999</v>
      </c>
      <c r="E3131" s="9">
        <v>-1.23485</v>
      </c>
      <c r="G3131" s="9">
        <v>-1.0001800000000001</v>
      </c>
      <c r="H3131" s="9">
        <v>-9.4076500000000003</v>
      </c>
    </row>
    <row r="3132" spans="1:8">
      <c r="A3132" s="9">
        <v>-0.97767000000000004</v>
      </c>
      <c r="B3132" s="9">
        <v>-3.5249600000000001</v>
      </c>
      <c r="D3132" s="9">
        <v>-0.84968999999999995</v>
      </c>
      <c r="E3132" s="9">
        <v>-1.2257499999999999</v>
      </c>
      <c r="G3132" s="9">
        <v>-0.99963999999999997</v>
      </c>
      <c r="H3132" s="9">
        <v>-9.3377700000000008</v>
      </c>
    </row>
    <row r="3133" spans="1:8">
      <c r="A3133" s="9">
        <v>-0.97865000000000002</v>
      </c>
      <c r="B3133" s="9">
        <v>-3.52989</v>
      </c>
      <c r="D3133" s="9">
        <v>-0.84867999999999999</v>
      </c>
      <c r="E3133" s="9">
        <v>-1.2161999999999999</v>
      </c>
      <c r="G3133" s="9">
        <v>-0.99863999999999997</v>
      </c>
      <c r="H3133" s="9">
        <v>-9.2543500000000005</v>
      </c>
    </row>
    <row r="3134" spans="1:8">
      <c r="A3134" s="9">
        <v>-0.97968</v>
      </c>
      <c r="B3134" s="9">
        <v>-3.53491</v>
      </c>
      <c r="D3134" s="9">
        <v>-0.84769000000000005</v>
      </c>
      <c r="E3134" s="9">
        <v>-1.20682</v>
      </c>
      <c r="G3134" s="9">
        <v>-0.99765000000000004</v>
      </c>
      <c r="H3134" s="9">
        <v>-9.1786899999999996</v>
      </c>
    </row>
    <row r="3135" spans="1:8">
      <c r="A3135" s="9">
        <v>-0.98065000000000002</v>
      </c>
      <c r="B3135" s="9">
        <v>-3.54013</v>
      </c>
      <c r="D3135" s="9">
        <v>-0.84670000000000001</v>
      </c>
      <c r="E3135" s="9">
        <v>-1.19781</v>
      </c>
      <c r="G3135" s="9">
        <v>-0.99665000000000004</v>
      </c>
      <c r="H3135" s="9">
        <v>-9.1105</v>
      </c>
    </row>
    <row r="3136" spans="1:8">
      <c r="A3136" s="9">
        <v>-0.98167000000000004</v>
      </c>
      <c r="B3136" s="9">
        <v>-3.5447899999999999</v>
      </c>
      <c r="D3136" s="9">
        <v>-0.84569000000000005</v>
      </c>
      <c r="E3136" s="9">
        <v>-1.1883699999999999</v>
      </c>
      <c r="G3136" s="9">
        <v>-0.99565999999999999</v>
      </c>
      <c r="H3136" s="9">
        <v>-9.0446200000000001</v>
      </c>
    </row>
    <row r="3137" spans="1:8">
      <c r="A3137" s="9">
        <v>-0.98265999999999998</v>
      </c>
      <c r="B3137" s="9">
        <v>-3.5505499999999999</v>
      </c>
      <c r="D3137" s="9">
        <v>-0.84469000000000005</v>
      </c>
      <c r="E3137" s="9">
        <v>-1.1793800000000001</v>
      </c>
      <c r="G3137" s="9">
        <v>-0.99465000000000003</v>
      </c>
      <c r="H3137" s="9">
        <v>-8.9789200000000005</v>
      </c>
    </row>
    <row r="3138" spans="1:8">
      <c r="A3138" s="9">
        <v>-0.98368</v>
      </c>
      <c r="B3138" s="9">
        <v>-3.5554399999999999</v>
      </c>
      <c r="D3138" s="9">
        <v>-0.84369000000000005</v>
      </c>
      <c r="E3138" s="9">
        <v>-1.1702699999999999</v>
      </c>
      <c r="G3138" s="9">
        <v>-0.99367000000000005</v>
      </c>
      <c r="H3138" s="9">
        <v>-8.9161800000000007</v>
      </c>
    </row>
    <row r="3139" spans="1:8">
      <c r="A3139" s="9">
        <v>-0.98465999999999998</v>
      </c>
      <c r="B3139" s="9">
        <v>-3.5605899999999999</v>
      </c>
      <c r="D3139" s="9">
        <v>-0.84269000000000005</v>
      </c>
      <c r="E3139" s="9">
        <v>-1.1611</v>
      </c>
      <c r="G3139" s="9">
        <v>-0.99265999999999999</v>
      </c>
      <c r="H3139" s="9">
        <v>-8.8553800000000003</v>
      </c>
    </row>
    <row r="3140" spans="1:8">
      <c r="A3140" s="9">
        <v>-0.98565999999999998</v>
      </c>
      <c r="B3140" s="9">
        <v>-3.5658400000000001</v>
      </c>
      <c r="D3140" s="9">
        <v>-0.8417</v>
      </c>
      <c r="E3140" s="9">
        <v>-1.1521699999999999</v>
      </c>
      <c r="G3140" s="9">
        <v>-0.99165999999999999</v>
      </c>
      <c r="H3140" s="9">
        <v>-8.8056800000000006</v>
      </c>
    </row>
    <row r="3141" spans="1:8">
      <c r="A3141" s="9">
        <v>-0.98665000000000003</v>
      </c>
      <c r="B3141" s="9">
        <v>-3.57125</v>
      </c>
      <c r="D3141" s="9">
        <v>-0.8407</v>
      </c>
      <c r="E3141" s="9">
        <v>-1.1429800000000001</v>
      </c>
      <c r="G3141" s="9">
        <v>-0.99065000000000003</v>
      </c>
      <c r="H3141" s="9">
        <v>-8.7430699999999995</v>
      </c>
    </row>
    <row r="3142" spans="1:8">
      <c r="A3142" s="9">
        <v>-0.98765000000000003</v>
      </c>
      <c r="B3142" s="9">
        <v>-3.5769899999999999</v>
      </c>
      <c r="D3142" s="9">
        <v>-0.8397</v>
      </c>
      <c r="E3142" s="9">
        <v>-1.1337900000000001</v>
      </c>
      <c r="G3142" s="9">
        <v>-0.98965000000000003</v>
      </c>
      <c r="H3142" s="9">
        <v>-8.6828000000000003</v>
      </c>
    </row>
    <row r="3143" spans="1:8">
      <c r="A3143" s="9">
        <v>-0.98865000000000003</v>
      </c>
      <c r="B3143" s="9">
        <v>-3.5817999999999999</v>
      </c>
      <c r="D3143" s="9">
        <v>-0.83869000000000005</v>
      </c>
      <c r="E3143" s="9">
        <v>-1.1251599999999999</v>
      </c>
      <c r="G3143" s="9">
        <v>-0.98865000000000003</v>
      </c>
      <c r="H3143" s="9">
        <v>-8.6239000000000008</v>
      </c>
    </row>
    <row r="3144" spans="1:8">
      <c r="A3144" s="9">
        <v>-0.98965999999999998</v>
      </c>
      <c r="B3144" s="9">
        <v>-3.5870700000000002</v>
      </c>
      <c r="D3144" s="9">
        <v>-0.83770999999999995</v>
      </c>
      <c r="E3144" s="9">
        <v>-1.1164700000000001</v>
      </c>
      <c r="G3144" s="9">
        <v>-0.98765000000000003</v>
      </c>
      <c r="H3144" s="9">
        <v>-8.5694900000000001</v>
      </c>
    </row>
    <row r="3145" spans="1:8">
      <c r="A3145" s="9">
        <v>-0.99065999999999999</v>
      </c>
      <c r="B3145" s="9">
        <v>-3.5936400000000002</v>
      </c>
      <c r="D3145" s="9">
        <v>-0.8367</v>
      </c>
      <c r="E3145" s="9">
        <v>-1.10789</v>
      </c>
      <c r="G3145" s="9">
        <v>-0.98665000000000003</v>
      </c>
      <c r="H3145" s="9">
        <v>-8.5134899999999991</v>
      </c>
    </row>
    <row r="3146" spans="1:8">
      <c r="A3146" s="9">
        <v>-0.99163999999999997</v>
      </c>
      <c r="B3146" s="9">
        <v>-3.5988099999999998</v>
      </c>
      <c r="D3146" s="9">
        <v>-0.8357</v>
      </c>
      <c r="E3146" s="9">
        <v>-1.0989500000000001</v>
      </c>
      <c r="G3146" s="9">
        <v>-0.98563999999999996</v>
      </c>
      <c r="H3146" s="9">
        <v>-8.4574400000000001</v>
      </c>
    </row>
    <row r="3147" spans="1:8">
      <c r="A3147" s="9">
        <v>-0.99265999999999999</v>
      </c>
      <c r="B3147" s="9">
        <v>-3.6037699999999999</v>
      </c>
      <c r="D3147" s="9">
        <v>-0.8347</v>
      </c>
      <c r="E3147" s="9">
        <v>-1.0900700000000001</v>
      </c>
      <c r="G3147" s="9">
        <v>-0.98465000000000003</v>
      </c>
      <c r="H3147" s="9">
        <v>-8.4059600000000003</v>
      </c>
    </row>
    <row r="3148" spans="1:8">
      <c r="A3148" s="9">
        <v>-0.99367000000000005</v>
      </c>
      <c r="B3148" s="9">
        <v>-3.6100099999999999</v>
      </c>
      <c r="D3148" s="9">
        <v>-0.83370999999999995</v>
      </c>
      <c r="E3148" s="9">
        <v>-1.0812200000000001</v>
      </c>
      <c r="G3148" s="9">
        <v>-0.98365999999999998</v>
      </c>
      <c r="H3148" s="9">
        <v>-8.3515099999999993</v>
      </c>
    </row>
    <row r="3149" spans="1:8">
      <c r="A3149" s="9">
        <v>-0.99468000000000001</v>
      </c>
      <c r="B3149" s="9">
        <v>-3.6158100000000002</v>
      </c>
      <c r="D3149" s="9">
        <v>-0.83270999999999995</v>
      </c>
      <c r="E3149" s="9">
        <v>-1.0726800000000001</v>
      </c>
      <c r="G3149" s="9">
        <v>-0.98265999999999998</v>
      </c>
      <c r="H3149" s="9">
        <v>-8.2968700000000002</v>
      </c>
    </row>
    <row r="3150" spans="1:8">
      <c r="A3150" s="9">
        <v>-0.99565000000000003</v>
      </c>
      <c r="B3150" s="9">
        <v>-3.6212800000000001</v>
      </c>
      <c r="D3150" s="9">
        <v>-0.83169999999999999</v>
      </c>
      <c r="E3150" s="9">
        <v>-1.0640799999999999</v>
      </c>
      <c r="G3150" s="9">
        <v>-0.98163</v>
      </c>
      <c r="H3150" s="9">
        <v>-8.24498</v>
      </c>
    </row>
    <row r="3151" spans="1:8">
      <c r="A3151" s="9">
        <v>-0.99665999999999999</v>
      </c>
      <c r="B3151" s="9">
        <v>-3.6276700000000002</v>
      </c>
      <c r="D3151" s="9">
        <v>-0.83069999999999999</v>
      </c>
      <c r="E3151" s="9">
        <v>-1.05549</v>
      </c>
      <c r="G3151" s="9">
        <v>-0.98065000000000002</v>
      </c>
      <c r="H3151" s="9">
        <v>-8.1940500000000007</v>
      </c>
    </row>
    <row r="3152" spans="1:8">
      <c r="A3152" s="9">
        <v>-0.99663999999999997</v>
      </c>
      <c r="B3152" s="9">
        <v>-3.2155800000000001</v>
      </c>
      <c r="D3152" s="9">
        <v>-0.82969000000000004</v>
      </c>
      <c r="E3152" s="9">
        <v>-1.0470699999999999</v>
      </c>
      <c r="G3152" s="9">
        <v>-0.97965000000000002</v>
      </c>
      <c r="H3152" s="9">
        <v>-8.1457899999999999</v>
      </c>
    </row>
    <row r="3153" spans="1:8">
      <c r="A3153" s="9">
        <v>-0.99565000000000003</v>
      </c>
      <c r="B3153" s="9">
        <v>-3.1538599999999999</v>
      </c>
      <c r="D3153" s="9">
        <v>-0.82869000000000004</v>
      </c>
      <c r="E3153" s="9">
        <v>-1.0386500000000001</v>
      </c>
      <c r="G3153" s="9">
        <v>-0.97863999999999995</v>
      </c>
      <c r="H3153" s="9">
        <v>-8.0966699999999996</v>
      </c>
    </row>
    <row r="3154" spans="1:8">
      <c r="A3154" s="9">
        <v>-0.99465000000000003</v>
      </c>
      <c r="B3154" s="9">
        <v>-3.1025499999999999</v>
      </c>
      <c r="D3154" s="9">
        <v>-0.82772000000000001</v>
      </c>
      <c r="E3154" s="9">
        <v>-1.03024</v>
      </c>
      <c r="G3154" s="9">
        <v>-0.97765999999999997</v>
      </c>
      <c r="H3154" s="9">
        <v>-8.04251</v>
      </c>
    </row>
    <row r="3155" spans="1:8">
      <c r="A3155" s="9">
        <v>-0.99365999999999999</v>
      </c>
      <c r="B3155" s="9">
        <v>-3.0548199999999999</v>
      </c>
      <c r="D3155" s="9">
        <v>-0.82669999999999999</v>
      </c>
      <c r="E3155" s="9">
        <v>-1.02162</v>
      </c>
      <c r="G3155" s="9">
        <v>-0.97665000000000002</v>
      </c>
      <c r="H3155" s="9">
        <v>-7.9935400000000003</v>
      </c>
    </row>
    <row r="3156" spans="1:8">
      <c r="A3156" s="9">
        <v>-0.99265999999999999</v>
      </c>
      <c r="B3156" s="9">
        <v>-3.0097900000000002</v>
      </c>
      <c r="D3156" s="9">
        <v>-0.82571000000000006</v>
      </c>
      <c r="E3156" s="9">
        <v>-1.0136000000000001</v>
      </c>
      <c r="G3156" s="9">
        <v>-0.97565000000000002</v>
      </c>
      <c r="H3156" s="9">
        <v>-7.9437600000000002</v>
      </c>
    </row>
    <row r="3157" spans="1:8">
      <c r="A3157" s="9">
        <v>-0.99165999999999999</v>
      </c>
      <c r="B3157" s="9">
        <v>-2.96855</v>
      </c>
      <c r="D3157" s="9">
        <v>-0.82471000000000005</v>
      </c>
      <c r="E3157" s="9">
        <v>-1.00515</v>
      </c>
      <c r="G3157" s="9">
        <v>-0.97467000000000004</v>
      </c>
      <c r="H3157" s="9">
        <v>-7.8929600000000004</v>
      </c>
    </row>
    <row r="3158" spans="1:8">
      <c r="A3158" s="9">
        <v>-0.99065000000000003</v>
      </c>
      <c r="B3158" s="9">
        <v>-2.9292199999999999</v>
      </c>
      <c r="D3158" s="9">
        <v>-0.82371000000000005</v>
      </c>
      <c r="E3158" s="9">
        <v>-0.99695</v>
      </c>
      <c r="G3158" s="9">
        <v>-0.97367000000000004</v>
      </c>
      <c r="H3158" s="9">
        <v>-7.8465800000000003</v>
      </c>
    </row>
    <row r="3159" spans="1:8">
      <c r="A3159" s="9">
        <v>-0.98963999999999996</v>
      </c>
      <c r="B3159" s="9">
        <v>-2.8913099999999998</v>
      </c>
      <c r="D3159" s="9">
        <v>-0.82269999999999999</v>
      </c>
      <c r="E3159" s="9">
        <v>-0.98870999999999998</v>
      </c>
      <c r="G3159" s="9">
        <v>-0.97265999999999997</v>
      </c>
      <c r="H3159" s="9">
        <v>-7.7981299999999996</v>
      </c>
    </row>
    <row r="3160" spans="1:8">
      <c r="A3160" s="9">
        <v>-0.98865000000000003</v>
      </c>
      <c r="B3160" s="9">
        <v>-2.8544299999999998</v>
      </c>
      <c r="D3160" s="9">
        <v>-0.82169999999999999</v>
      </c>
      <c r="E3160" s="9">
        <v>-0.98062000000000005</v>
      </c>
      <c r="G3160" s="9">
        <v>-0.97165000000000001</v>
      </c>
      <c r="H3160" s="9">
        <v>-7.7493400000000001</v>
      </c>
    </row>
    <row r="3161" spans="1:8">
      <c r="A3161" s="9">
        <v>-0.98763999999999996</v>
      </c>
      <c r="B3161" s="9">
        <v>-2.81948</v>
      </c>
      <c r="D3161" s="9">
        <v>-0.82069999999999999</v>
      </c>
      <c r="E3161" s="9">
        <v>-0.97267999999999999</v>
      </c>
      <c r="G3161" s="9">
        <v>-0.97067000000000003</v>
      </c>
      <c r="H3161" s="9">
        <v>-7.7002100000000002</v>
      </c>
    </row>
    <row r="3162" spans="1:8">
      <c r="A3162" s="9">
        <v>-0.98665000000000003</v>
      </c>
      <c r="B3162" s="9">
        <v>-2.7852100000000002</v>
      </c>
      <c r="D3162" s="9">
        <v>-0.81969999999999998</v>
      </c>
      <c r="E3162" s="9">
        <v>-0.96477999999999997</v>
      </c>
      <c r="G3162" s="9">
        <v>-0.96967000000000003</v>
      </c>
      <c r="H3162" s="9">
        <v>-7.6535000000000002</v>
      </c>
    </row>
    <row r="3163" spans="1:8">
      <c r="A3163" s="9">
        <v>-0.98563999999999996</v>
      </c>
      <c r="B3163" s="9">
        <v>-2.7522600000000002</v>
      </c>
      <c r="D3163" s="9">
        <v>-0.81872</v>
      </c>
      <c r="E3163" s="9">
        <v>-0.95672000000000001</v>
      </c>
      <c r="G3163" s="9">
        <v>-0.96865000000000001</v>
      </c>
      <c r="H3163" s="9">
        <v>-7.6098800000000004</v>
      </c>
    </row>
    <row r="3164" spans="1:8">
      <c r="A3164" s="9">
        <v>-0.98465000000000003</v>
      </c>
      <c r="B3164" s="9">
        <v>-2.7205400000000002</v>
      </c>
      <c r="D3164" s="9">
        <v>-0.81769999999999998</v>
      </c>
      <c r="E3164" s="9">
        <v>-0.94855</v>
      </c>
      <c r="G3164" s="9">
        <v>-0.96765999999999996</v>
      </c>
      <c r="H3164" s="9">
        <v>-7.5640200000000002</v>
      </c>
    </row>
    <row r="3165" spans="1:8">
      <c r="A3165" s="9">
        <v>-0.98365999999999998</v>
      </c>
      <c r="B3165" s="9">
        <v>-2.6888000000000001</v>
      </c>
      <c r="D3165" s="9">
        <v>-0.81667999999999996</v>
      </c>
      <c r="E3165" s="9">
        <v>-0.94077</v>
      </c>
      <c r="G3165" s="9">
        <v>-0.96664000000000005</v>
      </c>
      <c r="H3165" s="9">
        <v>-7.5138199999999999</v>
      </c>
    </row>
    <row r="3166" spans="1:8">
      <c r="A3166" s="9">
        <v>-0.98265999999999998</v>
      </c>
      <c r="B3166" s="9">
        <v>-2.6587100000000001</v>
      </c>
      <c r="D3166" s="9">
        <v>-0.81567000000000001</v>
      </c>
      <c r="E3166" s="9">
        <v>-0.93289999999999995</v>
      </c>
      <c r="G3166" s="9">
        <v>-0.96565000000000001</v>
      </c>
      <c r="H3166" s="9">
        <v>-7.4669800000000004</v>
      </c>
    </row>
    <row r="3167" spans="1:8">
      <c r="A3167" s="9">
        <v>-0.98165000000000002</v>
      </c>
      <c r="B3167" s="9">
        <v>-2.6290900000000001</v>
      </c>
      <c r="D3167" s="9">
        <v>-0.81469000000000003</v>
      </c>
      <c r="E3167" s="9">
        <v>-0.92525000000000002</v>
      </c>
      <c r="G3167" s="9">
        <v>-0.96465000000000001</v>
      </c>
      <c r="H3167" s="9">
        <v>-7.4199299999999999</v>
      </c>
    </row>
    <row r="3168" spans="1:8">
      <c r="A3168" s="9">
        <v>-0.98065999999999998</v>
      </c>
      <c r="B3168" s="9">
        <v>-2.6001599999999998</v>
      </c>
      <c r="D3168" s="9">
        <v>-0.81369000000000002</v>
      </c>
      <c r="E3168" s="9">
        <v>-0.91751000000000005</v>
      </c>
      <c r="G3168" s="9">
        <v>-0.96365000000000001</v>
      </c>
      <c r="H3168" s="9">
        <v>-7.3773600000000004</v>
      </c>
    </row>
    <row r="3169" spans="1:8">
      <c r="A3169" s="9">
        <v>-0.97967000000000004</v>
      </c>
      <c r="B3169" s="9">
        <v>-2.5722100000000001</v>
      </c>
      <c r="D3169" s="9">
        <v>-0.81269000000000002</v>
      </c>
      <c r="E3169" s="9">
        <v>-0.90981000000000001</v>
      </c>
      <c r="G3169" s="9">
        <v>-0.96265999999999996</v>
      </c>
      <c r="H3169" s="9">
        <v>-7.3312499999999998</v>
      </c>
    </row>
    <row r="3170" spans="1:8">
      <c r="A3170" s="9">
        <v>-0.97865999999999997</v>
      </c>
      <c r="B3170" s="9">
        <v>-2.5450200000000001</v>
      </c>
      <c r="D3170" s="9">
        <v>-0.81169000000000002</v>
      </c>
      <c r="E3170" s="9">
        <v>-0.90234999999999999</v>
      </c>
      <c r="G3170" s="9">
        <v>-0.96165999999999996</v>
      </c>
      <c r="H3170" s="9">
        <v>-7.2919299999999998</v>
      </c>
    </row>
    <row r="3171" spans="1:8">
      <c r="A3171" s="9">
        <v>-0.97765999999999997</v>
      </c>
      <c r="B3171" s="9">
        <v>-2.5178199999999999</v>
      </c>
      <c r="D3171" s="9">
        <v>-0.81067999999999996</v>
      </c>
      <c r="E3171" s="9">
        <v>-0.89459999999999995</v>
      </c>
      <c r="G3171" s="9">
        <v>-0.96064000000000005</v>
      </c>
      <c r="H3171" s="9">
        <v>-7.2510300000000001</v>
      </c>
    </row>
    <row r="3172" spans="1:8">
      <c r="A3172" s="9">
        <v>-0.97667000000000004</v>
      </c>
      <c r="B3172" s="9">
        <v>-2.4904600000000001</v>
      </c>
      <c r="D3172" s="9">
        <v>-0.80969000000000002</v>
      </c>
      <c r="E3172" s="9">
        <v>-0.88702999999999999</v>
      </c>
      <c r="G3172" s="9">
        <v>-0.95965999999999996</v>
      </c>
      <c r="H3172" s="9">
        <v>-7.2077999999999998</v>
      </c>
    </row>
    <row r="3173" spans="1:8">
      <c r="A3173" s="9">
        <v>-0.97563999999999995</v>
      </c>
      <c r="B3173" s="9">
        <v>-2.4643899999999999</v>
      </c>
      <c r="D3173" s="9">
        <v>-0.80869000000000002</v>
      </c>
      <c r="E3173" s="9">
        <v>-0.87941999999999998</v>
      </c>
      <c r="G3173" s="9">
        <v>-0.95865999999999996</v>
      </c>
      <c r="H3173" s="9">
        <v>-7.1595899999999997</v>
      </c>
    </row>
    <row r="3174" spans="1:8">
      <c r="A3174" s="9">
        <v>-0.97467000000000004</v>
      </c>
      <c r="B3174" s="9">
        <v>-2.4390299999999998</v>
      </c>
      <c r="D3174" s="9">
        <v>-0.80769999999999997</v>
      </c>
      <c r="E3174" s="9">
        <v>-0.87168000000000001</v>
      </c>
      <c r="G3174" s="9">
        <v>-0.95767000000000002</v>
      </c>
      <c r="H3174" s="9">
        <v>-7.1179699999999997</v>
      </c>
    </row>
    <row r="3175" spans="1:8">
      <c r="A3175" s="9">
        <v>-0.97365999999999997</v>
      </c>
      <c r="B3175" s="9">
        <v>-2.4141900000000001</v>
      </c>
      <c r="D3175" s="9">
        <v>-0.80669000000000002</v>
      </c>
      <c r="E3175" s="9">
        <v>-0.86436000000000002</v>
      </c>
      <c r="G3175" s="9">
        <v>-0.95665999999999995</v>
      </c>
      <c r="H3175" s="9">
        <v>-7.0741899999999998</v>
      </c>
    </row>
    <row r="3176" spans="1:8">
      <c r="A3176" s="9">
        <v>-0.97265999999999997</v>
      </c>
      <c r="B3176" s="9">
        <v>-2.38998</v>
      </c>
      <c r="D3176" s="9">
        <v>-0.80569000000000002</v>
      </c>
      <c r="E3176" s="9">
        <v>-0.85704999999999998</v>
      </c>
      <c r="G3176" s="9">
        <v>-0.95567000000000002</v>
      </c>
      <c r="H3176" s="9">
        <v>-7.0268600000000001</v>
      </c>
    </row>
    <row r="3177" spans="1:8">
      <c r="A3177" s="9">
        <v>-0.97163999999999995</v>
      </c>
      <c r="B3177" s="9">
        <v>-2.3666999999999998</v>
      </c>
      <c r="D3177" s="9">
        <v>-0.80469999999999997</v>
      </c>
      <c r="E3177" s="9">
        <v>-0.84970999999999997</v>
      </c>
      <c r="G3177" s="9">
        <v>-0.95467000000000002</v>
      </c>
      <c r="H3177" s="9">
        <v>-6.9830100000000002</v>
      </c>
    </row>
    <row r="3178" spans="1:8">
      <c r="A3178" s="9">
        <v>-0.97065999999999997</v>
      </c>
      <c r="B3178" s="9">
        <v>-2.3437199999999998</v>
      </c>
      <c r="D3178" s="9">
        <v>-0.80367999999999995</v>
      </c>
      <c r="E3178" s="9">
        <v>-0.84228999999999998</v>
      </c>
      <c r="G3178" s="9">
        <v>-0.95365</v>
      </c>
      <c r="H3178" s="9">
        <v>-6.94034</v>
      </c>
    </row>
    <row r="3179" spans="1:8">
      <c r="A3179" s="9">
        <v>-0.96965999999999997</v>
      </c>
      <c r="B3179" s="9">
        <v>-2.3197800000000002</v>
      </c>
      <c r="D3179" s="9">
        <v>-0.80269000000000001</v>
      </c>
      <c r="E3179" s="9">
        <v>-0.83514999999999995</v>
      </c>
      <c r="G3179" s="9">
        <v>-0.95265999999999995</v>
      </c>
      <c r="H3179" s="9">
        <v>-6.8964999999999996</v>
      </c>
    </row>
    <row r="3180" spans="1:8">
      <c r="A3180" s="9">
        <v>-0.96865999999999997</v>
      </c>
      <c r="B3180" s="9">
        <v>-2.2977599999999998</v>
      </c>
      <c r="D3180" s="9">
        <v>-0.80169999999999997</v>
      </c>
      <c r="E3180" s="9">
        <v>-0.82798000000000005</v>
      </c>
      <c r="G3180" s="9">
        <v>-0.95167000000000002</v>
      </c>
      <c r="H3180" s="9">
        <v>-6.8563700000000001</v>
      </c>
    </row>
    <row r="3181" spans="1:8">
      <c r="A3181" s="9">
        <v>-0.96767000000000003</v>
      </c>
      <c r="B3181" s="9">
        <v>-2.2751100000000002</v>
      </c>
      <c r="D3181" s="9">
        <v>-0.80069999999999997</v>
      </c>
      <c r="E3181" s="9">
        <v>-0.82086999999999999</v>
      </c>
      <c r="G3181" s="9">
        <v>-0.95067999999999997</v>
      </c>
      <c r="H3181" s="9">
        <v>-6.8151099999999998</v>
      </c>
    </row>
    <row r="3182" spans="1:8">
      <c r="A3182" s="9">
        <v>-0.96665999999999996</v>
      </c>
      <c r="B3182" s="9">
        <v>-2.2530299999999999</v>
      </c>
      <c r="D3182" s="9">
        <v>-0.79969000000000001</v>
      </c>
      <c r="E3182" s="9">
        <v>-0.81367999999999996</v>
      </c>
      <c r="G3182" s="9">
        <v>-0.94967000000000001</v>
      </c>
      <c r="H3182" s="9">
        <v>-6.7708199999999996</v>
      </c>
    </row>
    <row r="3183" spans="1:8">
      <c r="A3183" s="9">
        <v>-0.96565000000000001</v>
      </c>
      <c r="B3183" s="9">
        <v>-2.2314400000000001</v>
      </c>
      <c r="D3183" s="9">
        <v>-0.79871000000000003</v>
      </c>
      <c r="E3183" s="9">
        <v>-0.80664999999999998</v>
      </c>
      <c r="G3183" s="9">
        <v>-0.94867999999999997</v>
      </c>
      <c r="H3183" s="9">
        <v>-6.7269699999999997</v>
      </c>
    </row>
    <row r="3184" spans="1:8">
      <c r="A3184" s="9">
        <v>-0.96465000000000001</v>
      </c>
      <c r="B3184" s="9">
        <v>-2.2104499999999998</v>
      </c>
      <c r="D3184" s="9">
        <v>-0.79767999999999994</v>
      </c>
      <c r="E3184" s="9">
        <v>-0.79961000000000004</v>
      </c>
      <c r="G3184" s="9">
        <v>-0.94767999999999997</v>
      </c>
      <c r="H3184" s="9">
        <v>-6.6850300000000002</v>
      </c>
    </row>
    <row r="3185" spans="1:8">
      <c r="A3185" s="9">
        <v>-0.96365999999999996</v>
      </c>
      <c r="B3185" s="9">
        <v>-2.1893600000000002</v>
      </c>
      <c r="D3185" s="9">
        <v>-0.79669999999999996</v>
      </c>
      <c r="E3185" s="9">
        <v>-0.79249999999999998</v>
      </c>
      <c r="G3185" s="9">
        <v>-0.94667000000000001</v>
      </c>
      <c r="H3185" s="9">
        <v>-6.6434800000000003</v>
      </c>
    </row>
    <row r="3186" spans="1:8">
      <c r="A3186" s="9">
        <v>-0.96265999999999996</v>
      </c>
      <c r="B3186" s="9">
        <v>-2.1690399999999999</v>
      </c>
      <c r="D3186" s="9">
        <v>-0.79568000000000005</v>
      </c>
      <c r="E3186" s="9">
        <v>-0.78542999999999996</v>
      </c>
      <c r="G3186" s="9">
        <v>-0.94569000000000003</v>
      </c>
      <c r="H3186" s="9">
        <v>-6.6043500000000002</v>
      </c>
    </row>
    <row r="3187" spans="1:8">
      <c r="A3187" s="9">
        <v>-0.96165999999999996</v>
      </c>
      <c r="B3187" s="9">
        <v>-2.1491600000000002</v>
      </c>
      <c r="D3187" s="9">
        <v>-0.79468000000000005</v>
      </c>
      <c r="E3187" s="9">
        <v>-0.77854000000000001</v>
      </c>
      <c r="G3187" s="9">
        <v>-0.94469999999999998</v>
      </c>
      <c r="H3187" s="9">
        <v>-6.56752</v>
      </c>
    </row>
    <row r="3188" spans="1:8">
      <c r="A3188" s="9">
        <v>-0.96065999999999996</v>
      </c>
      <c r="B3188" s="9">
        <v>-2.12886</v>
      </c>
      <c r="D3188" s="9">
        <v>-0.79368000000000005</v>
      </c>
      <c r="E3188" s="9">
        <v>-0.77181</v>
      </c>
      <c r="G3188" s="9">
        <v>-0.94369000000000003</v>
      </c>
      <c r="H3188" s="9">
        <v>-6.5279499999999997</v>
      </c>
    </row>
    <row r="3189" spans="1:8">
      <c r="A3189" s="9">
        <v>-0.95965999999999996</v>
      </c>
      <c r="B3189" s="9">
        <v>-2.1096400000000002</v>
      </c>
      <c r="D3189" s="9">
        <v>-0.79269000000000001</v>
      </c>
      <c r="E3189" s="9">
        <v>-0.76490000000000002</v>
      </c>
      <c r="G3189" s="9">
        <v>-0.94267999999999996</v>
      </c>
      <c r="H3189" s="9">
        <v>-6.4864600000000001</v>
      </c>
    </row>
    <row r="3190" spans="1:8">
      <c r="A3190" s="9">
        <v>-0.95867999999999998</v>
      </c>
      <c r="B3190" s="9">
        <v>-2.0912099999999998</v>
      </c>
      <c r="D3190" s="9">
        <v>-0.79171000000000002</v>
      </c>
      <c r="E3190" s="9">
        <v>-0.75824000000000003</v>
      </c>
      <c r="G3190" s="9">
        <v>-0.94167999999999996</v>
      </c>
      <c r="H3190" s="9">
        <v>-6.4442199999999996</v>
      </c>
    </row>
    <row r="3191" spans="1:8">
      <c r="A3191" s="9">
        <v>-0.95765999999999996</v>
      </c>
      <c r="B3191" s="9">
        <v>-2.07125</v>
      </c>
      <c r="D3191" s="9">
        <v>-0.79068000000000005</v>
      </c>
      <c r="E3191" s="9">
        <v>-0.75156000000000001</v>
      </c>
      <c r="G3191" s="9">
        <v>-0.94069000000000003</v>
      </c>
      <c r="H3191" s="9">
        <v>-6.4040100000000004</v>
      </c>
    </row>
    <row r="3192" spans="1:8">
      <c r="A3192" s="9">
        <v>-0.95665999999999995</v>
      </c>
      <c r="B3192" s="9">
        <v>-2.0522999999999998</v>
      </c>
      <c r="D3192" s="9">
        <v>-0.78968000000000005</v>
      </c>
      <c r="E3192" s="9">
        <v>-0.74477000000000004</v>
      </c>
      <c r="G3192" s="9">
        <v>-0.93969000000000003</v>
      </c>
      <c r="H3192" s="9">
        <v>-6.3632400000000002</v>
      </c>
    </row>
    <row r="3193" spans="1:8">
      <c r="A3193" s="9">
        <v>-0.95567000000000002</v>
      </c>
      <c r="B3193" s="9">
        <v>-2.03363</v>
      </c>
      <c r="D3193" s="9">
        <v>-0.78869999999999996</v>
      </c>
      <c r="E3193" s="9">
        <v>-0.73824999999999996</v>
      </c>
      <c r="G3193" s="9">
        <v>-0.93867999999999996</v>
      </c>
      <c r="H3193" s="9">
        <v>-6.3231400000000004</v>
      </c>
    </row>
    <row r="3194" spans="1:8">
      <c r="A3194" s="9">
        <v>-0.95465999999999995</v>
      </c>
      <c r="B3194" s="9">
        <v>-2.0160900000000002</v>
      </c>
      <c r="D3194" s="9">
        <v>-0.78769</v>
      </c>
      <c r="E3194" s="9">
        <v>-0.73153999999999997</v>
      </c>
      <c r="G3194" s="9">
        <v>-0.93767</v>
      </c>
      <c r="H3194" s="9">
        <v>-6.2830500000000002</v>
      </c>
    </row>
    <row r="3195" spans="1:8">
      <c r="A3195" s="9">
        <v>-0.95365999999999995</v>
      </c>
      <c r="B3195" s="9">
        <v>-1.99861</v>
      </c>
      <c r="D3195" s="9">
        <v>-0.78666999999999998</v>
      </c>
      <c r="E3195" s="9">
        <v>-0.72516000000000003</v>
      </c>
      <c r="G3195" s="9">
        <v>-0.93667999999999996</v>
      </c>
      <c r="H3195" s="9">
        <v>-6.2441899999999997</v>
      </c>
    </row>
    <row r="3196" spans="1:8">
      <c r="A3196" s="9">
        <v>-0.95265999999999995</v>
      </c>
      <c r="B3196" s="9">
        <v>-1.9810399999999999</v>
      </c>
      <c r="D3196" s="9">
        <v>-0.78566999999999998</v>
      </c>
      <c r="E3196" s="9">
        <v>-0.71872999999999998</v>
      </c>
      <c r="G3196" s="9">
        <v>-0.93569000000000002</v>
      </c>
      <c r="H3196" s="9">
        <v>-6.20458</v>
      </c>
    </row>
    <row r="3197" spans="1:8">
      <c r="A3197" s="9">
        <v>-0.95165</v>
      </c>
      <c r="B3197" s="9">
        <v>-1.9633700000000001</v>
      </c>
      <c r="D3197" s="9">
        <v>-0.78469</v>
      </c>
      <c r="E3197" s="9">
        <v>-0.71236999999999995</v>
      </c>
      <c r="G3197" s="9">
        <v>-0.93467999999999996</v>
      </c>
      <c r="H3197" s="9">
        <v>-6.1647800000000004</v>
      </c>
    </row>
    <row r="3198" spans="1:8">
      <c r="A3198" s="9">
        <v>-0.95067999999999997</v>
      </c>
      <c r="B3198" s="9">
        <v>-1.9462999999999999</v>
      </c>
      <c r="D3198" s="9">
        <v>-0.78369</v>
      </c>
      <c r="E3198" s="9">
        <v>-0.70574999999999999</v>
      </c>
      <c r="G3198" s="9">
        <v>-0.93367999999999995</v>
      </c>
      <c r="H3198" s="9">
        <v>-6.1266800000000003</v>
      </c>
    </row>
    <row r="3199" spans="1:8">
      <c r="A3199" s="9">
        <v>-0.94967000000000001</v>
      </c>
      <c r="B3199" s="9">
        <v>-1.92923</v>
      </c>
      <c r="D3199" s="9">
        <v>-0.78269999999999995</v>
      </c>
      <c r="E3199" s="9">
        <v>-0.69940999999999998</v>
      </c>
      <c r="G3199" s="9">
        <v>-0.93267</v>
      </c>
      <c r="H3199" s="9">
        <v>-6.0873699999999999</v>
      </c>
    </row>
    <row r="3200" spans="1:8">
      <c r="A3200" s="9">
        <v>-0.94867999999999997</v>
      </c>
      <c r="B3200" s="9">
        <v>-1.91211</v>
      </c>
      <c r="D3200" s="9">
        <v>-0.78166999999999998</v>
      </c>
      <c r="E3200" s="9">
        <v>-0.69306000000000001</v>
      </c>
      <c r="G3200" s="9">
        <v>-0.93169000000000002</v>
      </c>
      <c r="H3200" s="9">
        <v>-6.04894</v>
      </c>
    </row>
    <row r="3201" spans="1:8">
      <c r="A3201" s="9">
        <v>-0.94767000000000001</v>
      </c>
      <c r="B3201" s="9">
        <v>-1.89646</v>
      </c>
      <c r="D3201" s="9">
        <v>-0.78069</v>
      </c>
      <c r="E3201" s="9">
        <v>-0.68657000000000001</v>
      </c>
      <c r="G3201" s="9">
        <v>-0.93071000000000004</v>
      </c>
      <c r="H3201" s="9">
        <v>-6.0102000000000002</v>
      </c>
    </row>
    <row r="3202" spans="1:8">
      <c r="A3202" s="9">
        <v>-0.94667999999999997</v>
      </c>
      <c r="B3202" s="9">
        <v>-1.88018</v>
      </c>
      <c r="D3202" s="9">
        <v>-0.77968999999999999</v>
      </c>
      <c r="E3202" s="9">
        <v>-0.68023999999999996</v>
      </c>
      <c r="G3202" s="9">
        <v>-0.92969999999999997</v>
      </c>
      <c r="H3202" s="9">
        <v>-5.9714200000000002</v>
      </c>
    </row>
    <row r="3203" spans="1:8">
      <c r="A3203" s="9">
        <v>-0.94569999999999999</v>
      </c>
      <c r="B3203" s="9">
        <v>-1.8646499999999999</v>
      </c>
      <c r="D3203" s="9">
        <v>-0.77868999999999999</v>
      </c>
      <c r="E3203" s="9">
        <v>-0.67410000000000003</v>
      </c>
      <c r="G3203" s="9">
        <v>-0.92867999999999995</v>
      </c>
      <c r="H3203" s="9">
        <v>-5.9331800000000001</v>
      </c>
    </row>
    <row r="3204" spans="1:8">
      <c r="A3204" s="9">
        <v>-0.94471000000000005</v>
      </c>
      <c r="B3204" s="9">
        <v>-1.8482700000000001</v>
      </c>
      <c r="D3204" s="9">
        <v>-0.77768999999999999</v>
      </c>
      <c r="E3204" s="9">
        <v>-0.66785000000000005</v>
      </c>
      <c r="G3204" s="9">
        <v>-0.92767999999999995</v>
      </c>
      <c r="H3204" s="9">
        <v>-5.8952</v>
      </c>
    </row>
    <row r="3205" spans="1:8">
      <c r="A3205" s="9">
        <v>-0.94369999999999998</v>
      </c>
      <c r="B3205" s="9">
        <v>-1.83277</v>
      </c>
      <c r="D3205" s="9">
        <v>-0.77668000000000004</v>
      </c>
      <c r="E3205" s="9">
        <v>-0.66161999999999999</v>
      </c>
      <c r="G3205" s="9">
        <v>-0.92669000000000001</v>
      </c>
      <c r="H3205" s="9">
        <v>-5.8577899999999996</v>
      </c>
    </row>
    <row r="3206" spans="1:8">
      <c r="A3206" s="9">
        <v>-0.94267000000000001</v>
      </c>
      <c r="B3206" s="9">
        <v>-1.8165199999999999</v>
      </c>
      <c r="D3206" s="9">
        <v>-0.77568999999999999</v>
      </c>
      <c r="E3206" s="9">
        <v>-0.65561000000000003</v>
      </c>
      <c r="G3206" s="9">
        <v>-0.92569000000000001</v>
      </c>
      <c r="H3206" s="9">
        <v>-5.82029</v>
      </c>
    </row>
    <row r="3207" spans="1:8">
      <c r="A3207" s="9">
        <v>-0.94167999999999996</v>
      </c>
      <c r="B3207" s="9">
        <v>-1.80097</v>
      </c>
      <c r="D3207" s="9">
        <v>-0.77470000000000006</v>
      </c>
      <c r="E3207" s="9">
        <v>-0.64956999999999998</v>
      </c>
      <c r="G3207" s="9">
        <v>-0.92469999999999997</v>
      </c>
      <c r="H3207" s="9">
        <v>-5.7830500000000002</v>
      </c>
    </row>
    <row r="3208" spans="1:8">
      <c r="A3208" s="9">
        <v>-0.94069000000000003</v>
      </c>
      <c r="B3208" s="9">
        <v>-1.7866899999999999</v>
      </c>
      <c r="D3208" s="9">
        <v>-0.77370000000000005</v>
      </c>
      <c r="E3208" s="9">
        <v>-0.64368000000000003</v>
      </c>
      <c r="G3208" s="9">
        <v>-0.92369000000000001</v>
      </c>
      <c r="H3208" s="9">
        <v>-5.7458099999999996</v>
      </c>
    </row>
    <row r="3209" spans="1:8">
      <c r="A3209" s="9">
        <v>-0.93969999999999998</v>
      </c>
      <c r="B3209" s="9">
        <v>-1.77145</v>
      </c>
      <c r="D3209" s="9">
        <v>-0.77268999999999999</v>
      </c>
      <c r="E3209" s="9">
        <v>-0.63758000000000004</v>
      </c>
      <c r="G3209" s="9">
        <v>-0.92266999999999999</v>
      </c>
      <c r="H3209" s="9">
        <v>-5.70946</v>
      </c>
    </row>
    <row r="3210" spans="1:8">
      <c r="A3210" s="9">
        <v>-0.93869000000000002</v>
      </c>
      <c r="B3210" s="9">
        <v>-1.7567299999999999</v>
      </c>
      <c r="D3210" s="9">
        <v>-0.77170000000000005</v>
      </c>
      <c r="E3210" s="9">
        <v>-0.63177000000000005</v>
      </c>
      <c r="G3210" s="9">
        <v>-0.92169999999999996</v>
      </c>
      <c r="H3210" s="9">
        <v>-5.6737200000000003</v>
      </c>
    </row>
    <row r="3211" spans="1:8">
      <c r="A3211" s="9">
        <v>-0.93769999999999998</v>
      </c>
      <c r="B3211" s="9">
        <v>-1.7412000000000001</v>
      </c>
      <c r="D3211" s="9">
        <v>-0.77068000000000003</v>
      </c>
      <c r="E3211" s="9">
        <v>-0.62578999999999996</v>
      </c>
      <c r="G3211" s="9">
        <v>-0.92069000000000001</v>
      </c>
      <c r="H3211" s="9">
        <v>-5.63666</v>
      </c>
    </row>
    <row r="3212" spans="1:8">
      <c r="A3212" s="9">
        <v>-0.93669000000000002</v>
      </c>
      <c r="B3212" s="9">
        <v>-1.7276100000000001</v>
      </c>
      <c r="D3212" s="9">
        <v>-0.76968999999999999</v>
      </c>
      <c r="E3212" s="9">
        <v>-0.61985000000000001</v>
      </c>
      <c r="G3212" s="9">
        <v>-0.91969000000000001</v>
      </c>
      <c r="H3212" s="9">
        <v>-5.6006</v>
      </c>
    </row>
    <row r="3213" spans="1:8">
      <c r="A3213" s="9">
        <v>-0.93569999999999998</v>
      </c>
      <c r="B3213" s="9">
        <v>-1.7131400000000001</v>
      </c>
      <c r="D3213" s="9">
        <v>-0.76868999999999998</v>
      </c>
      <c r="E3213" s="9">
        <v>-0.61412</v>
      </c>
      <c r="G3213" s="9">
        <v>-0.91866999999999999</v>
      </c>
      <c r="H3213" s="9">
        <v>-5.5651999999999999</v>
      </c>
    </row>
    <row r="3214" spans="1:8">
      <c r="A3214" s="9">
        <v>-0.93469999999999998</v>
      </c>
      <c r="B3214" s="9">
        <v>-1.6991799999999999</v>
      </c>
      <c r="D3214" s="9">
        <v>-0.76770000000000005</v>
      </c>
      <c r="E3214" s="9">
        <v>-0.60833999999999999</v>
      </c>
      <c r="G3214" s="9">
        <v>-0.91768000000000005</v>
      </c>
      <c r="H3214" s="9">
        <v>-5.5286400000000002</v>
      </c>
    </row>
    <row r="3215" spans="1:8">
      <c r="A3215" s="9">
        <v>-0.93369000000000002</v>
      </c>
      <c r="B3215" s="9">
        <v>-1.6853899999999999</v>
      </c>
      <c r="D3215" s="9">
        <v>-0.76668999999999998</v>
      </c>
      <c r="E3215" s="9">
        <v>-0.60260000000000002</v>
      </c>
      <c r="G3215" s="9">
        <v>-0.91668000000000005</v>
      </c>
      <c r="H3215" s="9">
        <v>-5.4931000000000001</v>
      </c>
    </row>
    <row r="3216" spans="1:8">
      <c r="A3216" s="9">
        <v>-0.93269999999999997</v>
      </c>
      <c r="B3216" s="9">
        <v>-1.67147</v>
      </c>
      <c r="D3216" s="9">
        <v>-0.76568999999999998</v>
      </c>
      <c r="E3216" s="9">
        <v>-0.59680999999999995</v>
      </c>
      <c r="G3216" s="9">
        <v>-0.91569</v>
      </c>
      <c r="H3216" s="9">
        <v>-5.4568199999999996</v>
      </c>
    </row>
    <row r="3217" spans="1:8">
      <c r="A3217" s="9">
        <v>-0.93169000000000002</v>
      </c>
      <c r="B3217" s="9">
        <v>-1.65781</v>
      </c>
      <c r="D3217" s="9">
        <v>-0.76470000000000005</v>
      </c>
      <c r="E3217" s="9">
        <v>-0.59138999999999997</v>
      </c>
      <c r="G3217" s="9">
        <v>-0.91469</v>
      </c>
      <c r="H3217" s="9">
        <v>-5.4203099999999997</v>
      </c>
    </row>
    <row r="3218" spans="1:8">
      <c r="A3218" s="9">
        <v>-0.93071000000000004</v>
      </c>
      <c r="B3218" s="9">
        <v>-1.64419</v>
      </c>
      <c r="D3218" s="9">
        <v>-0.76370000000000005</v>
      </c>
      <c r="E3218" s="9">
        <v>-0.58574000000000004</v>
      </c>
      <c r="G3218" s="9">
        <v>-0.91368000000000005</v>
      </c>
      <c r="H3218" s="9">
        <v>-5.3854800000000003</v>
      </c>
    </row>
    <row r="3219" spans="1:8">
      <c r="A3219" s="9">
        <v>-0.92969999999999997</v>
      </c>
      <c r="B3219" s="9">
        <v>-1.6314299999999999</v>
      </c>
      <c r="D3219" s="9">
        <v>-0.76270000000000004</v>
      </c>
      <c r="E3219" s="9">
        <v>-0.58030000000000004</v>
      </c>
      <c r="G3219" s="9">
        <v>-0.91266999999999998</v>
      </c>
      <c r="H3219" s="9">
        <v>-5.3497700000000004</v>
      </c>
    </row>
    <row r="3220" spans="1:8">
      <c r="A3220" s="9">
        <v>-0.92869000000000002</v>
      </c>
      <c r="B3220" s="9">
        <v>-1.6179600000000001</v>
      </c>
      <c r="D3220" s="9">
        <v>-0.76168000000000002</v>
      </c>
      <c r="E3220" s="9">
        <v>-0.57482999999999995</v>
      </c>
      <c r="G3220" s="9">
        <v>-0.91168000000000005</v>
      </c>
      <c r="H3220" s="9">
        <v>-5.3141600000000002</v>
      </c>
    </row>
    <row r="3221" spans="1:8">
      <c r="A3221" s="9">
        <v>-0.92771000000000003</v>
      </c>
      <c r="B3221" s="9">
        <v>-1.60547</v>
      </c>
      <c r="D3221" s="9">
        <v>-0.76068999999999998</v>
      </c>
      <c r="E3221" s="9">
        <v>-0.56933</v>
      </c>
      <c r="G3221" s="9">
        <v>-0.91069</v>
      </c>
      <c r="H3221" s="9">
        <v>-5.2796900000000004</v>
      </c>
    </row>
    <row r="3222" spans="1:8">
      <c r="A3222" s="9">
        <v>-0.92669000000000001</v>
      </c>
      <c r="B3222" s="9">
        <v>-1.59239</v>
      </c>
      <c r="D3222" s="9">
        <v>-0.75971999999999995</v>
      </c>
      <c r="E3222" s="9">
        <v>-0.56393000000000004</v>
      </c>
      <c r="G3222" s="9">
        <v>-0.90966999999999998</v>
      </c>
      <c r="H3222" s="9">
        <v>-5.2439999999999998</v>
      </c>
    </row>
    <row r="3223" spans="1:8">
      <c r="A3223" s="9">
        <v>-0.92571000000000003</v>
      </c>
      <c r="B3223" s="9">
        <v>-1.5799000000000001</v>
      </c>
      <c r="D3223" s="9">
        <v>-0.75871</v>
      </c>
      <c r="E3223" s="9">
        <v>-0.55837000000000003</v>
      </c>
      <c r="G3223" s="9">
        <v>-0.90868000000000004</v>
      </c>
      <c r="H3223" s="9">
        <v>-5.2115999999999998</v>
      </c>
    </row>
    <row r="3224" spans="1:8">
      <c r="A3224" s="9">
        <v>-0.92469999999999997</v>
      </c>
      <c r="B3224" s="9">
        <v>-1.56711</v>
      </c>
      <c r="D3224" s="9">
        <v>-0.75768999999999997</v>
      </c>
      <c r="E3224" s="9">
        <v>-0.55291999999999997</v>
      </c>
      <c r="G3224" s="9">
        <v>-0.90766999999999998</v>
      </c>
      <c r="H3224" s="9">
        <v>-5.1768599999999996</v>
      </c>
    </row>
    <row r="3225" spans="1:8">
      <c r="A3225" s="9">
        <v>-0.92369999999999997</v>
      </c>
      <c r="B3225" s="9">
        <v>-1.5548599999999999</v>
      </c>
      <c r="D3225" s="9">
        <v>-0.75668999999999997</v>
      </c>
      <c r="E3225" s="9">
        <v>-0.54751000000000005</v>
      </c>
      <c r="G3225" s="9">
        <v>-0.90668000000000004</v>
      </c>
      <c r="H3225" s="9">
        <v>-5.1447399999999996</v>
      </c>
    </row>
    <row r="3226" spans="1:8">
      <c r="A3226" s="9">
        <v>-0.92271000000000003</v>
      </c>
      <c r="B3226" s="9">
        <v>-1.54233</v>
      </c>
      <c r="D3226" s="9">
        <v>-0.75570000000000004</v>
      </c>
      <c r="E3226" s="9">
        <v>-0.54232999999999998</v>
      </c>
      <c r="G3226" s="9">
        <v>-0.90569</v>
      </c>
      <c r="H3226" s="9">
        <v>-5.1082599999999996</v>
      </c>
    </row>
    <row r="3227" spans="1:8">
      <c r="A3227" s="9">
        <v>-0.92171000000000003</v>
      </c>
      <c r="B3227" s="9">
        <v>-1.5303199999999999</v>
      </c>
      <c r="D3227" s="9">
        <v>-0.75470000000000004</v>
      </c>
      <c r="E3227" s="9">
        <v>-0.53708999999999996</v>
      </c>
      <c r="G3227" s="9">
        <v>-0.90468000000000004</v>
      </c>
      <c r="H3227" s="9">
        <v>-5.0738500000000002</v>
      </c>
    </row>
    <row r="3228" spans="1:8">
      <c r="A3228" s="9">
        <v>-0.92069999999999996</v>
      </c>
      <c r="B3228" s="9">
        <v>-1.51816</v>
      </c>
      <c r="D3228" s="9">
        <v>-0.75368000000000002</v>
      </c>
      <c r="E3228" s="9">
        <v>-0.53171999999999997</v>
      </c>
      <c r="G3228" s="9">
        <v>-0.90368000000000004</v>
      </c>
      <c r="H3228" s="9">
        <v>-5.0399500000000002</v>
      </c>
    </row>
    <row r="3229" spans="1:8">
      <c r="A3229" s="9">
        <v>-0.91971000000000003</v>
      </c>
      <c r="B3229" s="9">
        <v>-1.50488</v>
      </c>
      <c r="D3229" s="9">
        <v>-0.75268999999999997</v>
      </c>
      <c r="E3229" s="9">
        <v>-0.52659999999999996</v>
      </c>
      <c r="G3229" s="9">
        <v>-0.90266000000000002</v>
      </c>
      <c r="H3229" s="9">
        <v>-5.0050699999999999</v>
      </c>
    </row>
    <row r="3230" spans="1:8">
      <c r="A3230" s="9">
        <v>-0.91871000000000003</v>
      </c>
      <c r="B3230" s="9">
        <v>-1.49332</v>
      </c>
      <c r="D3230" s="9">
        <v>-0.75168000000000001</v>
      </c>
      <c r="E3230" s="9">
        <v>-0.52139999999999997</v>
      </c>
      <c r="G3230" s="9">
        <v>-0.90168999999999999</v>
      </c>
      <c r="H3230" s="9">
        <v>-4.9726800000000004</v>
      </c>
    </row>
    <row r="3231" spans="1:8">
      <c r="A3231" s="9">
        <v>-0.91769999999999996</v>
      </c>
      <c r="B3231" s="9">
        <v>-1.48173</v>
      </c>
      <c r="D3231" s="9">
        <v>-0.75068000000000001</v>
      </c>
      <c r="E3231" s="9">
        <v>-0.51637</v>
      </c>
      <c r="G3231" s="9">
        <v>-0.90068000000000004</v>
      </c>
      <c r="H3231" s="9">
        <v>-4.9401299999999999</v>
      </c>
    </row>
    <row r="3232" spans="1:8">
      <c r="A3232" s="9">
        <v>-0.91671000000000002</v>
      </c>
      <c r="B3232" s="9">
        <v>-1.47051</v>
      </c>
      <c r="D3232" s="9">
        <v>-0.74968999999999997</v>
      </c>
      <c r="E3232" s="9">
        <v>-0.51153999999999999</v>
      </c>
      <c r="G3232" s="9">
        <v>-0.89968000000000004</v>
      </c>
      <c r="H3232" s="9">
        <v>-4.90991</v>
      </c>
    </row>
    <row r="3233" spans="1:8">
      <c r="A3233" s="9">
        <v>-0.91569999999999996</v>
      </c>
      <c r="B3233" s="9">
        <v>-1.4591000000000001</v>
      </c>
      <c r="D3233" s="9">
        <v>-0.74870000000000003</v>
      </c>
      <c r="E3233" s="9">
        <v>-0.50644999999999996</v>
      </c>
      <c r="G3233" s="9">
        <v>-0.89870000000000005</v>
      </c>
      <c r="H3233" s="9">
        <v>-4.8774199999999999</v>
      </c>
    </row>
    <row r="3234" spans="1:8">
      <c r="A3234" s="9">
        <v>-0.91469</v>
      </c>
      <c r="B3234" s="9">
        <v>-1.4474199999999999</v>
      </c>
      <c r="D3234" s="9">
        <v>-0.74770000000000003</v>
      </c>
      <c r="E3234" s="9">
        <v>-0.50139</v>
      </c>
      <c r="G3234" s="9">
        <v>-0.89768999999999999</v>
      </c>
      <c r="H3234" s="9">
        <v>-4.8426200000000001</v>
      </c>
    </row>
    <row r="3235" spans="1:8">
      <c r="A3235" s="9">
        <v>-0.91369999999999996</v>
      </c>
      <c r="B3235" s="9">
        <v>-1.4367300000000001</v>
      </c>
      <c r="D3235" s="9">
        <v>-0.74670999999999998</v>
      </c>
      <c r="E3235" s="9">
        <v>-0.49646000000000001</v>
      </c>
      <c r="G3235" s="9">
        <v>-0.89670000000000005</v>
      </c>
      <c r="H3235" s="9">
        <v>-4.8089599999999999</v>
      </c>
    </row>
    <row r="3236" spans="1:8">
      <c r="A3236" s="9">
        <v>-0.91269999999999996</v>
      </c>
      <c r="B3236" s="9">
        <v>-1.42526</v>
      </c>
      <c r="D3236" s="9">
        <v>-0.74570999999999998</v>
      </c>
      <c r="E3236" s="9">
        <v>-0.49156</v>
      </c>
      <c r="G3236" s="9">
        <v>-0.89568999999999999</v>
      </c>
      <c r="H3236" s="9">
        <v>-4.7757899999999998</v>
      </c>
    </row>
    <row r="3237" spans="1:8">
      <c r="A3237" s="9">
        <v>-0.91168000000000005</v>
      </c>
      <c r="B3237" s="9">
        <v>-1.4142600000000001</v>
      </c>
      <c r="D3237" s="9">
        <v>-0.74470999999999998</v>
      </c>
      <c r="E3237" s="9">
        <v>-0.48657</v>
      </c>
      <c r="G3237" s="9">
        <v>-0.89468999999999999</v>
      </c>
      <c r="H3237" s="9">
        <v>-4.74329</v>
      </c>
    </row>
    <row r="3238" spans="1:8">
      <c r="A3238" s="9">
        <v>-0.91069</v>
      </c>
      <c r="B3238" s="9">
        <v>-1.4033199999999999</v>
      </c>
      <c r="D3238" s="9">
        <v>-0.74370999999999998</v>
      </c>
      <c r="E3238" s="9">
        <v>-0.48181000000000002</v>
      </c>
      <c r="G3238" s="9">
        <v>-0.89368999999999998</v>
      </c>
      <c r="H3238" s="9">
        <v>-4.7108100000000004</v>
      </c>
    </row>
    <row r="3239" spans="1:8">
      <c r="A3239" s="9">
        <v>-0.90968000000000004</v>
      </c>
      <c r="B3239" s="9">
        <v>-1.39235</v>
      </c>
      <c r="D3239" s="9">
        <v>-0.74192000000000002</v>
      </c>
      <c r="E3239" s="9">
        <v>-0.47309000000000001</v>
      </c>
      <c r="G3239" s="9">
        <v>-0.89268999999999998</v>
      </c>
      <c r="H3239" s="9">
        <v>-4.6793399999999998</v>
      </c>
    </row>
    <row r="3240" spans="1:8">
      <c r="A3240" s="9">
        <v>-0.90869999999999995</v>
      </c>
      <c r="B3240" s="9">
        <v>-1.3819300000000001</v>
      </c>
      <c r="D3240" s="9">
        <v>-0.74014999999999997</v>
      </c>
      <c r="E3240" s="9">
        <v>-0.46454000000000001</v>
      </c>
      <c r="G3240" s="9">
        <v>-0.89171</v>
      </c>
      <c r="H3240" s="9">
        <v>-4.64642</v>
      </c>
    </row>
    <row r="3241" spans="1:8">
      <c r="A3241" s="9">
        <v>-0.90768000000000004</v>
      </c>
      <c r="B3241" s="9">
        <v>-1.3714500000000001</v>
      </c>
      <c r="D3241" s="9">
        <v>-0.73914999999999997</v>
      </c>
      <c r="E3241" s="9">
        <v>-0.45983000000000002</v>
      </c>
      <c r="G3241" s="9">
        <v>-0.89068999999999998</v>
      </c>
      <c r="H3241" s="9">
        <v>-4.6143099999999997</v>
      </c>
    </row>
    <row r="3242" spans="1:8">
      <c r="A3242" s="9">
        <v>-0.90669</v>
      </c>
      <c r="B3242" s="9">
        <v>-1.3604499999999999</v>
      </c>
      <c r="D3242" s="9">
        <v>-0.73814999999999997</v>
      </c>
      <c r="E3242" s="9">
        <v>-0.45512000000000002</v>
      </c>
      <c r="G3242" s="9">
        <v>-0.88970000000000005</v>
      </c>
      <c r="H3242" s="9">
        <v>-4.5821100000000001</v>
      </c>
    </row>
    <row r="3243" spans="1:8">
      <c r="A3243" s="9">
        <v>-0.90569</v>
      </c>
      <c r="B3243" s="9">
        <v>-1.3502400000000001</v>
      </c>
      <c r="D3243" s="9">
        <v>-0.73714000000000002</v>
      </c>
      <c r="E3243" s="9">
        <v>-0.45043</v>
      </c>
      <c r="G3243" s="9">
        <v>-0.88870000000000005</v>
      </c>
      <c r="H3243" s="9">
        <v>-4.5513700000000004</v>
      </c>
    </row>
    <row r="3244" spans="1:8">
      <c r="A3244" s="9">
        <v>-0.90469999999999995</v>
      </c>
      <c r="B3244" s="9">
        <v>-1.3403799999999999</v>
      </c>
      <c r="D3244" s="9">
        <v>-0.73614999999999997</v>
      </c>
      <c r="E3244" s="9">
        <v>-0.44592999999999999</v>
      </c>
      <c r="G3244" s="9">
        <v>-0.88768999999999998</v>
      </c>
      <c r="H3244" s="9">
        <v>-4.5232099999999997</v>
      </c>
    </row>
    <row r="3245" spans="1:8">
      <c r="A3245" s="9">
        <v>-0.90368000000000004</v>
      </c>
      <c r="B3245" s="9">
        <v>-1.32958</v>
      </c>
      <c r="D3245" s="9">
        <v>-0.73516000000000004</v>
      </c>
      <c r="E3245" s="9">
        <v>-0.44137999999999999</v>
      </c>
      <c r="G3245" s="9">
        <v>-0.88671</v>
      </c>
      <c r="H3245" s="9">
        <v>-4.4906499999999996</v>
      </c>
    </row>
    <row r="3246" spans="1:8">
      <c r="A3246" s="9">
        <v>-0.90268000000000004</v>
      </c>
      <c r="B3246" s="9">
        <v>-1.31924</v>
      </c>
      <c r="D3246" s="9">
        <v>-0.73416000000000003</v>
      </c>
      <c r="E3246" s="9">
        <v>-0.43680999999999998</v>
      </c>
      <c r="G3246" s="9">
        <v>-0.88568999999999998</v>
      </c>
      <c r="H3246" s="9">
        <v>-4.4593299999999996</v>
      </c>
    </row>
    <row r="3247" spans="1:8">
      <c r="A3247" s="9">
        <v>-0.90171000000000001</v>
      </c>
      <c r="B3247" s="9">
        <v>-1.3101700000000001</v>
      </c>
      <c r="D3247" s="9">
        <v>-0.73314999999999997</v>
      </c>
      <c r="E3247" s="9">
        <v>-0.43231999999999998</v>
      </c>
      <c r="G3247" s="9">
        <v>-0.88470000000000004</v>
      </c>
      <c r="H3247" s="9">
        <v>-4.4278599999999999</v>
      </c>
    </row>
    <row r="3248" spans="1:8">
      <c r="A3248" s="9">
        <v>-0.90069999999999995</v>
      </c>
      <c r="B3248" s="9">
        <v>-1.2997700000000001</v>
      </c>
      <c r="D3248" s="9">
        <v>-0.73214999999999997</v>
      </c>
      <c r="E3248" s="9">
        <v>-0.42780000000000001</v>
      </c>
      <c r="G3248" s="9">
        <v>-0.88368999999999998</v>
      </c>
      <c r="H3248" s="9">
        <v>-4.3983100000000004</v>
      </c>
    </row>
    <row r="3249" spans="1:8">
      <c r="A3249" s="9">
        <v>-0.89971000000000001</v>
      </c>
      <c r="B3249" s="9">
        <v>-1.2897700000000001</v>
      </c>
      <c r="D3249" s="9">
        <v>-0.73114999999999997</v>
      </c>
      <c r="E3249" s="9">
        <v>-0.42341000000000001</v>
      </c>
      <c r="G3249" s="9">
        <v>-0.88270000000000004</v>
      </c>
      <c r="H3249" s="9">
        <v>-4.3670299999999997</v>
      </c>
    </row>
    <row r="3250" spans="1:8">
      <c r="A3250" s="9">
        <v>-0.89868999999999999</v>
      </c>
      <c r="B3250" s="9">
        <v>-1.2792399999999999</v>
      </c>
      <c r="D3250" s="9">
        <v>-0.73016000000000003</v>
      </c>
      <c r="E3250" s="9">
        <v>-0.41915999999999998</v>
      </c>
      <c r="G3250" s="9">
        <v>-0.88171999999999995</v>
      </c>
      <c r="H3250" s="9">
        <v>-4.3353799999999998</v>
      </c>
    </row>
    <row r="3251" spans="1:8">
      <c r="A3251" s="9">
        <v>-0.89768999999999999</v>
      </c>
      <c r="B3251" s="9">
        <v>-1.26952</v>
      </c>
      <c r="D3251" s="9">
        <v>-0.72914999999999996</v>
      </c>
      <c r="E3251" s="9">
        <v>-0.41467999999999999</v>
      </c>
      <c r="G3251" s="9">
        <v>-0.88070999999999999</v>
      </c>
      <c r="H3251" s="9">
        <v>-4.3046699999999998</v>
      </c>
    </row>
    <row r="3252" spans="1:8">
      <c r="A3252" s="9">
        <v>-0.89671999999999996</v>
      </c>
      <c r="B3252" s="9">
        <v>-1.26013</v>
      </c>
      <c r="D3252" s="9">
        <v>-0.72813000000000005</v>
      </c>
      <c r="E3252" s="9">
        <v>-0.41044999999999998</v>
      </c>
      <c r="G3252" s="9">
        <v>-0.87968999999999997</v>
      </c>
      <c r="H3252" s="9">
        <v>-4.2767099999999996</v>
      </c>
    </row>
    <row r="3253" spans="1:8">
      <c r="A3253" s="9">
        <v>-0.89571000000000001</v>
      </c>
      <c r="B3253" s="9">
        <v>-1.25102</v>
      </c>
      <c r="D3253" s="9">
        <v>-0.72713000000000005</v>
      </c>
      <c r="E3253" s="9">
        <v>-0.40616000000000002</v>
      </c>
      <c r="G3253" s="9">
        <v>-0.87870999999999999</v>
      </c>
      <c r="H3253" s="9">
        <v>-4.2466600000000003</v>
      </c>
    </row>
    <row r="3254" spans="1:8">
      <c r="A3254" s="9">
        <v>-0.89471000000000001</v>
      </c>
      <c r="B3254" s="9">
        <v>-1.24173</v>
      </c>
      <c r="D3254" s="9">
        <v>-0.72614999999999996</v>
      </c>
      <c r="E3254" s="9">
        <v>-0.40194000000000002</v>
      </c>
      <c r="G3254" s="9">
        <v>-0.87768000000000002</v>
      </c>
      <c r="H3254" s="9">
        <v>-4.2171500000000002</v>
      </c>
    </row>
    <row r="3255" spans="1:8">
      <c r="A3255" s="9">
        <v>-0.89370000000000005</v>
      </c>
      <c r="B3255" s="9">
        <v>-1.2323900000000001</v>
      </c>
      <c r="D3255" s="9">
        <v>-0.72514999999999996</v>
      </c>
      <c r="E3255" s="9">
        <v>-0.39767000000000002</v>
      </c>
      <c r="G3255" s="9">
        <v>-0.87670999999999999</v>
      </c>
      <c r="H3255" s="9">
        <v>-4.1866599999999998</v>
      </c>
    </row>
    <row r="3256" spans="1:8">
      <c r="A3256" s="9">
        <v>-0.89270000000000005</v>
      </c>
      <c r="B3256" s="9">
        <v>-1.2233499999999999</v>
      </c>
      <c r="D3256" s="9">
        <v>-0.72414999999999996</v>
      </c>
      <c r="E3256" s="9">
        <v>-0.39361000000000002</v>
      </c>
      <c r="G3256" s="9">
        <v>-0.87570999999999999</v>
      </c>
      <c r="H3256" s="9">
        <v>-4.15585</v>
      </c>
    </row>
    <row r="3257" spans="1:8">
      <c r="A3257" s="9">
        <v>-0.89171</v>
      </c>
      <c r="B3257" s="9">
        <v>-1.21376</v>
      </c>
      <c r="D3257" s="9">
        <v>-0.72314999999999996</v>
      </c>
      <c r="E3257" s="9">
        <v>-0.38958999999999999</v>
      </c>
      <c r="G3257" s="9">
        <v>-0.87470000000000003</v>
      </c>
      <c r="H3257" s="9">
        <v>-4.1252199999999997</v>
      </c>
    </row>
    <row r="3258" spans="1:8">
      <c r="A3258" s="9">
        <v>-0.89071</v>
      </c>
      <c r="B3258" s="9">
        <v>-1.2044299999999999</v>
      </c>
      <c r="D3258" s="9">
        <v>-0.72214</v>
      </c>
      <c r="E3258" s="9">
        <v>-0.38539000000000001</v>
      </c>
      <c r="G3258" s="9">
        <v>-0.87368999999999997</v>
      </c>
      <c r="H3258" s="9">
        <v>-4.0950899999999999</v>
      </c>
    </row>
    <row r="3259" spans="1:8">
      <c r="A3259" s="9">
        <v>-0.88971999999999996</v>
      </c>
      <c r="B3259" s="9">
        <v>-1.1953400000000001</v>
      </c>
      <c r="D3259" s="9">
        <v>-0.72116000000000002</v>
      </c>
      <c r="E3259" s="9">
        <v>-0.38134000000000001</v>
      </c>
      <c r="G3259" s="9">
        <v>-0.87270999999999999</v>
      </c>
      <c r="H3259" s="9">
        <v>-4.0658099999999999</v>
      </c>
    </row>
    <row r="3260" spans="1:8">
      <c r="A3260" s="9">
        <v>-0.88873000000000002</v>
      </c>
      <c r="B3260" s="9">
        <v>-1.1857500000000001</v>
      </c>
      <c r="D3260" s="9">
        <v>-0.72014999999999996</v>
      </c>
      <c r="E3260" s="9">
        <v>-0.37724000000000002</v>
      </c>
      <c r="G3260" s="9">
        <v>-0.87168000000000001</v>
      </c>
      <c r="H3260" s="9">
        <v>-4.0358999999999998</v>
      </c>
    </row>
    <row r="3261" spans="1:8">
      <c r="A3261" s="9">
        <v>-0.88770000000000004</v>
      </c>
      <c r="B3261" s="9">
        <v>-1.17692</v>
      </c>
      <c r="D3261" s="9">
        <v>-0.71914999999999996</v>
      </c>
      <c r="E3261" s="9">
        <v>-0.37314999999999998</v>
      </c>
      <c r="G3261" s="9">
        <v>-0.87070999999999998</v>
      </c>
      <c r="H3261" s="9">
        <v>-4.0087700000000002</v>
      </c>
    </row>
    <row r="3262" spans="1:8">
      <c r="A3262" s="9">
        <v>-0.88671999999999995</v>
      </c>
      <c r="B3262" s="9">
        <v>-1.16869</v>
      </c>
      <c r="D3262" s="9">
        <v>-0.71814</v>
      </c>
      <c r="E3262" s="9">
        <v>-0.36917</v>
      </c>
      <c r="G3262" s="9">
        <v>-0.86968000000000001</v>
      </c>
      <c r="H3262" s="9">
        <v>-3.9780600000000002</v>
      </c>
    </row>
    <row r="3263" spans="1:8">
      <c r="A3263" s="9">
        <v>-0.88571999999999995</v>
      </c>
      <c r="B3263" s="9">
        <v>-1.15934</v>
      </c>
      <c r="D3263" s="9">
        <v>-0.71714999999999995</v>
      </c>
      <c r="E3263" s="9">
        <v>-0.36569000000000002</v>
      </c>
      <c r="G3263" s="9">
        <v>-0.86868999999999996</v>
      </c>
      <c r="H3263" s="9">
        <v>-3.9502799999999998</v>
      </c>
    </row>
    <row r="3264" spans="1:8">
      <c r="A3264" s="9">
        <v>-0.88471999999999995</v>
      </c>
      <c r="B3264" s="9">
        <v>-1.15096</v>
      </c>
      <c r="D3264" s="9">
        <v>-0.71614999999999995</v>
      </c>
      <c r="E3264" s="9">
        <v>-0.36154999999999998</v>
      </c>
      <c r="G3264" s="9">
        <v>-0.86768999999999996</v>
      </c>
      <c r="H3264" s="9">
        <v>-3.9213399999999998</v>
      </c>
    </row>
    <row r="3265" spans="1:8">
      <c r="A3265" s="9">
        <v>-0.88371999999999995</v>
      </c>
      <c r="B3265" s="9">
        <v>-1.1425700000000001</v>
      </c>
      <c r="D3265" s="9">
        <v>-0.71513000000000004</v>
      </c>
      <c r="E3265" s="9">
        <v>-0.35749999999999998</v>
      </c>
      <c r="G3265" s="9">
        <v>-0.86670999999999998</v>
      </c>
      <c r="H3265" s="9">
        <v>-3.8925299999999998</v>
      </c>
    </row>
    <row r="3266" spans="1:8">
      <c r="A3266" s="9">
        <v>-0.88270999999999999</v>
      </c>
      <c r="B3266" s="9">
        <v>-1.1337999999999999</v>
      </c>
      <c r="D3266" s="9">
        <v>-0.71414</v>
      </c>
      <c r="E3266" s="9">
        <v>-0.35372999999999999</v>
      </c>
      <c r="G3266" s="9">
        <v>-0.86570999999999998</v>
      </c>
      <c r="H3266" s="9">
        <v>-3.8642099999999999</v>
      </c>
    </row>
    <row r="3267" spans="1:8">
      <c r="A3267" s="9">
        <v>-0.88171999999999995</v>
      </c>
      <c r="B3267" s="9">
        <v>-1.1250500000000001</v>
      </c>
      <c r="D3267" s="9">
        <v>-0.71314</v>
      </c>
      <c r="E3267" s="9">
        <v>-0.34988999999999998</v>
      </c>
      <c r="G3267" s="9">
        <v>-0.86470000000000002</v>
      </c>
      <c r="H3267" s="9">
        <v>-3.8467199999999999</v>
      </c>
    </row>
    <row r="3268" spans="1:8">
      <c r="A3268" s="9">
        <v>-0.88071999999999995</v>
      </c>
      <c r="B3268" s="9">
        <v>-1.1172599999999999</v>
      </c>
      <c r="D3268" s="9">
        <v>-0.71214</v>
      </c>
      <c r="E3268" s="9">
        <v>-0.34605999999999998</v>
      </c>
      <c r="G3268" s="9">
        <v>-0.86370000000000002</v>
      </c>
      <c r="H3268" s="9">
        <v>-3.81575</v>
      </c>
    </row>
    <row r="3269" spans="1:8">
      <c r="A3269" s="9">
        <v>-0.87971999999999995</v>
      </c>
      <c r="B3269" s="9">
        <v>-1.10781</v>
      </c>
      <c r="D3269" s="9">
        <v>-0.71113999999999999</v>
      </c>
      <c r="E3269" s="9">
        <v>-0.34247</v>
      </c>
      <c r="G3269" s="9">
        <v>-0.86272000000000004</v>
      </c>
      <c r="H3269" s="9">
        <v>-3.78816</v>
      </c>
    </row>
    <row r="3270" spans="1:8">
      <c r="A3270" s="9">
        <v>-0.87870999999999999</v>
      </c>
      <c r="B3270" s="9">
        <v>-1.0996699999999999</v>
      </c>
      <c r="D3270" s="9">
        <v>-0.71014999999999995</v>
      </c>
      <c r="E3270" s="9">
        <v>-0.33862999999999999</v>
      </c>
      <c r="G3270" s="9">
        <v>-0.86170999999999998</v>
      </c>
      <c r="H3270" s="9">
        <v>-3.7597</v>
      </c>
    </row>
    <row r="3271" spans="1:8">
      <c r="A3271" s="9">
        <v>-0.87770999999999999</v>
      </c>
      <c r="B3271" s="9">
        <v>-1.09182</v>
      </c>
      <c r="D3271" s="9">
        <v>-0.70914999999999995</v>
      </c>
      <c r="E3271" s="9">
        <v>-0.33494000000000002</v>
      </c>
      <c r="G3271" s="9">
        <v>-0.86070999999999998</v>
      </c>
      <c r="H3271" s="9">
        <v>-3.7304400000000002</v>
      </c>
    </row>
    <row r="3272" spans="1:8">
      <c r="A3272" s="9">
        <v>-0.87672000000000005</v>
      </c>
      <c r="B3272" s="9">
        <v>-1.0838699999999999</v>
      </c>
      <c r="D3272" s="9">
        <v>-0.70813000000000004</v>
      </c>
      <c r="E3272" s="9">
        <v>-0.33132</v>
      </c>
      <c r="G3272" s="9">
        <v>-0.85972000000000004</v>
      </c>
      <c r="H3272" s="9">
        <v>-3.7011099999999999</v>
      </c>
    </row>
    <row r="3273" spans="1:8">
      <c r="A3273" s="9">
        <v>-0.87573000000000001</v>
      </c>
      <c r="B3273" s="9">
        <v>-1.07592</v>
      </c>
      <c r="D3273" s="9">
        <v>-0.70714999999999995</v>
      </c>
      <c r="E3273" s="9">
        <v>-0.32765</v>
      </c>
      <c r="G3273" s="9">
        <v>-0.85868999999999995</v>
      </c>
      <c r="H3273" s="9">
        <v>-3.6742499999999998</v>
      </c>
    </row>
    <row r="3274" spans="1:8">
      <c r="A3274" s="9">
        <v>-0.87473000000000001</v>
      </c>
      <c r="B3274" s="9">
        <v>-1.06717</v>
      </c>
      <c r="D3274" s="9">
        <v>-0.70616000000000001</v>
      </c>
      <c r="E3274" s="9">
        <v>-0.32400000000000001</v>
      </c>
      <c r="G3274" s="9">
        <v>-0.85770000000000002</v>
      </c>
      <c r="H3274" s="9">
        <v>-3.6461299999999999</v>
      </c>
    </row>
    <row r="3275" spans="1:8">
      <c r="A3275" s="9">
        <v>-0.87373000000000001</v>
      </c>
      <c r="B3275" s="9">
        <v>-1.0600499999999999</v>
      </c>
      <c r="D3275" s="9">
        <v>-0.70513999999999999</v>
      </c>
      <c r="E3275" s="9">
        <v>-0.32047999999999999</v>
      </c>
      <c r="G3275" s="9">
        <v>-0.85670999999999997</v>
      </c>
      <c r="H3275" s="9">
        <v>-3.6228799999999999</v>
      </c>
    </row>
    <row r="3276" spans="1:8">
      <c r="A3276" s="9">
        <v>-0.87270999999999999</v>
      </c>
      <c r="B3276" s="9">
        <v>-1.0511999999999999</v>
      </c>
      <c r="D3276" s="9">
        <v>-0.70413999999999999</v>
      </c>
      <c r="E3276" s="9">
        <v>-0.31690000000000002</v>
      </c>
      <c r="G3276" s="9">
        <v>-0.85572000000000004</v>
      </c>
      <c r="H3276" s="9">
        <v>-3.5939000000000001</v>
      </c>
    </row>
    <row r="3277" spans="1:8">
      <c r="A3277" s="9">
        <v>-0.87173</v>
      </c>
      <c r="B3277" s="9">
        <v>-1.0436700000000001</v>
      </c>
      <c r="D3277" s="9">
        <v>-0.70313999999999999</v>
      </c>
      <c r="E3277" s="9">
        <v>-0.31334000000000001</v>
      </c>
      <c r="G3277" s="9">
        <v>-0.85470999999999997</v>
      </c>
      <c r="H3277" s="9">
        <v>-3.5646300000000002</v>
      </c>
    </row>
    <row r="3278" spans="1:8">
      <c r="A3278" s="9">
        <v>-0.87072000000000005</v>
      </c>
      <c r="B3278" s="9">
        <v>-1.0359700000000001</v>
      </c>
      <c r="D3278" s="9">
        <v>-0.70213999999999999</v>
      </c>
      <c r="E3278" s="9">
        <v>-0.30997000000000002</v>
      </c>
      <c r="G3278" s="9">
        <v>-0.85368999999999995</v>
      </c>
      <c r="H3278" s="9">
        <v>-3.5367600000000001</v>
      </c>
    </row>
    <row r="3279" spans="1:8">
      <c r="A3279" s="9">
        <v>-0.86970999999999998</v>
      </c>
      <c r="B3279" s="9">
        <v>-1.0280899999999999</v>
      </c>
      <c r="D3279" s="9">
        <v>-0.70115000000000005</v>
      </c>
      <c r="E3279" s="9">
        <v>-0.30642999999999998</v>
      </c>
      <c r="G3279" s="9">
        <v>-0.85270999999999997</v>
      </c>
      <c r="H3279" s="9">
        <v>-3.5097900000000002</v>
      </c>
    </row>
    <row r="3280" spans="1:8">
      <c r="A3280" s="9">
        <v>-0.86872000000000005</v>
      </c>
      <c r="B3280" s="9">
        <v>-1.0206999999999999</v>
      </c>
      <c r="D3280" s="9">
        <v>-0.70013999999999998</v>
      </c>
      <c r="E3280" s="9">
        <v>-0.30295</v>
      </c>
      <c r="G3280" s="9">
        <v>-0.85170000000000001</v>
      </c>
      <c r="H3280" s="9">
        <v>-3.4826199999999998</v>
      </c>
    </row>
    <row r="3281" spans="1:8">
      <c r="A3281" s="9">
        <v>-0.86770999999999998</v>
      </c>
      <c r="B3281" s="9">
        <v>-1.0133799999999999</v>
      </c>
      <c r="D3281" s="9">
        <v>-0.69915000000000005</v>
      </c>
      <c r="E3281" s="9">
        <v>-0.29948000000000002</v>
      </c>
      <c r="G3281" s="9">
        <v>-0.85070999999999997</v>
      </c>
      <c r="H3281" s="9">
        <v>-3.4563299999999999</v>
      </c>
    </row>
    <row r="3282" spans="1:8">
      <c r="A3282" s="9">
        <v>-0.86672000000000005</v>
      </c>
      <c r="B3282" s="9">
        <v>-1.0051399999999999</v>
      </c>
      <c r="D3282" s="9">
        <v>-0.69815000000000005</v>
      </c>
      <c r="E3282" s="9">
        <v>-0.29610999999999998</v>
      </c>
      <c r="G3282" s="9">
        <v>-0.84968999999999995</v>
      </c>
      <c r="H3282" s="9">
        <v>-3.4297</v>
      </c>
    </row>
    <row r="3283" spans="1:8">
      <c r="A3283" s="9">
        <v>-0.86570999999999998</v>
      </c>
      <c r="B3283" s="9">
        <v>-0.99741000000000002</v>
      </c>
      <c r="D3283" s="9">
        <v>-0.69715000000000005</v>
      </c>
      <c r="E3283" s="9">
        <v>-0.29276999999999997</v>
      </c>
      <c r="G3283" s="9">
        <v>-0.84870999999999996</v>
      </c>
      <c r="H3283" s="9">
        <v>-3.4049399999999999</v>
      </c>
    </row>
    <row r="3284" spans="1:8">
      <c r="A3284" s="9">
        <v>-0.86472000000000004</v>
      </c>
      <c r="B3284" s="9">
        <v>-0.99084000000000005</v>
      </c>
      <c r="D3284" s="9">
        <v>-0.69616</v>
      </c>
      <c r="E3284" s="9">
        <v>-0.28938999999999998</v>
      </c>
      <c r="G3284" s="9">
        <v>-0.84770999999999996</v>
      </c>
      <c r="H3284" s="9">
        <v>-3.3786200000000002</v>
      </c>
    </row>
    <row r="3285" spans="1:8">
      <c r="A3285" s="9">
        <v>-0.86370999999999998</v>
      </c>
      <c r="B3285" s="9">
        <v>-0.98297999999999996</v>
      </c>
      <c r="D3285" s="9">
        <v>-0.69515000000000005</v>
      </c>
      <c r="E3285" s="9">
        <v>-0.28620000000000001</v>
      </c>
      <c r="G3285" s="9">
        <v>-0.84670000000000001</v>
      </c>
      <c r="H3285" s="9">
        <v>-3.3521399999999999</v>
      </c>
    </row>
    <row r="3286" spans="1:8">
      <c r="A3286" s="9">
        <v>-0.86273999999999995</v>
      </c>
      <c r="B3286" s="9">
        <v>-0.97545999999999999</v>
      </c>
      <c r="D3286" s="9">
        <v>-0.69413000000000002</v>
      </c>
      <c r="E3286" s="9">
        <v>-0.28272999999999998</v>
      </c>
      <c r="G3286" s="9">
        <v>-0.84570999999999996</v>
      </c>
      <c r="H3286" s="9">
        <v>-3.32681</v>
      </c>
    </row>
    <row r="3287" spans="1:8">
      <c r="A3287" s="9">
        <v>-0.86172000000000004</v>
      </c>
      <c r="B3287" s="9">
        <v>-0.96789999999999998</v>
      </c>
      <c r="D3287" s="9">
        <v>-0.69315000000000004</v>
      </c>
      <c r="E3287" s="9">
        <v>-0.27966000000000002</v>
      </c>
      <c r="G3287" s="9">
        <v>-0.84470000000000001</v>
      </c>
      <c r="H3287" s="9">
        <v>-3.30457</v>
      </c>
    </row>
    <row r="3288" spans="1:8">
      <c r="A3288" s="9">
        <v>-0.86072000000000004</v>
      </c>
      <c r="B3288" s="9">
        <v>-0.96057999999999999</v>
      </c>
      <c r="D3288" s="9">
        <v>-0.69215000000000004</v>
      </c>
      <c r="E3288" s="9">
        <v>-0.27642</v>
      </c>
      <c r="G3288" s="9">
        <v>-0.84369000000000005</v>
      </c>
      <c r="H3288" s="9">
        <v>-3.2775599999999998</v>
      </c>
    </row>
    <row r="3289" spans="1:8">
      <c r="A3289" s="9">
        <v>-0.85972000000000004</v>
      </c>
      <c r="B3289" s="9">
        <v>-0.95279999999999998</v>
      </c>
      <c r="D3289" s="9">
        <v>-0.69116</v>
      </c>
      <c r="E3289" s="9">
        <v>-0.27315</v>
      </c>
      <c r="G3289" s="9">
        <v>-0.84272000000000002</v>
      </c>
      <c r="H3289" s="9">
        <v>-3.2557900000000002</v>
      </c>
    </row>
    <row r="3290" spans="1:8">
      <c r="A3290" s="9">
        <v>-0.85870999999999997</v>
      </c>
      <c r="B3290" s="9">
        <v>-0.94608999999999999</v>
      </c>
      <c r="D3290" s="9">
        <v>-0.69016</v>
      </c>
      <c r="E3290" s="9">
        <v>-0.27002999999999999</v>
      </c>
      <c r="G3290" s="9">
        <v>-0.84169000000000005</v>
      </c>
      <c r="H3290" s="9">
        <v>-3.2296499999999999</v>
      </c>
    </row>
    <row r="3291" spans="1:8">
      <c r="A3291" s="9">
        <v>-0.85772000000000004</v>
      </c>
      <c r="B3291" s="9">
        <v>-0.93920999999999999</v>
      </c>
      <c r="D3291" s="9">
        <v>-0.68916999999999995</v>
      </c>
      <c r="E3291" s="9">
        <v>-0.26699000000000001</v>
      </c>
      <c r="G3291" s="9">
        <v>-0.84072999999999998</v>
      </c>
      <c r="H3291" s="9">
        <v>-3.2023000000000001</v>
      </c>
    </row>
    <row r="3292" spans="1:8">
      <c r="A3292" s="9">
        <v>-0.85673999999999995</v>
      </c>
      <c r="B3292" s="9">
        <v>-0.93235999999999997</v>
      </c>
      <c r="D3292" s="9">
        <v>-0.68813999999999997</v>
      </c>
      <c r="E3292" s="9">
        <v>-0.26379000000000002</v>
      </c>
      <c r="G3292" s="9">
        <v>-0.83972000000000002</v>
      </c>
      <c r="H3292" s="9">
        <v>-3.1767599999999998</v>
      </c>
    </row>
    <row r="3293" spans="1:8">
      <c r="A3293" s="9">
        <v>-0.85572000000000004</v>
      </c>
      <c r="B3293" s="9">
        <v>-0.92501999999999995</v>
      </c>
      <c r="D3293" s="9">
        <v>-0.68713999999999997</v>
      </c>
      <c r="E3293" s="9">
        <v>-0.26068000000000002</v>
      </c>
      <c r="G3293" s="9">
        <v>-0.8387</v>
      </c>
      <c r="H3293" s="9">
        <v>-3.1514500000000001</v>
      </c>
    </row>
    <row r="3294" spans="1:8">
      <c r="A3294" s="9">
        <v>-0.85472999999999999</v>
      </c>
      <c r="B3294" s="9">
        <v>-0.91871000000000003</v>
      </c>
      <c r="D3294" s="9">
        <v>-0.68615999999999999</v>
      </c>
      <c r="E3294" s="9">
        <v>-0.25752999999999998</v>
      </c>
      <c r="G3294" s="9">
        <v>-0.83774000000000004</v>
      </c>
      <c r="H3294" s="9">
        <v>-3.1263100000000001</v>
      </c>
    </row>
    <row r="3295" spans="1:8">
      <c r="A3295" s="9">
        <v>-0.85372999999999999</v>
      </c>
      <c r="B3295" s="9">
        <v>-0.91144000000000003</v>
      </c>
      <c r="D3295" s="9">
        <v>-0.68516999999999995</v>
      </c>
      <c r="E3295" s="9">
        <v>-0.25458999999999998</v>
      </c>
      <c r="G3295" s="9">
        <v>-0.83672000000000002</v>
      </c>
      <c r="H3295" s="9">
        <v>-3.1022099999999999</v>
      </c>
    </row>
    <row r="3296" spans="1:8">
      <c r="A3296" s="9">
        <v>-0.85272999999999999</v>
      </c>
      <c r="B3296" s="9">
        <v>-0.90442</v>
      </c>
      <c r="D3296" s="9">
        <v>-0.68415000000000004</v>
      </c>
      <c r="E3296" s="9">
        <v>-0.25163999999999997</v>
      </c>
      <c r="G3296" s="9">
        <v>-0.83570999999999995</v>
      </c>
      <c r="H3296" s="9">
        <v>-3.0775199999999998</v>
      </c>
    </row>
    <row r="3297" spans="1:8">
      <c r="A3297" s="9">
        <v>-0.85174000000000005</v>
      </c>
      <c r="B3297" s="9">
        <v>-0.89781</v>
      </c>
      <c r="D3297" s="9">
        <v>-0.68313999999999997</v>
      </c>
      <c r="E3297" s="9">
        <v>-0.24856</v>
      </c>
      <c r="G3297" s="9">
        <v>-0.8347</v>
      </c>
      <c r="H3297" s="9">
        <v>-3.05382</v>
      </c>
    </row>
    <row r="3298" spans="1:8">
      <c r="A3298" s="9">
        <v>-0.85072999999999999</v>
      </c>
      <c r="B3298" s="9">
        <v>-0.89115999999999995</v>
      </c>
      <c r="D3298" s="9">
        <v>-0.68215000000000003</v>
      </c>
      <c r="E3298" s="9">
        <v>-0.24565000000000001</v>
      </c>
      <c r="G3298" s="9">
        <v>-0.83370999999999995</v>
      </c>
      <c r="H3298" s="9">
        <v>-3.0296500000000002</v>
      </c>
    </row>
    <row r="3299" spans="1:8">
      <c r="A3299" s="9">
        <v>-0.84975000000000001</v>
      </c>
      <c r="B3299" s="9">
        <v>-0.88471</v>
      </c>
      <c r="D3299" s="9">
        <v>-0.68115999999999999</v>
      </c>
      <c r="E3299" s="9">
        <v>-0.24268000000000001</v>
      </c>
      <c r="G3299" s="9">
        <v>-0.8327</v>
      </c>
      <c r="H3299" s="9">
        <v>-3.00475</v>
      </c>
    </row>
    <row r="3300" spans="1:8">
      <c r="A3300" s="9">
        <v>-0.84874000000000005</v>
      </c>
      <c r="B3300" s="9">
        <v>-0.87749999999999995</v>
      </c>
      <c r="D3300" s="9">
        <v>-0.68015999999999999</v>
      </c>
      <c r="E3300" s="9">
        <v>-0.23974999999999999</v>
      </c>
      <c r="G3300" s="9">
        <v>-0.83169999999999999</v>
      </c>
      <c r="H3300" s="9">
        <v>-2.9832000000000001</v>
      </c>
    </row>
    <row r="3301" spans="1:8">
      <c r="A3301" s="9">
        <v>-0.84774000000000005</v>
      </c>
      <c r="B3301" s="9">
        <v>-0.87075000000000002</v>
      </c>
      <c r="D3301" s="9">
        <v>-0.67913999999999997</v>
      </c>
      <c r="E3301" s="9">
        <v>-0.23680000000000001</v>
      </c>
      <c r="G3301" s="9">
        <v>-0.83070999999999995</v>
      </c>
      <c r="H3301" s="9">
        <v>-2.9573800000000001</v>
      </c>
    </row>
    <row r="3302" spans="1:8">
      <c r="A3302" s="9">
        <v>-0.84674000000000005</v>
      </c>
      <c r="B3302" s="9">
        <v>-0.86423000000000005</v>
      </c>
      <c r="D3302" s="9">
        <v>-0.67815000000000003</v>
      </c>
      <c r="E3302" s="9">
        <v>-0.23397000000000001</v>
      </c>
      <c r="G3302" s="9">
        <v>-0.82972000000000001</v>
      </c>
      <c r="H3302" s="9">
        <v>-2.9335399999999998</v>
      </c>
    </row>
    <row r="3303" spans="1:8">
      <c r="A3303" s="9">
        <v>-0.84572999999999998</v>
      </c>
      <c r="B3303" s="9">
        <v>-0.85729999999999995</v>
      </c>
      <c r="D3303" s="9">
        <v>-0.67715000000000003</v>
      </c>
      <c r="E3303" s="9">
        <v>-0.23108000000000001</v>
      </c>
      <c r="G3303" s="9">
        <v>-0.82869000000000004</v>
      </c>
      <c r="H3303" s="9">
        <v>-2.9104700000000001</v>
      </c>
    </row>
    <row r="3304" spans="1:8">
      <c r="A3304" s="9">
        <v>-0.84472999999999998</v>
      </c>
      <c r="B3304" s="9">
        <v>-0.85124999999999995</v>
      </c>
      <c r="D3304" s="9">
        <v>-0.67615000000000003</v>
      </c>
      <c r="E3304" s="9">
        <v>-0.22836000000000001</v>
      </c>
      <c r="G3304" s="9">
        <v>-0.82772999999999997</v>
      </c>
      <c r="H3304" s="9">
        <v>-2.8867099999999999</v>
      </c>
    </row>
    <row r="3305" spans="1:8">
      <c r="A3305" s="9">
        <v>-0.84374000000000005</v>
      </c>
      <c r="B3305" s="9">
        <v>-0.84565999999999997</v>
      </c>
      <c r="D3305" s="9">
        <v>-0.67513999999999996</v>
      </c>
      <c r="E3305" s="9">
        <v>-0.22556000000000001</v>
      </c>
      <c r="G3305" s="9">
        <v>-0.82670999999999994</v>
      </c>
      <c r="H3305" s="9">
        <v>-2.8634499999999998</v>
      </c>
    </row>
    <row r="3306" spans="1:8">
      <c r="A3306" s="9">
        <v>-0.84274000000000004</v>
      </c>
      <c r="B3306" s="9">
        <v>-0.83850000000000002</v>
      </c>
      <c r="D3306" s="9">
        <v>-0.67413999999999996</v>
      </c>
      <c r="E3306" s="9">
        <v>-0.22269</v>
      </c>
      <c r="G3306" s="9">
        <v>-0.82572000000000001</v>
      </c>
      <c r="H3306" s="9">
        <v>-2.8405100000000001</v>
      </c>
    </row>
    <row r="3307" spans="1:8">
      <c r="A3307" s="9">
        <v>-0.84175999999999995</v>
      </c>
      <c r="B3307" s="9">
        <v>-0.83230999999999999</v>
      </c>
      <c r="D3307" s="9">
        <v>-0.67313999999999996</v>
      </c>
      <c r="E3307" s="9">
        <v>-0.21995999999999999</v>
      </c>
      <c r="G3307" s="9">
        <v>-0.82472000000000001</v>
      </c>
      <c r="H3307" s="9">
        <v>-2.8180100000000001</v>
      </c>
    </row>
    <row r="3308" spans="1:8">
      <c r="A3308" s="9">
        <v>-0.84074000000000004</v>
      </c>
      <c r="B3308" s="9">
        <v>-0.82565</v>
      </c>
      <c r="D3308" s="9">
        <v>-0.67213999999999996</v>
      </c>
      <c r="E3308" s="9">
        <v>-0.21731</v>
      </c>
      <c r="G3308" s="9">
        <v>-0.82371000000000005</v>
      </c>
      <c r="H3308" s="9">
        <v>-2.7990599999999999</v>
      </c>
    </row>
    <row r="3309" spans="1:8">
      <c r="A3309" s="9">
        <v>-0.83974000000000004</v>
      </c>
      <c r="B3309" s="9">
        <v>-0.81933</v>
      </c>
      <c r="D3309" s="9">
        <v>-0.67115000000000002</v>
      </c>
      <c r="E3309" s="9">
        <v>-0.21462000000000001</v>
      </c>
      <c r="G3309" s="9">
        <v>-0.82272999999999996</v>
      </c>
      <c r="H3309" s="9">
        <v>-2.7766000000000002</v>
      </c>
    </row>
    <row r="3310" spans="1:8">
      <c r="A3310" s="9">
        <v>-0.83872000000000002</v>
      </c>
      <c r="B3310" s="9">
        <v>-0.81277999999999995</v>
      </c>
      <c r="D3310" s="9">
        <v>-0.67013999999999996</v>
      </c>
      <c r="E3310" s="9">
        <v>-0.21182000000000001</v>
      </c>
      <c r="G3310" s="9">
        <v>-0.82172999999999996</v>
      </c>
      <c r="H3310" s="9">
        <v>-2.7524299999999999</v>
      </c>
    </row>
    <row r="3311" spans="1:8">
      <c r="A3311" s="9">
        <v>-0.83775999999999995</v>
      </c>
      <c r="B3311" s="9">
        <v>-0.80630999999999997</v>
      </c>
      <c r="D3311" s="9">
        <v>-0.66913999999999996</v>
      </c>
      <c r="E3311" s="9">
        <v>-0.20915</v>
      </c>
      <c r="G3311" s="9">
        <v>-0.82072000000000001</v>
      </c>
      <c r="H3311" s="9">
        <v>-2.7298200000000001</v>
      </c>
    </row>
    <row r="3312" spans="1:8">
      <c r="A3312" s="9">
        <v>-0.83672999999999997</v>
      </c>
      <c r="B3312" s="9">
        <v>-0.80062</v>
      </c>
      <c r="D3312" s="9">
        <v>-0.66813999999999996</v>
      </c>
      <c r="E3312" s="9">
        <v>-0.20657</v>
      </c>
      <c r="G3312" s="9">
        <v>-0.81972999999999996</v>
      </c>
      <c r="H3312" s="9">
        <v>-2.7069000000000001</v>
      </c>
    </row>
    <row r="3313" spans="1:8">
      <c r="A3313" s="9">
        <v>-0.83574000000000004</v>
      </c>
      <c r="B3313" s="9">
        <v>-0.79476000000000002</v>
      </c>
      <c r="D3313" s="9">
        <v>-0.66713999999999996</v>
      </c>
      <c r="E3313" s="9">
        <v>-0.20396</v>
      </c>
      <c r="G3313" s="9">
        <v>-0.81871000000000005</v>
      </c>
      <c r="H3313" s="9">
        <v>-2.6853099999999999</v>
      </c>
    </row>
    <row r="3314" spans="1:8">
      <c r="A3314" s="9">
        <v>-0.83474000000000004</v>
      </c>
      <c r="B3314" s="9">
        <v>-0.78903000000000001</v>
      </c>
      <c r="D3314" s="9">
        <v>-0.66615999999999997</v>
      </c>
      <c r="E3314" s="9">
        <v>-0.20136999999999999</v>
      </c>
      <c r="G3314" s="9">
        <v>-0.81772</v>
      </c>
      <c r="H3314" s="9">
        <v>-2.66275</v>
      </c>
    </row>
    <row r="3315" spans="1:8">
      <c r="A3315" s="9">
        <v>-0.83374000000000004</v>
      </c>
      <c r="B3315" s="9">
        <v>-0.78288999999999997</v>
      </c>
      <c r="D3315" s="9">
        <v>-0.66513999999999995</v>
      </c>
      <c r="E3315" s="9">
        <v>-0.1988</v>
      </c>
      <c r="G3315" s="9">
        <v>-0.81669999999999998</v>
      </c>
      <c r="H3315" s="9">
        <v>-2.6405599999999998</v>
      </c>
    </row>
    <row r="3316" spans="1:8">
      <c r="A3316" s="9">
        <v>-0.83272999999999997</v>
      </c>
      <c r="B3316" s="9">
        <v>-0.77646000000000004</v>
      </c>
      <c r="D3316" s="9">
        <v>-0.66415000000000002</v>
      </c>
      <c r="E3316" s="9">
        <v>-0.19628000000000001</v>
      </c>
      <c r="G3316" s="9">
        <v>-0.81571000000000005</v>
      </c>
      <c r="H3316" s="9">
        <v>-2.6185999999999998</v>
      </c>
    </row>
    <row r="3317" spans="1:8">
      <c r="A3317" s="9">
        <v>-0.83174999999999999</v>
      </c>
      <c r="B3317" s="9">
        <v>-0.77075000000000005</v>
      </c>
      <c r="D3317" s="9">
        <v>-0.66315000000000002</v>
      </c>
      <c r="E3317" s="9">
        <v>-0.19370999999999999</v>
      </c>
      <c r="G3317" s="9">
        <v>-0.81469000000000003</v>
      </c>
      <c r="H3317" s="9">
        <v>-2.5964200000000002</v>
      </c>
    </row>
    <row r="3318" spans="1:8">
      <c r="A3318" s="9">
        <v>-0.83074000000000003</v>
      </c>
      <c r="B3318" s="9">
        <v>-0.76471</v>
      </c>
      <c r="D3318" s="9">
        <v>-0.66215999999999997</v>
      </c>
      <c r="E3318" s="9">
        <v>-0.19122</v>
      </c>
      <c r="G3318" s="9">
        <v>-0.81369999999999998</v>
      </c>
      <c r="H3318" s="9">
        <v>-2.5743999999999998</v>
      </c>
    </row>
    <row r="3319" spans="1:8">
      <c r="A3319" s="9">
        <v>-0.82976000000000005</v>
      </c>
      <c r="B3319" s="9">
        <v>-0.75827999999999995</v>
      </c>
      <c r="D3319" s="9">
        <v>-0.66115999999999997</v>
      </c>
      <c r="E3319" s="9">
        <v>-0.18869</v>
      </c>
      <c r="G3319" s="9">
        <v>-0.81269000000000002</v>
      </c>
      <c r="H3319" s="9">
        <v>-2.5545100000000001</v>
      </c>
    </row>
    <row r="3320" spans="1:8">
      <c r="A3320" s="9">
        <v>-0.82874999999999999</v>
      </c>
      <c r="B3320" s="9">
        <v>-0.753</v>
      </c>
      <c r="D3320" s="9">
        <v>-0.66015999999999997</v>
      </c>
      <c r="E3320" s="9">
        <v>-0.18617</v>
      </c>
      <c r="G3320" s="9">
        <v>-0.81169999999999998</v>
      </c>
      <c r="H3320" s="9">
        <v>-2.5335299999999998</v>
      </c>
    </row>
    <row r="3321" spans="1:8">
      <c r="A3321" s="9">
        <v>-0.82774000000000003</v>
      </c>
      <c r="B3321" s="9">
        <v>-0.74712000000000001</v>
      </c>
      <c r="D3321" s="9">
        <v>-0.65915000000000001</v>
      </c>
      <c r="E3321" s="9">
        <v>-0.18357000000000001</v>
      </c>
      <c r="G3321" s="9">
        <v>-0.81069999999999998</v>
      </c>
      <c r="H3321" s="9">
        <v>-2.5126599999999999</v>
      </c>
    </row>
    <row r="3322" spans="1:8">
      <c r="A3322" s="9">
        <v>-0.82674000000000003</v>
      </c>
      <c r="B3322" s="9">
        <v>-0.74107999999999996</v>
      </c>
      <c r="D3322" s="9">
        <v>-0.65817000000000003</v>
      </c>
      <c r="E3322" s="9">
        <v>-0.18132000000000001</v>
      </c>
      <c r="G3322" s="9">
        <v>-0.80969999999999998</v>
      </c>
      <c r="H3322" s="9">
        <v>-2.49159</v>
      </c>
    </row>
    <row r="3323" spans="1:8">
      <c r="A3323" s="9">
        <v>-0.82574000000000003</v>
      </c>
      <c r="B3323" s="9">
        <v>-0.73587999999999998</v>
      </c>
      <c r="D3323" s="9">
        <v>-0.65715999999999997</v>
      </c>
      <c r="E3323" s="9">
        <v>-0.17896999999999999</v>
      </c>
      <c r="G3323" s="9">
        <v>-0.80871000000000004</v>
      </c>
      <c r="H3323" s="9">
        <v>-2.47132</v>
      </c>
    </row>
    <row r="3324" spans="1:8">
      <c r="A3324" s="9">
        <v>-0.82474000000000003</v>
      </c>
      <c r="B3324" s="9">
        <v>-0.72979000000000005</v>
      </c>
      <c r="D3324" s="9">
        <v>-0.65615999999999997</v>
      </c>
      <c r="E3324" s="9">
        <v>-0.17655000000000001</v>
      </c>
      <c r="G3324" s="9">
        <v>-0.80771000000000004</v>
      </c>
      <c r="H3324" s="9">
        <v>-2.4495800000000001</v>
      </c>
    </row>
    <row r="3325" spans="1:8">
      <c r="A3325" s="9">
        <v>-0.82374000000000003</v>
      </c>
      <c r="B3325" s="9">
        <v>-0.72375999999999996</v>
      </c>
      <c r="D3325" s="9">
        <v>-0.65515999999999996</v>
      </c>
      <c r="E3325" s="9">
        <v>-0.17410999999999999</v>
      </c>
      <c r="G3325" s="9">
        <v>-0.80669999999999997</v>
      </c>
      <c r="H3325" s="9">
        <v>-2.4294799999999999</v>
      </c>
    </row>
    <row r="3326" spans="1:8">
      <c r="A3326" s="9">
        <v>-0.82274000000000003</v>
      </c>
      <c r="B3326" s="9">
        <v>-0.71841999999999995</v>
      </c>
      <c r="D3326" s="9">
        <v>-0.65415000000000001</v>
      </c>
      <c r="E3326" s="9">
        <v>-0.17179</v>
      </c>
      <c r="G3326" s="9">
        <v>-0.80571000000000004</v>
      </c>
      <c r="H3326" s="9">
        <v>-2.4087200000000002</v>
      </c>
    </row>
    <row r="3327" spans="1:8">
      <c r="A3327" s="9">
        <v>-0.82174000000000003</v>
      </c>
      <c r="B3327" s="9">
        <v>-0.71158999999999994</v>
      </c>
      <c r="D3327" s="9">
        <v>-0.65315999999999996</v>
      </c>
      <c r="E3327" s="9">
        <v>-0.16941999999999999</v>
      </c>
      <c r="G3327" s="9">
        <v>-0.80469999999999997</v>
      </c>
      <c r="H3327" s="9">
        <v>-2.3882099999999999</v>
      </c>
    </row>
    <row r="3328" spans="1:8">
      <c r="A3328" s="9">
        <v>-0.82074999999999998</v>
      </c>
      <c r="B3328" s="9">
        <v>-0.70626</v>
      </c>
      <c r="D3328" s="9">
        <v>-0.65217000000000003</v>
      </c>
      <c r="E3328" s="9">
        <v>-0.16718</v>
      </c>
      <c r="G3328" s="9">
        <v>-0.80371000000000004</v>
      </c>
      <c r="H3328" s="9">
        <v>-2.36869</v>
      </c>
    </row>
    <row r="3329" spans="1:8">
      <c r="A3329" s="9">
        <v>-0.81974999999999998</v>
      </c>
      <c r="B3329" s="9">
        <v>-0.70157999999999998</v>
      </c>
      <c r="D3329" s="9">
        <v>-0.65117000000000003</v>
      </c>
      <c r="E3329" s="9">
        <v>-0.16488</v>
      </c>
      <c r="G3329" s="9">
        <v>-0.80271000000000003</v>
      </c>
      <c r="H3329" s="9">
        <v>-2.34775</v>
      </c>
    </row>
    <row r="3330" spans="1:8">
      <c r="A3330" s="9">
        <v>-0.81874999999999998</v>
      </c>
      <c r="B3330" s="9">
        <v>-0.69584999999999997</v>
      </c>
      <c r="D3330" s="9">
        <v>-0.65015999999999996</v>
      </c>
      <c r="E3330" s="9">
        <v>-0.16255</v>
      </c>
      <c r="G3330" s="9">
        <v>-0.80169999999999997</v>
      </c>
      <c r="H3330" s="9">
        <v>-2.32816</v>
      </c>
    </row>
    <row r="3331" spans="1:8">
      <c r="A3331" s="9">
        <v>-0.81774999999999998</v>
      </c>
      <c r="B3331" s="9">
        <v>-0.68872</v>
      </c>
      <c r="D3331" s="9">
        <v>-0.64915999999999996</v>
      </c>
      <c r="E3331" s="9">
        <v>-0.16033</v>
      </c>
      <c r="G3331" s="9">
        <v>-0.80069999999999997</v>
      </c>
      <c r="H3331" s="9">
        <v>-2.30789</v>
      </c>
    </row>
    <row r="3332" spans="1:8">
      <c r="A3332" s="9">
        <v>-0.81672999999999996</v>
      </c>
      <c r="B3332" s="9">
        <v>-0.68354999999999999</v>
      </c>
      <c r="D3332" s="9">
        <v>-0.64817000000000002</v>
      </c>
      <c r="E3332" s="9">
        <v>-0.15795000000000001</v>
      </c>
      <c r="G3332" s="9">
        <v>-0.79969000000000001</v>
      </c>
      <c r="H3332" s="9">
        <v>-2.2879200000000002</v>
      </c>
    </row>
    <row r="3333" spans="1:8">
      <c r="A3333" s="9">
        <v>-0.81574000000000002</v>
      </c>
      <c r="B3333" s="9">
        <v>-0.67873000000000006</v>
      </c>
      <c r="D3333" s="9">
        <v>-0.64715</v>
      </c>
      <c r="E3333" s="9">
        <v>-0.15583</v>
      </c>
      <c r="G3333" s="9">
        <v>-0.79871000000000003</v>
      </c>
      <c r="H3333" s="9">
        <v>-2.2682699999999998</v>
      </c>
    </row>
    <row r="3334" spans="1:8">
      <c r="A3334" s="9">
        <v>-0.81472</v>
      </c>
      <c r="B3334" s="9">
        <v>-0.67357</v>
      </c>
      <c r="D3334" s="9">
        <v>-0.64617000000000002</v>
      </c>
      <c r="E3334" s="9">
        <v>-0.15368999999999999</v>
      </c>
      <c r="G3334" s="9">
        <v>-0.79771999999999998</v>
      </c>
      <c r="H3334" s="9">
        <v>-2.24865</v>
      </c>
    </row>
    <row r="3335" spans="1:8">
      <c r="A3335" s="9">
        <v>-0.81374000000000002</v>
      </c>
      <c r="B3335" s="9">
        <v>-0.66822999999999999</v>
      </c>
      <c r="D3335" s="9">
        <v>-0.64515999999999996</v>
      </c>
      <c r="E3335" s="9">
        <v>-0.1515</v>
      </c>
      <c r="G3335" s="9">
        <v>-0.79671999999999998</v>
      </c>
      <c r="H3335" s="9">
        <v>-2.2293599999999998</v>
      </c>
    </row>
    <row r="3336" spans="1:8">
      <c r="A3336" s="9">
        <v>-0.81272999999999995</v>
      </c>
      <c r="B3336" s="9">
        <v>-0.66335</v>
      </c>
      <c r="D3336" s="9">
        <v>-0.64417000000000002</v>
      </c>
      <c r="E3336" s="9">
        <v>-0.14928</v>
      </c>
      <c r="G3336" s="9">
        <v>-0.79569999999999996</v>
      </c>
      <c r="H3336" s="9">
        <v>-2.2111800000000001</v>
      </c>
    </row>
    <row r="3337" spans="1:8">
      <c r="A3337" s="9">
        <v>-0.81172999999999995</v>
      </c>
      <c r="B3337" s="9">
        <v>-0.65824000000000005</v>
      </c>
      <c r="D3337" s="9">
        <v>-0.64314000000000004</v>
      </c>
      <c r="E3337" s="9">
        <v>-0.14717</v>
      </c>
      <c r="G3337" s="9">
        <v>-0.79468000000000005</v>
      </c>
      <c r="H3337" s="9">
        <v>-2.1921499999999998</v>
      </c>
    </row>
    <row r="3338" spans="1:8">
      <c r="A3338" s="9">
        <v>-0.81072999999999995</v>
      </c>
      <c r="B3338" s="9">
        <v>-0.65264</v>
      </c>
      <c r="D3338" s="9">
        <v>-0.64217000000000002</v>
      </c>
      <c r="E3338" s="9">
        <v>-0.14496000000000001</v>
      </c>
      <c r="G3338" s="9">
        <v>-0.79371000000000003</v>
      </c>
      <c r="H3338" s="9">
        <v>-2.1729400000000001</v>
      </c>
    </row>
    <row r="3339" spans="1:8">
      <c r="A3339" s="9">
        <v>-0.80972</v>
      </c>
      <c r="B3339" s="9">
        <v>-0.64756000000000002</v>
      </c>
      <c r="D3339" s="9">
        <v>-0.64117000000000002</v>
      </c>
      <c r="E3339" s="9">
        <v>-0.14277000000000001</v>
      </c>
      <c r="G3339" s="9">
        <v>-0.79268000000000005</v>
      </c>
      <c r="H3339" s="9">
        <v>-2.1530999999999998</v>
      </c>
    </row>
    <row r="3340" spans="1:8">
      <c r="A3340" s="9">
        <v>-0.80874000000000001</v>
      </c>
      <c r="B3340" s="9">
        <v>-0.64263000000000003</v>
      </c>
      <c r="D3340" s="9">
        <v>-0.64015999999999995</v>
      </c>
      <c r="E3340" s="9">
        <v>-0.14065</v>
      </c>
      <c r="G3340" s="9">
        <v>-0.79169</v>
      </c>
      <c r="H3340" s="9">
        <v>-2.1348500000000001</v>
      </c>
    </row>
    <row r="3341" spans="1:8">
      <c r="A3341" s="9">
        <v>-0.80774000000000001</v>
      </c>
      <c r="B3341" s="9">
        <v>-0.63697000000000004</v>
      </c>
      <c r="D3341" s="9">
        <v>-0.63917000000000002</v>
      </c>
      <c r="E3341" s="9">
        <v>-0.13874</v>
      </c>
      <c r="G3341" s="9">
        <v>-0.79069</v>
      </c>
      <c r="H3341" s="9">
        <v>-2.1161699999999999</v>
      </c>
    </row>
    <row r="3342" spans="1:8">
      <c r="A3342" s="9">
        <v>-0.80672999999999995</v>
      </c>
      <c r="B3342" s="9">
        <v>-0.63170000000000004</v>
      </c>
      <c r="D3342" s="9">
        <v>-0.63817000000000002</v>
      </c>
      <c r="E3342" s="9">
        <v>-0.13663</v>
      </c>
      <c r="G3342" s="9">
        <v>-0.78969999999999996</v>
      </c>
      <c r="H3342" s="9">
        <v>-2.09924</v>
      </c>
    </row>
    <row r="3343" spans="1:8">
      <c r="A3343" s="9">
        <v>-0.80572999999999995</v>
      </c>
      <c r="B3343" s="9">
        <v>-0.62661999999999995</v>
      </c>
      <c r="D3343" s="9">
        <v>-0.63717000000000001</v>
      </c>
      <c r="E3343" s="9">
        <v>-0.13457</v>
      </c>
      <c r="G3343" s="9">
        <v>-0.78869999999999996</v>
      </c>
      <c r="H3343" s="9">
        <v>-2.0804399999999998</v>
      </c>
    </row>
    <row r="3344" spans="1:8">
      <c r="A3344" s="9">
        <v>-0.80471999999999999</v>
      </c>
      <c r="B3344" s="9">
        <v>-0.62153000000000003</v>
      </c>
      <c r="D3344" s="9">
        <v>-0.63619000000000003</v>
      </c>
      <c r="E3344" s="9">
        <v>-0.13247999999999999</v>
      </c>
      <c r="G3344" s="9">
        <v>-0.78769999999999996</v>
      </c>
      <c r="H3344" s="9">
        <v>-2.0618599999999998</v>
      </c>
    </row>
    <row r="3345" spans="1:8">
      <c r="A3345" s="9">
        <v>-0.80373000000000006</v>
      </c>
      <c r="B3345" s="9">
        <v>-0.61604999999999999</v>
      </c>
      <c r="D3345" s="9">
        <v>-0.63517000000000001</v>
      </c>
      <c r="E3345" s="9">
        <v>-0.13047</v>
      </c>
      <c r="G3345" s="9">
        <v>-0.78669</v>
      </c>
      <c r="H3345" s="9">
        <v>-2.0430899999999999</v>
      </c>
    </row>
    <row r="3346" spans="1:8">
      <c r="A3346" s="9">
        <v>-0.80274999999999996</v>
      </c>
      <c r="B3346" s="9">
        <v>-0.61141000000000001</v>
      </c>
      <c r="D3346" s="9">
        <v>-0.63417999999999997</v>
      </c>
      <c r="E3346" s="9">
        <v>-0.12845999999999999</v>
      </c>
      <c r="G3346" s="9">
        <v>-0.78571000000000002</v>
      </c>
      <c r="H3346" s="9">
        <v>-2.0250900000000001</v>
      </c>
    </row>
    <row r="3347" spans="1:8">
      <c r="A3347" s="9">
        <v>-0.80174000000000001</v>
      </c>
      <c r="B3347" s="9">
        <v>-0.60607999999999995</v>
      </c>
      <c r="D3347" s="9">
        <v>-0.63317999999999997</v>
      </c>
      <c r="E3347" s="9">
        <v>-0.12647</v>
      </c>
      <c r="G3347" s="9">
        <v>-0.78471999999999997</v>
      </c>
      <c r="H3347" s="9">
        <v>-2.0076499999999999</v>
      </c>
    </row>
    <row r="3348" spans="1:8">
      <c r="A3348" s="9">
        <v>-0.80073000000000005</v>
      </c>
      <c r="B3348" s="9">
        <v>-0.60111999999999999</v>
      </c>
      <c r="D3348" s="9">
        <v>-0.63217999999999996</v>
      </c>
      <c r="E3348" s="9">
        <v>-0.1244</v>
      </c>
      <c r="G3348" s="9">
        <v>-0.78371000000000002</v>
      </c>
      <c r="H3348" s="9">
        <v>-1.99007</v>
      </c>
    </row>
    <row r="3349" spans="1:8">
      <c r="A3349" s="9">
        <v>-0.79974000000000001</v>
      </c>
      <c r="B3349" s="9">
        <v>-0.59658</v>
      </c>
      <c r="D3349" s="9">
        <v>-0.63119999999999998</v>
      </c>
      <c r="E3349" s="9">
        <v>-0.12255000000000001</v>
      </c>
      <c r="G3349" s="9">
        <v>-0.78271000000000002</v>
      </c>
      <c r="H3349" s="9">
        <v>-1.9727399999999999</v>
      </c>
    </row>
    <row r="3350" spans="1:8">
      <c r="A3350" s="9">
        <v>-0.79876000000000003</v>
      </c>
      <c r="B3350" s="9">
        <v>-0.59194000000000002</v>
      </c>
      <c r="D3350" s="9">
        <v>-0.63017000000000001</v>
      </c>
      <c r="E3350" s="9">
        <v>-0.12055</v>
      </c>
      <c r="G3350" s="9">
        <v>-0.78169999999999995</v>
      </c>
      <c r="H3350" s="9">
        <v>-1.95645</v>
      </c>
    </row>
    <row r="3351" spans="1:8">
      <c r="A3351" s="9">
        <v>-0.79773000000000005</v>
      </c>
      <c r="B3351" s="9">
        <v>-0.58662999999999998</v>
      </c>
      <c r="D3351" s="9">
        <v>-0.62917000000000001</v>
      </c>
      <c r="E3351" s="9">
        <v>-0.11856999999999999</v>
      </c>
      <c r="G3351" s="9">
        <v>-0.78069999999999995</v>
      </c>
      <c r="H3351" s="9">
        <v>-1.9382299999999999</v>
      </c>
    </row>
    <row r="3352" spans="1:8">
      <c r="A3352" s="9">
        <v>-0.79671999999999998</v>
      </c>
      <c r="B3352" s="9">
        <v>-0.58118000000000003</v>
      </c>
      <c r="D3352" s="9">
        <v>-0.62817999999999996</v>
      </c>
      <c r="E3352" s="9">
        <v>-0.1167</v>
      </c>
      <c r="G3352" s="9">
        <v>-0.77969999999999995</v>
      </c>
      <c r="H3352" s="9">
        <v>-1.9209700000000001</v>
      </c>
    </row>
    <row r="3353" spans="1:8">
      <c r="A3353" s="9">
        <v>-0.79573000000000005</v>
      </c>
      <c r="B3353" s="9">
        <v>-0.57650999999999997</v>
      </c>
      <c r="D3353" s="9">
        <v>-0.62717999999999996</v>
      </c>
      <c r="E3353" s="9">
        <v>-0.11473</v>
      </c>
      <c r="G3353" s="9">
        <v>-0.77869999999999995</v>
      </c>
      <c r="H3353" s="9">
        <v>-1.90324</v>
      </c>
    </row>
    <row r="3354" spans="1:8">
      <c r="A3354" s="9">
        <v>-0.79473000000000005</v>
      </c>
      <c r="B3354" s="9">
        <v>-0.57238999999999995</v>
      </c>
      <c r="D3354" s="9">
        <v>-0.62617</v>
      </c>
      <c r="E3354" s="9">
        <v>-0.11287999999999999</v>
      </c>
      <c r="G3354" s="9">
        <v>-0.77771000000000001</v>
      </c>
      <c r="H3354" s="9">
        <v>-1.8863000000000001</v>
      </c>
    </row>
    <row r="3355" spans="1:8">
      <c r="A3355" s="9">
        <v>-0.79373000000000005</v>
      </c>
      <c r="B3355" s="9">
        <v>-0.56789999999999996</v>
      </c>
      <c r="D3355" s="9">
        <v>-0.62517</v>
      </c>
      <c r="E3355" s="9">
        <v>-0.11101</v>
      </c>
      <c r="G3355" s="9">
        <v>-0.77671000000000001</v>
      </c>
      <c r="H3355" s="9">
        <v>-1.8693200000000001</v>
      </c>
    </row>
    <row r="3356" spans="1:8">
      <c r="A3356" s="9">
        <v>-0.79273000000000005</v>
      </c>
      <c r="B3356" s="9">
        <v>-0.56313000000000002</v>
      </c>
      <c r="D3356" s="9">
        <v>-0.62417</v>
      </c>
      <c r="E3356" s="9">
        <v>-0.10922999999999999</v>
      </c>
      <c r="G3356" s="9">
        <v>-0.77569999999999995</v>
      </c>
      <c r="H3356" s="9">
        <v>-1.8527100000000001</v>
      </c>
    </row>
    <row r="3357" spans="1:8">
      <c r="A3357" s="9">
        <v>-0.79173000000000004</v>
      </c>
      <c r="B3357" s="9">
        <v>-0.55840999999999996</v>
      </c>
      <c r="D3357" s="9">
        <v>-0.62319000000000002</v>
      </c>
      <c r="E3357" s="9">
        <v>-0.10739</v>
      </c>
      <c r="G3357" s="9">
        <v>-0.77471000000000001</v>
      </c>
      <c r="H3357" s="9">
        <v>-1.8359399999999999</v>
      </c>
    </row>
    <row r="3358" spans="1:8">
      <c r="A3358" s="9">
        <v>-0.79074</v>
      </c>
      <c r="B3358" s="9">
        <v>-0.55354999999999999</v>
      </c>
      <c r="D3358" s="9">
        <v>-0.62217</v>
      </c>
      <c r="E3358" s="9">
        <v>-0.10546999999999999</v>
      </c>
      <c r="G3358" s="9">
        <v>-0.77371000000000001</v>
      </c>
      <c r="H3358" s="9">
        <v>-1.8193699999999999</v>
      </c>
    </row>
    <row r="3359" spans="1:8">
      <c r="A3359" s="9">
        <v>-0.78973000000000004</v>
      </c>
      <c r="B3359" s="9">
        <v>-0.54837999999999998</v>
      </c>
      <c r="D3359" s="9">
        <v>-0.62117999999999995</v>
      </c>
      <c r="E3359" s="9">
        <v>-0.10365000000000001</v>
      </c>
      <c r="G3359" s="9">
        <v>-0.77273000000000003</v>
      </c>
      <c r="H3359" s="9">
        <v>-1.804</v>
      </c>
    </row>
    <row r="3360" spans="1:8">
      <c r="A3360" s="9">
        <v>-0.78874</v>
      </c>
      <c r="B3360" s="9">
        <v>-0.54388999999999998</v>
      </c>
      <c r="D3360" s="9">
        <v>-0.62017999999999995</v>
      </c>
      <c r="E3360" s="9">
        <v>-0.10183</v>
      </c>
      <c r="G3360" s="9">
        <v>-0.77170000000000005</v>
      </c>
      <c r="H3360" s="9">
        <v>-1.7871699999999999</v>
      </c>
    </row>
    <row r="3361" spans="1:8">
      <c r="A3361" s="9">
        <v>-0.78773000000000004</v>
      </c>
      <c r="B3361" s="9">
        <v>-0.53900999999999999</v>
      </c>
      <c r="D3361" s="9">
        <v>-0.61919000000000002</v>
      </c>
      <c r="E3361" s="9">
        <v>-0.10011</v>
      </c>
      <c r="G3361" s="9">
        <v>-0.77071000000000001</v>
      </c>
      <c r="H3361" s="9">
        <v>-1.77101</v>
      </c>
    </row>
    <row r="3362" spans="1:8">
      <c r="A3362" s="9">
        <v>-0.78673000000000004</v>
      </c>
      <c r="B3362" s="9">
        <v>-0.53480000000000005</v>
      </c>
      <c r="D3362" s="9">
        <v>-0.61819999999999997</v>
      </c>
      <c r="E3362" s="9">
        <v>-9.8339999999999997E-2</v>
      </c>
      <c r="G3362" s="9">
        <v>-0.76971000000000001</v>
      </c>
      <c r="H3362" s="9">
        <v>-1.75482</v>
      </c>
    </row>
    <row r="3363" spans="1:8">
      <c r="A3363" s="9">
        <v>-0.78573999999999999</v>
      </c>
      <c r="B3363" s="9">
        <v>-0.53017999999999998</v>
      </c>
      <c r="D3363" s="9">
        <v>-0.61719999999999997</v>
      </c>
      <c r="E3363" s="9">
        <v>-9.6540000000000001E-2</v>
      </c>
      <c r="G3363" s="9">
        <v>-0.76870000000000005</v>
      </c>
      <c r="H3363" s="9">
        <v>-1.73831</v>
      </c>
    </row>
    <row r="3364" spans="1:8">
      <c r="A3364" s="9">
        <v>-0.78473000000000004</v>
      </c>
      <c r="B3364" s="9">
        <v>-0.52534000000000003</v>
      </c>
      <c r="D3364" s="9">
        <v>-0.61619999999999997</v>
      </c>
      <c r="E3364" s="9">
        <v>-9.4719999999999999E-2</v>
      </c>
      <c r="G3364" s="9">
        <v>-0.76771999999999996</v>
      </c>
      <c r="H3364" s="9">
        <v>-1.72241</v>
      </c>
    </row>
    <row r="3365" spans="1:8">
      <c r="A3365" s="9">
        <v>-0.78374999999999995</v>
      </c>
      <c r="B3365" s="9">
        <v>-0.52085999999999999</v>
      </c>
      <c r="D3365" s="9">
        <v>-0.61519000000000001</v>
      </c>
      <c r="E3365" s="9">
        <v>-9.3039999999999998E-2</v>
      </c>
      <c r="G3365" s="9">
        <v>-0.76671</v>
      </c>
      <c r="H3365" s="9">
        <v>-1.70668</v>
      </c>
    </row>
    <row r="3366" spans="1:8">
      <c r="A3366" s="9">
        <v>-0.78273000000000004</v>
      </c>
      <c r="B3366" s="9">
        <v>-0.51549999999999996</v>
      </c>
      <c r="D3366" s="9">
        <v>-0.61416999999999999</v>
      </c>
      <c r="E3366" s="9">
        <v>-9.128E-2</v>
      </c>
      <c r="G3366" s="9">
        <v>-0.76571</v>
      </c>
      <c r="H3366" s="9">
        <v>-1.69197</v>
      </c>
    </row>
    <row r="3367" spans="1:8">
      <c r="A3367" s="9">
        <v>-0.78173999999999999</v>
      </c>
      <c r="B3367" s="9">
        <v>-0.51107999999999998</v>
      </c>
      <c r="D3367" s="9">
        <v>-0.61317999999999995</v>
      </c>
      <c r="E3367" s="9">
        <v>-8.9469999999999994E-2</v>
      </c>
      <c r="G3367" s="9">
        <v>-0.76471</v>
      </c>
      <c r="H3367" s="9">
        <v>-1.6761900000000001</v>
      </c>
    </row>
    <row r="3368" spans="1:8">
      <c r="A3368" s="9">
        <v>-0.78073000000000004</v>
      </c>
      <c r="B3368" s="9">
        <v>-0.50683</v>
      </c>
      <c r="D3368" s="9">
        <v>-0.61219000000000001</v>
      </c>
      <c r="E3368" s="9">
        <v>-8.7840000000000001E-2</v>
      </c>
      <c r="G3368" s="9">
        <v>-0.76373000000000002</v>
      </c>
      <c r="H3368" s="9">
        <v>-1.6607000000000001</v>
      </c>
    </row>
    <row r="3369" spans="1:8">
      <c r="A3369" s="9">
        <v>-0.77973000000000003</v>
      </c>
      <c r="B3369" s="9">
        <v>-0.50297999999999998</v>
      </c>
      <c r="D3369" s="9">
        <v>-0.61116999999999999</v>
      </c>
      <c r="E3369" s="9">
        <v>-8.6150000000000004E-2</v>
      </c>
      <c r="G3369" s="9">
        <v>-0.76271</v>
      </c>
      <c r="H3369" s="9">
        <v>-1.64456</v>
      </c>
    </row>
    <row r="3370" spans="1:8">
      <c r="A3370" s="9">
        <v>-0.77873999999999999</v>
      </c>
      <c r="B3370" s="9">
        <v>-0.49772</v>
      </c>
      <c r="D3370" s="9">
        <v>-0.61016999999999999</v>
      </c>
      <c r="E3370" s="9">
        <v>-8.4500000000000006E-2</v>
      </c>
      <c r="G3370" s="9">
        <v>-0.76173000000000002</v>
      </c>
      <c r="H3370" s="9">
        <v>-1.62927</v>
      </c>
    </row>
    <row r="3371" spans="1:8">
      <c r="A3371" s="9">
        <v>-0.77773999999999999</v>
      </c>
      <c r="B3371" s="9">
        <v>-0.49401</v>
      </c>
      <c r="D3371" s="9">
        <v>-0.60918000000000005</v>
      </c>
      <c r="E3371" s="9">
        <v>-8.2769999999999996E-2</v>
      </c>
      <c r="G3371" s="9">
        <v>-0.76071</v>
      </c>
      <c r="H3371" s="9">
        <v>-1.6141700000000001</v>
      </c>
    </row>
    <row r="3372" spans="1:8">
      <c r="A3372" s="9">
        <v>-0.77675000000000005</v>
      </c>
      <c r="B3372" s="9">
        <v>-0.48912</v>
      </c>
      <c r="D3372" s="9">
        <v>-0.60818000000000005</v>
      </c>
      <c r="E3372" s="9">
        <v>-8.115E-2</v>
      </c>
      <c r="G3372" s="9">
        <v>-0.75973999999999997</v>
      </c>
      <c r="H3372" s="9">
        <v>-1.5993599999999999</v>
      </c>
    </row>
    <row r="3373" spans="1:8">
      <c r="A3373" s="9">
        <v>-0.77573999999999999</v>
      </c>
      <c r="B3373" s="9">
        <v>-0.48485</v>
      </c>
      <c r="D3373" s="9">
        <v>-0.60718000000000005</v>
      </c>
      <c r="E3373" s="9">
        <v>-7.9509999999999997E-2</v>
      </c>
      <c r="G3373" s="9">
        <v>-0.75871999999999995</v>
      </c>
      <c r="H3373" s="9">
        <v>-1.58453</v>
      </c>
    </row>
    <row r="3374" spans="1:8">
      <c r="A3374" s="9">
        <v>-0.77473000000000003</v>
      </c>
      <c r="B3374" s="9">
        <v>-0.48032000000000002</v>
      </c>
      <c r="D3374" s="9">
        <v>-0.60616999999999999</v>
      </c>
      <c r="E3374" s="9">
        <v>-7.7810000000000004E-2</v>
      </c>
      <c r="G3374" s="9">
        <v>-0.75770999999999999</v>
      </c>
      <c r="H3374" s="9">
        <v>-1.5691200000000001</v>
      </c>
    </row>
    <row r="3375" spans="1:8">
      <c r="A3375" s="9">
        <v>-0.77373000000000003</v>
      </c>
      <c r="B3375" s="9">
        <v>-0.47639999999999999</v>
      </c>
      <c r="D3375" s="9">
        <v>-0.60518000000000005</v>
      </c>
      <c r="E3375" s="9">
        <v>-7.6219999999999996E-2</v>
      </c>
      <c r="G3375" s="9">
        <v>-0.75673000000000001</v>
      </c>
      <c r="H3375" s="9">
        <v>-1.55467</v>
      </c>
    </row>
    <row r="3376" spans="1:8">
      <c r="A3376" s="9">
        <v>-0.77273000000000003</v>
      </c>
      <c r="B3376" s="9">
        <v>-0.4718</v>
      </c>
      <c r="D3376" s="9">
        <v>-0.60418000000000005</v>
      </c>
      <c r="E3376" s="9">
        <v>-7.4679999999999996E-2</v>
      </c>
      <c r="G3376" s="9">
        <v>-0.75570999999999999</v>
      </c>
      <c r="H3376" s="9">
        <v>-1.5405199999999999</v>
      </c>
    </row>
    <row r="3377" spans="1:8">
      <c r="A3377" s="9">
        <v>-0.77015</v>
      </c>
      <c r="B3377" s="9">
        <v>-0.46199000000000001</v>
      </c>
      <c r="D3377" s="9">
        <v>-0.60319</v>
      </c>
      <c r="E3377" s="9">
        <v>-7.3109999999999994E-2</v>
      </c>
      <c r="G3377" s="9">
        <v>-0.75470000000000004</v>
      </c>
      <c r="H3377" s="9">
        <v>-1.5253099999999999</v>
      </c>
    </row>
    <row r="3378" spans="1:8">
      <c r="A3378" s="9">
        <v>-0.76917999999999997</v>
      </c>
      <c r="B3378" s="9">
        <v>-0.45611000000000002</v>
      </c>
      <c r="D3378" s="9">
        <v>-0.60219999999999996</v>
      </c>
      <c r="E3378" s="9">
        <v>-7.1330000000000005E-2</v>
      </c>
      <c r="G3378" s="9">
        <v>-0.75370000000000004</v>
      </c>
      <c r="H3378" s="9">
        <v>-1.51105</v>
      </c>
    </row>
    <row r="3379" spans="1:8">
      <c r="A3379" s="9">
        <v>-0.76815</v>
      </c>
      <c r="B3379" s="9">
        <v>-0.45129000000000002</v>
      </c>
      <c r="D3379" s="9">
        <v>-0.60118000000000005</v>
      </c>
      <c r="E3379" s="9">
        <v>-6.9779999999999995E-2</v>
      </c>
      <c r="G3379" s="9">
        <v>-0.75270000000000004</v>
      </c>
      <c r="H3379" s="9">
        <v>-1.4964500000000001</v>
      </c>
    </row>
    <row r="3380" spans="1:8">
      <c r="A3380" s="9">
        <v>-0.76717000000000002</v>
      </c>
      <c r="B3380" s="9">
        <v>-0.44707000000000002</v>
      </c>
      <c r="D3380" s="9">
        <v>-0.60016000000000003</v>
      </c>
      <c r="E3380" s="9">
        <v>-6.8190000000000001E-2</v>
      </c>
      <c r="G3380" s="9">
        <v>-0.75172000000000005</v>
      </c>
      <c r="H3380" s="9">
        <v>-1.4822</v>
      </c>
    </row>
    <row r="3381" spans="1:8">
      <c r="A3381" s="9">
        <v>-0.76615999999999995</v>
      </c>
      <c r="B3381" s="9">
        <v>-0.44246999999999997</v>
      </c>
      <c r="D3381" s="9">
        <v>-0.59918000000000005</v>
      </c>
      <c r="E3381" s="9">
        <v>-6.6739999999999994E-2</v>
      </c>
      <c r="G3381" s="9">
        <v>-0.75070000000000003</v>
      </c>
      <c r="H3381" s="9">
        <v>-1.4681599999999999</v>
      </c>
    </row>
    <row r="3382" spans="1:8">
      <c r="A3382" s="9">
        <v>-0.76517000000000002</v>
      </c>
      <c r="B3382" s="9">
        <v>-0.43806</v>
      </c>
      <c r="D3382" s="9">
        <v>-0.59819</v>
      </c>
      <c r="E3382" s="9">
        <v>-6.5070000000000003E-2</v>
      </c>
      <c r="G3382" s="9">
        <v>-0.74972000000000005</v>
      </c>
      <c r="H3382" s="9">
        <v>-1.4541500000000001</v>
      </c>
    </row>
    <row r="3383" spans="1:8">
      <c r="A3383" s="9">
        <v>-0.76417999999999997</v>
      </c>
      <c r="B3383" s="9">
        <v>-0.43356</v>
      </c>
      <c r="D3383" s="9">
        <v>-0.59718000000000004</v>
      </c>
      <c r="E3383" s="9">
        <v>-6.3659999999999994E-2</v>
      </c>
      <c r="G3383" s="9">
        <v>-0.74872000000000005</v>
      </c>
      <c r="H3383" s="9">
        <v>-1.44048</v>
      </c>
    </row>
    <row r="3384" spans="1:8">
      <c r="A3384" s="9">
        <v>-0.76317999999999997</v>
      </c>
      <c r="B3384" s="9">
        <v>-0.42968000000000001</v>
      </c>
      <c r="D3384" s="9">
        <v>-0.59616999999999998</v>
      </c>
      <c r="E3384" s="9">
        <v>-6.2030000000000002E-2</v>
      </c>
      <c r="G3384" s="9">
        <v>-0.74770999999999999</v>
      </c>
      <c r="H3384" s="9">
        <v>-1.4260200000000001</v>
      </c>
    </row>
    <row r="3385" spans="1:8">
      <c r="A3385" s="9">
        <v>-0.76219000000000003</v>
      </c>
      <c r="B3385" s="9">
        <v>-0.42551</v>
      </c>
      <c r="D3385" s="9">
        <v>-0.59516999999999998</v>
      </c>
      <c r="E3385" s="9">
        <v>-6.0569999999999999E-2</v>
      </c>
      <c r="G3385" s="9">
        <v>-0.74672000000000005</v>
      </c>
      <c r="H3385" s="9">
        <v>-1.41292</v>
      </c>
    </row>
    <row r="3386" spans="1:8">
      <c r="A3386" s="9">
        <v>-0.76117999999999997</v>
      </c>
      <c r="B3386" s="9">
        <v>-0.42111999999999999</v>
      </c>
      <c r="D3386" s="9">
        <v>-0.59416999999999998</v>
      </c>
      <c r="E3386" s="9">
        <v>-5.91E-2</v>
      </c>
      <c r="G3386" s="9">
        <v>-0.74572000000000005</v>
      </c>
      <c r="H3386" s="9">
        <v>-1.39951</v>
      </c>
    </row>
    <row r="3387" spans="1:8">
      <c r="A3387" s="9">
        <v>-0.76017000000000001</v>
      </c>
      <c r="B3387" s="9">
        <v>-0.4173</v>
      </c>
      <c r="D3387" s="9">
        <v>-0.59316999999999998</v>
      </c>
      <c r="E3387" s="9">
        <v>-5.7610000000000001E-2</v>
      </c>
      <c r="G3387" s="9">
        <v>-0.74473</v>
      </c>
      <c r="H3387" s="9">
        <v>-1.38618</v>
      </c>
    </row>
    <row r="3388" spans="1:8">
      <c r="A3388" s="9">
        <v>-0.75917999999999997</v>
      </c>
      <c r="B3388" s="9">
        <v>-0.4133</v>
      </c>
      <c r="D3388" s="9">
        <v>-0.59218000000000004</v>
      </c>
      <c r="E3388" s="9">
        <v>-5.6099999999999997E-2</v>
      </c>
      <c r="G3388" s="9">
        <v>-0.74373</v>
      </c>
      <c r="H3388" s="9">
        <v>-1.3725000000000001</v>
      </c>
    </row>
    <row r="3389" spans="1:8">
      <c r="A3389" s="9">
        <v>-0.75817999999999997</v>
      </c>
      <c r="B3389" s="9">
        <v>-0.40927999999999998</v>
      </c>
      <c r="D3389" s="9">
        <v>-0.59118000000000004</v>
      </c>
      <c r="E3389" s="9">
        <v>-5.4649999999999997E-2</v>
      </c>
      <c r="G3389" s="9">
        <v>-0.74273</v>
      </c>
      <c r="H3389" s="9">
        <v>-1.3593</v>
      </c>
    </row>
    <row r="3390" spans="1:8">
      <c r="A3390" s="9">
        <v>-0.75717000000000001</v>
      </c>
      <c r="B3390" s="9">
        <v>-0.40516000000000002</v>
      </c>
      <c r="D3390" s="9">
        <v>-0.59018999999999999</v>
      </c>
      <c r="E3390" s="9">
        <v>-5.314E-2</v>
      </c>
      <c r="G3390" s="9">
        <v>-0.74172000000000005</v>
      </c>
      <c r="H3390" s="9">
        <v>-1.34616</v>
      </c>
    </row>
    <row r="3391" spans="1:8">
      <c r="A3391" s="9">
        <v>-0.75617999999999996</v>
      </c>
      <c r="B3391" s="9">
        <v>-0.40133000000000002</v>
      </c>
      <c r="D3391" s="9">
        <v>-0.58919999999999995</v>
      </c>
      <c r="E3391" s="9">
        <v>-5.1700000000000003E-2</v>
      </c>
      <c r="G3391" s="9">
        <v>-0.74073</v>
      </c>
      <c r="H3391" s="9">
        <v>-1.33355</v>
      </c>
    </row>
    <row r="3392" spans="1:8">
      <c r="A3392" s="9">
        <v>-0.75516000000000005</v>
      </c>
      <c r="B3392" s="9">
        <v>-0.39709</v>
      </c>
      <c r="D3392" s="9">
        <v>-0.58818000000000004</v>
      </c>
      <c r="E3392" s="9">
        <v>-5.0259999999999999E-2</v>
      </c>
      <c r="G3392" s="9">
        <v>-0.73973999999999995</v>
      </c>
      <c r="H3392" s="9">
        <v>-1.3202100000000001</v>
      </c>
    </row>
    <row r="3393" spans="1:8">
      <c r="A3393" s="9">
        <v>-0.75417999999999996</v>
      </c>
      <c r="B3393" s="9">
        <v>-0.39372000000000001</v>
      </c>
      <c r="D3393" s="9">
        <v>-0.58720000000000006</v>
      </c>
      <c r="E3393" s="9">
        <v>-4.8919999999999998E-2</v>
      </c>
      <c r="G3393" s="9">
        <v>-0.73872000000000004</v>
      </c>
      <c r="H3393" s="9">
        <v>-1.3080799999999999</v>
      </c>
    </row>
    <row r="3394" spans="1:8">
      <c r="A3394" s="9">
        <v>-0.75317999999999996</v>
      </c>
      <c r="B3394" s="9">
        <v>-0.38934999999999997</v>
      </c>
      <c r="D3394" s="9">
        <v>-0.58618000000000003</v>
      </c>
      <c r="E3394" s="9">
        <v>-4.7379999999999999E-2</v>
      </c>
      <c r="G3394" s="9">
        <v>-0.73773999999999995</v>
      </c>
      <c r="H3394" s="9">
        <v>-1.29637</v>
      </c>
    </row>
    <row r="3395" spans="1:8">
      <c r="A3395" s="9">
        <v>-0.75216000000000005</v>
      </c>
      <c r="B3395" s="9">
        <v>-0.38527</v>
      </c>
      <c r="D3395" s="9">
        <v>-0.58436999999999995</v>
      </c>
      <c r="E3395" s="9">
        <v>-4.446E-2</v>
      </c>
      <c r="G3395" s="9">
        <v>-0.73672000000000004</v>
      </c>
      <c r="H3395" s="9">
        <v>-1.28227</v>
      </c>
    </row>
    <row r="3396" spans="1:8">
      <c r="A3396" s="9">
        <v>-0.75116000000000005</v>
      </c>
      <c r="B3396" s="9">
        <v>-0.38107999999999997</v>
      </c>
      <c r="D3396" s="9">
        <v>-0.58260999999999996</v>
      </c>
      <c r="E3396" s="9">
        <v>-4.1669999999999999E-2</v>
      </c>
      <c r="G3396" s="9">
        <v>-0.73572000000000004</v>
      </c>
      <c r="H3396" s="9">
        <v>-1.2704200000000001</v>
      </c>
    </row>
    <row r="3397" spans="1:8">
      <c r="A3397" s="9">
        <v>-0.75017999999999996</v>
      </c>
      <c r="B3397" s="9">
        <v>-0.37713000000000002</v>
      </c>
      <c r="D3397" s="9">
        <v>-0.58159000000000005</v>
      </c>
      <c r="E3397" s="9">
        <v>-4.0230000000000002E-2</v>
      </c>
      <c r="G3397" s="9">
        <v>-0.73472999999999999</v>
      </c>
      <c r="H3397" s="9">
        <v>-1.2573700000000001</v>
      </c>
    </row>
    <row r="3398" spans="1:8">
      <c r="A3398" s="9">
        <v>-0.74917999999999996</v>
      </c>
      <c r="B3398" s="9">
        <v>-0.37367</v>
      </c>
      <c r="D3398" s="9">
        <v>-0.58057000000000003</v>
      </c>
      <c r="E3398" s="9">
        <v>-3.8830000000000003E-2</v>
      </c>
      <c r="G3398" s="9">
        <v>-0.73372999999999999</v>
      </c>
      <c r="H3398" s="9">
        <v>-1.2448600000000001</v>
      </c>
    </row>
    <row r="3399" spans="1:8">
      <c r="A3399" s="9">
        <v>-0.74816000000000005</v>
      </c>
      <c r="B3399" s="9">
        <v>-0.36997000000000002</v>
      </c>
      <c r="D3399" s="9">
        <v>-0.57957999999999998</v>
      </c>
      <c r="E3399" s="9">
        <v>-3.7449999999999997E-2</v>
      </c>
      <c r="G3399" s="9">
        <v>-0.73272999999999999</v>
      </c>
      <c r="H3399" s="9">
        <v>-1.2327699999999999</v>
      </c>
    </row>
    <row r="3400" spans="1:8">
      <c r="A3400" s="9">
        <v>-0.74717999999999996</v>
      </c>
      <c r="B3400" s="9">
        <v>-0.36629</v>
      </c>
      <c r="D3400" s="9">
        <v>-0.57859000000000005</v>
      </c>
      <c r="E3400" s="9">
        <v>-3.6060000000000002E-2</v>
      </c>
      <c r="G3400" s="9">
        <v>-0.73172999999999999</v>
      </c>
      <c r="H3400" s="9">
        <v>-1.2204999999999999</v>
      </c>
    </row>
    <row r="3401" spans="1:8">
      <c r="A3401" s="9">
        <v>-0.74617999999999995</v>
      </c>
      <c r="B3401" s="9">
        <v>-0.36224000000000001</v>
      </c>
      <c r="D3401" s="9">
        <v>-0.5776</v>
      </c>
      <c r="E3401" s="9">
        <v>-3.4689999999999999E-2</v>
      </c>
      <c r="G3401" s="9">
        <v>-0.73072000000000004</v>
      </c>
      <c r="H3401" s="9">
        <v>-1.2085399999999999</v>
      </c>
    </row>
    <row r="3402" spans="1:8">
      <c r="A3402" s="9">
        <v>-0.74519000000000002</v>
      </c>
      <c r="B3402" s="9">
        <v>-0.35826999999999998</v>
      </c>
      <c r="D3402" s="9">
        <v>-0.57657999999999998</v>
      </c>
      <c r="E3402" s="9">
        <v>-3.3349999999999998E-2</v>
      </c>
      <c r="G3402" s="9">
        <v>-0.72974000000000006</v>
      </c>
      <c r="H3402" s="9">
        <v>-1.1966399999999999</v>
      </c>
    </row>
    <row r="3403" spans="1:8">
      <c r="A3403" s="9">
        <v>-0.74417999999999995</v>
      </c>
      <c r="B3403" s="9">
        <v>-0.35328999999999999</v>
      </c>
      <c r="D3403" s="9">
        <v>-0.57559000000000005</v>
      </c>
      <c r="E3403" s="9">
        <v>-3.2030000000000003E-2</v>
      </c>
      <c r="G3403" s="9">
        <v>-0.72872999999999999</v>
      </c>
      <c r="H3403" s="9">
        <v>-1.1841900000000001</v>
      </c>
    </row>
    <row r="3404" spans="1:8">
      <c r="A3404" s="9">
        <v>-0.74317999999999995</v>
      </c>
      <c r="B3404" s="9">
        <v>-0.35033999999999998</v>
      </c>
      <c r="D3404" s="9">
        <v>-0.57457000000000003</v>
      </c>
      <c r="E3404" s="9">
        <v>-3.0599999999999999E-2</v>
      </c>
      <c r="G3404" s="9">
        <v>-0.72772000000000003</v>
      </c>
      <c r="H3404" s="9">
        <v>-1.1722999999999999</v>
      </c>
    </row>
    <row r="3405" spans="1:8">
      <c r="A3405" s="9">
        <v>-0.74219000000000002</v>
      </c>
      <c r="B3405" s="9">
        <v>-0.34670000000000001</v>
      </c>
      <c r="D3405" s="9">
        <v>-0.5736</v>
      </c>
      <c r="E3405" s="9">
        <v>-2.9340000000000001E-2</v>
      </c>
      <c r="G3405" s="9">
        <v>-0.72672000000000003</v>
      </c>
      <c r="H3405" s="9">
        <v>-1.1613899999999999</v>
      </c>
    </row>
    <row r="3406" spans="1:8">
      <c r="A3406" s="9">
        <v>-0.74119000000000002</v>
      </c>
      <c r="B3406" s="9">
        <v>-0.34367999999999999</v>
      </c>
      <c r="D3406" s="9">
        <v>-0.57259000000000004</v>
      </c>
      <c r="E3406" s="9">
        <v>-2.7959999999999999E-2</v>
      </c>
      <c r="G3406" s="9">
        <v>-0.72574000000000005</v>
      </c>
      <c r="H3406" s="9">
        <v>-1.1501699999999999</v>
      </c>
    </row>
    <row r="3407" spans="1:8">
      <c r="A3407" s="9">
        <v>-0.74019000000000001</v>
      </c>
      <c r="B3407" s="9">
        <v>-0.33983999999999998</v>
      </c>
      <c r="D3407" s="9">
        <v>-0.57157999999999998</v>
      </c>
      <c r="E3407" s="9">
        <v>-2.666E-2</v>
      </c>
      <c r="G3407" s="9">
        <v>-0.72472000000000003</v>
      </c>
      <c r="H3407" s="9">
        <v>-1.1383799999999999</v>
      </c>
    </row>
    <row r="3408" spans="1:8">
      <c r="A3408" s="9">
        <v>-0.73917999999999995</v>
      </c>
      <c r="B3408" s="9">
        <v>-0.33526</v>
      </c>
      <c r="D3408" s="9">
        <v>-0.57059000000000004</v>
      </c>
      <c r="E3408" s="9">
        <v>-2.5430000000000001E-2</v>
      </c>
      <c r="G3408" s="9">
        <v>-0.72372000000000003</v>
      </c>
      <c r="H3408" s="9">
        <v>-1.1267499999999999</v>
      </c>
    </row>
    <row r="3409" spans="1:8">
      <c r="A3409" s="9">
        <v>-0.73819000000000001</v>
      </c>
      <c r="B3409" s="9">
        <v>-0.33232</v>
      </c>
      <c r="D3409" s="9">
        <v>-0.56957999999999998</v>
      </c>
      <c r="E3409" s="9">
        <v>-2.4080000000000001E-2</v>
      </c>
      <c r="G3409" s="9">
        <v>-0.72272000000000003</v>
      </c>
      <c r="H3409" s="9">
        <v>-1.1158699999999999</v>
      </c>
    </row>
    <row r="3410" spans="1:8">
      <c r="A3410" s="9">
        <v>-0.73717999999999995</v>
      </c>
      <c r="B3410" s="9">
        <v>-0.32856999999999997</v>
      </c>
      <c r="D3410" s="9">
        <v>-0.56857999999999997</v>
      </c>
      <c r="E3410" s="9">
        <v>-2.283E-2</v>
      </c>
      <c r="G3410" s="9">
        <v>-0.72170000000000001</v>
      </c>
      <c r="H3410" s="9">
        <v>-1.1047499999999999</v>
      </c>
    </row>
    <row r="3411" spans="1:8">
      <c r="A3411" s="9">
        <v>-0.73619999999999997</v>
      </c>
      <c r="B3411" s="9">
        <v>-0.32479000000000002</v>
      </c>
      <c r="D3411" s="9">
        <v>-0.56759000000000004</v>
      </c>
      <c r="E3411" s="9">
        <v>-2.146E-2</v>
      </c>
      <c r="G3411" s="9">
        <v>-0.72072999999999998</v>
      </c>
      <c r="H3411" s="9">
        <v>-1.0931500000000001</v>
      </c>
    </row>
    <row r="3412" spans="1:8">
      <c r="A3412" s="9">
        <v>-0.73519999999999996</v>
      </c>
      <c r="B3412" s="9">
        <v>-0.32090000000000002</v>
      </c>
      <c r="D3412" s="9">
        <v>-0.56657999999999997</v>
      </c>
      <c r="E3412" s="9">
        <v>-2.018E-2</v>
      </c>
      <c r="G3412" s="9">
        <v>-0.71974000000000005</v>
      </c>
      <c r="H3412" s="9">
        <v>-1.0821000000000001</v>
      </c>
    </row>
    <row r="3413" spans="1:8">
      <c r="A3413" s="9">
        <v>-0.73418000000000005</v>
      </c>
      <c r="B3413" s="9">
        <v>-0.31698999999999999</v>
      </c>
      <c r="D3413" s="9">
        <v>-0.56557000000000002</v>
      </c>
      <c r="E3413" s="9">
        <v>-1.8919999999999999E-2</v>
      </c>
      <c r="G3413" s="9">
        <v>-0.71872999999999998</v>
      </c>
      <c r="H3413" s="9">
        <v>-1.0707800000000001</v>
      </c>
    </row>
    <row r="3414" spans="1:8">
      <c r="A3414" s="9">
        <v>-0.73318000000000005</v>
      </c>
      <c r="B3414" s="9">
        <v>-0.31325999999999998</v>
      </c>
      <c r="D3414" s="9">
        <v>-0.56459000000000004</v>
      </c>
      <c r="E3414" s="9">
        <v>-1.7639999999999999E-2</v>
      </c>
      <c r="G3414" s="9">
        <v>-0.71772999999999998</v>
      </c>
      <c r="H3414" s="9">
        <v>-1.0595399999999999</v>
      </c>
    </row>
    <row r="3415" spans="1:8">
      <c r="A3415" s="9">
        <v>-0.73219000000000001</v>
      </c>
      <c r="B3415" s="9">
        <v>-0.31019999999999998</v>
      </c>
      <c r="D3415" s="9">
        <v>-0.56361000000000006</v>
      </c>
      <c r="E3415" s="9">
        <v>-1.643E-2</v>
      </c>
      <c r="G3415" s="9">
        <v>-0.71672999999999998</v>
      </c>
      <c r="H3415" s="9">
        <v>-1.0494399999999999</v>
      </c>
    </row>
    <row r="3416" spans="1:8">
      <c r="A3416" s="9">
        <v>-0.73116999999999999</v>
      </c>
      <c r="B3416" s="9">
        <v>-0.30642999999999998</v>
      </c>
      <c r="D3416" s="9">
        <v>-0.56257000000000001</v>
      </c>
      <c r="E3416" s="9">
        <v>-1.508E-2</v>
      </c>
      <c r="G3416" s="9">
        <v>-0.71574000000000004</v>
      </c>
      <c r="H3416" s="9">
        <v>-1.0384500000000001</v>
      </c>
    </row>
    <row r="3417" spans="1:8">
      <c r="A3417" s="9">
        <v>-0.73019000000000001</v>
      </c>
      <c r="B3417" s="9">
        <v>-0.30270000000000002</v>
      </c>
      <c r="D3417" s="9">
        <v>-0.56159999999999999</v>
      </c>
      <c r="E3417" s="9">
        <v>-1.3899999999999999E-2</v>
      </c>
      <c r="G3417" s="9">
        <v>-0.71474000000000004</v>
      </c>
      <c r="H3417" s="9">
        <v>-1.0273699999999999</v>
      </c>
    </row>
    <row r="3418" spans="1:8">
      <c r="A3418" s="9">
        <v>-0.72919</v>
      </c>
      <c r="B3418" s="9">
        <v>-0.29883999999999999</v>
      </c>
      <c r="D3418" s="9">
        <v>-0.56057000000000001</v>
      </c>
      <c r="E3418" s="9">
        <v>-1.2630000000000001E-2</v>
      </c>
      <c r="G3418" s="9">
        <v>-0.71372999999999998</v>
      </c>
      <c r="H3418" s="9">
        <v>-1.01684</v>
      </c>
    </row>
    <row r="3419" spans="1:8">
      <c r="A3419" s="9">
        <v>-0.72818000000000005</v>
      </c>
      <c r="B3419" s="9">
        <v>-0.29549999999999998</v>
      </c>
      <c r="D3419" s="9">
        <v>-0.55959000000000003</v>
      </c>
      <c r="E3419" s="9">
        <v>-1.1390000000000001E-2</v>
      </c>
      <c r="G3419" s="9">
        <v>-0.71270999999999995</v>
      </c>
      <c r="H3419" s="9">
        <v>-1.00641</v>
      </c>
    </row>
    <row r="3420" spans="1:8">
      <c r="A3420" s="9">
        <v>-0.72718000000000005</v>
      </c>
      <c r="B3420" s="9">
        <v>-0.29204999999999998</v>
      </c>
      <c r="D3420" s="9">
        <v>-0.55859999999999999</v>
      </c>
      <c r="E3420" s="9">
        <v>-1.009E-2</v>
      </c>
      <c r="G3420" s="9">
        <v>-0.71170999999999995</v>
      </c>
      <c r="H3420" s="9">
        <v>-0.99648999999999999</v>
      </c>
    </row>
    <row r="3421" spans="1:8">
      <c r="A3421" s="9">
        <v>-0.72618000000000005</v>
      </c>
      <c r="B3421" s="9">
        <v>-0.28838000000000003</v>
      </c>
      <c r="D3421" s="9">
        <v>-0.55759000000000003</v>
      </c>
      <c r="E3421" s="9"/>
      <c r="G3421" s="9">
        <v>-0.71074000000000004</v>
      </c>
      <c r="H3421" s="9">
        <v>-0.98575999999999997</v>
      </c>
    </row>
    <row r="3422" spans="1:8">
      <c r="A3422" s="9">
        <v>-0.72519999999999996</v>
      </c>
      <c r="B3422" s="9">
        <v>-0.28415000000000001</v>
      </c>
      <c r="D3422" s="9">
        <v>-0.55659000000000003</v>
      </c>
      <c r="E3422" s="9"/>
      <c r="G3422" s="9">
        <v>-0.70972000000000002</v>
      </c>
      <c r="H3422" s="9">
        <v>-0.97521000000000002</v>
      </c>
    </row>
    <row r="3423" spans="1:8">
      <c r="A3423" s="9">
        <v>-0.72419</v>
      </c>
      <c r="B3423" s="9">
        <v>-0.28089999999999998</v>
      </c>
      <c r="D3423" s="9">
        <v>-0.55557999999999996</v>
      </c>
      <c r="E3423" s="9"/>
      <c r="G3423" s="9">
        <v>-0.70870999999999995</v>
      </c>
      <c r="H3423" s="9">
        <v>-0.96501000000000003</v>
      </c>
    </row>
    <row r="3424" spans="1:8">
      <c r="A3424" s="9">
        <v>-0.72319999999999995</v>
      </c>
      <c r="B3424" s="9">
        <v>-0.27748</v>
      </c>
      <c r="D3424" s="9">
        <v>-0.55459000000000003</v>
      </c>
      <c r="E3424" s="9"/>
      <c r="G3424" s="9">
        <v>-0.70772999999999997</v>
      </c>
      <c r="H3424" s="9">
        <v>-0.95533000000000001</v>
      </c>
    </row>
    <row r="3425" spans="1:8">
      <c r="A3425" s="9">
        <v>-0.72219</v>
      </c>
      <c r="B3425" s="9">
        <v>-0.27426</v>
      </c>
      <c r="D3425" s="9">
        <v>-0.55357999999999996</v>
      </c>
      <c r="E3425" s="9"/>
      <c r="G3425" s="9">
        <v>-0.70672999999999997</v>
      </c>
      <c r="H3425" s="9">
        <v>-0.94528000000000001</v>
      </c>
    </row>
    <row r="3426" spans="1:8">
      <c r="A3426" s="9">
        <v>-0.72119</v>
      </c>
      <c r="B3426" s="9">
        <v>-0.27040999999999998</v>
      </c>
      <c r="D3426" s="9">
        <v>-0.55259000000000003</v>
      </c>
      <c r="E3426" s="9"/>
      <c r="G3426" s="9">
        <v>-0.70572000000000001</v>
      </c>
      <c r="H3426" s="9">
        <v>-0.93559999999999999</v>
      </c>
    </row>
    <row r="3427" spans="1:8">
      <c r="A3427" s="9">
        <v>-0.72019999999999995</v>
      </c>
      <c r="B3427" s="9">
        <v>-0.26745000000000002</v>
      </c>
      <c r="D3427" s="9">
        <v>-0.55159000000000002</v>
      </c>
      <c r="E3427" s="9"/>
      <c r="G3427" s="9">
        <v>-0.70472000000000001</v>
      </c>
      <c r="H3427" s="9">
        <v>-0.92539000000000005</v>
      </c>
    </row>
    <row r="3428" spans="1:8">
      <c r="A3428" s="9">
        <v>-0.71918000000000004</v>
      </c>
      <c r="B3428" s="9">
        <v>-0.26379999999999998</v>
      </c>
      <c r="D3428" s="9">
        <v>-0.55057999999999996</v>
      </c>
      <c r="E3428" s="9"/>
      <c r="G3428" s="9">
        <v>-0.70374000000000003</v>
      </c>
      <c r="H3428" s="9">
        <v>-0.91605999999999999</v>
      </c>
    </row>
    <row r="3429" spans="1:8">
      <c r="A3429" s="9">
        <v>-0.71819999999999995</v>
      </c>
      <c r="B3429" s="9">
        <v>-0.26042999999999999</v>
      </c>
      <c r="D3429" s="9">
        <v>-0.54957999999999996</v>
      </c>
      <c r="E3429" s="9">
        <v>6.2E-4</v>
      </c>
      <c r="G3429" s="9">
        <v>-0.70274000000000003</v>
      </c>
      <c r="H3429" s="9">
        <v>-0.90680000000000005</v>
      </c>
    </row>
    <row r="3430" spans="1:8">
      <c r="A3430" s="9">
        <v>-0.71718999999999999</v>
      </c>
      <c r="B3430" s="9">
        <v>-0.25696000000000002</v>
      </c>
      <c r="D3430" s="9">
        <v>-0.54857999999999996</v>
      </c>
      <c r="E3430" s="9">
        <v>1.8400000000000001E-3</v>
      </c>
      <c r="G3430" s="9">
        <v>-0.70172999999999996</v>
      </c>
      <c r="H3430" s="9">
        <v>-0.89700000000000002</v>
      </c>
    </row>
    <row r="3431" spans="1:8">
      <c r="A3431" s="9">
        <v>-0.71618999999999999</v>
      </c>
      <c r="B3431" s="9">
        <v>-0.25337999999999999</v>
      </c>
      <c r="D3431" s="9">
        <v>-0.54759000000000002</v>
      </c>
      <c r="E3431" s="9">
        <v>2.96E-3</v>
      </c>
      <c r="G3431" s="9">
        <v>-0.70072999999999996</v>
      </c>
      <c r="H3431" s="9">
        <v>-0.88732</v>
      </c>
    </row>
    <row r="3432" spans="1:8">
      <c r="A3432" s="9">
        <v>-0.71518000000000004</v>
      </c>
      <c r="B3432" s="9">
        <v>-0.24958</v>
      </c>
      <c r="D3432" s="9">
        <v>-0.54657999999999995</v>
      </c>
      <c r="E3432" s="9">
        <v>4.13E-3</v>
      </c>
      <c r="G3432" s="9">
        <v>-0.69972999999999996</v>
      </c>
      <c r="H3432" s="9">
        <v>-0.87727999999999995</v>
      </c>
    </row>
    <row r="3433" spans="1:8">
      <c r="A3433" s="9">
        <v>-0.71418999999999999</v>
      </c>
      <c r="B3433" s="9">
        <v>-0.2462</v>
      </c>
      <c r="D3433" s="9">
        <v>-0.54557999999999995</v>
      </c>
      <c r="E3433" s="9">
        <v>5.3699999999999998E-3</v>
      </c>
      <c r="G3433" s="9">
        <v>-0.69874000000000003</v>
      </c>
      <c r="H3433" s="9">
        <v>-0.86819999999999997</v>
      </c>
    </row>
    <row r="3434" spans="1:8">
      <c r="A3434" s="9">
        <v>-0.71318000000000004</v>
      </c>
      <c r="B3434" s="9">
        <v>-0.24276</v>
      </c>
      <c r="D3434" s="9">
        <v>-0.54461000000000004</v>
      </c>
      <c r="E3434" s="9">
        <v>6.3699999999999998E-3</v>
      </c>
      <c r="G3434" s="9">
        <v>-0.69772999999999996</v>
      </c>
      <c r="H3434" s="9">
        <v>-0.85911999999999999</v>
      </c>
    </row>
    <row r="3435" spans="1:8">
      <c r="A3435" s="9">
        <v>-0.71218999999999999</v>
      </c>
      <c r="B3435" s="9">
        <v>-0.23957999999999999</v>
      </c>
      <c r="D3435" s="9">
        <v>-0.54359000000000002</v>
      </c>
      <c r="E3435" s="9">
        <v>7.6499999999999997E-3</v>
      </c>
      <c r="G3435" s="9">
        <v>-0.69672000000000001</v>
      </c>
      <c r="H3435" s="9">
        <v>-0.84914999999999996</v>
      </c>
    </row>
    <row r="3436" spans="1:8">
      <c r="A3436" s="9">
        <v>-0.71118999999999999</v>
      </c>
      <c r="B3436" s="9">
        <v>-0.23655999999999999</v>
      </c>
      <c r="D3436" s="9">
        <v>-0.54259000000000002</v>
      </c>
      <c r="E3436" s="9">
        <v>8.77E-3</v>
      </c>
      <c r="G3436" s="9">
        <v>-0.69574000000000003</v>
      </c>
      <c r="H3436" s="9">
        <v>-0.84057000000000004</v>
      </c>
    </row>
    <row r="3437" spans="1:8">
      <c r="A3437" s="9">
        <v>-0.71018000000000003</v>
      </c>
      <c r="B3437" s="9">
        <v>-0.23308000000000001</v>
      </c>
      <c r="D3437" s="9">
        <v>-0.54157999999999995</v>
      </c>
      <c r="E3437" s="9">
        <v>9.9600000000000001E-3</v>
      </c>
      <c r="G3437" s="9">
        <v>-0.69474000000000002</v>
      </c>
      <c r="H3437" s="9">
        <v>-0.83150999999999997</v>
      </c>
    </row>
    <row r="3438" spans="1:8">
      <c r="A3438" s="9">
        <v>-0.70918999999999999</v>
      </c>
      <c r="B3438" s="9">
        <v>-0.22991</v>
      </c>
      <c r="D3438" s="9">
        <v>-0.54059000000000001</v>
      </c>
      <c r="E3438" s="9">
        <v>1.1063E-2</v>
      </c>
      <c r="G3438" s="9">
        <v>-0.69374000000000002</v>
      </c>
      <c r="H3438" s="9">
        <v>-0.82279000000000002</v>
      </c>
    </row>
    <row r="3439" spans="1:8">
      <c r="A3439" s="9">
        <v>-0.70818000000000003</v>
      </c>
      <c r="B3439" s="9">
        <v>-0.22622</v>
      </c>
      <c r="D3439" s="9">
        <v>-0.53957999999999995</v>
      </c>
      <c r="E3439" s="9">
        <v>1.2238000000000001E-2</v>
      </c>
      <c r="G3439" s="9">
        <v>-0.69272999999999996</v>
      </c>
      <c r="H3439" s="9">
        <v>-0.81357000000000002</v>
      </c>
    </row>
    <row r="3440" spans="1:8">
      <c r="A3440" s="9">
        <v>-0.70718000000000003</v>
      </c>
      <c r="B3440" s="9">
        <v>-0.22302</v>
      </c>
      <c r="D3440" s="9">
        <v>-0.53859000000000001</v>
      </c>
      <c r="E3440" s="9">
        <v>1.3256E-2</v>
      </c>
      <c r="G3440" s="9">
        <v>-0.69172999999999996</v>
      </c>
      <c r="H3440" s="9">
        <v>-0.80496000000000001</v>
      </c>
    </row>
    <row r="3441" spans="1:8">
      <c r="A3441" s="9">
        <v>-0.70618999999999998</v>
      </c>
      <c r="B3441" s="9">
        <v>-0.21934999999999999</v>
      </c>
      <c r="D3441" s="9">
        <v>-0.53757999999999995</v>
      </c>
      <c r="E3441" s="9">
        <v>1.4392E-2</v>
      </c>
      <c r="G3441" s="9">
        <v>-0.69076000000000004</v>
      </c>
      <c r="H3441" s="9">
        <v>-0.79649999999999999</v>
      </c>
    </row>
    <row r="3442" spans="1:8">
      <c r="A3442" s="9">
        <v>-0.70518999999999998</v>
      </c>
      <c r="B3442" s="9">
        <v>-0.21590999999999999</v>
      </c>
      <c r="D3442" s="9">
        <v>-0.53659000000000001</v>
      </c>
      <c r="E3442" s="9">
        <v>1.5481999999999999E-2</v>
      </c>
      <c r="G3442" s="9">
        <v>-0.68974000000000002</v>
      </c>
      <c r="H3442" s="9">
        <v>-0.78778999999999999</v>
      </c>
    </row>
    <row r="3443" spans="1:8">
      <c r="A3443" s="9">
        <v>-0.70418999999999998</v>
      </c>
      <c r="B3443" s="9">
        <v>-0.21265999999999999</v>
      </c>
      <c r="D3443" s="9">
        <v>-0.53557999999999995</v>
      </c>
      <c r="E3443" s="9">
        <v>1.6663000000000001E-2</v>
      </c>
      <c r="G3443" s="9">
        <v>-0.68874000000000002</v>
      </c>
      <c r="H3443" s="9">
        <v>-0.77920999999999996</v>
      </c>
    </row>
    <row r="3444" spans="1:8">
      <c r="A3444" s="9">
        <v>-0.70318999999999998</v>
      </c>
      <c r="B3444" s="9">
        <v>-0.20993000000000001</v>
      </c>
      <c r="D3444" s="9">
        <v>-0.53459000000000001</v>
      </c>
      <c r="E3444" s="9">
        <v>1.7777000000000001E-2</v>
      </c>
      <c r="G3444" s="9">
        <v>-0.68774000000000002</v>
      </c>
      <c r="H3444" s="9">
        <v>-0.77014000000000005</v>
      </c>
    </row>
    <row r="3445" spans="1:8">
      <c r="A3445" s="9">
        <v>-0.70218000000000003</v>
      </c>
      <c r="B3445" s="9">
        <v>-0.2064</v>
      </c>
      <c r="D3445" s="9">
        <v>-0.53359000000000001</v>
      </c>
      <c r="E3445" s="9">
        <v>1.8835000000000001E-2</v>
      </c>
      <c r="G3445" s="9">
        <v>-0.68674999999999997</v>
      </c>
      <c r="H3445" s="9">
        <v>-0.76192000000000004</v>
      </c>
    </row>
    <row r="3446" spans="1:8">
      <c r="A3446" s="9">
        <v>-0.70120000000000005</v>
      </c>
      <c r="B3446" s="9">
        <v>-0.20326</v>
      </c>
      <c r="D3446" s="9">
        <v>-0.53258000000000005</v>
      </c>
      <c r="E3446" s="9">
        <v>1.9958E-2</v>
      </c>
      <c r="G3446" s="9">
        <v>-0.68574000000000002</v>
      </c>
      <c r="H3446" s="9">
        <v>-0.75356000000000001</v>
      </c>
    </row>
    <row r="3447" spans="1:8">
      <c r="A3447" s="9">
        <v>-0.70018000000000002</v>
      </c>
      <c r="B3447" s="9">
        <v>-0.19983999999999999</v>
      </c>
      <c r="D3447" s="9">
        <v>-0.53159000000000001</v>
      </c>
      <c r="E3447" s="9">
        <v>2.0962999999999999E-2</v>
      </c>
      <c r="G3447" s="9">
        <v>-0.68476000000000004</v>
      </c>
      <c r="H3447" s="9">
        <v>-0.74485000000000001</v>
      </c>
    </row>
    <row r="3448" spans="1:8">
      <c r="A3448" s="9">
        <v>-0.69918000000000002</v>
      </c>
      <c r="B3448" s="9">
        <v>-0.19697999999999999</v>
      </c>
      <c r="D3448" s="9">
        <v>-0.53059000000000001</v>
      </c>
      <c r="E3448" s="9">
        <v>2.2091E-2</v>
      </c>
      <c r="G3448" s="9">
        <v>-0.68376000000000003</v>
      </c>
      <c r="H3448" s="9">
        <v>-0.73755000000000004</v>
      </c>
    </row>
    <row r="3449" spans="1:8">
      <c r="A3449" s="9">
        <v>-0.69818000000000002</v>
      </c>
      <c r="B3449" s="9">
        <v>-0.19320999999999999</v>
      </c>
      <c r="D3449" s="9">
        <v>-0.52959000000000001</v>
      </c>
      <c r="E3449" s="9">
        <v>2.3264E-2</v>
      </c>
      <c r="G3449" s="9">
        <v>-0.68274000000000001</v>
      </c>
      <c r="H3449" s="9">
        <v>-0.72975000000000001</v>
      </c>
    </row>
    <row r="3450" spans="1:8">
      <c r="A3450" s="9">
        <v>-0.69718000000000002</v>
      </c>
      <c r="B3450" s="9">
        <v>-0.19034999999999999</v>
      </c>
      <c r="D3450" s="9">
        <v>-0.52859</v>
      </c>
      <c r="E3450" s="9">
        <v>2.4306000000000001E-2</v>
      </c>
      <c r="G3450" s="9">
        <v>-0.68174000000000001</v>
      </c>
      <c r="H3450" s="9">
        <v>-0.72180999999999995</v>
      </c>
    </row>
    <row r="3451" spans="1:8">
      <c r="A3451" s="9">
        <v>-0.69618000000000002</v>
      </c>
      <c r="B3451" s="9">
        <v>-0.18681</v>
      </c>
      <c r="D3451" s="9">
        <v>-0.52758000000000005</v>
      </c>
      <c r="E3451" s="9">
        <v>2.5378000000000001E-2</v>
      </c>
      <c r="G3451" s="9">
        <v>-0.68074000000000001</v>
      </c>
      <c r="H3451" s="9">
        <v>-0.71336999999999995</v>
      </c>
    </row>
    <row r="3452" spans="1:8">
      <c r="A3452" s="9">
        <v>-0.69518000000000002</v>
      </c>
      <c r="B3452" s="9">
        <v>-0.18371000000000001</v>
      </c>
      <c r="D3452" s="9">
        <v>-0.52659</v>
      </c>
      <c r="E3452" s="9">
        <v>2.6459E-2</v>
      </c>
      <c r="G3452" s="9">
        <v>-0.67974000000000001</v>
      </c>
      <c r="H3452" s="9">
        <v>-0.70538999999999996</v>
      </c>
    </row>
    <row r="3453" spans="1:8">
      <c r="A3453" s="9">
        <v>-0.69416999999999995</v>
      </c>
      <c r="B3453" s="9">
        <v>-0.18079999999999999</v>
      </c>
      <c r="D3453" s="9">
        <v>-0.52559</v>
      </c>
      <c r="E3453" s="9">
        <v>2.7526999999999999E-2</v>
      </c>
      <c r="G3453" s="9">
        <v>-0.67874000000000001</v>
      </c>
      <c r="H3453" s="9">
        <v>-0.70071000000000006</v>
      </c>
    </row>
    <row r="3454" spans="1:8">
      <c r="A3454" s="9">
        <v>-0.69318999999999997</v>
      </c>
      <c r="B3454" s="9">
        <v>-0.17774999999999999</v>
      </c>
      <c r="D3454" s="9">
        <v>-0.52459</v>
      </c>
      <c r="E3454" s="9">
        <v>2.8649000000000001E-2</v>
      </c>
      <c r="G3454" s="9">
        <v>-0.67774999999999996</v>
      </c>
      <c r="H3454" s="9">
        <v>-0.69330999999999998</v>
      </c>
    </row>
    <row r="3455" spans="1:8">
      <c r="A3455" s="9">
        <v>-0.69216999999999995</v>
      </c>
      <c r="B3455" s="9">
        <v>-0.17421</v>
      </c>
      <c r="D3455" s="9">
        <v>-0.52359999999999995</v>
      </c>
      <c r="E3455" s="9">
        <v>2.9758E-2</v>
      </c>
      <c r="G3455" s="9">
        <v>-0.67674000000000001</v>
      </c>
      <c r="H3455" s="9">
        <v>-0.68323</v>
      </c>
    </row>
    <row r="3456" spans="1:8">
      <c r="A3456" s="9">
        <v>-0.69120000000000004</v>
      </c>
      <c r="B3456" s="9">
        <v>-0.17150000000000001</v>
      </c>
      <c r="D3456" s="9">
        <v>-0.52256999999999998</v>
      </c>
      <c r="E3456" s="9">
        <v>3.0845000000000001E-2</v>
      </c>
      <c r="G3456" s="9">
        <v>-0.67573000000000005</v>
      </c>
      <c r="H3456" s="9">
        <v>-0.67508000000000001</v>
      </c>
    </row>
    <row r="3457" spans="1:8">
      <c r="A3457" s="9">
        <v>-0.69018999999999997</v>
      </c>
      <c r="B3457" s="9">
        <v>-0.16825000000000001</v>
      </c>
      <c r="D3457" s="9">
        <v>-0.52159</v>
      </c>
      <c r="E3457" s="9">
        <v>3.1877000000000003E-2</v>
      </c>
      <c r="G3457" s="9">
        <v>-0.67474000000000001</v>
      </c>
      <c r="H3457" s="9">
        <v>-0.66696</v>
      </c>
    </row>
    <row r="3458" spans="1:8">
      <c r="A3458" s="9">
        <v>-0.68918999999999997</v>
      </c>
      <c r="B3458" s="9">
        <v>-0.16497000000000001</v>
      </c>
      <c r="D3458" s="9">
        <v>-0.52058000000000004</v>
      </c>
      <c r="E3458" s="9">
        <v>3.2912999999999998E-2</v>
      </c>
      <c r="G3458" s="9">
        <v>-0.67373000000000005</v>
      </c>
      <c r="H3458" s="9">
        <v>-0.65895000000000004</v>
      </c>
    </row>
    <row r="3459" spans="1:8">
      <c r="A3459" s="9">
        <v>-0.68818999999999997</v>
      </c>
      <c r="B3459" s="9">
        <v>-0.16192999999999999</v>
      </c>
      <c r="D3459" s="9">
        <v>-0.51958000000000004</v>
      </c>
      <c r="E3459" s="9">
        <v>3.3877999999999998E-2</v>
      </c>
      <c r="G3459" s="9">
        <v>-0.67273000000000005</v>
      </c>
      <c r="H3459" s="9">
        <v>-0.65193000000000001</v>
      </c>
    </row>
    <row r="3460" spans="1:8">
      <c r="A3460" s="9">
        <v>-0.68720000000000003</v>
      </c>
      <c r="B3460" s="9">
        <v>-0.15851999999999999</v>
      </c>
      <c r="D3460" s="9">
        <v>-0.51858000000000004</v>
      </c>
      <c r="E3460" s="9">
        <v>3.4946999999999999E-2</v>
      </c>
      <c r="G3460" s="9">
        <v>-0.67174</v>
      </c>
      <c r="H3460" s="9">
        <v>-0.64658000000000004</v>
      </c>
    </row>
    <row r="3461" spans="1:8">
      <c r="A3461" s="9">
        <v>-0.68618999999999997</v>
      </c>
      <c r="B3461" s="9">
        <v>-0.1545</v>
      </c>
      <c r="D3461" s="9">
        <v>-0.51756999999999997</v>
      </c>
      <c r="E3461" s="9">
        <v>3.6034999999999998E-2</v>
      </c>
      <c r="G3461" s="9">
        <v>-0.67073000000000005</v>
      </c>
      <c r="H3461" s="9">
        <v>-0.63778999999999997</v>
      </c>
    </row>
    <row r="3462" spans="1:8">
      <c r="A3462" s="9">
        <v>-0.68518000000000001</v>
      </c>
      <c r="B3462" s="9">
        <v>-0.15198999999999999</v>
      </c>
      <c r="D3462" s="9">
        <v>-0.51658000000000004</v>
      </c>
      <c r="E3462" s="9">
        <v>3.7079000000000001E-2</v>
      </c>
      <c r="G3462" s="9">
        <v>-0.66974999999999996</v>
      </c>
      <c r="H3462" s="9">
        <v>-0.62977000000000005</v>
      </c>
    </row>
    <row r="3463" spans="1:8">
      <c r="A3463" s="9">
        <v>-0.68418999999999996</v>
      </c>
      <c r="B3463" s="9">
        <v>-0.14879999999999999</v>
      </c>
      <c r="D3463" s="9">
        <v>-0.51556999999999997</v>
      </c>
      <c r="E3463" s="9">
        <v>3.8064000000000001E-2</v>
      </c>
      <c r="G3463" s="9">
        <v>-0.66874999999999996</v>
      </c>
      <c r="H3463" s="9">
        <v>-0.62251000000000001</v>
      </c>
    </row>
    <row r="3464" spans="1:8">
      <c r="A3464" s="9">
        <v>-0.68317000000000005</v>
      </c>
      <c r="B3464" s="9">
        <v>-0.14560999999999999</v>
      </c>
      <c r="D3464" s="9">
        <v>-0.51458999999999999</v>
      </c>
      <c r="E3464" s="9">
        <v>3.9081999999999999E-2</v>
      </c>
      <c r="G3464" s="9">
        <v>-0.66774999999999995</v>
      </c>
      <c r="H3464" s="9">
        <v>-0.61506000000000005</v>
      </c>
    </row>
    <row r="3465" spans="1:8">
      <c r="A3465" s="9">
        <v>-0.68217000000000005</v>
      </c>
      <c r="B3465" s="9">
        <v>-0.14258000000000001</v>
      </c>
      <c r="D3465" s="9">
        <v>-0.51358000000000004</v>
      </c>
      <c r="E3465" s="9">
        <v>4.0194000000000001E-2</v>
      </c>
      <c r="G3465" s="9">
        <v>-0.66674999999999995</v>
      </c>
      <c r="H3465" s="9">
        <v>-0.60773999999999995</v>
      </c>
    </row>
    <row r="3466" spans="1:8">
      <c r="A3466" s="9">
        <v>-0.68118999999999996</v>
      </c>
      <c r="B3466" s="9">
        <v>-0.14027999999999999</v>
      </c>
      <c r="D3466" s="9">
        <v>-0.51258999999999999</v>
      </c>
      <c r="E3466" s="9">
        <v>4.1199E-2</v>
      </c>
      <c r="G3466" s="9">
        <v>-0.66574999999999995</v>
      </c>
      <c r="H3466" s="9">
        <v>-0.60075999999999996</v>
      </c>
    </row>
    <row r="3467" spans="1:8">
      <c r="A3467" s="9">
        <v>-0.68018999999999996</v>
      </c>
      <c r="B3467" s="9">
        <v>-0.13730000000000001</v>
      </c>
      <c r="D3467" s="9">
        <v>-0.51158000000000003</v>
      </c>
      <c r="E3467" s="9">
        <v>4.2234000000000001E-2</v>
      </c>
      <c r="G3467" s="9">
        <v>-0.66474999999999995</v>
      </c>
      <c r="H3467" s="9">
        <v>-0.59319999999999995</v>
      </c>
    </row>
    <row r="3468" spans="1:8">
      <c r="A3468" s="9">
        <v>-0.67918999999999996</v>
      </c>
      <c r="B3468" s="9">
        <v>-0.13346</v>
      </c>
      <c r="D3468" s="9">
        <v>-0.51058000000000003</v>
      </c>
      <c r="E3468" s="9">
        <v>4.3323E-2</v>
      </c>
      <c r="G3468" s="9">
        <v>-0.66374</v>
      </c>
      <c r="H3468" s="9">
        <v>-0.58587999999999996</v>
      </c>
    </row>
    <row r="3469" spans="1:8">
      <c r="A3469" s="9">
        <v>-0.67818000000000001</v>
      </c>
      <c r="B3469" s="9">
        <v>-0.13063</v>
      </c>
      <c r="D3469" s="9">
        <v>-0.50958000000000003</v>
      </c>
      <c r="E3469" s="9">
        <v>4.4320999999999999E-2</v>
      </c>
      <c r="G3469" s="9">
        <v>-0.66274999999999995</v>
      </c>
      <c r="H3469" s="9">
        <v>-0.57930000000000004</v>
      </c>
    </row>
    <row r="3470" spans="1:8">
      <c r="A3470" s="9">
        <v>-0.67717000000000005</v>
      </c>
      <c r="B3470" s="9">
        <v>-0.12753999999999999</v>
      </c>
      <c r="D3470" s="9">
        <v>-0.50858999999999999</v>
      </c>
      <c r="E3470" s="9">
        <v>4.5340999999999999E-2</v>
      </c>
      <c r="G3470" s="9">
        <v>-0.66176000000000001</v>
      </c>
      <c r="H3470" s="9">
        <v>-0.57233000000000001</v>
      </c>
    </row>
    <row r="3471" spans="1:8">
      <c r="A3471" s="9">
        <v>-0.67618</v>
      </c>
      <c r="B3471" s="9">
        <v>-0.12418</v>
      </c>
      <c r="D3471" s="9">
        <v>-0.50756999999999997</v>
      </c>
      <c r="E3471" s="9">
        <v>4.6337999999999997E-2</v>
      </c>
      <c r="G3471" s="9">
        <v>-0.66076000000000001</v>
      </c>
      <c r="H3471" s="9">
        <v>-0.56532000000000004</v>
      </c>
    </row>
    <row r="3472" spans="1:8">
      <c r="A3472" s="9">
        <v>-0.67518999999999996</v>
      </c>
      <c r="B3472" s="9">
        <v>-0.12130000000000001</v>
      </c>
      <c r="D3472" s="9">
        <v>-0.50656999999999996</v>
      </c>
      <c r="E3472" s="9">
        <v>4.7350000000000003E-2</v>
      </c>
      <c r="G3472" s="9">
        <v>-0.65974999999999995</v>
      </c>
      <c r="H3472" s="9">
        <v>-0.55898999999999999</v>
      </c>
    </row>
    <row r="3473" spans="1:8">
      <c r="A3473" s="9">
        <v>-0.67418</v>
      </c>
      <c r="B3473" s="9">
        <v>-0.11885</v>
      </c>
      <c r="D3473" s="9">
        <v>-0.50558000000000003</v>
      </c>
      <c r="E3473" s="9">
        <v>4.8422E-2</v>
      </c>
      <c r="G3473" s="9">
        <v>-0.65876000000000001</v>
      </c>
      <c r="H3473" s="9">
        <v>-0.55193000000000003</v>
      </c>
    </row>
    <row r="3474" spans="1:8">
      <c r="A3474" s="9">
        <v>-0.67318999999999996</v>
      </c>
      <c r="B3474" s="9">
        <v>-0.11516999999999999</v>
      </c>
      <c r="D3474" s="9">
        <v>-0.50458999999999998</v>
      </c>
      <c r="E3474" s="9">
        <v>4.9435E-2</v>
      </c>
      <c r="G3474" s="9">
        <v>-0.65773999999999999</v>
      </c>
      <c r="H3474" s="9">
        <v>-0.54522000000000004</v>
      </c>
    </row>
    <row r="3475" spans="1:8">
      <c r="A3475" s="9">
        <v>-0.67217000000000005</v>
      </c>
      <c r="B3475" s="9">
        <v>-0.11212</v>
      </c>
      <c r="D3475" s="9">
        <v>-0.50358000000000003</v>
      </c>
      <c r="E3475" s="9">
        <v>5.0386E-2</v>
      </c>
      <c r="G3475" s="9">
        <v>-0.65674999999999994</v>
      </c>
      <c r="H3475" s="9">
        <v>-0.53864999999999996</v>
      </c>
    </row>
    <row r="3476" spans="1:8">
      <c r="A3476" s="9">
        <v>-0.67118</v>
      </c>
      <c r="B3476" s="9">
        <v>-0.10921</v>
      </c>
      <c r="D3476" s="9">
        <v>-0.50258000000000003</v>
      </c>
      <c r="E3476" s="9">
        <v>5.1392E-2</v>
      </c>
      <c r="G3476" s="9">
        <v>-0.65576000000000001</v>
      </c>
      <c r="H3476" s="9">
        <v>-0.53205000000000002</v>
      </c>
    </row>
    <row r="3477" spans="1:8">
      <c r="A3477" s="9">
        <v>-0.67018</v>
      </c>
      <c r="B3477" s="9">
        <v>-0.10637000000000001</v>
      </c>
      <c r="D3477" s="9">
        <v>-0.50156000000000001</v>
      </c>
      <c r="E3477" s="9">
        <v>5.2413000000000001E-2</v>
      </c>
      <c r="G3477" s="9">
        <v>-0.65476000000000001</v>
      </c>
      <c r="H3477" s="9">
        <v>-0.52573999999999999</v>
      </c>
    </row>
    <row r="3478" spans="1:8">
      <c r="A3478" s="9">
        <v>-0.66918</v>
      </c>
      <c r="B3478" s="9">
        <v>-0.10353</v>
      </c>
      <c r="D3478" s="9">
        <v>-0.50058000000000002</v>
      </c>
      <c r="E3478" s="9">
        <v>5.3455000000000003E-2</v>
      </c>
      <c r="G3478" s="9">
        <v>-0.65375000000000005</v>
      </c>
      <c r="H3478" s="9">
        <v>-0.51876999999999995</v>
      </c>
    </row>
    <row r="3479" spans="1:8">
      <c r="A3479" s="9">
        <v>-0.66818999999999995</v>
      </c>
      <c r="B3479" s="9">
        <v>-0.10036</v>
      </c>
      <c r="D3479" s="9">
        <v>-0.49957000000000001</v>
      </c>
      <c r="E3479" s="9">
        <v>5.4386999999999998E-2</v>
      </c>
      <c r="G3479" s="9">
        <v>-0.65273999999999999</v>
      </c>
      <c r="H3479" s="9">
        <v>-0.51293999999999995</v>
      </c>
    </row>
    <row r="3480" spans="1:8">
      <c r="A3480" s="9">
        <v>-0.66718999999999995</v>
      </c>
      <c r="B3480" s="9">
        <v>-9.6879999999999994E-2</v>
      </c>
      <c r="D3480" s="9">
        <v>-0.49857000000000001</v>
      </c>
      <c r="E3480" s="9">
        <v>5.5385999999999998E-2</v>
      </c>
      <c r="G3480" s="9">
        <v>-0.65176999999999996</v>
      </c>
      <c r="H3480" s="9">
        <v>-0.50629000000000002</v>
      </c>
    </row>
    <row r="3481" spans="1:8">
      <c r="A3481" s="9">
        <v>-0.66617999999999999</v>
      </c>
      <c r="B3481" s="9">
        <v>-9.3810000000000004E-2</v>
      </c>
      <c r="D3481" s="9">
        <v>-0.49754999999999999</v>
      </c>
      <c r="E3481" s="9">
        <v>5.6446999999999997E-2</v>
      </c>
      <c r="G3481" s="9">
        <v>-0.65076999999999996</v>
      </c>
      <c r="H3481" s="9">
        <v>-0.49968000000000001</v>
      </c>
    </row>
    <row r="3482" spans="1:8">
      <c r="A3482" s="9">
        <v>-0.66520000000000001</v>
      </c>
      <c r="B3482" s="9">
        <v>-9.1310000000000002E-2</v>
      </c>
      <c r="D3482" s="9">
        <v>-0.49656</v>
      </c>
      <c r="E3482" s="9">
        <v>5.7343999999999999E-2</v>
      </c>
      <c r="G3482" s="9">
        <v>-0.64975000000000005</v>
      </c>
      <c r="H3482" s="9">
        <v>-0.49349999999999999</v>
      </c>
    </row>
    <row r="3483" spans="1:8">
      <c r="A3483" s="9">
        <v>-0.66417999999999999</v>
      </c>
      <c r="B3483" s="9">
        <v>-8.8709999999999997E-2</v>
      </c>
      <c r="D3483" s="9">
        <v>-0.49557000000000001</v>
      </c>
      <c r="E3483" s="9">
        <v>5.8326999999999997E-2</v>
      </c>
      <c r="G3483" s="9">
        <v>-0.64873999999999998</v>
      </c>
      <c r="H3483" s="9">
        <v>-0.48744999999999999</v>
      </c>
    </row>
    <row r="3484" spans="1:8">
      <c r="A3484" s="9">
        <v>-0.66317999999999999</v>
      </c>
      <c r="B3484" s="9">
        <v>-8.5739999999999997E-2</v>
      </c>
      <c r="D3484" s="9">
        <v>-0.49457000000000001</v>
      </c>
      <c r="E3484" s="9">
        <v>5.9347999999999998E-2</v>
      </c>
      <c r="G3484" s="9">
        <v>-0.64776999999999996</v>
      </c>
      <c r="H3484" s="9">
        <v>-0.48104000000000002</v>
      </c>
    </row>
    <row r="3485" spans="1:8">
      <c r="A3485" s="9">
        <v>-0.66217999999999999</v>
      </c>
      <c r="B3485" s="9">
        <v>-8.2799999999999999E-2</v>
      </c>
      <c r="D3485" s="9">
        <v>-0.49357000000000001</v>
      </c>
      <c r="E3485" s="9">
        <v>6.0306999999999999E-2</v>
      </c>
      <c r="G3485" s="9">
        <v>-0.64595999999999998</v>
      </c>
      <c r="H3485" s="9">
        <v>-0.47072999999999998</v>
      </c>
    </row>
    <row r="3486" spans="1:8">
      <c r="A3486" s="9">
        <v>-0.66117999999999999</v>
      </c>
      <c r="B3486" s="9">
        <v>-7.9890000000000003E-2</v>
      </c>
      <c r="D3486" s="9">
        <v>-0.49254999999999999</v>
      </c>
      <c r="E3486" s="9">
        <v>6.1329000000000002E-2</v>
      </c>
      <c r="G3486" s="9">
        <v>-0.64419000000000004</v>
      </c>
      <c r="H3486" s="9">
        <v>-0.45978999999999998</v>
      </c>
    </row>
    <row r="3487" spans="1:8">
      <c r="A3487" s="9">
        <v>-0.66020000000000001</v>
      </c>
      <c r="B3487" s="9">
        <v>-7.6649999999999996E-2</v>
      </c>
      <c r="D3487" s="9">
        <v>-0.49156</v>
      </c>
      <c r="E3487" s="9">
        <v>6.2337999999999998E-2</v>
      </c>
      <c r="G3487" s="9">
        <v>-0.64317999999999997</v>
      </c>
      <c r="H3487" s="9">
        <v>-0.45376</v>
      </c>
    </row>
    <row r="3488" spans="1:8">
      <c r="A3488" s="9">
        <v>-0.65920000000000001</v>
      </c>
      <c r="B3488" s="9">
        <v>-7.4130000000000001E-2</v>
      </c>
      <c r="D3488" s="9">
        <v>-0.49058000000000002</v>
      </c>
      <c r="E3488" s="9">
        <v>6.3256000000000007E-2</v>
      </c>
      <c r="G3488" s="9">
        <v>-0.64219999999999999</v>
      </c>
      <c r="H3488" s="9">
        <v>-0.4476</v>
      </c>
    </row>
    <row r="3489" spans="1:8">
      <c r="A3489" s="9">
        <v>-0.65820000000000001</v>
      </c>
      <c r="B3489" s="9">
        <v>-7.0699999999999999E-2</v>
      </c>
      <c r="D3489" s="9">
        <v>-0.48957000000000001</v>
      </c>
      <c r="E3489" s="9">
        <v>6.4238000000000003E-2</v>
      </c>
      <c r="G3489" s="9">
        <v>-0.64119999999999999</v>
      </c>
      <c r="H3489" s="9">
        <v>-0.44220999999999999</v>
      </c>
    </row>
    <row r="3490" spans="1:8">
      <c r="A3490" s="9">
        <v>-0.65717999999999999</v>
      </c>
      <c r="B3490" s="9">
        <v>-6.7400000000000002E-2</v>
      </c>
      <c r="D3490" s="9">
        <v>-0.48857</v>
      </c>
      <c r="E3490" s="9">
        <v>6.5254999999999994E-2</v>
      </c>
      <c r="G3490" s="9">
        <v>-0.64019999999999999</v>
      </c>
      <c r="H3490" s="9">
        <v>-0.43641000000000002</v>
      </c>
    </row>
    <row r="3491" spans="1:8">
      <c r="A3491" s="9">
        <v>-0.65619000000000005</v>
      </c>
      <c r="B3491" s="9">
        <v>-6.4729999999999996E-2</v>
      </c>
      <c r="D3491" s="9">
        <v>-0.48754999999999998</v>
      </c>
      <c r="E3491" s="9">
        <v>6.6192000000000001E-2</v>
      </c>
      <c r="G3491" s="9">
        <v>-0.63919999999999999</v>
      </c>
      <c r="H3491" s="9">
        <v>-0.43075000000000002</v>
      </c>
    </row>
    <row r="3492" spans="1:8">
      <c r="A3492" s="9">
        <v>-0.6552</v>
      </c>
      <c r="B3492" s="9">
        <v>-6.1890000000000001E-2</v>
      </c>
      <c r="D3492" s="9">
        <v>-0.48655999999999999</v>
      </c>
      <c r="E3492" s="9">
        <v>6.7127999999999993E-2</v>
      </c>
      <c r="G3492" s="9">
        <v>-0.63821000000000006</v>
      </c>
      <c r="H3492" s="9">
        <v>-0.42519000000000001</v>
      </c>
    </row>
    <row r="3493" spans="1:8">
      <c r="A3493" s="9">
        <v>-0.65419000000000005</v>
      </c>
      <c r="B3493" s="9">
        <v>-5.8889999999999998E-2</v>
      </c>
      <c r="D3493" s="9">
        <v>-0.48559000000000002</v>
      </c>
      <c r="E3493" s="9">
        <v>6.8180000000000004E-2</v>
      </c>
      <c r="G3493" s="9">
        <v>-0.63722000000000001</v>
      </c>
      <c r="H3493" s="9">
        <v>-0.41937000000000002</v>
      </c>
    </row>
    <row r="3494" spans="1:8">
      <c r="A3494" s="9">
        <v>-0.65317999999999998</v>
      </c>
      <c r="B3494" s="9">
        <v>-5.6180000000000001E-2</v>
      </c>
      <c r="D3494" s="9">
        <v>-0.48458000000000001</v>
      </c>
      <c r="E3494" s="9">
        <v>6.9158999999999998E-2</v>
      </c>
      <c r="G3494" s="9">
        <v>-0.63619999999999999</v>
      </c>
      <c r="H3494" s="9">
        <v>-0.41369</v>
      </c>
    </row>
    <row r="3495" spans="1:8">
      <c r="A3495" s="9">
        <v>-0.6522</v>
      </c>
      <c r="B3495" s="9">
        <v>-5.339E-2</v>
      </c>
      <c r="D3495" s="9">
        <v>-0.48358000000000001</v>
      </c>
      <c r="E3495" s="9">
        <v>7.0035E-2</v>
      </c>
      <c r="G3495" s="9">
        <v>-0.63521000000000005</v>
      </c>
      <c r="H3495" s="9">
        <v>-0.40823999999999999</v>
      </c>
    </row>
    <row r="3496" spans="1:8">
      <c r="A3496" s="9">
        <v>-0.65117999999999998</v>
      </c>
      <c r="B3496" s="9">
        <v>-4.9759999999999999E-2</v>
      </c>
      <c r="D3496" s="9">
        <v>-0.48259000000000002</v>
      </c>
      <c r="E3496" s="9">
        <v>7.1049000000000001E-2</v>
      </c>
      <c r="G3496" s="9">
        <v>-0.63421000000000005</v>
      </c>
      <c r="H3496" s="9">
        <v>-0.40272000000000002</v>
      </c>
    </row>
    <row r="3497" spans="1:8">
      <c r="A3497" s="9">
        <v>-0.64939000000000002</v>
      </c>
      <c r="B3497" s="9">
        <v>-4.4319999999999998E-2</v>
      </c>
      <c r="D3497" s="9">
        <v>-0.48157</v>
      </c>
      <c r="E3497" s="9">
        <v>7.2010000000000005E-2</v>
      </c>
      <c r="G3497" s="9">
        <v>-0.63319999999999999</v>
      </c>
      <c r="H3497" s="9">
        <v>-0.39721000000000001</v>
      </c>
    </row>
    <row r="3498" spans="1:8">
      <c r="A3498" s="9">
        <v>-0.64756999999999998</v>
      </c>
      <c r="B3498" s="9">
        <v>-3.7260000000000001E-2</v>
      </c>
      <c r="D3498" s="9">
        <v>-0.48057</v>
      </c>
      <c r="E3498" s="9">
        <v>7.2923000000000002E-2</v>
      </c>
      <c r="G3498" s="9">
        <v>-0.63219999999999998</v>
      </c>
      <c r="H3498" s="9">
        <v>-0.39112000000000002</v>
      </c>
    </row>
    <row r="3499" spans="1:8">
      <c r="A3499" s="9">
        <v>-0.64658000000000004</v>
      </c>
      <c r="B3499" s="9">
        <v>-3.44E-2</v>
      </c>
      <c r="D3499" s="9">
        <v>-0.47957</v>
      </c>
      <c r="E3499" s="9">
        <v>7.3914999999999995E-2</v>
      </c>
      <c r="G3499" s="9">
        <v>-0.63122</v>
      </c>
      <c r="H3499" s="9">
        <v>-0.38621</v>
      </c>
    </row>
    <row r="3500" spans="1:8">
      <c r="A3500" s="9">
        <v>-0.64558000000000004</v>
      </c>
      <c r="B3500" s="9">
        <v>-3.1419999999999997E-2</v>
      </c>
      <c r="D3500" s="9">
        <v>-0.47854999999999998</v>
      </c>
      <c r="E3500" s="9">
        <v>7.4968000000000007E-2</v>
      </c>
      <c r="G3500" s="9">
        <v>-0.63019999999999998</v>
      </c>
      <c r="H3500" s="9">
        <v>-0.38057000000000002</v>
      </c>
    </row>
    <row r="3501" spans="1:8">
      <c r="A3501" s="9">
        <v>-0.64458000000000004</v>
      </c>
      <c r="B3501" s="9">
        <v>-2.877E-2</v>
      </c>
      <c r="D3501" s="9">
        <v>-0.47755999999999998</v>
      </c>
      <c r="E3501" s="9">
        <v>7.5884999999999994E-2</v>
      </c>
      <c r="G3501" s="9">
        <v>-0.62919999999999998</v>
      </c>
      <c r="H3501" s="9">
        <v>-0.37540000000000001</v>
      </c>
    </row>
    <row r="3502" spans="1:8">
      <c r="A3502" s="9">
        <v>-0.64356000000000002</v>
      </c>
      <c r="B3502" s="9">
        <v>-2.5569999999999999E-2</v>
      </c>
      <c r="D3502" s="9">
        <v>-0.47655999999999998</v>
      </c>
      <c r="E3502" s="9">
        <v>7.6827999999999994E-2</v>
      </c>
      <c r="G3502" s="9">
        <v>-0.62819999999999998</v>
      </c>
      <c r="H3502" s="9">
        <v>-0.37048999999999999</v>
      </c>
    </row>
    <row r="3503" spans="1:8">
      <c r="A3503" s="9">
        <v>-0.64256999999999997</v>
      </c>
      <c r="B3503" s="9">
        <v>-2.2859999999999998E-2</v>
      </c>
      <c r="D3503" s="9">
        <v>-0.47556999999999999</v>
      </c>
      <c r="E3503" s="9">
        <v>7.7738000000000002E-2</v>
      </c>
      <c r="G3503" s="9">
        <v>-0.62722999999999995</v>
      </c>
      <c r="H3503" s="9">
        <v>-0.36536999999999997</v>
      </c>
    </row>
    <row r="3504" spans="1:8">
      <c r="A3504" s="9">
        <v>-0.64158000000000004</v>
      </c>
      <c r="B3504" s="9">
        <v>-2.0219999999999998E-2</v>
      </c>
      <c r="D3504" s="9">
        <v>-0.47455999999999998</v>
      </c>
      <c r="E3504" s="9">
        <v>7.8684000000000004E-2</v>
      </c>
      <c r="G3504" s="9">
        <v>-0.62622999999999995</v>
      </c>
      <c r="H3504" s="9">
        <v>-0.36027999999999999</v>
      </c>
    </row>
    <row r="3505" spans="1:8">
      <c r="A3505" s="9">
        <v>-0.64058000000000004</v>
      </c>
      <c r="B3505" s="9">
        <v>-1.7139999999999999E-2</v>
      </c>
      <c r="D3505" s="9">
        <v>-0.47356999999999999</v>
      </c>
      <c r="E3505" s="9">
        <v>7.9573000000000005E-2</v>
      </c>
      <c r="G3505" s="9">
        <v>-0.62521000000000004</v>
      </c>
      <c r="H3505" s="9">
        <v>-0.35507</v>
      </c>
    </row>
    <row r="3506" spans="1:8">
      <c r="A3506" s="9">
        <v>-0.63956000000000002</v>
      </c>
      <c r="B3506" s="9">
        <v>-1.438E-2</v>
      </c>
      <c r="D3506" s="9">
        <v>-0.47255999999999998</v>
      </c>
      <c r="E3506" s="9">
        <v>8.0617999999999995E-2</v>
      </c>
      <c r="G3506" s="9">
        <v>-0.62422</v>
      </c>
      <c r="H3506" s="9">
        <v>-0.34989999999999999</v>
      </c>
    </row>
    <row r="3507" spans="1:8">
      <c r="A3507" s="9">
        <v>-0.63856999999999997</v>
      </c>
      <c r="B3507" s="9">
        <v>-1.196E-2</v>
      </c>
      <c r="D3507" s="9">
        <v>-0.47155999999999998</v>
      </c>
      <c r="E3507" s="9">
        <v>8.1586000000000006E-2</v>
      </c>
      <c r="G3507" s="9">
        <v>-0.62322</v>
      </c>
      <c r="H3507" s="9">
        <v>-0.34473999999999999</v>
      </c>
    </row>
    <row r="3508" spans="1:8">
      <c r="A3508" s="9">
        <v>-0.63758000000000004</v>
      </c>
      <c r="B3508" s="9"/>
      <c r="D3508" s="9">
        <v>-0.47056999999999999</v>
      </c>
      <c r="E3508" s="9">
        <v>8.2491999999999996E-2</v>
      </c>
      <c r="G3508" s="9">
        <v>-0.62221000000000004</v>
      </c>
      <c r="H3508" s="9">
        <v>-0.33978999999999998</v>
      </c>
    </row>
    <row r="3509" spans="1:8">
      <c r="A3509" s="9">
        <v>-0.63658000000000003</v>
      </c>
      <c r="B3509" s="9"/>
      <c r="D3509" s="9">
        <v>-0.46955000000000002</v>
      </c>
      <c r="E3509" s="9">
        <v>8.3431000000000005E-2</v>
      </c>
      <c r="G3509" s="9">
        <v>-0.62121000000000004</v>
      </c>
      <c r="H3509" s="9">
        <v>-0.33438000000000001</v>
      </c>
    </row>
    <row r="3510" spans="1:8">
      <c r="A3510" s="9">
        <v>-0.63558000000000003</v>
      </c>
      <c r="B3510" s="9"/>
      <c r="D3510" s="9">
        <v>-0.46855000000000002</v>
      </c>
      <c r="E3510" s="9">
        <v>8.4409999999999999E-2</v>
      </c>
      <c r="G3510" s="9">
        <v>-0.62021000000000004</v>
      </c>
      <c r="H3510" s="9">
        <v>-0.33068999999999998</v>
      </c>
    </row>
    <row r="3511" spans="1:8">
      <c r="A3511" s="9">
        <v>-0.63458000000000003</v>
      </c>
      <c r="B3511" s="9"/>
      <c r="D3511" s="9">
        <v>-0.46756999999999999</v>
      </c>
      <c r="E3511" s="9">
        <v>8.5292999999999994E-2</v>
      </c>
      <c r="G3511" s="9">
        <v>-0.61919999999999997</v>
      </c>
      <c r="H3511" s="9">
        <v>-0.32701000000000002</v>
      </c>
    </row>
    <row r="3512" spans="1:8">
      <c r="A3512" s="9">
        <v>-0.63356999999999997</v>
      </c>
      <c r="B3512" s="9">
        <v>2.7000000000000001E-3</v>
      </c>
      <c r="D3512" s="9">
        <v>-0.46657999999999999</v>
      </c>
      <c r="E3512" s="9">
        <v>8.6372000000000004E-2</v>
      </c>
      <c r="G3512" s="9">
        <v>-0.61821999999999999</v>
      </c>
      <c r="H3512" s="9">
        <v>-0.3216</v>
      </c>
    </row>
    <row r="3513" spans="1:8">
      <c r="A3513" s="9">
        <v>-0.63258999999999999</v>
      </c>
      <c r="B3513" s="9">
        <v>5.3600000000000002E-3</v>
      </c>
      <c r="D3513" s="9">
        <v>-0.46555000000000002</v>
      </c>
      <c r="E3513" s="9">
        <v>8.7368000000000001E-2</v>
      </c>
      <c r="G3513" s="9">
        <v>-0.61721999999999999</v>
      </c>
      <c r="H3513" s="9">
        <v>-0.31658999999999998</v>
      </c>
    </row>
    <row r="3514" spans="1:8">
      <c r="A3514" s="9">
        <v>-0.63158999999999998</v>
      </c>
      <c r="B3514" s="9">
        <v>9.1999999999999998E-3</v>
      </c>
      <c r="D3514" s="9">
        <v>-0.46455999999999997</v>
      </c>
      <c r="E3514" s="9">
        <v>8.8255E-2</v>
      </c>
      <c r="G3514" s="9">
        <v>-0.61621000000000004</v>
      </c>
      <c r="H3514" s="9">
        <v>-0.31133</v>
      </c>
    </row>
    <row r="3515" spans="1:8">
      <c r="A3515" s="9">
        <v>-0.63058999999999998</v>
      </c>
      <c r="B3515" s="9">
        <v>1.0763999999999999E-2</v>
      </c>
      <c r="D3515" s="9">
        <v>-0.46356999999999998</v>
      </c>
      <c r="E3515" s="9">
        <v>8.9122000000000007E-2</v>
      </c>
      <c r="G3515" s="9">
        <v>-0.61521999999999999</v>
      </c>
      <c r="H3515" s="9">
        <v>-0.30667</v>
      </c>
    </row>
    <row r="3516" spans="1:8">
      <c r="A3516" s="9">
        <v>-0.62958000000000003</v>
      </c>
      <c r="B3516" s="9">
        <v>1.371E-2</v>
      </c>
      <c r="D3516" s="9">
        <v>-0.46256000000000003</v>
      </c>
      <c r="E3516" s="9">
        <v>9.0089000000000002E-2</v>
      </c>
      <c r="G3516" s="9">
        <v>-0.61421999999999999</v>
      </c>
      <c r="H3516" s="9">
        <v>-0.30181000000000002</v>
      </c>
    </row>
    <row r="3517" spans="1:8">
      <c r="A3517" s="9">
        <v>-0.62856999999999996</v>
      </c>
      <c r="B3517" s="9">
        <v>1.7409000000000001E-2</v>
      </c>
      <c r="D3517" s="9">
        <v>-0.46156000000000003</v>
      </c>
      <c r="E3517" s="9">
        <v>9.1080999999999995E-2</v>
      </c>
      <c r="G3517" s="9">
        <v>-0.61319999999999997</v>
      </c>
      <c r="H3517" s="9">
        <v>-0.29677999999999999</v>
      </c>
    </row>
    <row r="3518" spans="1:8">
      <c r="A3518" s="9">
        <v>-0.62758999999999998</v>
      </c>
      <c r="B3518" s="9">
        <v>2.0382999999999998E-2</v>
      </c>
      <c r="D3518" s="9">
        <v>-0.46056999999999998</v>
      </c>
      <c r="E3518" s="9">
        <v>9.1955999999999996E-2</v>
      </c>
      <c r="G3518" s="9">
        <v>-0.61221000000000003</v>
      </c>
      <c r="H3518" s="9">
        <v>-0.29191</v>
      </c>
    </row>
    <row r="3519" spans="1:8">
      <c r="A3519" s="9">
        <v>-0.62660000000000005</v>
      </c>
      <c r="B3519" s="9">
        <v>2.2602000000000001E-2</v>
      </c>
      <c r="D3519" s="9">
        <v>-0.45956000000000002</v>
      </c>
      <c r="E3519" s="9">
        <v>9.2925999999999995E-2</v>
      </c>
      <c r="G3519" s="9">
        <v>-0.61121000000000003</v>
      </c>
      <c r="H3519" s="9">
        <v>-0.28750999999999999</v>
      </c>
    </row>
    <row r="3520" spans="1:8">
      <c r="A3520" s="9">
        <v>-0.62558000000000002</v>
      </c>
      <c r="B3520" s="9">
        <v>2.5718000000000001E-2</v>
      </c>
      <c r="D3520" s="9">
        <v>-0.45856999999999998</v>
      </c>
      <c r="E3520" s="9">
        <v>9.3878000000000003E-2</v>
      </c>
      <c r="G3520" s="9">
        <v>-0.61019999999999996</v>
      </c>
      <c r="H3520" s="9">
        <v>-0.28358</v>
      </c>
    </row>
    <row r="3521" spans="1:8">
      <c r="A3521" s="9">
        <v>-0.62456999999999996</v>
      </c>
      <c r="B3521" s="9">
        <v>2.8171000000000002E-2</v>
      </c>
      <c r="D3521" s="9">
        <v>-0.45755000000000001</v>
      </c>
      <c r="E3521" s="9">
        <v>9.4777E-2</v>
      </c>
      <c r="G3521" s="9">
        <v>-0.60919999999999996</v>
      </c>
      <c r="H3521" s="9">
        <v>-0.27894000000000002</v>
      </c>
    </row>
    <row r="3522" spans="1:8">
      <c r="A3522" s="9">
        <v>-0.62356</v>
      </c>
      <c r="B3522" s="9">
        <v>3.1542000000000001E-2</v>
      </c>
      <c r="D3522" s="9">
        <v>-0.45656999999999998</v>
      </c>
      <c r="E3522" s="9">
        <v>9.5732999999999999E-2</v>
      </c>
      <c r="G3522" s="9">
        <v>-0.60819999999999996</v>
      </c>
      <c r="H3522" s="9">
        <v>-0.27450000000000002</v>
      </c>
    </row>
    <row r="3523" spans="1:8">
      <c r="A3523" s="9">
        <v>-0.62258000000000002</v>
      </c>
      <c r="B3523" s="9">
        <v>3.3715000000000002E-2</v>
      </c>
      <c r="D3523" s="9">
        <v>-0.45556999999999997</v>
      </c>
      <c r="E3523" s="9">
        <v>9.6644999999999995E-2</v>
      </c>
      <c r="G3523" s="9">
        <v>-0.60719999999999996</v>
      </c>
      <c r="H3523" s="9">
        <v>-0.26973000000000003</v>
      </c>
    </row>
    <row r="3524" spans="1:8">
      <c r="A3524" s="9">
        <v>-0.62158000000000002</v>
      </c>
      <c r="B3524" s="9">
        <v>3.6618999999999999E-2</v>
      </c>
      <c r="D3524" s="9">
        <v>-0.45457999999999998</v>
      </c>
      <c r="E3524" s="9">
        <v>9.7598000000000004E-2</v>
      </c>
      <c r="G3524" s="9">
        <v>-0.60621000000000003</v>
      </c>
      <c r="H3524" s="9">
        <v>-0.26540000000000002</v>
      </c>
    </row>
    <row r="3525" spans="1:8">
      <c r="A3525" s="9">
        <v>-0.62058000000000002</v>
      </c>
      <c r="B3525" s="9">
        <v>3.9413999999999998E-2</v>
      </c>
      <c r="D3525" s="9">
        <v>-0.45356000000000002</v>
      </c>
      <c r="E3525" s="9">
        <v>9.8518999999999995E-2</v>
      </c>
      <c r="G3525" s="9">
        <v>-0.60521000000000003</v>
      </c>
      <c r="H3525" s="9">
        <v>-0.26062999999999997</v>
      </c>
    </row>
    <row r="3526" spans="1:8">
      <c r="A3526" s="9">
        <v>-0.61956999999999995</v>
      </c>
      <c r="B3526" s="9">
        <v>4.2146000000000003E-2</v>
      </c>
      <c r="D3526" s="9">
        <v>-0.45256999999999997</v>
      </c>
      <c r="E3526" s="9">
        <v>9.9501999999999993E-2</v>
      </c>
      <c r="G3526" s="9">
        <v>-0.60419</v>
      </c>
      <c r="H3526" s="9">
        <v>-0.25652000000000003</v>
      </c>
    </row>
    <row r="3527" spans="1:8">
      <c r="A3527" s="9">
        <v>-0.61856999999999995</v>
      </c>
      <c r="B3527" s="9">
        <v>4.4784999999999998E-2</v>
      </c>
      <c r="D3527" s="9">
        <v>-0.45157000000000003</v>
      </c>
      <c r="E3527" s="9">
        <v>0.100394</v>
      </c>
      <c r="G3527" s="9">
        <v>-0.60321000000000002</v>
      </c>
      <c r="H3527" s="9">
        <v>-0.25209999999999999</v>
      </c>
    </row>
    <row r="3528" spans="1:8">
      <c r="A3528" s="9">
        <v>-0.61756999999999995</v>
      </c>
      <c r="B3528" s="9">
        <v>4.7814000000000002E-2</v>
      </c>
      <c r="D3528" s="9">
        <v>-0.45057000000000003</v>
      </c>
      <c r="E3528" s="9">
        <v>0.101342</v>
      </c>
      <c r="G3528" s="9">
        <v>-0.60219</v>
      </c>
      <c r="H3528" s="9">
        <v>-0.24773000000000001</v>
      </c>
    </row>
    <row r="3529" spans="1:8">
      <c r="A3529" s="9">
        <v>-0.61656999999999995</v>
      </c>
      <c r="B3529" s="9">
        <v>5.0678000000000001E-2</v>
      </c>
      <c r="D3529" s="9">
        <v>-0.44880999999999999</v>
      </c>
      <c r="E3529" s="9">
        <v>0.10249999999999999</v>
      </c>
      <c r="G3529" s="9">
        <v>-0.60119999999999996</v>
      </c>
      <c r="H3529" s="9">
        <v>-0.24340999999999999</v>
      </c>
    </row>
    <row r="3530" spans="1:8">
      <c r="A3530" s="9">
        <v>-0.61556</v>
      </c>
      <c r="B3530" s="9">
        <v>5.3113E-2</v>
      </c>
      <c r="D3530" s="9">
        <v>-0.44702999999999998</v>
      </c>
      <c r="E3530" s="9">
        <v>0.103893</v>
      </c>
      <c r="G3530" s="9">
        <v>-0.60019</v>
      </c>
      <c r="H3530" s="9">
        <v>-0.23935999999999999</v>
      </c>
    </row>
    <row r="3531" spans="1:8">
      <c r="A3531" s="9">
        <v>-0.61455000000000004</v>
      </c>
      <c r="B3531" s="9">
        <v>5.5466000000000001E-2</v>
      </c>
      <c r="D3531" s="9">
        <v>-0.44602999999999998</v>
      </c>
      <c r="E3531" s="9">
        <v>0.104953</v>
      </c>
      <c r="G3531" s="9">
        <v>-0.59919999999999995</v>
      </c>
      <c r="H3531" s="9">
        <v>-0.23524</v>
      </c>
    </row>
    <row r="3532" spans="1:8">
      <c r="A3532" s="9">
        <v>-0.61356999999999995</v>
      </c>
      <c r="B3532" s="9">
        <v>5.8699000000000001E-2</v>
      </c>
      <c r="D3532" s="9">
        <v>-0.44505</v>
      </c>
      <c r="E3532" s="9">
        <v>0.105784</v>
      </c>
      <c r="G3532" s="9">
        <v>-0.59819999999999995</v>
      </c>
      <c r="H3532" s="9">
        <v>-0.23144999999999999</v>
      </c>
    </row>
    <row r="3533" spans="1:8">
      <c r="A3533" s="9">
        <v>-0.61255000000000004</v>
      </c>
      <c r="B3533" s="9">
        <v>6.2489999999999997E-2</v>
      </c>
      <c r="D3533" s="9">
        <v>-0.44402999999999998</v>
      </c>
      <c r="E3533" s="9">
        <v>0.106687</v>
      </c>
      <c r="G3533" s="9">
        <v>-0.59721000000000002</v>
      </c>
      <c r="H3533" s="9">
        <v>-0.22722999999999999</v>
      </c>
    </row>
    <row r="3534" spans="1:8">
      <c r="A3534" s="9">
        <v>-0.61156999999999995</v>
      </c>
      <c r="B3534" s="9">
        <v>6.4129000000000005E-2</v>
      </c>
      <c r="D3534" s="9">
        <v>-0.44303999999999999</v>
      </c>
      <c r="E3534" s="9">
        <v>0.107693</v>
      </c>
      <c r="G3534" s="9">
        <v>-0.59619999999999995</v>
      </c>
      <c r="H3534" s="9">
        <v>-0.22273000000000001</v>
      </c>
    </row>
    <row r="3535" spans="1:8">
      <c r="A3535" s="9">
        <v>-0.61055000000000004</v>
      </c>
      <c r="B3535" s="9">
        <v>6.7320000000000005E-2</v>
      </c>
      <c r="D3535" s="9">
        <v>-0.44203999999999999</v>
      </c>
      <c r="E3535" s="9">
        <v>0.108669</v>
      </c>
      <c r="G3535" s="9">
        <v>-0.59519</v>
      </c>
      <c r="H3535" s="9">
        <v>-0.21904999999999999</v>
      </c>
    </row>
    <row r="3536" spans="1:8">
      <c r="A3536" s="9">
        <v>-0.60953999999999997</v>
      </c>
      <c r="B3536" s="9">
        <v>7.0202000000000001E-2</v>
      </c>
      <c r="D3536" s="9">
        <v>-0.44102999999999998</v>
      </c>
      <c r="E3536" s="9">
        <v>0.109488</v>
      </c>
      <c r="G3536" s="9">
        <v>-0.59419999999999995</v>
      </c>
      <c r="H3536" s="9">
        <v>-0.21465000000000001</v>
      </c>
    </row>
    <row r="3537" spans="1:8">
      <c r="A3537" s="9">
        <v>-0.60855000000000004</v>
      </c>
      <c r="B3537" s="9">
        <v>7.3452000000000003E-2</v>
      </c>
      <c r="D3537" s="9">
        <v>-0.44002000000000002</v>
      </c>
      <c r="E3537" s="9">
        <v>0.110489</v>
      </c>
      <c r="G3537" s="9">
        <v>-0.59321000000000002</v>
      </c>
      <c r="H3537" s="9">
        <v>-0.21048</v>
      </c>
    </row>
    <row r="3538" spans="1:8">
      <c r="A3538" s="9">
        <v>-0.60755000000000003</v>
      </c>
      <c r="B3538" s="9">
        <v>7.5591000000000005E-2</v>
      </c>
      <c r="D3538" s="9">
        <v>-0.43902999999999998</v>
      </c>
      <c r="E3538" s="9">
        <v>0.11142100000000001</v>
      </c>
      <c r="G3538" s="9">
        <v>-0.59221999999999997</v>
      </c>
      <c r="H3538" s="9">
        <v>-0.20668</v>
      </c>
    </row>
    <row r="3539" spans="1:8">
      <c r="A3539" s="9">
        <v>-0.60655999999999999</v>
      </c>
      <c r="B3539" s="9">
        <v>7.8196000000000002E-2</v>
      </c>
      <c r="D3539" s="9">
        <v>-0.43802999999999997</v>
      </c>
      <c r="E3539" s="9">
        <v>0.112396</v>
      </c>
      <c r="G3539" s="9">
        <v>-0.59119999999999995</v>
      </c>
      <c r="H3539" s="9">
        <v>-0.20235</v>
      </c>
    </row>
    <row r="3540" spans="1:8">
      <c r="A3540" s="9">
        <v>-0.60553999999999997</v>
      </c>
      <c r="B3540" s="9">
        <v>8.0314999999999998E-2</v>
      </c>
      <c r="D3540" s="9">
        <v>-0.43704999999999999</v>
      </c>
      <c r="E3540" s="9">
        <v>0.11318</v>
      </c>
      <c r="G3540" s="9">
        <v>-0.59021000000000001</v>
      </c>
      <c r="H3540" s="9">
        <v>-0.19861000000000001</v>
      </c>
    </row>
    <row r="3541" spans="1:8">
      <c r="A3541" s="9">
        <v>-0.60453999999999997</v>
      </c>
      <c r="B3541" s="9">
        <v>8.3424999999999999E-2</v>
      </c>
      <c r="D3541" s="9">
        <v>-0.43603999999999998</v>
      </c>
      <c r="E3541" s="9">
        <v>0.11421000000000001</v>
      </c>
      <c r="G3541" s="9">
        <v>-0.58919999999999995</v>
      </c>
      <c r="H3541" s="9">
        <v>-0.19439999999999999</v>
      </c>
    </row>
    <row r="3542" spans="1:8">
      <c r="A3542" s="9">
        <v>-0.60355999999999999</v>
      </c>
      <c r="B3542" s="9">
        <v>8.6253999999999997E-2</v>
      </c>
      <c r="D3542" s="9">
        <v>-0.43502000000000002</v>
      </c>
      <c r="E3542" s="9">
        <v>0.11502800000000001</v>
      </c>
      <c r="G3542" s="9">
        <v>-0.58821999999999997</v>
      </c>
      <c r="H3542" s="9">
        <v>-0.1908</v>
      </c>
    </row>
    <row r="3543" spans="1:8">
      <c r="A3543" s="9">
        <v>-0.60255999999999998</v>
      </c>
      <c r="B3543" s="9">
        <v>8.8933999999999999E-2</v>
      </c>
      <c r="D3543" s="9">
        <v>-0.43404999999999999</v>
      </c>
      <c r="E3543" s="9">
        <v>0.115962</v>
      </c>
      <c r="G3543" s="9">
        <v>-0.58721999999999996</v>
      </c>
      <c r="H3543" s="9">
        <v>-0.18722</v>
      </c>
    </row>
    <row r="3544" spans="1:8">
      <c r="A3544" s="9">
        <v>-0.60155000000000003</v>
      </c>
      <c r="B3544" s="9">
        <v>9.146E-2</v>
      </c>
      <c r="D3544" s="9">
        <v>-0.43304999999999999</v>
      </c>
      <c r="E3544" s="9">
        <v>0.116983</v>
      </c>
      <c r="G3544" s="9">
        <v>-0.58621999999999996</v>
      </c>
      <c r="H3544" s="9">
        <v>-0.1837</v>
      </c>
    </row>
    <row r="3545" spans="1:8">
      <c r="A3545" s="9">
        <v>-0.60055000000000003</v>
      </c>
      <c r="B3545" s="9">
        <v>9.4010999999999997E-2</v>
      </c>
      <c r="D3545" s="9">
        <v>-0.43203999999999998</v>
      </c>
      <c r="E3545" s="9">
        <v>0.117767</v>
      </c>
      <c r="G3545" s="9">
        <v>-0.58520000000000005</v>
      </c>
      <c r="H3545" s="9">
        <v>-0.17921000000000001</v>
      </c>
    </row>
    <row r="3546" spans="1:8">
      <c r="A3546" s="9">
        <v>-0.59953000000000001</v>
      </c>
      <c r="B3546" s="9">
        <v>9.6939999999999998E-2</v>
      </c>
      <c r="D3546" s="9">
        <v>-0.43104999999999999</v>
      </c>
      <c r="E3546" s="9">
        <v>0.118881</v>
      </c>
      <c r="G3546" s="9">
        <v>-0.58421000000000001</v>
      </c>
      <c r="H3546" s="9">
        <v>-0.17563999999999999</v>
      </c>
    </row>
    <row r="3547" spans="1:8">
      <c r="A3547" s="9">
        <v>-0.59853999999999996</v>
      </c>
      <c r="B3547" s="9">
        <v>9.9503999999999995E-2</v>
      </c>
      <c r="D3547" s="9">
        <v>-0.43003999999999998</v>
      </c>
      <c r="E3547" s="9">
        <v>0.11979099999999999</v>
      </c>
      <c r="G3547" s="9">
        <v>-0.58321999999999996</v>
      </c>
      <c r="H3547" s="9">
        <v>-0.17211000000000001</v>
      </c>
    </row>
    <row r="3548" spans="1:8">
      <c r="A3548" s="9">
        <v>-0.59675999999999996</v>
      </c>
      <c r="B3548" s="9">
        <v>0.10154199999999999</v>
      </c>
      <c r="D3548" s="9">
        <v>-0.42904999999999999</v>
      </c>
      <c r="E3548" s="9">
        <v>0.120572</v>
      </c>
      <c r="G3548" s="9">
        <v>-0.58221000000000001</v>
      </c>
      <c r="H3548" s="9">
        <v>-0.16808000000000001</v>
      </c>
    </row>
    <row r="3549" spans="1:8">
      <c r="A3549" s="9">
        <v>-0.59499999999999997</v>
      </c>
      <c r="B3549" s="9">
        <v>0.10413600000000001</v>
      </c>
      <c r="D3549" s="9">
        <v>-0.42803999999999998</v>
      </c>
      <c r="E3549" s="9">
        <v>0.121624</v>
      </c>
      <c r="G3549" s="9">
        <v>-0.58121</v>
      </c>
      <c r="H3549" s="9">
        <v>-0.16427</v>
      </c>
    </row>
    <row r="3550" spans="1:8">
      <c r="A3550" s="9">
        <v>-0.59399999999999997</v>
      </c>
      <c r="B3550" s="9">
        <v>0.10717500000000001</v>
      </c>
      <c r="D3550" s="9">
        <v>-0.42704999999999999</v>
      </c>
      <c r="E3550" s="9">
        <v>0.12259399999999999</v>
      </c>
      <c r="G3550" s="9">
        <v>-0.58021999999999996</v>
      </c>
      <c r="H3550" s="9">
        <v>-0.16048000000000001</v>
      </c>
    </row>
    <row r="3551" spans="1:8">
      <c r="A3551" s="9">
        <v>-0.59301000000000004</v>
      </c>
      <c r="B3551" s="9">
        <v>0.11057</v>
      </c>
      <c r="D3551" s="9">
        <v>-0.42604999999999998</v>
      </c>
      <c r="E3551" s="9">
        <v>0.123588</v>
      </c>
      <c r="G3551" s="9">
        <v>-0.57920000000000005</v>
      </c>
      <c r="H3551" s="9">
        <v>-0.15703</v>
      </c>
    </row>
    <row r="3552" spans="1:8">
      <c r="A3552" s="9">
        <v>-0.59201000000000004</v>
      </c>
      <c r="B3552" s="9">
        <v>0.113436</v>
      </c>
      <c r="D3552" s="9">
        <v>-0.42503999999999997</v>
      </c>
      <c r="E3552" s="9">
        <v>0.124485</v>
      </c>
      <c r="G3552" s="9">
        <v>-0.57823000000000002</v>
      </c>
      <c r="H3552" s="9">
        <v>-0.1532</v>
      </c>
    </row>
    <row r="3553" spans="1:8">
      <c r="A3553" s="9">
        <v>-0.59103000000000006</v>
      </c>
      <c r="B3553" s="9">
        <v>0.11566800000000001</v>
      </c>
      <c r="D3553" s="9">
        <v>-0.42403000000000002</v>
      </c>
      <c r="E3553" s="9">
        <v>0.125392</v>
      </c>
      <c r="G3553" s="9">
        <v>-0.57721999999999996</v>
      </c>
      <c r="H3553" s="9">
        <v>-0.14988000000000001</v>
      </c>
    </row>
    <row r="3554" spans="1:8">
      <c r="A3554" s="9">
        <v>-0.59001999999999999</v>
      </c>
      <c r="B3554" s="9">
        <v>0.11966599999999999</v>
      </c>
      <c r="D3554" s="9">
        <v>-0.42303000000000002</v>
      </c>
      <c r="E3554" s="9">
        <v>0.12622900000000001</v>
      </c>
      <c r="G3554" s="9">
        <v>-0.57621999999999995</v>
      </c>
      <c r="H3554" s="9">
        <v>-0.14623</v>
      </c>
    </row>
    <row r="3555" spans="1:8">
      <c r="A3555" s="9">
        <v>-0.58901000000000003</v>
      </c>
      <c r="B3555" s="9">
        <v>0.122227</v>
      </c>
      <c r="D3555" s="9">
        <v>-0.42204000000000003</v>
      </c>
      <c r="E3555" s="9">
        <v>0.12723899999999999</v>
      </c>
      <c r="G3555" s="9">
        <v>-0.57521</v>
      </c>
      <c r="H3555" s="9">
        <v>-0.14277999999999999</v>
      </c>
    </row>
    <row r="3556" spans="1:8">
      <c r="A3556" s="9">
        <v>-0.58801999999999999</v>
      </c>
      <c r="B3556" s="9">
        <v>0.12388100000000001</v>
      </c>
      <c r="D3556" s="9">
        <v>-0.42104999999999998</v>
      </c>
      <c r="E3556" s="9">
        <v>0.128104</v>
      </c>
      <c r="G3556" s="9">
        <v>-0.57421</v>
      </c>
      <c r="H3556" s="9">
        <v>-0.13866999999999999</v>
      </c>
    </row>
    <row r="3557" spans="1:8">
      <c r="A3557" s="9">
        <v>-0.58704999999999996</v>
      </c>
      <c r="B3557" s="9">
        <v>0.12640399999999999</v>
      </c>
      <c r="D3557" s="9">
        <v>-0.42007</v>
      </c>
      <c r="E3557" s="9">
        <v>0.129107</v>
      </c>
      <c r="G3557" s="9">
        <v>-0.57321</v>
      </c>
      <c r="H3557" s="9">
        <v>-0.13532</v>
      </c>
    </row>
    <row r="3558" spans="1:8">
      <c r="A3558" s="9">
        <v>-0.58603000000000005</v>
      </c>
      <c r="B3558" s="9">
        <v>0.12908</v>
      </c>
      <c r="D3558" s="9">
        <v>-0.41905999999999999</v>
      </c>
      <c r="E3558" s="9">
        <v>0.129967</v>
      </c>
      <c r="G3558" s="9">
        <v>-0.57221</v>
      </c>
      <c r="H3558" s="9">
        <v>-0.13202</v>
      </c>
    </row>
    <row r="3559" spans="1:8">
      <c r="A3559" s="9">
        <v>-0.58503000000000005</v>
      </c>
      <c r="B3559" s="9">
        <v>0.131554</v>
      </c>
      <c r="D3559" s="9">
        <v>-0.41804000000000002</v>
      </c>
      <c r="E3559" s="9">
        <v>0.13102</v>
      </c>
      <c r="G3559" s="9">
        <v>-0.57121999999999995</v>
      </c>
      <c r="H3559" s="9">
        <v>-0.12845999999999999</v>
      </c>
    </row>
    <row r="3560" spans="1:8">
      <c r="A3560" s="9">
        <v>-0.58401999999999998</v>
      </c>
      <c r="B3560" s="9">
        <v>0.13439400000000001</v>
      </c>
      <c r="D3560" s="9">
        <v>-0.41705999999999999</v>
      </c>
      <c r="E3560" s="9">
        <v>0.131852</v>
      </c>
      <c r="G3560" s="9">
        <v>-0.57020999999999999</v>
      </c>
      <c r="H3560" s="9">
        <v>-0.12501000000000001</v>
      </c>
    </row>
    <row r="3561" spans="1:8">
      <c r="A3561" s="9">
        <v>-0.58301999999999998</v>
      </c>
      <c r="B3561" s="9">
        <v>0.13693</v>
      </c>
      <c r="D3561" s="9">
        <v>-0.41604999999999998</v>
      </c>
      <c r="E3561" s="9">
        <v>0.132826</v>
      </c>
      <c r="G3561" s="9">
        <v>-0.56921999999999995</v>
      </c>
      <c r="H3561" s="9">
        <v>-0.12166</v>
      </c>
    </row>
    <row r="3562" spans="1:8">
      <c r="A3562" s="9">
        <v>-0.58203000000000005</v>
      </c>
      <c r="B3562" s="9">
        <v>0.13936100000000001</v>
      </c>
      <c r="D3562" s="9">
        <v>-0.41504000000000002</v>
      </c>
      <c r="E3562" s="9">
        <v>0.13373099999999999</v>
      </c>
      <c r="G3562" s="9">
        <v>-0.56820000000000004</v>
      </c>
      <c r="H3562" s="9">
        <v>-0.11801</v>
      </c>
    </row>
    <row r="3563" spans="1:8">
      <c r="A3563" s="9">
        <v>-0.58101000000000003</v>
      </c>
      <c r="B3563" s="9">
        <v>0.14241500000000001</v>
      </c>
      <c r="D3563" s="9">
        <v>-0.41404999999999997</v>
      </c>
      <c r="E3563" s="9">
        <v>0.13469100000000001</v>
      </c>
      <c r="G3563" s="9">
        <v>-0.56723000000000001</v>
      </c>
      <c r="H3563" s="9">
        <v>-0.11477</v>
      </c>
    </row>
    <row r="3564" spans="1:8">
      <c r="A3564" s="9">
        <v>-0.58001999999999998</v>
      </c>
      <c r="B3564" s="9">
        <v>0.14446300000000001</v>
      </c>
      <c r="D3564" s="9">
        <v>-0.41304000000000002</v>
      </c>
      <c r="E3564" s="9">
        <v>0.13564599999999999</v>
      </c>
      <c r="G3564" s="9">
        <v>-0.56621999999999995</v>
      </c>
      <c r="H3564" s="9">
        <v>-0.11143</v>
      </c>
    </row>
    <row r="3565" spans="1:8">
      <c r="A3565" s="9">
        <v>-0.57901999999999998</v>
      </c>
      <c r="B3565" s="9">
        <v>0.14699799999999999</v>
      </c>
      <c r="D3565" s="9">
        <v>-0.41205000000000003</v>
      </c>
      <c r="E3565" s="9">
        <v>0.13653599999999999</v>
      </c>
      <c r="G3565" s="9">
        <v>-0.56521999999999994</v>
      </c>
      <c r="H3565" s="9">
        <v>-0.10815</v>
      </c>
    </row>
    <row r="3566" spans="1:8">
      <c r="A3566" s="9">
        <v>-0.57803000000000004</v>
      </c>
      <c r="B3566" s="9">
        <v>0.149593</v>
      </c>
      <c r="D3566" s="9">
        <v>-0.41105000000000003</v>
      </c>
      <c r="E3566" s="9">
        <v>0.13742499999999999</v>
      </c>
      <c r="G3566" s="9">
        <v>-0.56422000000000005</v>
      </c>
      <c r="H3566" s="9">
        <v>-0.1048</v>
      </c>
    </row>
    <row r="3567" spans="1:8">
      <c r="A3567" s="9">
        <v>-0.57701000000000002</v>
      </c>
      <c r="B3567" s="9">
        <v>0.15237500000000001</v>
      </c>
      <c r="D3567" s="9">
        <v>-0.41004000000000002</v>
      </c>
      <c r="E3567" s="9">
        <v>0.138321</v>
      </c>
      <c r="G3567" s="9">
        <v>-0.56323000000000001</v>
      </c>
      <c r="H3567" s="9">
        <v>-0.10135</v>
      </c>
    </row>
    <row r="3568" spans="1:8">
      <c r="A3568" s="9">
        <v>-0.57603000000000004</v>
      </c>
      <c r="B3568" s="9">
        <v>0.15387200000000001</v>
      </c>
      <c r="D3568" s="9">
        <v>-0.40905000000000002</v>
      </c>
      <c r="E3568" s="9">
        <v>0.13916799999999999</v>
      </c>
      <c r="G3568" s="9">
        <v>-0.56223000000000001</v>
      </c>
      <c r="H3568" s="9">
        <v>-9.8089999999999997E-2</v>
      </c>
    </row>
    <row r="3569" spans="1:8">
      <c r="A3569" s="9">
        <v>-0.57503000000000004</v>
      </c>
      <c r="B3569" s="9">
        <v>0.15648500000000001</v>
      </c>
      <c r="D3569" s="9">
        <v>-0.40805000000000002</v>
      </c>
      <c r="E3569" s="9">
        <v>0.14030699999999999</v>
      </c>
      <c r="G3569" s="9">
        <v>-0.56122000000000005</v>
      </c>
      <c r="H3569" s="9">
        <v>-9.4990000000000005E-2</v>
      </c>
    </row>
    <row r="3570" spans="1:8">
      <c r="A3570" s="9">
        <v>-0.57403999999999999</v>
      </c>
      <c r="B3570" s="9">
        <v>0.159691</v>
      </c>
      <c r="D3570" s="9">
        <v>-0.40705999999999998</v>
      </c>
      <c r="E3570" s="9">
        <v>0.141268</v>
      </c>
      <c r="G3570" s="9">
        <v>-0.56022000000000005</v>
      </c>
      <c r="H3570" s="9">
        <v>-9.2039999999999997E-2</v>
      </c>
    </row>
    <row r="3571" spans="1:8">
      <c r="A3571" s="9">
        <v>-0.57303999999999999</v>
      </c>
      <c r="B3571" s="9">
        <v>0.16242000000000001</v>
      </c>
      <c r="D3571" s="9">
        <v>-0.40605000000000002</v>
      </c>
      <c r="E3571" s="9">
        <v>0.142037</v>
      </c>
      <c r="G3571" s="9">
        <v>-0.55923</v>
      </c>
      <c r="H3571" s="9">
        <v>-8.8279999999999997E-2</v>
      </c>
    </row>
    <row r="3572" spans="1:8">
      <c r="A3572" s="9">
        <v>-0.57203000000000004</v>
      </c>
      <c r="B3572" s="9">
        <v>0.16465099999999999</v>
      </c>
      <c r="D3572" s="9">
        <v>-0.40505000000000002</v>
      </c>
      <c r="E3572" s="9">
        <v>0.14293700000000001</v>
      </c>
      <c r="G3572" s="9">
        <v>-0.55823</v>
      </c>
      <c r="H3572" s="9">
        <v>-8.5209999999999994E-2</v>
      </c>
    </row>
    <row r="3573" spans="1:8">
      <c r="A3573" s="9">
        <v>-0.57103000000000004</v>
      </c>
      <c r="B3573" s="9">
        <v>0.167629</v>
      </c>
      <c r="D3573" s="9">
        <v>-0.40405000000000002</v>
      </c>
      <c r="E3573" s="9">
        <v>0.143956</v>
      </c>
      <c r="G3573" s="9">
        <v>-0.55723</v>
      </c>
      <c r="H3573" s="9">
        <v>-8.1970000000000001E-2</v>
      </c>
    </row>
    <row r="3574" spans="1:8">
      <c r="A3574" s="9">
        <v>-0.57001999999999997</v>
      </c>
      <c r="B3574" s="9">
        <v>0.16997799999999999</v>
      </c>
      <c r="D3574" s="9">
        <v>-0.40305000000000002</v>
      </c>
      <c r="E3574" s="9">
        <v>0.144786</v>
      </c>
      <c r="G3574" s="9">
        <v>-0.55620999999999998</v>
      </c>
      <c r="H3574" s="9">
        <v>-7.8969999999999999E-2</v>
      </c>
    </row>
    <row r="3575" spans="1:8">
      <c r="A3575" s="9">
        <v>-0.56903000000000004</v>
      </c>
      <c r="B3575" s="9">
        <v>0.17249999999999999</v>
      </c>
      <c r="D3575" s="9">
        <v>-0.40204000000000001</v>
      </c>
      <c r="E3575" s="9">
        <v>0.145844</v>
      </c>
      <c r="G3575" s="9">
        <v>-0.55522000000000005</v>
      </c>
      <c r="H3575" s="9">
        <v>-7.5620000000000007E-2</v>
      </c>
    </row>
    <row r="3576" spans="1:8">
      <c r="A3576" s="9">
        <v>-0.56801000000000001</v>
      </c>
      <c r="B3576" s="9">
        <v>0.17508499999999999</v>
      </c>
      <c r="D3576" s="9">
        <v>-0.40103</v>
      </c>
      <c r="E3576" s="9">
        <v>0.146701</v>
      </c>
      <c r="G3576" s="9">
        <v>-0.55423999999999995</v>
      </c>
      <c r="H3576" s="9">
        <v>-7.2489999999999999E-2</v>
      </c>
    </row>
    <row r="3577" spans="1:8">
      <c r="A3577" s="9">
        <v>-0.56703999999999999</v>
      </c>
      <c r="B3577" s="9">
        <v>0.1769</v>
      </c>
      <c r="D3577" s="9">
        <v>-0.40004000000000001</v>
      </c>
      <c r="E3577" s="9">
        <v>0.14757999999999999</v>
      </c>
      <c r="G3577" s="9">
        <v>-0.55323999999999995</v>
      </c>
      <c r="H3577" s="9">
        <v>-6.9250000000000006E-2</v>
      </c>
    </row>
    <row r="3578" spans="1:8">
      <c r="A3578" s="9">
        <v>-0.56603999999999999</v>
      </c>
      <c r="B3578" s="9">
        <v>0.17949499999999999</v>
      </c>
      <c r="D3578" s="9">
        <v>-0.39905000000000002</v>
      </c>
      <c r="E3578" s="9">
        <v>0.148559</v>
      </c>
      <c r="G3578" s="9">
        <v>-0.55223999999999995</v>
      </c>
      <c r="H3578" s="9">
        <v>-6.6159999999999997E-2</v>
      </c>
    </row>
    <row r="3579" spans="1:8">
      <c r="A3579" s="9">
        <v>-0.56501999999999997</v>
      </c>
      <c r="B3579" s="9">
        <v>0.18157100000000001</v>
      </c>
      <c r="D3579" s="9">
        <v>-0.39805000000000001</v>
      </c>
      <c r="E3579" s="9">
        <v>0.14938499999999999</v>
      </c>
      <c r="G3579" s="9">
        <v>-0.55122000000000004</v>
      </c>
      <c r="H3579" s="9">
        <v>-6.4060000000000006E-2</v>
      </c>
    </row>
    <row r="3580" spans="1:8">
      <c r="A3580" s="9">
        <v>-0.56405000000000005</v>
      </c>
      <c r="B3580" s="9">
        <v>0.184056</v>
      </c>
      <c r="D3580" s="9">
        <v>-0.39704</v>
      </c>
      <c r="E3580" s="9">
        <v>0.15037300000000001</v>
      </c>
      <c r="G3580" s="9">
        <v>-0.55023</v>
      </c>
      <c r="H3580" s="9">
        <v>-6.0100000000000001E-2</v>
      </c>
    </row>
    <row r="3581" spans="1:8">
      <c r="A3581" s="9">
        <v>-0.56303999999999998</v>
      </c>
      <c r="B3581" s="9">
        <v>0.18626699999999999</v>
      </c>
      <c r="D3581" s="9">
        <v>-0.39604</v>
      </c>
      <c r="E3581" s="9">
        <v>0.15127299999999999</v>
      </c>
      <c r="G3581" s="9">
        <v>-0.54923</v>
      </c>
      <c r="H3581" s="9">
        <v>-5.704E-2</v>
      </c>
    </row>
    <row r="3582" spans="1:8">
      <c r="A3582" s="9">
        <v>-0.56203999999999998</v>
      </c>
      <c r="B3582" s="9">
        <v>0.18868099999999999</v>
      </c>
      <c r="D3582" s="9">
        <v>-0.39505000000000001</v>
      </c>
      <c r="E3582" s="9">
        <v>0.152194</v>
      </c>
      <c r="G3582" s="9">
        <v>-0.54823</v>
      </c>
      <c r="H3582" s="9">
        <v>-5.4059999999999997E-2</v>
      </c>
    </row>
    <row r="3583" spans="1:8">
      <c r="A3583" s="9">
        <v>-0.56103000000000003</v>
      </c>
      <c r="B3583" s="9">
        <v>0.19142899999999999</v>
      </c>
      <c r="D3583" s="9">
        <v>-0.39406999999999998</v>
      </c>
      <c r="E3583" s="9">
        <v>0.15310399999999999</v>
      </c>
      <c r="G3583" s="9">
        <v>-0.54723999999999995</v>
      </c>
      <c r="H3583" s="9">
        <v>-5.1520000000000003E-2</v>
      </c>
    </row>
    <row r="3584" spans="1:8">
      <c r="A3584" s="9">
        <v>-0.56003000000000003</v>
      </c>
      <c r="B3584" s="9">
        <v>0.19437699999999999</v>
      </c>
      <c r="D3584" s="9">
        <v>-0.39305000000000001</v>
      </c>
      <c r="E3584" s="9">
        <v>0.15404300000000001</v>
      </c>
      <c r="G3584" s="9">
        <v>-0.54622999999999999</v>
      </c>
      <c r="H3584" s="9">
        <v>-4.7710000000000002E-2</v>
      </c>
    </row>
    <row r="3585" spans="1:8">
      <c r="A3585" s="9">
        <v>-0.55903999999999998</v>
      </c>
      <c r="B3585" s="9">
        <v>0.19672700000000001</v>
      </c>
      <c r="D3585" s="9">
        <v>-0.39205000000000001</v>
      </c>
      <c r="E3585" s="9">
        <v>0.15501599999999999</v>
      </c>
      <c r="G3585" s="9">
        <v>-0.54440999999999995</v>
      </c>
      <c r="H3585" s="9">
        <v>-4.045E-2</v>
      </c>
    </row>
    <row r="3586" spans="1:8">
      <c r="A3586" s="9">
        <v>-0.55803999999999998</v>
      </c>
      <c r="B3586" s="9">
        <v>0.199349</v>
      </c>
      <c r="D3586" s="9">
        <v>-0.39105000000000001</v>
      </c>
      <c r="E3586" s="9">
        <v>0.15595000000000001</v>
      </c>
      <c r="G3586" s="9">
        <v>-0.54261000000000004</v>
      </c>
      <c r="H3586" s="9">
        <v>-3.3509999999999998E-2</v>
      </c>
    </row>
    <row r="3587" spans="1:8">
      <c r="A3587" s="9">
        <v>-0.55703999999999998</v>
      </c>
      <c r="B3587" s="9">
        <v>0.201519</v>
      </c>
      <c r="D3587" s="9">
        <v>-0.39005000000000001</v>
      </c>
      <c r="E3587" s="9">
        <v>0.15679299999999999</v>
      </c>
      <c r="G3587" s="9">
        <v>-0.54159999999999997</v>
      </c>
      <c r="H3587" s="9">
        <v>-3.049E-2</v>
      </c>
    </row>
    <row r="3588" spans="1:8">
      <c r="A3588" s="9">
        <v>-0.55601</v>
      </c>
      <c r="B3588" s="9">
        <v>0.20403099999999999</v>
      </c>
      <c r="D3588" s="9">
        <v>-0.38905000000000001</v>
      </c>
      <c r="E3588" s="9">
        <v>0.157753</v>
      </c>
      <c r="G3588" s="9">
        <v>-0.54059999999999997</v>
      </c>
      <c r="H3588" s="9">
        <v>-2.7369999999999998E-2</v>
      </c>
    </row>
    <row r="3589" spans="1:8">
      <c r="A3589" s="9">
        <v>-0.55503000000000002</v>
      </c>
      <c r="B3589" s="9">
        <v>0.206701</v>
      </c>
      <c r="D3589" s="9">
        <v>-0.38804</v>
      </c>
      <c r="E3589" s="9">
        <v>0.158831</v>
      </c>
      <c r="G3589" s="9">
        <v>-0.53961000000000003</v>
      </c>
      <c r="H3589" s="9">
        <v>-2.4680000000000001E-2</v>
      </c>
    </row>
    <row r="3590" spans="1:8">
      <c r="A3590" s="9">
        <v>-0.55401999999999996</v>
      </c>
      <c r="B3590" s="9">
        <v>0.20943899999999999</v>
      </c>
      <c r="D3590" s="9">
        <v>-0.38705000000000001</v>
      </c>
      <c r="E3590" s="9">
        <v>0.159695</v>
      </c>
      <c r="G3590" s="9">
        <v>-0.53861000000000003</v>
      </c>
      <c r="H3590" s="9">
        <v>-2.1659999999999999E-2</v>
      </c>
    </row>
    <row r="3591" spans="1:8">
      <c r="A3591" s="9">
        <v>-0.55303000000000002</v>
      </c>
      <c r="B3591" s="9">
        <v>0.211896</v>
      </c>
      <c r="D3591" s="9">
        <v>-0.38606000000000001</v>
      </c>
      <c r="E3591" s="9">
        <v>0.16048899999999999</v>
      </c>
      <c r="G3591" s="9">
        <v>-0.53759999999999997</v>
      </c>
      <c r="H3591" s="9">
        <v>-1.8749999999999999E-2</v>
      </c>
    </row>
    <row r="3592" spans="1:8">
      <c r="A3592" s="9">
        <v>-0.55203000000000002</v>
      </c>
      <c r="B3592" s="9">
        <v>0.21346300000000001</v>
      </c>
      <c r="D3592" s="9">
        <v>-0.38505</v>
      </c>
      <c r="E3592" s="9">
        <v>0.16154099999999999</v>
      </c>
      <c r="G3592" s="9">
        <v>-0.53659999999999997</v>
      </c>
      <c r="H3592" s="9">
        <v>-1.5949999999999999E-2</v>
      </c>
    </row>
    <row r="3593" spans="1:8">
      <c r="A3593" s="9">
        <v>-0.55101999999999995</v>
      </c>
      <c r="B3593" s="9">
        <v>0.21673000000000001</v>
      </c>
      <c r="D3593" s="9">
        <v>-0.38405</v>
      </c>
      <c r="E3593" s="9">
        <v>0.162327</v>
      </c>
      <c r="G3593" s="9">
        <v>-0.53559999999999997</v>
      </c>
      <c r="H3593" s="9">
        <v>-1.2659999999999999E-2</v>
      </c>
    </row>
    <row r="3594" spans="1:8">
      <c r="A3594" s="9">
        <v>-0.55005000000000004</v>
      </c>
      <c r="B3594" s="9">
        <v>0.218421</v>
      </c>
      <c r="D3594" s="9">
        <v>-0.38307000000000002</v>
      </c>
      <c r="E3594" s="9">
        <v>0.16306999999999999</v>
      </c>
      <c r="G3594" s="9">
        <v>-0.53464</v>
      </c>
      <c r="H3594" s="9">
        <v>-1.014E-2</v>
      </c>
    </row>
    <row r="3595" spans="1:8">
      <c r="A3595" s="9">
        <v>-0.54903999999999997</v>
      </c>
      <c r="B3595" s="9">
        <v>0.221164</v>
      </c>
      <c r="D3595" s="9">
        <v>-0.38206000000000001</v>
      </c>
      <c r="E3595" s="9">
        <v>0.16420799999999999</v>
      </c>
      <c r="G3595" s="9">
        <v>-0.53359999999999996</v>
      </c>
      <c r="H3595" s="9"/>
    </row>
    <row r="3596" spans="1:8">
      <c r="A3596" s="9">
        <v>-0.54805000000000004</v>
      </c>
      <c r="B3596" s="9">
        <v>0.22303600000000001</v>
      </c>
      <c r="D3596" s="9">
        <v>-0.38106000000000001</v>
      </c>
      <c r="E3596" s="9">
        <v>0.16506899999999999</v>
      </c>
      <c r="G3596" s="9">
        <v>-0.53261000000000003</v>
      </c>
      <c r="H3596" s="9"/>
    </row>
    <row r="3597" spans="1:8">
      <c r="A3597" s="9">
        <v>-0.54703000000000002</v>
      </c>
      <c r="B3597" s="9">
        <v>0.22587599999999999</v>
      </c>
      <c r="D3597" s="9">
        <v>-0.38005</v>
      </c>
      <c r="E3597" s="9">
        <v>0.16598399999999999</v>
      </c>
      <c r="G3597" s="9">
        <v>-0.53159999999999996</v>
      </c>
      <c r="H3597" s="9"/>
    </row>
    <row r="3598" spans="1:8">
      <c r="A3598" s="9">
        <v>-0.54603000000000002</v>
      </c>
      <c r="B3598" s="9">
        <v>0.22786600000000001</v>
      </c>
      <c r="D3598" s="9">
        <v>-0.37905</v>
      </c>
      <c r="E3598" s="9">
        <v>0.16700699999999999</v>
      </c>
      <c r="G3598" s="9">
        <v>-0.53061000000000003</v>
      </c>
      <c r="H3598" s="9">
        <v>1.2099999999999999E-3</v>
      </c>
    </row>
    <row r="3599" spans="1:8">
      <c r="A3599" s="9">
        <v>-0.54503000000000001</v>
      </c>
      <c r="B3599" s="9">
        <v>0.23041400000000001</v>
      </c>
      <c r="D3599" s="9">
        <v>-0.37808000000000003</v>
      </c>
      <c r="E3599" s="9">
        <v>0.167931</v>
      </c>
      <c r="G3599" s="9">
        <v>-0.52961000000000003</v>
      </c>
      <c r="H3599" s="9">
        <v>4.1399999999999996E-3</v>
      </c>
    </row>
    <row r="3600" spans="1:8">
      <c r="A3600" s="9">
        <v>-0.54405000000000003</v>
      </c>
      <c r="B3600" s="9">
        <v>0.23271600000000001</v>
      </c>
      <c r="D3600" s="9">
        <v>-0.37708000000000003</v>
      </c>
      <c r="E3600" s="9">
        <v>0.168734</v>
      </c>
      <c r="G3600" s="9">
        <v>-0.52859999999999996</v>
      </c>
      <c r="H3600" s="9">
        <v>7.0200000000000002E-3</v>
      </c>
    </row>
    <row r="3601" spans="1:8">
      <c r="A3601" s="9">
        <v>-0.54305000000000003</v>
      </c>
      <c r="B3601" s="9">
        <v>0.23500499999999999</v>
      </c>
      <c r="D3601" s="9">
        <v>-0.37606000000000001</v>
      </c>
      <c r="E3601" s="9">
        <v>0.169682</v>
      </c>
      <c r="G3601" s="9">
        <v>-0.52759</v>
      </c>
      <c r="H3601" s="9">
        <v>9.7000000000000003E-3</v>
      </c>
    </row>
    <row r="3602" spans="1:8">
      <c r="A3602" s="9">
        <v>-0.54203999999999997</v>
      </c>
      <c r="B3602" s="9">
        <v>0.23758199999999999</v>
      </c>
      <c r="D3602" s="9">
        <v>-0.37506</v>
      </c>
      <c r="E3602" s="9">
        <v>0.17056499999999999</v>
      </c>
      <c r="G3602" s="9">
        <v>-0.52661000000000002</v>
      </c>
      <c r="H3602" s="9">
        <v>1.2357999999999999E-2</v>
      </c>
    </row>
    <row r="3603" spans="1:8">
      <c r="A3603" s="9">
        <v>-0.54103000000000001</v>
      </c>
      <c r="B3603" s="9">
        <v>0.24029200000000001</v>
      </c>
      <c r="D3603" s="9">
        <v>-0.37406</v>
      </c>
      <c r="E3603" s="9">
        <v>0.17157</v>
      </c>
      <c r="G3603" s="9">
        <v>-0.52559999999999996</v>
      </c>
      <c r="H3603" s="9">
        <v>1.5088000000000001E-2</v>
      </c>
    </row>
    <row r="3604" spans="1:8">
      <c r="A3604" s="9">
        <v>-0.54005999999999998</v>
      </c>
      <c r="B3604" s="9">
        <v>0.24185999999999999</v>
      </c>
      <c r="D3604" s="9">
        <v>-0.37308000000000002</v>
      </c>
      <c r="E3604" s="9">
        <v>0.172403</v>
      </c>
      <c r="G3604" s="9">
        <v>-0.52461000000000002</v>
      </c>
      <c r="H3604" s="9">
        <v>1.7680999999999999E-2</v>
      </c>
    </row>
    <row r="3605" spans="1:8">
      <c r="A3605" s="9">
        <v>-0.53905000000000003</v>
      </c>
      <c r="B3605" s="9">
        <v>0.244723</v>
      </c>
      <c r="D3605" s="9">
        <v>-0.37208999999999998</v>
      </c>
      <c r="E3605" s="9">
        <v>0.173341</v>
      </c>
      <c r="G3605" s="9">
        <v>-0.52359999999999995</v>
      </c>
      <c r="H3605" s="9">
        <v>2.0625999999999999E-2</v>
      </c>
    </row>
    <row r="3606" spans="1:8">
      <c r="A3606" s="9">
        <v>-0.53805000000000003</v>
      </c>
      <c r="B3606" s="9">
        <v>0.24701100000000001</v>
      </c>
      <c r="D3606" s="9">
        <v>-0.37106</v>
      </c>
      <c r="E3606" s="9">
        <v>0.17419499999999999</v>
      </c>
      <c r="G3606" s="9">
        <v>-0.52259999999999995</v>
      </c>
      <c r="H3606" s="9">
        <v>2.3199999999999998E-2</v>
      </c>
    </row>
    <row r="3607" spans="1:8">
      <c r="A3607" s="9">
        <v>-0.53705000000000003</v>
      </c>
      <c r="B3607" s="9">
        <v>0.249274</v>
      </c>
      <c r="D3607" s="9">
        <v>-0.37007000000000001</v>
      </c>
      <c r="E3607" s="9">
        <v>0.17527799999999999</v>
      </c>
      <c r="G3607" s="9">
        <v>-0.52159</v>
      </c>
      <c r="H3607" s="9">
        <v>2.6072999999999999E-2</v>
      </c>
    </row>
    <row r="3608" spans="1:8">
      <c r="A3608" s="9">
        <v>-0.53603999999999996</v>
      </c>
      <c r="B3608" s="9">
        <v>0.25112899999999999</v>
      </c>
      <c r="D3608" s="9">
        <v>-0.36908000000000002</v>
      </c>
      <c r="E3608" s="9">
        <v>0.17618300000000001</v>
      </c>
      <c r="G3608" s="9">
        <v>-0.52059999999999995</v>
      </c>
      <c r="H3608" s="9">
        <v>2.8774000000000001E-2</v>
      </c>
    </row>
    <row r="3609" spans="1:8">
      <c r="A3609" s="9">
        <v>-0.53503999999999996</v>
      </c>
      <c r="B3609" s="9">
        <v>0.25355899999999998</v>
      </c>
      <c r="D3609" s="9">
        <v>-0.36808000000000002</v>
      </c>
      <c r="E3609" s="9">
        <v>0.177145</v>
      </c>
      <c r="G3609" s="9">
        <v>-0.51959999999999995</v>
      </c>
      <c r="H3609" s="9">
        <v>3.1230000000000001E-2</v>
      </c>
    </row>
    <row r="3610" spans="1:8">
      <c r="A3610" s="9">
        <v>-0.53407000000000004</v>
      </c>
      <c r="B3610" s="9">
        <v>0.25622099999999998</v>
      </c>
      <c r="D3610" s="9">
        <v>-0.36708000000000002</v>
      </c>
      <c r="E3610" s="9">
        <v>0.17804800000000001</v>
      </c>
      <c r="G3610" s="9">
        <v>-0.51856999999999998</v>
      </c>
      <c r="H3610" s="9">
        <v>3.3991E-2</v>
      </c>
    </row>
    <row r="3611" spans="1:8">
      <c r="A3611" s="9">
        <v>-0.53305999999999998</v>
      </c>
      <c r="B3611" s="9">
        <v>0.25860699999999998</v>
      </c>
      <c r="D3611" s="9">
        <v>-0.36606</v>
      </c>
      <c r="E3611" s="9">
        <v>0.178897</v>
      </c>
      <c r="G3611" s="9">
        <v>-0.51756999999999997</v>
      </c>
      <c r="H3611" s="9">
        <v>3.6817999999999997E-2</v>
      </c>
    </row>
    <row r="3612" spans="1:8">
      <c r="A3612" s="9">
        <v>-0.53205000000000002</v>
      </c>
      <c r="B3612" s="9">
        <v>0.26183099999999998</v>
      </c>
      <c r="D3612" s="9">
        <v>-0.36507000000000001</v>
      </c>
      <c r="E3612" s="9">
        <v>0.17982999999999999</v>
      </c>
      <c r="G3612" s="9">
        <v>-0.51658000000000004</v>
      </c>
      <c r="H3612" s="9">
        <v>3.9690999999999997E-2</v>
      </c>
    </row>
    <row r="3613" spans="1:8">
      <c r="A3613" s="9">
        <v>-0.53105999999999998</v>
      </c>
      <c r="B3613" s="9">
        <v>0.26416400000000001</v>
      </c>
      <c r="D3613" s="9">
        <v>-0.36407</v>
      </c>
      <c r="E3613" s="9">
        <v>0.180758</v>
      </c>
      <c r="G3613" s="9">
        <v>-0.51556999999999997</v>
      </c>
      <c r="H3613" s="9">
        <v>4.2132000000000003E-2</v>
      </c>
    </row>
    <row r="3614" spans="1:8">
      <c r="A3614" s="9">
        <v>-0.53005999999999998</v>
      </c>
      <c r="B3614" s="9">
        <v>0.26666400000000001</v>
      </c>
      <c r="D3614" s="9">
        <v>-0.36308000000000001</v>
      </c>
      <c r="E3614" s="9">
        <v>0.18165999999999999</v>
      </c>
      <c r="G3614" s="9">
        <v>-0.51458000000000004</v>
      </c>
      <c r="H3614" s="9">
        <v>4.4646999999999999E-2</v>
      </c>
    </row>
    <row r="3615" spans="1:8">
      <c r="A3615" s="9">
        <v>-0.52903999999999995</v>
      </c>
      <c r="B3615" s="9">
        <v>0.26915800000000001</v>
      </c>
      <c r="D3615" s="9">
        <v>-0.36205999999999999</v>
      </c>
      <c r="E3615" s="9">
        <v>0.182588</v>
      </c>
      <c r="G3615" s="9">
        <v>-0.51356999999999997</v>
      </c>
      <c r="H3615" s="9">
        <v>4.7348000000000001E-2</v>
      </c>
    </row>
    <row r="3616" spans="1:8">
      <c r="A3616" s="9">
        <v>-0.52805000000000002</v>
      </c>
      <c r="B3616" s="9">
        <v>0.27104699999999998</v>
      </c>
      <c r="D3616" s="9">
        <v>-0.36107</v>
      </c>
      <c r="E3616" s="9">
        <v>0.18353700000000001</v>
      </c>
      <c r="G3616" s="9">
        <v>-0.51258000000000004</v>
      </c>
      <c r="H3616" s="9">
        <v>4.9903000000000003E-2</v>
      </c>
    </row>
    <row r="3617" spans="1:8">
      <c r="A3617" s="9">
        <v>-0.52703</v>
      </c>
      <c r="B3617" s="9">
        <v>0.273204</v>
      </c>
      <c r="D3617" s="9">
        <v>-0.36007</v>
      </c>
      <c r="E3617" s="9">
        <v>0.184479</v>
      </c>
      <c r="G3617" s="9">
        <v>-0.51158000000000003</v>
      </c>
      <c r="H3617" s="9">
        <v>5.2566000000000002E-2</v>
      </c>
    </row>
    <row r="3618" spans="1:8">
      <c r="A3618" s="9">
        <v>-0.52605000000000002</v>
      </c>
      <c r="B3618" s="9">
        <v>0.27559499999999998</v>
      </c>
      <c r="D3618" s="9">
        <v>-0.35907</v>
      </c>
      <c r="E3618" s="9">
        <v>0.18527199999999999</v>
      </c>
      <c r="G3618" s="9">
        <v>-0.51058000000000003</v>
      </c>
      <c r="H3618" s="9">
        <v>5.5338999999999999E-2</v>
      </c>
    </row>
    <row r="3619" spans="1:8">
      <c r="A3619" s="9">
        <v>-0.52505999999999997</v>
      </c>
      <c r="B3619" s="9">
        <v>0.27799600000000002</v>
      </c>
      <c r="D3619" s="9">
        <v>-0.35805999999999999</v>
      </c>
      <c r="E3619" s="9">
        <v>0.18631400000000001</v>
      </c>
      <c r="G3619" s="9">
        <v>-0.50956999999999997</v>
      </c>
      <c r="H3619" s="9">
        <v>5.7840999999999997E-2</v>
      </c>
    </row>
    <row r="3620" spans="1:8">
      <c r="A3620" s="9">
        <v>-0.52405000000000002</v>
      </c>
      <c r="B3620" s="9">
        <v>0.28034599999999998</v>
      </c>
      <c r="D3620" s="9">
        <v>-0.35707</v>
      </c>
      <c r="E3620" s="9">
        <v>0.18712599999999999</v>
      </c>
      <c r="G3620" s="9">
        <v>-0.50856000000000001</v>
      </c>
      <c r="H3620" s="9">
        <v>6.0477000000000003E-2</v>
      </c>
    </row>
    <row r="3621" spans="1:8">
      <c r="A3621" s="9">
        <v>-0.52305999999999997</v>
      </c>
      <c r="B3621" s="9">
        <v>0.28284500000000001</v>
      </c>
      <c r="D3621" s="9">
        <v>-0.35609000000000002</v>
      </c>
      <c r="E3621" s="9">
        <v>0.18801799999999999</v>
      </c>
      <c r="G3621" s="9">
        <v>-0.50756999999999997</v>
      </c>
      <c r="H3621" s="9">
        <v>6.2718999999999997E-2</v>
      </c>
    </row>
    <row r="3622" spans="1:8">
      <c r="A3622" s="9">
        <v>-0.52205000000000001</v>
      </c>
      <c r="B3622" s="9">
        <v>0.28522999999999998</v>
      </c>
      <c r="D3622" s="9">
        <v>-0.35507</v>
      </c>
      <c r="E3622" s="9">
        <v>0.18897600000000001</v>
      </c>
      <c r="G3622" s="9">
        <v>-0.50656000000000001</v>
      </c>
      <c r="H3622" s="9">
        <v>6.5438999999999997E-2</v>
      </c>
    </row>
    <row r="3623" spans="1:8">
      <c r="A3623" s="9">
        <v>-0.52103999999999995</v>
      </c>
      <c r="B3623" s="9">
        <v>0.28769</v>
      </c>
      <c r="D3623" s="9">
        <v>-0.35408000000000001</v>
      </c>
      <c r="E3623" s="9">
        <v>0.189861</v>
      </c>
      <c r="G3623" s="9">
        <v>-0.50556999999999996</v>
      </c>
      <c r="H3623" s="9">
        <v>6.7171999999999996E-2</v>
      </c>
    </row>
    <row r="3624" spans="1:8">
      <c r="A3624" s="9">
        <v>-0.52005000000000001</v>
      </c>
      <c r="B3624" s="9">
        <v>0.29028799999999999</v>
      </c>
      <c r="D3624" s="9">
        <v>-0.35308</v>
      </c>
      <c r="E3624" s="9">
        <v>0.190752</v>
      </c>
      <c r="G3624" s="9">
        <v>-0.50456999999999996</v>
      </c>
      <c r="H3624" s="9">
        <v>6.8936999999999998E-2</v>
      </c>
    </row>
    <row r="3625" spans="1:8">
      <c r="A3625" s="9">
        <v>-0.51905999999999997</v>
      </c>
      <c r="B3625" s="9">
        <v>0.29219400000000001</v>
      </c>
      <c r="D3625" s="9">
        <v>-0.35210000000000002</v>
      </c>
      <c r="E3625" s="9">
        <v>0.19169</v>
      </c>
      <c r="G3625" s="9">
        <v>-0.50355000000000005</v>
      </c>
      <c r="H3625" s="9">
        <v>7.2208999999999995E-2</v>
      </c>
    </row>
    <row r="3626" spans="1:8">
      <c r="A3626" s="9">
        <v>-0.51802999999999999</v>
      </c>
      <c r="B3626" s="9">
        <v>0.294798</v>
      </c>
      <c r="D3626" s="9">
        <v>-0.35108</v>
      </c>
      <c r="E3626" s="9">
        <v>0.19256499999999999</v>
      </c>
      <c r="G3626" s="9">
        <v>-0.50255000000000005</v>
      </c>
      <c r="H3626" s="9">
        <v>7.4638999999999997E-2</v>
      </c>
    </row>
    <row r="3627" spans="1:8">
      <c r="A3627" s="9">
        <v>-0.51704000000000006</v>
      </c>
      <c r="B3627" s="9">
        <v>0.29714299999999999</v>
      </c>
      <c r="D3627" s="9">
        <v>-0.35008</v>
      </c>
      <c r="E3627" s="9">
        <v>0.19362799999999999</v>
      </c>
      <c r="G3627" s="9">
        <v>-0.50155000000000005</v>
      </c>
      <c r="H3627" s="9">
        <v>7.7453999999999995E-2</v>
      </c>
    </row>
    <row r="3628" spans="1:8">
      <c r="A3628" s="9">
        <v>-0.51602999999999999</v>
      </c>
      <c r="B3628" s="9">
        <v>0.29951100000000003</v>
      </c>
      <c r="D3628" s="9">
        <v>-0.34909000000000001</v>
      </c>
      <c r="E3628" s="9">
        <v>0.19453400000000001</v>
      </c>
      <c r="G3628" s="9">
        <v>-0.50056</v>
      </c>
      <c r="H3628" s="9">
        <v>8.0054E-2</v>
      </c>
    </row>
    <row r="3629" spans="1:8">
      <c r="A3629" s="9">
        <v>-0.51505000000000001</v>
      </c>
      <c r="B3629" s="9">
        <v>0.30194900000000002</v>
      </c>
      <c r="D3629" s="9">
        <v>-0.34810000000000002</v>
      </c>
      <c r="E3629" s="9">
        <v>0.19536899999999999</v>
      </c>
      <c r="G3629" s="9">
        <v>-0.49956</v>
      </c>
      <c r="H3629" s="9">
        <v>8.2542000000000004E-2</v>
      </c>
    </row>
    <row r="3630" spans="1:8">
      <c r="A3630" s="9">
        <v>-0.51404000000000005</v>
      </c>
      <c r="B3630" s="9">
        <v>0.30434</v>
      </c>
      <c r="D3630" s="9">
        <v>-0.34709000000000001</v>
      </c>
      <c r="E3630" s="9">
        <v>0.19641500000000001</v>
      </c>
      <c r="G3630" s="9">
        <v>-0.49857000000000001</v>
      </c>
      <c r="H3630" s="9">
        <v>8.5072999999999996E-2</v>
      </c>
    </row>
    <row r="3631" spans="1:8">
      <c r="A3631" s="9">
        <v>-0.51304000000000005</v>
      </c>
      <c r="B3631" s="9">
        <v>0.306558</v>
      </c>
      <c r="D3631" s="9">
        <v>-0.34608</v>
      </c>
      <c r="E3631" s="9">
        <v>0.19730900000000001</v>
      </c>
      <c r="G3631" s="9">
        <v>-0.49754999999999999</v>
      </c>
      <c r="H3631" s="9">
        <v>8.7712999999999999E-2</v>
      </c>
    </row>
    <row r="3632" spans="1:8">
      <c r="A3632" s="9">
        <v>-0.51205000000000001</v>
      </c>
      <c r="B3632" s="9">
        <v>0.30932199999999999</v>
      </c>
      <c r="D3632" s="9">
        <v>-0.34509000000000001</v>
      </c>
      <c r="E3632" s="9">
        <v>0.19814599999999999</v>
      </c>
      <c r="G3632" s="9">
        <v>-0.49654999999999999</v>
      </c>
      <c r="H3632" s="9">
        <v>9.0505000000000002E-2</v>
      </c>
    </row>
    <row r="3633" spans="1:8">
      <c r="A3633" s="9">
        <v>-0.51105</v>
      </c>
      <c r="B3633" s="9">
        <v>0.31187599999999999</v>
      </c>
      <c r="D3633" s="9">
        <v>-0.34410000000000002</v>
      </c>
      <c r="E3633" s="9">
        <v>0.19906399999999999</v>
      </c>
      <c r="G3633" s="9">
        <v>-0.49556</v>
      </c>
      <c r="H3633" s="9">
        <v>9.2804999999999999E-2</v>
      </c>
    </row>
    <row r="3634" spans="1:8">
      <c r="A3634" s="9">
        <v>-0.51004000000000005</v>
      </c>
      <c r="B3634" s="9">
        <v>0.31462200000000001</v>
      </c>
      <c r="D3634" s="9">
        <v>-0.34309000000000001</v>
      </c>
      <c r="E3634" s="9">
        <v>0.20005400000000001</v>
      </c>
      <c r="G3634" s="9">
        <v>-0.49453999999999998</v>
      </c>
      <c r="H3634" s="9">
        <v>9.5180000000000001E-2</v>
      </c>
    </row>
    <row r="3635" spans="1:8">
      <c r="A3635" s="9">
        <v>-0.50905</v>
      </c>
      <c r="B3635" s="9">
        <v>0.31644800000000001</v>
      </c>
      <c r="D3635" s="9">
        <v>-0.34208</v>
      </c>
      <c r="E3635" s="9">
        <v>0.200963</v>
      </c>
      <c r="G3635" s="9">
        <v>-0.49353999999999998</v>
      </c>
      <c r="H3635" s="9">
        <v>9.7625000000000003E-2</v>
      </c>
    </row>
    <row r="3636" spans="1:8">
      <c r="A3636" s="9">
        <v>-0.50804000000000005</v>
      </c>
      <c r="B3636" s="9">
        <v>0.318776</v>
      </c>
      <c r="D3636" s="9">
        <v>-0.34110000000000001</v>
      </c>
      <c r="E3636" s="9">
        <v>0.20180000000000001</v>
      </c>
      <c r="G3636" s="9">
        <v>-0.49253999999999998</v>
      </c>
      <c r="H3636" s="9">
        <v>9.9986000000000005E-2</v>
      </c>
    </row>
    <row r="3637" spans="1:8">
      <c r="A3637" s="9">
        <v>-0.50704000000000005</v>
      </c>
      <c r="B3637" s="9">
        <v>0.321407</v>
      </c>
      <c r="D3637" s="9">
        <v>-0.34009</v>
      </c>
      <c r="E3637" s="9">
        <v>0.20272299999999999</v>
      </c>
      <c r="G3637" s="9">
        <v>-0.49077999999999999</v>
      </c>
      <c r="H3637" s="9">
        <v>0.101692</v>
      </c>
    </row>
    <row r="3638" spans="1:8">
      <c r="A3638" s="9">
        <v>-0.50604000000000005</v>
      </c>
      <c r="B3638" s="9">
        <v>0.32398399999999999</v>
      </c>
      <c r="D3638" s="9">
        <v>-0.33910000000000001</v>
      </c>
      <c r="E3638" s="9">
        <v>0.20366600000000001</v>
      </c>
      <c r="G3638" s="9">
        <v>-0.48903999999999997</v>
      </c>
      <c r="H3638" s="9">
        <v>0.10406600000000001</v>
      </c>
    </row>
    <row r="3639" spans="1:8">
      <c r="A3639" s="9">
        <v>-0.50504000000000004</v>
      </c>
      <c r="B3639" s="9">
        <v>0.32624300000000001</v>
      </c>
      <c r="D3639" s="9">
        <v>-0.33806999999999998</v>
      </c>
      <c r="E3639" s="9">
        <v>0.20463200000000001</v>
      </c>
      <c r="G3639" s="9">
        <v>-0.48803000000000002</v>
      </c>
      <c r="H3639" s="9">
        <v>0.106615</v>
      </c>
    </row>
    <row r="3640" spans="1:8">
      <c r="A3640" s="9">
        <v>-0.50404000000000004</v>
      </c>
      <c r="B3640" s="9">
        <v>0.32825100000000001</v>
      </c>
      <c r="D3640" s="9">
        <v>-0.33709</v>
      </c>
      <c r="E3640" s="9">
        <v>0.20552100000000001</v>
      </c>
      <c r="G3640" s="9">
        <v>-0.48703000000000002</v>
      </c>
      <c r="H3640" s="9">
        <v>0.108956</v>
      </c>
    </row>
    <row r="3641" spans="1:8">
      <c r="A3641" s="9">
        <v>-0.50302000000000002</v>
      </c>
      <c r="B3641" s="9">
        <v>0.33036700000000002</v>
      </c>
      <c r="D3641" s="9">
        <v>-0.33607999999999999</v>
      </c>
      <c r="E3641" s="9">
        <v>0.20640500000000001</v>
      </c>
      <c r="G3641" s="9">
        <v>-0.48604999999999998</v>
      </c>
      <c r="H3641" s="9">
        <v>0.11128</v>
      </c>
    </row>
    <row r="3642" spans="1:8">
      <c r="A3642" s="9">
        <v>-0.50202999999999998</v>
      </c>
      <c r="B3642" s="9">
        <v>0.33264899999999997</v>
      </c>
      <c r="D3642" s="9">
        <v>-0.33509</v>
      </c>
      <c r="E3642" s="9">
        <v>0.20727699999999999</v>
      </c>
      <c r="G3642" s="9">
        <v>-0.48504000000000003</v>
      </c>
      <c r="H3642" s="9">
        <v>0.11317000000000001</v>
      </c>
    </row>
    <row r="3643" spans="1:8">
      <c r="A3643" s="9">
        <v>-0.50104000000000004</v>
      </c>
      <c r="B3643" s="9">
        <v>0.33490399999999998</v>
      </c>
      <c r="D3643" s="9">
        <v>-0.33410000000000001</v>
      </c>
      <c r="E3643" s="9">
        <v>0.20816299999999999</v>
      </c>
      <c r="G3643" s="9">
        <v>-0.48403000000000002</v>
      </c>
      <c r="H3643" s="9">
        <v>0.116204</v>
      </c>
    </row>
    <row r="3644" spans="1:8">
      <c r="A3644" s="9">
        <v>-0.50004999999999999</v>
      </c>
      <c r="B3644" s="9">
        <v>0.33698400000000001</v>
      </c>
      <c r="D3644" s="9">
        <v>-0.33309</v>
      </c>
      <c r="E3644" s="9">
        <v>0.209038</v>
      </c>
      <c r="G3644" s="9">
        <v>-0.48303000000000001</v>
      </c>
      <c r="H3644" s="9">
        <v>0.118503</v>
      </c>
    </row>
    <row r="3645" spans="1:8">
      <c r="A3645" s="9">
        <v>-0.49903999999999998</v>
      </c>
      <c r="B3645" s="9">
        <v>0.33940900000000002</v>
      </c>
      <c r="D3645" s="9">
        <v>-0.33209</v>
      </c>
      <c r="E3645" s="9">
        <v>0.20991899999999999</v>
      </c>
      <c r="G3645" s="9">
        <v>-0.48204000000000002</v>
      </c>
      <c r="H3645" s="9">
        <v>0.120702</v>
      </c>
    </row>
    <row r="3646" spans="1:8">
      <c r="A3646" s="9">
        <v>-0.49802999999999997</v>
      </c>
      <c r="B3646" s="9">
        <v>0.34173199999999998</v>
      </c>
      <c r="D3646" s="9">
        <v>-0.33110000000000001</v>
      </c>
      <c r="E3646" s="9">
        <v>0.21095</v>
      </c>
      <c r="G3646" s="9">
        <v>-0.48102</v>
      </c>
      <c r="H3646" s="9">
        <v>0.123253</v>
      </c>
    </row>
    <row r="3647" spans="1:8">
      <c r="A3647" s="9">
        <v>-0.49703000000000003</v>
      </c>
      <c r="B3647" s="9">
        <v>0.34438800000000003</v>
      </c>
      <c r="D3647" s="9">
        <v>-0.33008999999999999</v>
      </c>
      <c r="E3647" s="9">
        <v>0.211924</v>
      </c>
      <c r="G3647" s="9">
        <v>-0.48004000000000002</v>
      </c>
      <c r="H3647" s="9">
        <v>0.12551999999999999</v>
      </c>
    </row>
    <row r="3648" spans="1:8">
      <c r="A3648" s="9">
        <v>-0.49603999999999998</v>
      </c>
      <c r="B3648" s="9">
        <v>0.34659000000000001</v>
      </c>
      <c r="D3648" s="9">
        <v>-0.32911000000000001</v>
      </c>
      <c r="E3648" s="9">
        <v>0.21290000000000001</v>
      </c>
      <c r="G3648" s="9">
        <v>-0.47904000000000002</v>
      </c>
      <c r="H3648" s="9">
        <v>0.127745</v>
      </c>
    </row>
    <row r="3649" spans="1:8">
      <c r="A3649" s="9">
        <v>-0.49504999999999999</v>
      </c>
      <c r="B3649" s="9">
        <v>0.34875699999999998</v>
      </c>
      <c r="D3649" s="9">
        <v>-0.3281</v>
      </c>
      <c r="E3649" s="9">
        <v>0.213703</v>
      </c>
      <c r="G3649" s="9">
        <v>-0.47802</v>
      </c>
      <c r="H3649" s="9">
        <v>0.13012599999999999</v>
      </c>
    </row>
    <row r="3650" spans="1:8">
      <c r="A3650" s="9">
        <v>-0.49404999999999999</v>
      </c>
      <c r="B3650" s="9">
        <v>0.351242</v>
      </c>
      <c r="D3650" s="9">
        <v>-0.3271</v>
      </c>
      <c r="E3650" s="9">
        <v>0.21460599999999999</v>
      </c>
      <c r="G3650" s="9">
        <v>-0.47700999999999999</v>
      </c>
      <c r="H3650" s="9">
        <v>0.132661</v>
      </c>
    </row>
    <row r="3651" spans="1:8">
      <c r="A3651" s="9">
        <v>-0.49304999999999999</v>
      </c>
      <c r="B3651" s="9">
        <v>0.35436000000000001</v>
      </c>
      <c r="D3651" s="9">
        <v>-0.3261</v>
      </c>
      <c r="E3651" s="9">
        <v>0.215418</v>
      </c>
      <c r="G3651" s="9">
        <v>-0.47604999999999997</v>
      </c>
      <c r="H3651" s="9">
        <v>0.13454199999999999</v>
      </c>
    </row>
    <row r="3652" spans="1:8">
      <c r="A3652" s="9">
        <v>-0.49203999999999998</v>
      </c>
      <c r="B3652" s="9">
        <v>0.35623899999999997</v>
      </c>
      <c r="D3652" s="9">
        <v>-0.3251</v>
      </c>
      <c r="E3652" s="9">
        <v>0.216529</v>
      </c>
      <c r="G3652" s="9">
        <v>-0.47503000000000001</v>
      </c>
      <c r="H3652" s="9">
        <v>0.13741600000000001</v>
      </c>
    </row>
    <row r="3653" spans="1:8">
      <c r="A3653" s="9">
        <v>-0.49104999999999999</v>
      </c>
      <c r="B3653" s="9">
        <v>0.35837999999999998</v>
      </c>
      <c r="D3653" s="9">
        <v>-0.32411000000000001</v>
      </c>
      <c r="E3653" s="9">
        <v>0.21723899999999999</v>
      </c>
      <c r="G3653" s="9">
        <v>-0.47402</v>
      </c>
      <c r="H3653" s="9">
        <v>0.139573</v>
      </c>
    </row>
    <row r="3654" spans="1:8">
      <c r="A3654" s="9">
        <v>-0.49004999999999999</v>
      </c>
      <c r="B3654" s="9">
        <v>0.36022799999999999</v>
      </c>
      <c r="D3654" s="9">
        <v>-0.32311000000000001</v>
      </c>
      <c r="E3654" s="9">
        <v>0.21818799999999999</v>
      </c>
      <c r="G3654" s="9">
        <v>-0.47304000000000002</v>
      </c>
      <c r="H3654" s="9">
        <v>0.14136199999999999</v>
      </c>
    </row>
    <row r="3655" spans="1:8">
      <c r="A3655" s="9">
        <v>-0.48904999999999998</v>
      </c>
      <c r="B3655" s="9">
        <v>0.36234899999999998</v>
      </c>
      <c r="D3655" s="9">
        <v>-0.32212000000000002</v>
      </c>
      <c r="E3655" s="9">
        <v>0.21912100000000001</v>
      </c>
      <c r="G3655" s="9">
        <v>-0.47203000000000001</v>
      </c>
      <c r="H3655" s="9">
        <v>0.144068</v>
      </c>
    </row>
    <row r="3656" spans="1:8">
      <c r="A3656" s="9">
        <v>-0.48804999999999998</v>
      </c>
      <c r="B3656" s="9">
        <v>0.36519800000000002</v>
      </c>
      <c r="D3656" s="9">
        <v>-0.32111000000000001</v>
      </c>
      <c r="E3656" s="9">
        <v>0.220023</v>
      </c>
      <c r="G3656" s="9">
        <v>-0.47104000000000001</v>
      </c>
      <c r="H3656" s="9">
        <v>0.14624699999999999</v>
      </c>
    </row>
    <row r="3657" spans="1:8">
      <c r="A3657" s="9">
        <v>-0.48704999999999998</v>
      </c>
      <c r="B3657" s="9">
        <v>0.36727199999999999</v>
      </c>
      <c r="D3657" s="9">
        <v>-0.32011000000000001</v>
      </c>
      <c r="E3657" s="9">
        <v>0.22095699999999999</v>
      </c>
      <c r="G3657" s="9">
        <v>-0.47004000000000001</v>
      </c>
      <c r="H3657" s="9">
        <v>0.14863899999999999</v>
      </c>
    </row>
    <row r="3658" spans="1:8">
      <c r="A3658" s="9">
        <v>-0.48607</v>
      </c>
      <c r="B3658" s="9">
        <v>0.36949399999999999</v>
      </c>
      <c r="D3658" s="9">
        <v>-0.31912000000000001</v>
      </c>
      <c r="E3658" s="9">
        <v>0.22168099999999999</v>
      </c>
      <c r="G3658" s="9">
        <v>-0.46904000000000001</v>
      </c>
      <c r="H3658" s="9">
        <v>0.15069299999999999</v>
      </c>
    </row>
    <row r="3659" spans="1:8">
      <c r="A3659" s="9">
        <v>-0.48505999999999999</v>
      </c>
      <c r="B3659" s="9">
        <v>0.37170700000000001</v>
      </c>
      <c r="D3659" s="9">
        <v>-0.31811</v>
      </c>
      <c r="E3659" s="9">
        <v>0.22267899999999999</v>
      </c>
      <c r="G3659" s="9">
        <v>-0.46804000000000001</v>
      </c>
      <c r="H3659" s="9">
        <v>0.15307399999999999</v>
      </c>
    </row>
    <row r="3660" spans="1:8">
      <c r="A3660" s="9">
        <v>-0.48404999999999998</v>
      </c>
      <c r="B3660" s="9">
        <v>0.37482300000000002</v>
      </c>
      <c r="D3660" s="9">
        <v>-0.31712000000000001</v>
      </c>
      <c r="E3660" s="9">
        <v>0.22361800000000001</v>
      </c>
      <c r="G3660" s="9">
        <v>-0.46704000000000001</v>
      </c>
      <c r="H3660" s="9">
        <v>0.15531300000000001</v>
      </c>
    </row>
    <row r="3661" spans="1:8">
      <c r="A3661" s="9">
        <v>-0.48304000000000002</v>
      </c>
      <c r="B3661" s="9">
        <v>0.377967</v>
      </c>
      <c r="D3661" s="9">
        <v>-0.31612000000000001</v>
      </c>
      <c r="E3661" s="9">
        <v>0.22443399999999999</v>
      </c>
      <c r="G3661" s="9">
        <v>-0.46604000000000001</v>
      </c>
      <c r="H3661" s="9">
        <v>0.157579</v>
      </c>
    </row>
    <row r="3662" spans="1:8">
      <c r="A3662" s="9">
        <v>-0.48205999999999999</v>
      </c>
      <c r="B3662" s="9">
        <v>0.37975599999999998</v>
      </c>
      <c r="D3662" s="9">
        <v>-0.31512000000000001</v>
      </c>
      <c r="E3662" s="9">
        <v>0.22536100000000001</v>
      </c>
      <c r="G3662" s="9">
        <v>-0.46505999999999997</v>
      </c>
      <c r="H3662" s="9">
        <v>0.15989600000000001</v>
      </c>
    </row>
    <row r="3663" spans="1:8">
      <c r="A3663" s="9">
        <v>-0.48104000000000002</v>
      </c>
      <c r="B3663" s="9">
        <v>0.38261499999999998</v>
      </c>
      <c r="D3663" s="9">
        <v>-0.31413000000000002</v>
      </c>
      <c r="E3663" s="9">
        <v>0.22622200000000001</v>
      </c>
      <c r="G3663" s="9">
        <v>-0.46404000000000001</v>
      </c>
      <c r="H3663" s="9">
        <v>0.16214799999999999</v>
      </c>
    </row>
    <row r="3664" spans="1:8">
      <c r="A3664" s="9">
        <v>-0.48004000000000002</v>
      </c>
      <c r="B3664" s="9">
        <v>0.38503500000000002</v>
      </c>
      <c r="D3664" s="9">
        <v>-0.31311</v>
      </c>
      <c r="E3664" s="9">
        <v>0.22715399999999999</v>
      </c>
      <c r="G3664" s="9">
        <v>-0.46301999999999999</v>
      </c>
      <c r="H3664" s="9">
        <v>0.16462399999999999</v>
      </c>
    </row>
    <row r="3665" spans="1:8">
      <c r="A3665" s="9">
        <v>-0.47904999999999998</v>
      </c>
      <c r="B3665" s="9">
        <v>0.38653799999999999</v>
      </c>
      <c r="D3665" s="9">
        <v>-0.31213000000000002</v>
      </c>
      <c r="E3665" s="9">
        <v>0.228072</v>
      </c>
      <c r="G3665" s="9">
        <v>-0.46205000000000002</v>
      </c>
      <c r="H3665" s="9">
        <v>0.16670399999999999</v>
      </c>
    </row>
    <row r="3666" spans="1:8">
      <c r="A3666" s="9">
        <v>-0.47804000000000002</v>
      </c>
      <c r="B3666" s="9">
        <v>0.38955699999999999</v>
      </c>
      <c r="D3666" s="9">
        <v>-0.31113000000000002</v>
      </c>
      <c r="E3666" s="9">
        <v>0.228995</v>
      </c>
      <c r="G3666" s="9">
        <v>-0.46103</v>
      </c>
      <c r="H3666" s="9">
        <v>0.16897000000000001</v>
      </c>
    </row>
    <row r="3667" spans="1:8">
      <c r="A3667" s="9">
        <v>-0.47704000000000002</v>
      </c>
      <c r="B3667" s="9">
        <v>0.392177</v>
      </c>
      <c r="D3667" s="9">
        <v>-0.31014000000000003</v>
      </c>
      <c r="E3667" s="9">
        <v>0.22992199999999999</v>
      </c>
      <c r="G3667" s="9">
        <v>-0.46001999999999998</v>
      </c>
      <c r="H3667" s="9">
        <v>0.17096</v>
      </c>
    </row>
    <row r="3668" spans="1:8">
      <c r="A3668" s="9">
        <v>-0.47604999999999997</v>
      </c>
      <c r="B3668" s="9">
        <v>0.39480300000000002</v>
      </c>
      <c r="D3668" s="9">
        <v>-0.30912000000000001</v>
      </c>
      <c r="E3668" s="9">
        <v>0.23085600000000001</v>
      </c>
      <c r="G3668" s="9">
        <v>-0.45902999999999999</v>
      </c>
      <c r="H3668" s="9">
        <v>0.17314499999999999</v>
      </c>
    </row>
    <row r="3669" spans="1:8">
      <c r="A3669" s="9">
        <v>-0.47505999999999998</v>
      </c>
      <c r="B3669" s="9">
        <v>0.3967</v>
      </c>
      <c r="D3669" s="9">
        <v>-0.30810999999999999</v>
      </c>
      <c r="E3669" s="9">
        <v>0.231713</v>
      </c>
      <c r="G3669" s="9">
        <v>-0.45801999999999998</v>
      </c>
      <c r="H3669" s="9">
        <v>0.17577400000000001</v>
      </c>
    </row>
    <row r="3670" spans="1:8">
      <c r="A3670" s="9">
        <v>-0.47405000000000003</v>
      </c>
      <c r="B3670" s="9">
        <v>0.39973700000000001</v>
      </c>
      <c r="D3670" s="9">
        <v>-0.30712</v>
      </c>
      <c r="E3670" s="9">
        <v>0.23253699999999999</v>
      </c>
      <c r="G3670" s="9">
        <v>-0.45701999999999998</v>
      </c>
      <c r="H3670" s="9">
        <v>0.177929</v>
      </c>
    </row>
    <row r="3671" spans="1:8">
      <c r="A3671" s="9">
        <v>-0.47305000000000003</v>
      </c>
      <c r="B3671" s="9">
        <v>0.402339</v>
      </c>
      <c r="D3671" s="9">
        <v>-0.30610999999999999</v>
      </c>
      <c r="E3671" s="9">
        <v>0.233543</v>
      </c>
      <c r="G3671" s="9">
        <v>-0.45604</v>
      </c>
      <c r="H3671" s="9">
        <v>0.17985400000000001</v>
      </c>
    </row>
    <row r="3672" spans="1:8">
      <c r="A3672" s="9">
        <v>-0.47205999999999998</v>
      </c>
      <c r="B3672" s="9">
        <v>0.40477800000000003</v>
      </c>
      <c r="D3672" s="9">
        <v>-0.30513000000000001</v>
      </c>
      <c r="E3672" s="9">
        <v>0.234435</v>
      </c>
      <c r="G3672" s="9">
        <v>-0.45504</v>
      </c>
      <c r="H3672" s="9">
        <v>0.18163799999999999</v>
      </c>
    </row>
    <row r="3673" spans="1:8">
      <c r="A3673" s="9">
        <v>-0.47105000000000002</v>
      </c>
      <c r="B3673" s="9">
        <v>0.40707100000000002</v>
      </c>
      <c r="D3673" s="9">
        <v>-0.30410999999999999</v>
      </c>
      <c r="E3673" s="9">
        <v>0.23519399999999999</v>
      </c>
      <c r="G3673" s="9">
        <v>-0.45404</v>
      </c>
      <c r="H3673" s="9">
        <v>0.184202</v>
      </c>
    </row>
    <row r="3674" spans="1:8">
      <c r="A3674" s="9">
        <v>-0.47005999999999998</v>
      </c>
      <c r="B3674" s="9">
        <v>0.409551</v>
      </c>
      <c r="D3674" s="9">
        <v>-0.30312</v>
      </c>
      <c r="E3674" s="9">
        <v>0.236016</v>
      </c>
      <c r="G3674" s="9">
        <v>-0.45301999999999998</v>
      </c>
      <c r="H3674" s="9">
        <v>0.186392</v>
      </c>
    </row>
    <row r="3675" spans="1:8">
      <c r="A3675" s="9">
        <v>-0.46905999999999998</v>
      </c>
      <c r="B3675" s="9">
        <v>0.41152300000000003</v>
      </c>
      <c r="D3675" s="9">
        <v>-0.30212</v>
      </c>
      <c r="E3675" s="9">
        <v>0.237063</v>
      </c>
      <c r="G3675" s="9">
        <v>-0.45204</v>
      </c>
      <c r="H3675" s="9">
        <v>0.188282</v>
      </c>
    </row>
    <row r="3676" spans="1:8">
      <c r="A3676" s="9">
        <v>-0.46804000000000001</v>
      </c>
      <c r="B3676" s="9">
        <v>0.414051</v>
      </c>
      <c r="D3676" s="9">
        <v>-0.30112</v>
      </c>
      <c r="E3676" s="9">
        <v>0.23796700000000001</v>
      </c>
      <c r="G3676" s="9">
        <v>-0.45102999999999999</v>
      </c>
      <c r="H3676" s="9">
        <v>0.190326</v>
      </c>
    </row>
    <row r="3677" spans="1:8">
      <c r="A3677" s="9">
        <v>-0.46705000000000002</v>
      </c>
      <c r="B3677" s="9">
        <v>0.41634900000000002</v>
      </c>
      <c r="D3677" s="9">
        <v>-0.30012</v>
      </c>
      <c r="E3677" s="9">
        <v>0.23874500000000001</v>
      </c>
      <c r="G3677" s="9">
        <v>-0.45004</v>
      </c>
      <c r="H3677" s="9">
        <v>0.19289400000000001</v>
      </c>
    </row>
    <row r="3678" spans="1:8">
      <c r="A3678" s="9">
        <v>-0.46605999999999997</v>
      </c>
      <c r="B3678" s="9">
        <v>0.41863699999999998</v>
      </c>
      <c r="D3678" s="9">
        <v>-0.29912</v>
      </c>
      <c r="E3678" s="9">
        <v>0.23964099999999999</v>
      </c>
      <c r="G3678" s="9">
        <v>-0.44902999999999998</v>
      </c>
      <c r="H3678" s="9">
        <v>0.19494900000000001</v>
      </c>
    </row>
    <row r="3679" spans="1:8">
      <c r="A3679" s="9">
        <v>-0.46505999999999997</v>
      </c>
      <c r="B3679" s="9">
        <v>0.421041</v>
      </c>
      <c r="D3679" s="9">
        <v>-0.29810999999999999</v>
      </c>
      <c r="E3679" s="9">
        <v>0.24055299999999999</v>
      </c>
      <c r="G3679" s="9">
        <v>-0.44802999999999998</v>
      </c>
      <c r="H3679" s="9">
        <v>0.19703999999999999</v>
      </c>
    </row>
    <row r="3680" spans="1:8">
      <c r="A3680" s="9">
        <v>-0.46405999999999997</v>
      </c>
      <c r="B3680" s="9">
        <v>0.42385800000000001</v>
      </c>
      <c r="D3680" s="9">
        <v>-0.29710999999999999</v>
      </c>
      <c r="E3680" s="9">
        <v>0.24140600000000001</v>
      </c>
      <c r="G3680" s="9">
        <v>-0.44703999999999999</v>
      </c>
      <c r="H3680" s="9">
        <v>0.19936000000000001</v>
      </c>
    </row>
    <row r="3681" spans="1:8">
      <c r="A3681" s="9">
        <v>-0.46304000000000001</v>
      </c>
      <c r="B3681" s="9">
        <v>0.42627199999999998</v>
      </c>
      <c r="D3681" s="9">
        <v>-0.29611999999999999</v>
      </c>
      <c r="E3681" s="9">
        <v>0.24229500000000001</v>
      </c>
      <c r="G3681" s="9">
        <v>-0.44602999999999998</v>
      </c>
      <c r="H3681" s="9">
        <v>0.201546</v>
      </c>
    </row>
    <row r="3682" spans="1:8">
      <c r="A3682" s="9">
        <v>-0.46205000000000002</v>
      </c>
      <c r="B3682" s="9">
        <v>0.42808600000000002</v>
      </c>
      <c r="D3682" s="9">
        <v>-0.29511999999999999</v>
      </c>
      <c r="E3682" s="9">
        <v>0.24315700000000001</v>
      </c>
      <c r="G3682" s="9">
        <v>-0.44502999999999998</v>
      </c>
      <c r="H3682" s="9">
        <v>0.20330799999999999</v>
      </c>
    </row>
    <row r="3683" spans="1:8">
      <c r="A3683" s="9">
        <v>-0.46106999999999998</v>
      </c>
      <c r="B3683" s="9">
        <v>0.43094700000000002</v>
      </c>
      <c r="D3683" s="9">
        <v>-0.29411999999999999</v>
      </c>
      <c r="E3683" s="9">
        <v>0.24393200000000001</v>
      </c>
      <c r="G3683" s="9">
        <v>-0.44402999999999998</v>
      </c>
      <c r="H3683" s="9">
        <v>0.205732</v>
      </c>
    </row>
    <row r="3684" spans="1:8">
      <c r="A3684" s="9">
        <v>-0.46005000000000001</v>
      </c>
      <c r="B3684" s="9">
        <v>0.43363200000000002</v>
      </c>
      <c r="D3684" s="9">
        <v>-0.29310000000000003</v>
      </c>
      <c r="E3684" s="9">
        <v>0.244892</v>
      </c>
      <c r="G3684" s="9">
        <v>-0.44302000000000002</v>
      </c>
      <c r="H3684" s="9">
        <v>0.207785</v>
      </c>
    </row>
    <row r="3685" spans="1:8">
      <c r="A3685" s="9">
        <v>-0.45906000000000002</v>
      </c>
      <c r="B3685" s="9">
        <v>0.43585200000000002</v>
      </c>
      <c r="D3685" s="9">
        <v>-0.29210999999999998</v>
      </c>
      <c r="E3685" s="9">
        <v>0.24571599999999999</v>
      </c>
      <c r="G3685" s="9">
        <v>-0.44202000000000002</v>
      </c>
      <c r="H3685" s="9">
        <v>0.20976600000000001</v>
      </c>
    </row>
    <row r="3686" spans="1:8">
      <c r="A3686" s="9">
        <v>-0.45805000000000001</v>
      </c>
      <c r="B3686" s="9">
        <v>0.43790200000000001</v>
      </c>
      <c r="D3686" s="9">
        <v>-0.29110999999999998</v>
      </c>
      <c r="E3686" s="9">
        <v>0.24669199999999999</v>
      </c>
      <c r="G3686" s="9">
        <v>-0.44105</v>
      </c>
      <c r="H3686" s="9">
        <v>0.21201800000000001</v>
      </c>
    </row>
    <row r="3687" spans="1:8">
      <c r="A3687" s="9">
        <v>-0.45705000000000001</v>
      </c>
      <c r="B3687" s="9">
        <v>0.44036399999999998</v>
      </c>
      <c r="D3687" s="9">
        <v>-0.29013</v>
      </c>
      <c r="E3687" s="9">
        <v>0.24745300000000001</v>
      </c>
      <c r="G3687" s="9">
        <v>-0.44002999999999998</v>
      </c>
      <c r="H3687" s="9">
        <v>0.214056</v>
      </c>
    </row>
    <row r="3688" spans="1:8">
      <c r="A3688" s="9">
        <v>-0.45606999999999998</v>
      </c>
      <c r="B3688" s="9">
        <v>0.44314799999999999</v>
      </c>
      <c r="D3688" s="9">
        <v>-0.28914000000000001</v>
      </c>
      <c r="E3688" s="9">
        <v>0.24835299999999999</v>
      </c>
      <c r="G3688" s="9">
        <v>-0.43902999999999998</v>
      </c>
      <c r="H3688" s="9">
        <v>0.21659</v>
      </c>
    </row>
    <row r="3689" spans="1:8">
      <c r="A3689" s="9">
        <v>-0.45506000000000002</v>
      </c>
      <c r="B3689" s="9">
        <v>0.445635</v>
      </c>
      <c r="D3689" s="9">
        <v>-0.28811999999999999</v>
      </c>
      <c r="E3689" s="9">
        <v>0.249224</v>
      </c>
      <c r="G3689" s="9">
        <v>-0.43802000000000002</v>
      </c>
      <c r="H3689" s="9">
        <v>0.21866099999999999</v>
      </c>
    </row>
    <row r="3690" spans="1:8">
      <c r="A3690" s="9">
        <v>-0.45406000000000002</v>
      </c>
      <c r="B3690" s="9">
        <v>0.44861200000000001</v>
      </c>
      <c r="D3690" s="9">
        <v>-0.28711999999999999</v>
      </c>
      <c r="E3690" s="9">
        <v>0.25006</v>
      </c>
      <c r="G3690" s="9">
        <v>-0.43702999999999997</v>
      </c>
      <c r="H3690" s="9">
        <v>0.22062200000000001</v>
      </c>
    </row>
    <row r="3691" spans="1:8">
      <c r="A3691" s="9">
        <v>-0.45306000000000002</v>
      </c>
      <c r="B3691" s="9">
        <v>0.45081300000000002</v>
      </c>
      <c r="D3691" s="9">
        <v>-0.28610999999999998</v>
      </c>
      <c r="E3691" s="9">
        <v>0.25095099999999998</v>
      </c>
      <c r="G3691" s="9">
        <v>-0.43604999999999999</v>
      </c>
      <c r="H3691" s="9">
        <v>0.22273999999999999</v>
      </c>
    </row>
    <row r="3692" spans="1:8">
      <c r="A3692" s="9">
        <v>-0.45205000000000001</v>
      </c>
      <c r="B3692" s="9">
        <v>0.45335300000000001</v>
      </c>
      <c r="D3692" s="9">
        <v>-0.28511999999999998</v>
      </c>
      <c r="E3692" s="9">
        <v>0.25174200000000002</v>
      </c>
      <c r="G3692" s="9">
        <v>-0.43502000000000002</v>
      </c>
      <c r="H3692" s="9">
        <v>0.22462299999999999</v>
      </c>
    </row>
    <row r="3693" spans="1:8">
      <c r="A3693" s="9">
        <v>-0.45104</v>
      </c>
      <c r="B3693" s="9">
        <v>0.455621</v>
      </c>
      <c r="D3693" s="9">
        <v>-0.28412999999999999</v>
      </c>
      <c r="E3693" s="9">
        <v>0.25262200000000001</v>
      </c>
      <c r="G3693" s="9">
        <v>-0.43404999999999999</v>
      </c>
      <c r="H3693" s="9">
        <v>0.22616700000000001</v>
      </c>
    </row>
    <row r="3694" spans="1:8">
      <c r="A3694" s="9">
        <v>-0.45007000000000003</v>
      </c>
      <c r="B3694" s="9">
        <v>0.45788600000000002</v>
      </c>
      <c r="D3694" s="9">
        <v>-0.28311999999999998</v>
      </c>
      <c r="E3694" s="9">
        <v>0.253498</v>
      </c>
      <c r="G3694" s="9">
        <v>-0.43307000000000001</v>
      </c>
      <c r="H3694" s="9">
        <v>0.228433</v>
      </c>
    </row>
    <row r="3695" spans="1:8">
      <c r="A3695" s="9">
        <v>-0.44905</v>
      </c>
      <c r="B3695" s="9">
        <v>0.46009</v>
      </c>
      <c r="D3695" s="9">
        <v>-0.28212999999999999</v>
      </c>
      <c r="E3695" s="9">
        <v>0.25431599999999999</v>
      </c>
      <c r="G3695" s="9">
        <v>-0.43204999999999999</v>
      </c>
      <c r="H3695" s="9">
        <v>0.230602</v>
      </c>
    </row>
    <row r="3696" spans="1:8">
      <c r="A3696" s="9">
        <v>-0.44805</v>
      </c>
      <c r="B3696" s="9">
        <v>0.46283800000000003</v>
      </c>
      <c r="D3696" s="9">
        <v>-0.28111999999999998</v>
      </c>
      <c r="E3696" s="9">
        <v>0.25518299999999999</v>
      </c>
      <c r="G3696" s="9">
        <v>-0.43106</v>
      </c>
      <c r="H3696" s="9">
        <v>0.232989</v>
      </c>
    </row>
    <row r="3697" spans="1:8">
      <c r="A3697" s="9">
        <v>-0.44706000000000001</v>
      </c>
      <c r="B3697" s="9">
        <v>0.46503299999999997</v>
      </c>
      <c r="D3697" s="9">
        <v>-0.28015000000000001</v>
      </c>
      <c r="E3697" s="9">
        <v>0.25591700000000001</v>
      </c>
      <c r="G3697" s="9">
        <v>-0.43006</v>
      </c>
      <c r="H3697" s="9">
        <v>0.23491999999999999</v>
      </c>
    </row>
    <row r="3698" spans="1:8">
      <c r="A3698" s="9">
        <v>-0.44607000000000002</v>
      </c>
      <c r="B3698" s="9">
        <v>0.46696100000000001</v>
      </c>
      <c r="D3698" s="9">
        <v>-0.27912999999999999</v>
      </c>
      <c r="E3698" s="9">
        <v>0.25683800000000001</v>
      </c>
      <c r="G3698" s="9">
        <v>-0.42904999999999999</v>
      </c>
      <c r="H3698" s="9">
        <v>0.23699600000000001</v>
      </c>
    </row>
    <row r="3699" spans="1:8">
      <c r="A3699" s="9">
        <v>-0.44507000000000002</v>
      </c>
      <c r="B3699" s="9">
        <v>0.46946199999999999</v>
      </c>
      <c r="D3699" s="9">
        <v>-0.27812999999999999</v>
      </c>
      <c r="E3699" s="9">
        <v>0.25762800000000002</v>
      </c>
      <c r="G3699" s="9">
        <v>-0.42804999999999999</v>
      </c>
      <c r="H3699" s="9">
        <v>0.239152</v>
      </c>
    </row>
    <row r="3700" spans="1:8">
      <c r="A3700" s="9">
        <v>-0.44406000000000001</v>
      </c>
      <c r="B3700" s="9">
        <v>0.47206100000000001</v>
      </c>
      <c r="D3700" s="9">
        <v>-0.27714</v>
      </c>
      <c r="E3700" s="9">
        <v>0.25849299999999997</v>
      </c>
      <c r="G3700" s="9">
        <v>-0.42707000000000001</v>
      </c>
      <c r="H3700" s="9">
        <v>0.24118400000000001</v>
      </c>
    </row>
    <row r="3701" spans="1:8">
      <c r="A3701" s="9">
        <v>-0.44306000000000001</v>
      </c>
      <c r="B3701" s="9">
        <v>0.474995</v>
      </c>
      <c r="D3701" s="9">
        <v>-0.27614</v>
      </c>
      <c r="E3701" s="9">
        <v>0.259378</v>
      </c>
      <c r="G3701" s="9">
        <v>-0.42605999999999999</v>
      </c>
      <c r="H3701" s="9">
        <v>0.24327199999999999</v>
      </c>
    </row>
    <row r="3702" spans="1:8">
      <c r="A3702" s="9">
        <v>-0.44203999999999999</v>
      </c>
      <c r="B3702" s="9">
        <v>0.477076</v>
      </c>
      <c r="D3702" s="9">
        <v>-0.27511999999999998</v>
      </c>
      <c r="E3702" s="9">
        <v>0.26027600000000001</v>
      </c>
      <c r="G3702" s="9">
        <v>-0.42505999999999999</v>
      </c>
      <c r="H3702" s="9">
        <v>0.245306</v>
      </c>
    </row>
    <row r="3703" spans="1:8">
      <c r="A3703" s="9">
        <v>-0.44106000000000001</v>
      </c>
      <c r="B3703" s="9">
        <v>0.47941</v>
      </c>
      <c r="D3703" s="9">
        <v>-0.27413999999999999</v>
      </c>
      <c r="E3703" s="9">
        <v>0.26093699999999997</v>
      </c>
      <c r="G3703" s="9">
        <v>-0.42405999999999999</v>
      </c>
      <c r="H3703" s="9">
        <v>0.247583</v>
      </c>
    </row>
    <row r="3704" spans="1:8">
      <c r="A3704" s="9">
        <v>-0.44005</v>
      </c>
      <c r="B3704" s="9">
        <v>0.48181099999999999</v>
      </c>
      <c r="D3704" s="9">
        <v>-0.27313999999999999</v>
      </c>
      <c r="E3704" s="9">
        <v>0.26185999999999998</v>
      </c>
      <c r="G3704" s="9">
        <v>-0.42305999999999999</v>
      </c>
      <c r="H3704" s="9">
        <v>0.249475</v>
      </c>
    </row>
    <row r="3705" spans="1:8">
      <c r="A3705" s="9">
        <v>-0.43905</v>
      </c>
      <c r="B3705" s="9">
        <v>0.48444799999999999</v>
      </c>
      <c r="D3705" s="9">
        <v>-0.27211999999999997</v>
      </c>
      <c r="E3705" s="9">
        <v>0.262768</v>
      </c>
      <c r="G3705" s="9">
        <v>-0.42204999999999998</v>
      </c>
      <c r="H3705" s="9">
        <v>0.25150499999999998</v>
      </c>
    </row>
    <row r="3706" spans="1:8">
      <c r="A3706" s="9">
        <v>-0.43804999999999999</v>
      </c>
      <c r="B3706" s="9">
        <v>0.48697000000000001</v>
      </c>
      <c r="D3706" s="9">
        <v>-0.27112999999999998</v>
      </c>
      <c r="E3706" s="9">
        <v>0.26355899999999999</v>
      </c>
      <c r="G3706" s="9">
        <v>-0.42105999999999999</v>
      </c>
      <c r="H3706" s="9">
        <v>0.25371300000000002</v>
      </c>
    </row>
    <row r="3707" spans="1:8">
      <c r="A3707" s="9">
        <v>-0.43704999999999999</v>
      </c>
      <c r="B3707" s="9">
        <v>0.48949700000000002</v>
      </c>
      <c r="D3707" s="9">
        <v>-0.27012999999999998</v>
      </c>
      <c r="E3707" s="9">
        <v>0.26437899999999998</v>
      </c>
      <c r="G3707" s="9">
        <v>-0.42005999999999999</v>
      </c>
      <c r="H3707" s="9">
        <v>0.25583</v>
      </c>
    </row>
    <row r="3708" spans="1:8">
      <c r="A3708" s="9">
        <v>-0.43604999999999999</v>
      </c>
      <c r="B3708" s="9">
        <v>0.49162600000000001</v>
      </c>
      <c r="D3708" s="9">
        <v>-0.26913999999999999</v>
      </c>
      <c r="E3708" s="9">
        <v>0.26524300000000001</v>
      </c>
      <c r="G3708" s="9">
        <v>-0.41904999999999998</v>
      </c>
      <c r="H3708" s="9">
        <v>0.25784400000000002</v>
      </c>
    </row>
    <row r="3709" spans="1:8">
      <c r="A3709" s="9">
        <v>-0.43504999999999999</v>
      </c>
      <c r="B3709" s="9">
        <v>0.49498799999999998</v>
      </c>
      <c r="D3709" s="9">
        <v>-0.26812999999999998</v>
      </c>
      <c r="E3709" s="9">
        <v>0.26615699999999998</v>
      </c>
      <c r="G3709" s="9">
        <v>-0.41804999999999998</v>
      </c>
      <c r="H3709" s="9">
        <v>0.26011400000000001</v>
      </c>
    </row>
    <row r="3710" spans="1:8">
      <c r="A3710" s="9">
        <v>-0.43407000000000001</v>
      </c>
      <c r="B3710" s="9">
        <v>0.496699</v>
      </c>
      <c r="D3710" s="9">
        <v>-0.26713999999999999</v>
      </c>
      <c r="E3710" s="9">
        <v>0.26690199999999997</v>
      </c>
      <c r="G3710" s="9">
        <v>-0.41705999999999999</v>
      </c>
      <c r="H3710" s="9">
        <v>0.26193699999999998</v>
      </c>
    </row>
    <row r="3711" spans="1:8">
      <c r="A3711" s="9">
        <v>-0.43304999999999999</v>
      </c>
      <c r="B3711" s="9">
        <v>0.49915999999999999</v>
      </c>
      <c r="D3711" s="9">
        <v>-0.26612999999999998</v>
      </c>
      <c r="E3711" s="9">
        <v>0.26768700000000001</v>
      </c>
      <c r="G3711" s="9">
        <v>-0.41607</v>
      </c>
      <c r="H3711" s="9">
        <v>0.26403799999999999</v>
      </c>
    </row>
    <row r="3712" spans="1:8">
      <c r="A3712" s="9">
        <v>-0.43206</v>
      </c>
      <c r="B3712" s="9">
        <v>0.50173699999999999</v>
      </c>
      <c r="D3712" s="9">
        <v>-0.26512999999999998</v>
      </c>
      <c r="E3712" s="9">
        <v>0.26854299999999998</v>
      </c>
      <c r="G3712" s="9">
        <v>-0.41506999999999999</v>
      </c>
      <c r="H3712" s="9">
        <v>0.26622600000000002</v>
      </c>
    </row>
    <row r="3713" spans="1:8">
      <c r="A3713" s="9">
        <v>-0.43106</v>
      </c>
      <c r="B3713" s="9">
        <v>0.50425900000000001</v>
      </c>
      <c r="D3713" s="9">
        <v>-0.26412000000000002</v>
      </c>
      <c r="E3713" s="9">
        <v>0.269374</v>
      </c>
      <c r="G3713" s="9">
        <v>-0.41406999999999999</v>
      </c>
      <c r="H3713" s="9">
        <v>0.26797900000000002</v>
      </c>
    </row>
    <row r="3714" spans="1:8">
      <c r="A3714" s="9">
        <v>-0.43007000000000001</v>
      </c>
      <c r="B3714" s="9">
        <v>0.506297</v>
      </c>
      <c r="D3714" s="9">
        <v>-0.26312999999999998</v>
      </c>
      <c r="E3714" s="9">
        <v>0.27011099999999999</v>
      </c>
      <c r="G3714" s="9">
        <v>-0.41304999999999997</v>
      </c>
      <c r="H3714" s="9">
        <v>0.27059699999999998</v>
      </c>
    </row>
    <row r="3715" spans="1:8">
      <c r="A3715" s="9">
        <v>-0.42906</v>
      </c>
      <c r="B3715" s="9">
        <v>0.508876</v>
      </c>
      <c r="D3715" s="9">
        <v>-0.26213999999999998</v>
      </c>
      <c r="E3715" s="9">
        <v>0.27093899999999999</v>
      </c>
      <c r="G3715" s="9">
        <v>-0.41206999999999999</v>
      </c>
      <c r="H3715" s="9">
        <v>0.27213300000000001</v>
      </c>
    </row>
    <row r="3716" spans="1:8">
      <c r="A3716" s="9">
        <v>-0.42806</v>
      </c>
      <c r="B3716" s="9">
        <v>0.51150799999999996</v>
      </c>
      <c r="D3716" s="9">
        <v>-0.26113999999999998</v>
      </c>
      <c r="E3716" s="9">
        <v>0.27169599999999999</v>
      </c>
      <c r="G3716" s="9">
        <v>-0.41108</v>
      </c>
      <c r="H3716" s="9">
        <v>0.27412300000000001</v>
      </c>
    </row>
    <row r="3717" spans="1:8">
      <c r="A3717" s="9">
        <v>-0.42706</v>
      </c>
      <c r="B3717" s="9">
        <v>0.51415100000000002</v>
      </c>
      <c r="D3717" s="9">
        <v>-0.26012000000000002</v>
      </c>
      <c r="E3717" s="9">
        <v>0.27254499999999998</v>
      </c>
      <c r="G3717" s="9">
        <v>-0.41005999999999998</v>
      </c>
      <c r="H3717" s="9">
        <v>0.27621499999999999</v>
      </c>
    </row>
    <row r="3718" spans="1:8">
      <c r="A3718" s="9">
        <v>-0.42607</v>
      </c>
      <c r="B3718" s="9">
        <v>0.51649800000000001</v>
      </c>
      <c r="D3718" s="9">
        <v>-0.25913000000000003</v>
      </c>
      <c r="E3718" s="9">
        <v>0.27325700000000003</v>
      </c>
      <c r="G3718" s="9">
        <v>-0.40906999999999999</v>
      </c>
      <c r="H3718" s="9">
        <v>0.27816600000000002</v>
      </c>
    </row>
    <row r="3719" spans="1:8">
      <c r="A3719" s="9">
        <v>-0.42507</v>
      </c>
      <c r="B3719" s="9">
        <v>0.51893999999999996</v>
      </c>
      <c r="D3719" s="9">
        <v>-0.25813000000000003</v>
      </c>
      <c r="E3719" s="9">
        <v>0.27417999999999998</v>
      </c>
      <c r="G3719" s="9">
        <v>-0.40805000000000002</v>
      </c>
      <c r="H3719" s="9">
        <v>0.280088</v>
      </c>
    </row>
    <row r="3720" spans="1:8">
      <c r="A3720" s="9">
        <v>-0.42405999999999999</v>
      </c>
      <c r="B3720" s="9">
        <v>0.52129800000000004</v>
      </c>
      <c r="D3720" s="9">
        <v>-0.25713999999999998</v>
      </c>
      <c r="E3720" s="9">
        <v>0.27483299999999999</v>
      </c>
      <c r="G3720" s="9">
        <v>-0.40708</v>
      </c>
      <c r="H3720" s="9">
        <v>0.28244000000000002</v>
      </c>
    </row>
    <row r="3721" spans="1:8">
      <c r="A3721" s="9">
        <v>-0.42305999999999999</v>
      </c>
      <c r="B3721" s="9">
        <v>0.52383999999999997</v>
      </c>
      <c r="D3721" s="9">
        <v>-0.25613999999999998</v>
      </c>
      <c r="E3721" s="9">
        <v>0.27558899999999997</v>
      </c>
      <c r="G3721" s="9">
        <v>-0.40605999999999998</v>
      </c>
      <c r="H3721" s="9">
        <v>0.28447899999999998</v>
      </c>
    </row>
    <row r="3722" spans="1:8">
      <c r="A3722" s="9">
        <v>-0.42205999999999999</v>
      </c>
      <c r="B3722" s="9">
        <v>0.52650399999999997</v>
      </c>
      <c r="D3722" s="9">
        <v>-0.25516</v>
      </c>
      <c r="E3722" s="9">
        <v>0.27644299999999999</v>
      </c>
      <c r="G3722" s="9">
        <v>-0.40505000000000002</v>
      </c>
      <c r="H3722" s="9">
        <v>0.28645999999999999</v>
      </c>
    </row>
    <row r="3723" spans="1:8">
      <c r="A3723" s="9">
        <v>-0.42109000000000002</v>
      </c>
      <c r="B3723" s="9">
        <v>0.52876000000000001</v>
      </c>
      <c r="D3723" s="9">
        <v>-0.25416</v>
      </c>
      <c r="E3723" s="9">
        <v>0.277221</v>
      </c>
      <c r="G3723" s="9">
        <v>-0.40406999999999998</v>
      </c>
      <c r="H3723" s="9">
        <v>0.2883</v>
      </c>
    </row>
    <row r="3724" spans="1:8">
      <c r="A3724" s="9">
        <v>-0.42005999999999999</v>
      </c>
      <c r="B3724" s="9">
        <v>0.53150500000000001</v>
      </c>
      <c r="D3724" s="9">
        <v>-0.25314999999999999</v>
      </c>
      <c r="E3724" s="9">
        <v>0.27809299999999998</v>
      </c>
      <c r="G3724" s="9">
        <v>-0.40306999999999998</v>
      </c>
      <c r="H3724" s="9">
        <v>0.290437</v>
      </c>
    </row>
    <row r="3725" spans="1:8">
      <c r="A3725" s="9">
        <v>-0.41905999999999999</v>
      </c>
      <c r="B3725" s="9">
        <v>0.53404600000000002</v>
      </c>
      <c r="D3725" s="9">
        <v>-0.25213999999999998</v>
      </c>
      <c r="E3725" s="9">
        <v>0.278922</v>
      </c>
      <c r="G3725" s="9">
        <v>-0.40206999999999998</v>
      </c>
      <c r="H3725" s="9">
        <v>0.292327</v>
      </c>
    </row>
    <row r="3726" spans="1:8">
      <c r="A3726" s="9">
        <v>-0.41807</v>
      </c>
      <c r="B3726" s="9">
        <v>0.53632599999999997</v>
      </c>
      <c r="D3726" s="9">
        <v>-0.25115999999999999</v>
      </c>
      <c r="E3726" s="9">
        <v>0.27965400000000001</v>
      </c>
      <c r="G3726" s="9">
        <v>-0.40106000000000003</v>
      </c>
      <c r="H3726" s="9">
        <v>0.29455999999999999</v>
      </c>
    </row>
    <row r="3727" spans="1:8">
      <c r="A3727" s="9">
        <v>-0.41708000000000001</v>
      </c>
      <c r="B3727" s="9">
        <v>0.53888100000000005</v>
      </c>
      <c r="D3727" s="9">
        <v>-0.25014999999999998</v>
      </c>
      <c r="E3727" s="9">
        <v>0.28048099999999998</v>
      </c>
      <c r="G3727" s="9">
        <v>-0.40006000000000003</v>
      </c>
      <c r="H3727" s="9">
        <v>0.29687999999999998</v>
      </c>
    </row>
    <row r="3728" spans="1:8">
      <c r="A3728" s="9">
        <v>-0.41608000000000001</v>
      </c>
      <c r="B3728" s="9">
        <v>0.54183899999999996</v>
      </c>
      <c r="D3728" s="9">
        <v>-0.24914</v>
      </c>
      <c r="E3728" s="9">
        <v>0.28123799999999999</v>
      </c>
      <c r="G3728" s="9">
        <v>-0.39904000000000001</v>
      </c>
      <c r="H3728" s="9">
        <v>0.29865399999999998</v>
      </c>
    </row>
    <row r="3729" spans="1:8">
      <c r="A3729" s="9">
        <v>-0.41508</v>
      </c>
      <c r="B3729" s="9">
        <v>0.54443799999999998</v>
      </c>
      <c r="D3729" s="9">
        <v>-0.24812999999999999</v>
      </c>
      <c r="E3729" s="9">
        <v>0.28200900000000001</v>
      </c>
      <c r="G3729" s="9">
        <v>-0.39806000000000002</v>
      </c>
      <c r="H3729" s="9">
        <v>0.30085699999999999</v>
      </c>
    </row>
    <row r="3730" spans="1:8">
      <c r="A3730" s="9">
        <v>-0.41405999999999998</v>
      </c>
      <c r="B3730" s="9">
        <v>0.54686299999999999</v>
      </c>
      <c r="D3730" s="9">
        <v>-0.24712999999999999</v>
      </c>
      <c r="E3730" s="9">
        <v>0.28281699999999999</v>
      </c>
      <c r="G3730" s="9">
        <v>-0.39706000000000002</v>
      </c>
      <c r="H3730" s="9">
        <v>0.30291099999999999</v>
      </c>
    </row>
    <row r="3731" spans="1:8">
      <c r="A3731" s="9">
        <v>-0.41306999999999999</v>
      </c>
      <c r="B3731" s="9">
        <v>0.54923</v>
      </c>
      <c r="D3731" s="9">
        <v>-0.24615999999999999</v>
      </c>
      <c r="E3731" s="9">
        <v>0.28357900000000003</v>
      </c>
      <c r="G3731" s="9">
        <v>-0.39606000000000002</v>
      </c>
      <c r="H3731" s="9">
        <v>0.30414600000000003</v>
      </c>
    </row>
    <row r="3732" spans="1:8">
      <c r="A3732" s="9">
        <v>-0.41209000000000001</v>
      </c>
      <c r="B3732" s="9">
        <v>0.55151899999999998</v>
      </c>
      <c r="D3732" s="9">
        <v>-0.24515999999999999</v>
      </c>
      <c r="E3732" s="9">
        <v>0.28434999999999999</v>
      </c>
      <c r="G3732" s="9">
        <v>-0.39505000000000001</v>
      </c>
      <c r="H3732" s="9">
        <v>0.30658099999999999</v>
      </c>
    </row>
    <row r="3733" spans="1:8">
      <c r="A3733" s="9">
        <v>-0.41106999999999999</v>
      </c>
      <c r="B3733" s="9">
        <v>0.55471899999999996</v>
      </c>
      <c r="D3733" s="9">
        <v>-0.24414</v>
      </c>
      <c r="E3733" s="9">
        <v>0.28504600000000002</v>
      </c>
      <c r="G3733" s="9">
        <v>-0.39406000000000002</v>
      </c>
      <c r="H3733" s="9">
        <v>0.30836999999999998</v>
      </c>
    </row>
    <row r="3734" spans="1:8">
      <c r="A3734" s="9">
        <v>-0.41006999999999999</v>
      </c>
      <c r="B3734" s="9">
        <v>0.55674599999999996</v>
      </c>
      <c r="D3734" s="9">
        <v>-0.24314</v>
      </c>
      <c r="E3734" s="9">
        <v>0.28582800000000003</v>
      </c>
      <c r="G3734" s="9">
        <v>-0.39306000000000002</v>
      </c>
      <c r="H3734" s="9">
        <v>0.31060300000000002</v>
      </c>
    </row>
    <row r="3735" spans="1:8">
      <c r="A3735" s="9">
        <v>-0.40906999999999999</v>
      </c>
      <c r="B3735" s="9">
        <v>0.55924399999999996</v>
      </c>
      <c r="D3735" s="9">
        <v>-0.24215</v>
      </c>
      <c r="E3735" s="9">
        <v>0.28661399999999998</v>
      </c>
      <c r="G3735" s="9">
        <v>-0.39205000000000001</v>
      </c>
      <c r="H3735" s="9">
        <v>0.312718</v>
      </c>
    </row>
    <row r="3736" spans="1:8">
      <c r="A3736" s="9">
        <v>-0.40805999999999998</v>
      </c>
      <c r="B3736" s="9">
        <v>0.56187299999999996</v>
      </c>
      <c r="D3736" s="9">
        <v>-0.24113999999999999</v>
      </c>
      <c r="E3736" s="9">
        <v>0.28729900000000003</v>
      </c>
      <c r="G3736" s="9">
        <v>-0.39106000000000002</v>
      </c>
      <c r="H3736" s="9">
        <v>0.31420199999999998</v>
      </c>
    </row>
    <row r="3737" spans="1:8">
      <c r="A3737" s="9">
        <v>-0.40706999999999999</v>
      </c>
      <c r="B3737" s="9">
        <v>0.56440000000000001</v>
      </c>
      <c r="D3737" s="9">
        <v>-0.24015</v>
      </c>
      <c r="E3737" s="9">
        <v>0.28804600000000002</v>
      </c>
      <c r="G3737" s="9">
        <v>-0.39005000000000001</v>
      </c>
      <c r="H3737" s="9">
        <v>0.31672699999999998</v>
      </c>
    </row>
    <row r="3738" spans="1:8">
      <c r="A3738" s="9">
        <v>-0.40608</v>
      </c>
      <c r="B3738" s="9">
        <v>0.56691999999999998</v>
      </c>
      <c r="D3738" s="9">
        <v>-0.23913999999999999</v>
      </c>
      <c r="E3738" s="9">
        <v>0.28884599999999999</v>
      </c>
      <c r="G3738" s="9">
        <v>-0.38906000000000002</v>
      </c>
      <c r="H3738" s="9">
        <v>0.31870500000000002</v>
      </c>
    </row>
    <row r="3739" spans="1:8">
      <c r="A3739" s="9">
        <v>-0.40505999999999998</v>
      </c>
      <c r="B3739" s="9">
        <v>0.570322</v>
      </c>
      <c r="D3739" s="9">
        <v>-0.23815</v>
      </c>
      <c r="E3739" s="9">
        <v>0.28955799999999998</v>
      </c>
      <c r="G3739" s="9">
        <v>-0.38807000000000003</v>
      </c>
      <c r="H3739" s="9">
        <v>0.32050000000000001</v>
      </c>
    </row>
    <row r="3740" spans="1:8">
      <c r="A3740" s="9">
        <v>-0.40404000000000001</v>
      </c>
      <c r="B3740" s="9">
        <v>0.57211800000000002</v>
      </c>
      <c r="D3740" s="9">
        <v>-0.23713999999999999</v>
      </c>
      <c r="E3740" s="9">
        <v>0.290433</v>
      </c>
      <c r="G3740" s="9">
        <v>-0.38707999999999998</v>
      </c>
      <c r="H3740" s="9">
        <v>0.32251000000000002</v>
      </c>
    </row>
    <row r="3741" spans="1:8">
      <c r="A3741" s="9">
        <v>-0.40306999999999998</v>
      </c>
      <c r="B3741" s="9">
        <v>0.57464400000000004</v>
      </c>
      <c r="D3741" s="9">
        <v>-0.23616000000000001</v>
      </c>
      <c r="E3741" s="9">
        <v>0.29107899999999998</v>
      </c>
      <c r="G3741" s="9">
        <v>-0.38607000000000002</v>
      </c>
      <c r="H3741" s="9">
        <v>0.32458700000000001</v>
      </c>
    </row>
    <row r="3742" spans="1:8">
      <c r="A3742" s="9">
        <v>-0.40205999999999997</v>
      </c>
      <c r="B3742" s="9">
        <v>0.57669800000000004</v>
      </c>
      <c r="D3742" s="9">
        <v>-0.23515</v>
      </c>
      <c r="E3742" s="9">
        <v>0.291879</v>
      </c>
      <c r="G3742" s="9">
        <v>-0.38507000000000002</v>
      </c>
      <c r="H3742" s="9">
        <v>0.326629</v>
      </c>
    </row>
    <row r="3743" spans="1:8">
      <c r="A3743" s="9">
        <v>-0.40106000000000003</v>
      </c>
      <c r="B3743" s="9">
        <v>0.57970699999999997</v>
      </c>
      <c r="D3743" s="9">
        <v>-0.23413999999999999</v>
      </c>
      <c r="E3743" s="9">
        <v>0.29257699999999998</v>
      </c>
      <c r="G3743" s="9">
        <v>-0.38407000000000002</v>
      </c>
      <c r="H3743" s="9">
        <v>0.32824399999999998</v>
      </c>
    </row>
    <row r="3744" spans="1:8">
      <c r="A3744" s="9">
        <v>-0.40006000000000003</v>
      </c>
      <c r="B3744" s="9">
        <v>0.58247099999999996</v>
      </c>
      <c r="D3744" s="9">
        <v>-0.23315</v>
      </c>
      <c r="E3744" s="9">
        <v>0.29343200000000003</v>
      </c>
      <c r="G3744" s="9">
        <v>-0.38307000000000002</v>
      </c>
      <c r="H3744" s="9">
        <v>0.32989499999999999</v>
      </c>
    </row>
    <row r="3745" spans="1:8">
      <c r="A3745" s="9">
        <v>-0.39906000000000003</v>
      </c>
      <c r="B3745" s="9">
        <v>0.58411400000000002</v>
      </c>
      <c r="D3745" s="9">
        <v>-0.23215</v>
      </c>
      <c r="E3745" s="9">
        <v>0.29406300000000002</v>
      </c>
      <c r="G3745" s="9">
        <v>-0.38207000000000002</v>
      </c>
      <c r="H3745" s="9">
        <v>0.33232</v>
      </c>
    </row>
    <row r="3746" spans="1:8">
      <c r="A3746" s="9">
        <v>-0.39806000000000002</v>
      </c>
      <c r="B3746" s="9">
        <v>0.58680600000000005</v>
      </c>
      <c r="D3746" s="9">
        <v>-0.23116999999999999</v>
      </c>
      <c r="E3746" s="9">
        <v>0.294823</v>
      </c>
      <c r="G3746" s="9">
        <v>-0.38107000000000002</v>
      </c>
      <c r="H3746" s="9">
        <v>0.33438899999999999</v>
      </c>
    </row>
    <row r="3747" spans="1:8">
      <c r="A3747" s="9">
        <v>-0.39706999999999998</v>
      </c>
      <c r="B3747" s="9">
        <v>0.58956399999999998</v>
      </c>
      <c r="D3747" s="9">
        <v>-0.23016</v>
      </c>
      <c r="E3747" s="9">
        <v>0.29549900000000001</v>
      </c>
      <c r="G3747" s="9">
        <v>-0.38007000000000002</v>
      </c>
      <c r="H3747" s="9">
        <v>0.33642899999999998</v>
      </c>
    </row>
    <row r="3748" spans="1:8">
      <c r="A3748" s="9">
        <v>-0.39606999999999998</v>
      </c>
      <c r="B3748" s="9">
        <v>0.59317200000000003</v>
      </c>
      <c r="D3748" s="9">
        <v>-0.22914999999999999</v>
      </c>
      <c r="E3748" s="9">
        <v>0.296261</v>
      </c>
      <c r="G3748" s="9">
        <v>-0.37905</v>
      </c>
      <c r="H3748" s="9">
        <v>0.33842299999999997</v>
      </c>
    </row>
    <row r="3749" spans="1:8">
      <c r="A3749" s="9">
        <v>-0.39506999999999998</v>
      </c>
      <c r="B3749" s="9">
        <v>0.59560800000000003</v>
      </c>
      <c r="D3749" s="9">
        <v>-0.22814999999999999</v>
      </c>
      <c r="E3749" s="9">
        <v>0.296985</v>
      </c>
      <c r="G3749" s="9">
        <v>-0.37809999999999999</v>
      </c>
      <c r="H3749" s="9">
        <v>0.34017999999999998</v>
      </c>
    </row>
    <row r="3750" spans="1:8">
      <c r="A3750" s="9">
        <v>-0.39407999999999999</v>
      </c>
      <c r="B3750" s="9">
        <v>0.59750800000000004</v>
      </c>
      <c r="D3750" s="9">
        <v>-0.22716</v>
      </c>
      <c r="E3750" s="9">
        <v>0.29756500000000002</v>
      </c>
      <c r="G3750" s="9">
        <v>-0.37707000000000002</v>
      </c>
      <c r="H3750" s="9">
        <v>0.341974</v>
      </c>
    </row>
    <row r="3751" spans="1:8">
      <c r="A3751" s="9">
        <v>-0.39306000000000002</v>
      </c>
      <c r="B3751" s="9">
        <v>0.60005299999999995</v>
      </c>
      <c r="D3751" s="9">
        <v>-0.22617000000000001</v>
      </c>
      <c r="E3751" s="9">
        <v>0.29827599999999999</v>
      </c>
      <c r="G3751" s="9">
        <v>-0.37608000000000003</v>
      </c>
      <c r="H3751" s="9">
        <v>0.34372399999999997</v>
      </c>
    </row>
    <row r="3752" spans="1:8">
      <c r="A3752" s="9">
        <v>-0.39206000000000002</v>
      </c>
      <c r="B3752" s="9">
        <v>0.60269399999999995</v>
      </c>
      <c r="D3752" s="9">
        <v>-0.22516</v>
      </c>
      <c r="E3752" s="9">
        <v>0.29900900000000002</v>
      </c>
      <c r="G3752" s="9">
        <v>-0.37507000000000001</v>
      </c>
      <c r="H3752" s="9">
        <v>0.34623199999999998</v>
      </c>
    </row>
    <row r="3753" spans="1:8">
      <c r="A3753" s="9">
        <v>-0.39106000000000002</v>
      </c>
      <c r="B3753" s="9">
        <v>0.60533999999999999</v>
      </c>
      <c r="D3753" s="9">
        <v>-0.22416</v>
      </c>
      <c r="E3753" s="9">
        <v>0.29970999999999998</v>
      </c>
      <c r="G3753" s="9">
        <v>-0.37406</v>
      </c>
      <c r="H3753" s="9">
        <v>0.34806900000000002</v>
      </c>
    </row>
    <row r="3754" spans="1:8">
      <c r="A3754" s="9">
        <v>-0.39006000000000002</v>
      </c>
      <c r="B3754" s="9">
        <v>0.60829699999999998</v>
      </c>
      <c r="D3754" s="9">
        <v>-0.22314000000000001</v>
      </c>
      <c r="E3754" s="9">
        <v>0.30044999999999999</v>
      </c>
      <c r="G3754" s="9">
        <v>-0.37308000000000002</v>
      </c>
      <c r="H3754" s="9">
        <v>0.34978500000000001</v>
      </c>
    </row>
    <row r="3755" spans="1:8">
      <c r="A3755" s="9">
        <v>-0.38906000000000002</v>
      </c>
      <c r="B3755" s="9">
        <v>0.61019500000000004</v>
      </c>
      <c r="D3755" s="9">
        <v>-0.22214</v>
      </c>
      <c r="E3755" s="9">
        <v>0.30122300000000002</v>
      </c>
      <c r="G3755" s="9">
        <v>-0.37208999999999998</v>
      </c>
      <c r="H3755" s="9">
        <v>0.35220000000000001</v>
      </c>
    </row>
    <row r="3756" spans="1:8">
      <c r="A3756" s="9">
        <v>-0.38807999999999998</v>
      </c>
      <c r="B3756" s="9">
        <v>0.61253100000000005</v>
      </c>
      <c r="D3756" s="9">
        <v>-0.22116</v>
      </c>
      <c r="E3756" s="9">
        <v>0.301842</v>
      </c>
      <c r="G3756" s="9">
        <v>-0.37107000000000001</v>
      </c>
      <c r="H3756" s="9">
        <v>0.35393999999999998</v>
      </c>
    </row>
    <row r="3757" spans="1:8">
      <c r="A3757" s="9">
        <v>-0.38707000000000003</v>
      </c>
      <c r="B3757" s="9">
        <v>0.61487599999999998</v>
      </c>
      <c r="D3757" s="9">
        <v>-0.22015999999999999</v>
      </c>
      <c r="E3757" s="9">
        <v>0.30248900000000001</v>
      </c>
      <c r="G3757" s="9">
        <v>-0.37007000000000001</v>
      </c>
      <c r="H3757" s="9">
        <v>0.35614800000000002</v>
      </c>
    </row>
    <row r="3758" spans="1:8">
      <c r="A3758" s="9">
        <v>-0.38606000000000001</v>
      </c>
      <c r="B3758" s="9">
        <v>0.61717900000000003</v>
      </c>
      <c r="D3758" s="9">
        <v>-0.21917</v>
      </c>
      <c r="E3758" s="9">
        <v>0.30319800000000002</v>
      </c>
      <c r="G3758" s="9">
        <v>-0.36908000000000002</v>
      </c>
      <c r="H3758" s="9">
        <v>0.35789900000000002</v>
      </c>
    </row>
    <row r="3759" spans="1:8">
      <c r="A3759" s="9">
        <v>-0.38506000000000001</v>
      </c>
      <c r="B3759" s="9">
        <v>0.62033499999999997</v>
      </c>
      <c r="D3759" s="9">
        <v>-0.21817</v>
      </c>
      <c r="E3759" s="9">
        <v>0.30392200000000003</v>
      </c>
      <c r="G3759" s="9">
        <v>-0.36808000000000002</v>
      </c>
      <c r="H3759" s="9">
        <v>0.359624</v>
      </c>
    </row>
    <row r="3760" spans="1:8">
      <c r="A3760" s="9">
        <v>-0.38403999999999999</v>
      </c>
      <c r="B3760" s="9">
        <v>0.622861</v>
      </c>
      <c r="D3760" s="9">
        <v>-0.21717</v>
      </c>
      <c r="E3760" s="9">
        <v>0.30459799999999998</v>
      </c>
      <c r="G3760" s="9">
        <v>-0.36708000000000002</v>
      </c>
      <c r="H3760" s="9">
        <v>0.36171300000000001</v>
      </c>
    </row>
    <row r="3761" spans="1:8">
      <c r="A3761" s="9">
        <v>-0.38307999999999998</v>
      </c>
      <c r="B3761" s="9">
        <v>0.62494000000000005</v>
      </c>
      <c r="D3761" s="9">
        <v>-0.21618000000000001</v>
      </c>
      <c r="E3761" s="9">
        <v>0.30526900000000001</v>
      </c>
      <c r="G3761" s="9">
        <v>-0.36607000000000001</v>
      </c>
      <c r="H3761" s="9">
        <v>0.363875</v>
      </c>
    </row>
    <row r="3762" spans="1:8">
      <c r="A3762" s="9">
        <v>-0.38207000000000002</v>
      </c>
      <c r="B3762" s="9">
        <v>0.627216</v>
      </c>
      <c r="D3762" s="9">
        <v>-0.21515999999999999</v>
      </c>
      <c r="E3762" s="9">
        <v>0.305979</v>
      </c>
      <c r="G3762" s="9">
        <v>-0.36507000000000001</v>
      </c>
      <c r="H3762" s="9">
        <v>0.36567899999999998</v>
      </c>
    </row>
    <row r="3763" spans="1:8">
      <c r="A3763" s="9">
        <v>-0.38107000000000002</v>
      </c>
      <c r="B3763" s="9">
        <v>0.63058099999999995</v>
      </c>
      <c r="D3763" s="9">
        <v>-0.21417</v>
      </c>
      <c r="E3763" s="9">
        <v>0.30662899999999998</v>
      </c>
      <c r="G3763" s="9">
        <v>-0.36408000000000001</v>
      </c>
      <c r="H3763" s="9">
        <v>0.36729600000000001</v>
      </c>
    </row>
    <row r="3764" spans="1:8">
      <c r="A3764" s="9">
        <v>-0.38007999999999997</v>
      </c>
      <c r="B3764" s="9">
        <v>0.63256699999999999</v>
      </c>
      <c r="D3764" s="9">
        <v>-0.21317</v>
      </c>
      <c r="E3764" s="9">
        <v>0.30726599999999998</v>
      </c>
      <c r="G3764" s="9">
        <v>-0.36305999999999999</v>
      </c>
      <c r="H3764" s="9">
        <v>0.36955700000000002</v>
      </c>
    </row>
    <row r="3765" spans="1:8">
      <c r="A3765" s="9">
        <v>-0.37907000000000002</v>
      </c>
      <c r="B3765" s="9">
        <v>0.63488599999999995</v>
      </c>
      <c r="D3765" s="9">
        <v>-0.21215999999999999</v>
      </c>
      <c r="E3765" s="9">
        <v>0.30797200000000002</v>
      </c>
      <c r="G3765" s="9">
        <v>-0.36208000000000001</v>
      </c>
      <c r="H3765" s="9">
        <v>0.37168200000000001</v>
      </c>
    </row>
    <row r="3766" spans="1:8">
      <c r="A3766" s="9">
        <v>-0.37808000000000003</v>
      </c>
      <c r="B3766" s="9">
        <v>0.63768100000000005</v>
      </c>
      <c r="D3766" s="9">
        <v>-0.21115999999999999</v>
      </c>
      <c r="E3766" s="9">
        <v>0.30851200000000001</v>
      </c>
      <c r="G3766" s="9">
        <v>-0.36105999999999999</v>
      </c>
      <c r="H3766" s="9">
        <v>0.37367499999999998</v>
      </c>
    </row>
    <row r="3767" spans="1:8">
      <c r="A3767" s="9">
        <v>-0.37707000000000002</v>
      </c>
      <c r="B3767" s="9">
        <v>0.64115100000000003</v>
      </c>
      <c r="D3767" s="9">
        <v>-0.21017</v>
      </c>
      <c r="E3767" s="9">
        <v>0.30922500000000003</v>
      </c>
      <c r="G3767" s="9">
        <v>-0.36005999999999999</v>
      </c>
      <c r="H3767" s="9">
        <v>0.37578099999999998</v>
      </c>
    </row>
    <row r="3768" spans="1:8">
      <c r="A3768" s="9">
        <v>-0.37607000000000002</v>
      </c>
      <c r="B3768" s="9">
        <v>0.64336199999999999</v>
      </c>
      <c r="D3768" s="9">
        <v>-0.20915</v>
      </c>
      <c r="E3768" s="9">
        <v>0.30982599999999999</v>
      </c>
      <c r="G3768" s="9">
        <v>-0.35905999999999999</v>
      </c>
      <c r="H3768" s="9">
        <v>0.37795099999999998</v>
      </c>
    </row>
    <row r="3769" spans="1:8">
      <c r="A3769" s="9">
        <v>-0.37508000000000002</v>
      </c>
      <c r="B3769" s="9">
        <v>0.64584299999999994</v>
      </c>
      <c r="D3769" s="9">
        <v>-0.20816999999999999</v>
      </c>
      <c r="E3769" s="9">
        <v>0.31064999999999998</v>
      </c>
      <c r="G3769" s="9">
        <v>-0.35807</v>
      </c>
      <c r="H3769" s="9">
        <v>0.37965900000000002</v>
      </c>
    </row>
    <row r="3770" spans="1:8">
      <c r="A3770" s="9">
        <v>-0.37407000000000001</v>
      </c>
      <c r="B3770" s="9">
        <v>0.64863499999999996</v>
      </c>
      <c r="D3770" s="9">
        <v>-0.20718</v>
      </c>
      <c r="E3770" s="9">
        <v>0.311116</v>
      </c>
      <c r="G3770" s="9">
        <v>-0.35705999999999999</v>
      </c>
      <c r="H3770" s="9">
        <v>0.38129299999999999</v>
      </c>
    </row>
    <row r="3771" spans="1:8">
      <c r="A3771" s="9">
        <v>-0.37308000000000002</v>
      </c>
      <c r="B3771" s="9">
        <v>0.65088100000000004</v>
      </c>
      <c r="D3771" s="9">
        <v>-0.20618</v>
      </c>
      <c r="E3771" s="9">
        <v>0.31177300000000002</v>
      </c>
      <c r="G3771" s="9">
        <v>-0.35609000000000002</v>
      </c>
      <c r="H3771" s="9">
        <v>0.38332500000000003</v>
      </c>
    </row>
    <row r="3772" spans="1:8">
      <c r="A3772" s="9">
        <v>-0.37208000000000002</v>
      </c>
      <c r="B3772" s="9">
        <v>0.65332400000000002</v>
      </c>
      <c r="D3772" s="9">
        <v>-0.20515</v>
      </c>
      <c r="E3772" s="9">
        <v>0.31239299999999998</v>
      </c>
      <c r="G3772" s="9">
        <v>-0.35507</v>
      </c>
      <c r="H3772" s="9">
        <v>0.38555400000000001</v>
      </c>
    </row>
    <row r="3773" spans="1:8">
      <c r="A3773" s="9">
        <v>-0.37107000000000001</v>
      </c>
      <c r="B3773" s="9">
        <v>0.655671</v>
      </c>
      <c r="D3773" s="9">
        <v>-0.20416000000000001</v>
      </c>
      <c r="E3773" s="9">
        <v>0.31308599999999998</v>
      </c>
      <c r="G3773" s="9">
        <v>-0.35408000000000001</v>
      </c>
      <c r="H3773" s="9">
        <v>0.386986</v>
      </c>
    </row>
    <row r="3774" spans="1:8">
      <c r="A3774" s="9">
        <v>-0.37007000000000001</v>
      </c>
      <c r="B3774" s="9">
        <v>0.657802</v>
      </c>
      <c r="D3774" s="9">
        <v>-0.20315</v>
      </c>
      <c r="E3774" s="9">
        <v>0.313718</v>
      </c>
      <c r="G3774" s="9">
        <v>-0.35308</v>
      </c>
      <c r="H3774" s="9">
        <v>0.38900899999999999</v>
      </c>
    </row>
    <row r="3775" spans="1:8">
      <c r="A3775" s="9">
        <v>-0.36907000000000001</v>
      </c>
      <c r="B3775" s="9">
        <v>0.66139199999999998</v>
      </c>
      <c r="D3775" s="9">
        <v>-0.20216999999999999</v>
      </c>
      <c r="E3775" s="9">
        <v>0.314355</v>
      </c>
      <c r="G3775" s="9">
        <v>-0.35206999999999999</v>
      </c>
      <c r="H3775" s="9">
        <v>0.39124900000000001</v>
      </c>
    </row>
    <row r="3776" spans="1:8">
      <c r="A3776" s="9">
        <v>-0.36809999999999998</v>
      </c>
      <c r="B3776" s="9">
        <v>0.66285700000000003</v>
      </c>
      <c r="D3776" s="9">
        <v>-0.20116000000000001</v>
      </c>
      <c r="E3776" s="9">
        <v>0.31490600000000002</v>
      </c>
      <c r="G3776" s="9">
        <v>-0.35106999999999999</v>
      </c>
      <c r="H3776" s="9">
        <v>0.39301199999999997</v>
      </c>
    </row>
    <row r="3777" spans="1:8">
      <c r="A3777" s="9">
        <v>-0.36708000000000002</v>
      </c>
      <c r="B3777" s="9">
        <v>0.6653</v>
      </c>
      <c r="D3777" s="9">
        <v>-0.20016999999999999</v>
      </c>
      <c r="E3777" s="9">
        <v>0.31551899999999999</v>
      </c>
      <c r="G3777" s="9">
        <v>-0.35008</v>
      </c>
      <c r="H3777" s="9">
        <v>0.39511499999999999</v>
      </c>
    </row>
    <row r="3778" spans="1:8">
      <c r="A3778" s="9">
        <v>-0.36608000000000002</v>
      </c>
      <c r="B3778" s="9">
        <v>0.66824600000000001</v>
      </c>
      <c r="D3778" s="9">
        <v>-0.19916</v>
      </c>
      <c r="E3778" s="9">
        <v>0.31623000000000001</v>
      </c>
      <c r="G3778" s="9">
        <v>-0.34908</v>
      </c>
      <c r="H3778" s="9">
        <v>0.396839</v>
      </c>
    </row>
    <row r="3779" spans="1:8">
      <c r="A3779" s="9">
        <v>-0.36508000000000002</v>
      </c>
      <c r="B3779" s="9">
        <v>0.67044199999999998</v>
      </c>
      <c r="D3779" s="9">
        <v>-0.19814000000000001</v>
      </c>
      <c r="E3779" s="9">
        <v>0.31674000000000002</v>
      </c>
      <c r="G3779" s="9">
        <v>-0.34809000000000001</v>
      </c>
      <c r="H3779" s="9">
        <v>0.39902300000000002</v>
      </c>
    </row>
    <row r="3780" spans="1:8">
      <c r="A3780" s="9">
        <v>-0.36405999999999999</v>
      </c>
      <c r="B3780" s="9">
        <v>0.67309399999999997</v>
      </c>
      <c r="D3780" s="9">
        <v>-0.19717999999999999</v>
      </c>
      <c r="E3780" s="9">
        <v>0.31734099999999998</v>
      </c>
      <c r="G3780" s="9">
        <v>-0.34708</v>
      </c>
      <c r="H3780" s="9">
        <v>0.40078000000000003</v>
      </c>
    </row>
    <row r="3781" spans="1:8">
      <c r="A3781" s="9">
        <v>-0.36307</v>
      </c>
      <c r="B3781" s="9">
        <v>0.67595799999999995</v>
      </c>
      <c r="D3781" s="9">
        <v>-0.19616</v>
      </c>
      <c r="E3781" s="9">
        <v>0.31793100000000002</v>
      </c>
      <c r="G3781" s="9">
        <v>-0.34606999999999999</v>
      </c>
      <c r="H3781" s="9">
        <v>0.403028</v>
      </c>
    </row>
    <row r="3782" spans="1:8">
      <c r="A3782" s="9">
        <v>-0.36208000000000001</v>
      </c>
      <c r="B3782" s="9">
        <v>0.67782600000000004</v>
      </c>
      <c r="D3782" s="9">
        <v>-0.19517000000000001</v>
      </c>
      <c r="E3782" s="9">
        <v>0.31849899999999998</v>
      </c>
      <c r="G3782" s="9">
        <v>-0.34506999999999999</v>
      </c>
      <c r="H3782" s="9">
        <v>0.404978</v>
      </c>
    </row>
    <row r="3783" spans="1:8">
      <c r="A3783" s="9">
        <v>-0.36108000000000001</v>
      </c>
      <c r="B3783" s="9">
        <v>0.68071300000000001</v>
      </c>
      <c r="D3783" s="9">
        <v>-0.19416</v>
      </c>
      <c r="E3783" s="9">
        <v>0.31923200000000002</v>
      </c>
      <c r="G3783" s="9">
        <v>-0.34408</v>
      </c>
      <c r="H3783" s="9">
        <v>0.40684799999999999</v>
      </c>
    </row>
    <row r="3784" spans="1:8">
      <c r="A3784" s="9">
        <v>-0.36008000000000001</v>
      </c>
      <c r="B3784" s="9">
        <v>0.683083</v>
      </c>
      <c r="D3784" s="9">
        <v>-0.19316</v>
      </c>
      <c r="E3784" s="9">
        <v>0.31970199999999999</v>
      </c>
      <c r="G3784" s="9">
        <v>-0.34309000000000001</v>
      </c>
      <c r="H3784" s="9">
        <v>0.40862900000000002</v>
      </c>
    </row>
    <row r="3785" spans="1:8">
      <c r="A3785" s="9">
        <v>-0.35907</v>
      </c>
      <c r="B3785" s="9">
        <v>0.68581599999999998</v>
      </c>
      <c r="D3785" s="9">
        <v>-0.19216</v>
      </c>
      <c r="E3785" s="9">
        <v>0.32024399999999997</v>
      </c>
      <c r="G3785" s="9">
        <v>-0.34206999999999999</v>
      </c>
      <c r="H3785" s="9">
        <v>0.41106399999999998</v>
      </c>
    </row>
    <row r="3786" spans="1:8">
      <c r="A3786" s="9">
        <v>-0.35808000000000001</v>
      </c>
      <c r="B3786" s="9">
        <v>0.68851799999999996</v>
      </c>
      <c r="D3786" s="9">
        <v>-0.19117000000000001</v>
      </c>
      <c r="E3786" s="9">
        <v>0.32089000000000001</v>
      </c>
      <c r="G3786" s="9">
        <v>-0.34109</v>
      </c>
      <c r="H3786" s="9">
        <v>0.412464</v>
      </c>
    </row>
    <row r="3787" spans="1:8">
      <c r="A3787" s="9">
        <v>-0.35708000000000001</v>
      </c>
      <c r="B3787" s="9">
        <v>0.69126500000000002</v>
      </c>
      <c r="D3787" s="9">
        <v>-0.19017000000000001</v>
      </c>
      <c r="E3787" s="9">
        <v>0.32140000000000002</v>
      </c>
      <c r="G3787" s="9">
        <v>-0.34007999999999999</v>
      </c>
      <c r="H3787" s="9">
        <v>0.41453200000000001</v>
      </c>
    </row>
    <row r="3788" spans="1:8">
      <c r="A3788" s="9">
        <v>-0.35609000000000002</v>
      </c>
      <c r="B3788" s="9">
        <v>0.69367299999999998</v>
      </c>
      <c r="D3788" s="9">
        <v>-0.18917</v>
      </c>
      <c r="E3788" s="9">
        <v>0.32192700000000002</v>
      </c>
      <c r="G3788" s="9">
        <v>-0.33910000000000001</v>
      </c>
      <c r="H3788" s="9">
        <v>0.41659400000000002</v>
      </c>
    </row>
    <row r="3789" spans="1:8">
      <c r="A3789" s="9">
        <v>-0.35509000000000002</v>
      </c>
      <c r="B3789" s="9">
        <v>0.69606000000000001</v>
      </c>
      <c r="D3789" s="9">
        <v>-0.18815999999999999</v>
      </c>
      <c r="E3789" s="9">
        <v>0.32255200000000001</v>
      </c>
      <c r="G3789" s="9">
        <v>-0.33810000000000001</v>
      </c>
      <c r="H3789" s="9">
        <v>0.41836899999999999</v>
      </c>
    </row>
    <row r="3790" spans="1:8">
      <c r="A3790" s="9">
        <v>-0.35407</v>
      </c>
      <c r="B3790" s="9">
        <v>0.69805600000000001</v>
      </c>
      <c r="D3790" s="9">
        <v>-0.18715999999999999</v>
      </c>
      <c r="E3790" s="9">
        <v>0.323162</v>
      </c>
      <c r="G3790" s="9">
        <v>-0.33709</v>
      </c>
      <c r="H3790" s="9">
        <v>0.42041800000000001</v>
      </c>
    </row>
    <row r="3791" spans="1:8">
      <c r="A3791" s="9">
        <v>-0.35309000000000001</v>
      </c>
      <c r="B3791" s="9">
        <v>0.70069000000000004</v>
      </c>
      <c r="D3791" s="9">
        <v>-0.18615999999999999</v>
      </c>
      <c r="E3791" s="9">
        <v>0.323716</v>
      </c>
      <c r="G3791" s="9">
        <v>-0.33609</v>
      </c>
      <c r="H3791" s="9">
        <v>0.42259600000000003</v>
      </c>
    </row>
    <row r="3792" spans="1:8">
      <c r="A3792" s="9">
        <v>-0.35209000000000001</v>
      </c>
      <c r="B3792" s="9">
        <v>0.70296499999999995</v>
      </c>
      <c r="D3792" s="9">
        <v>-0.18515000000000001</v>
      </c>
      <c r="E3792" s="9">
        <v>0.32421699999999998</v>
      </c>
      <c r="G3792" s="9">
        <v>-0.33509</v>
      </c>
      <c r="H3792" s="9">
        <v>0.42457899999999998</v>
      </c>
    </row>
    <row r="3793" spans="1:8">
      <c r="A3793" s="9">
        <v>-0.35106999999999999</v>
      </c>
      <c r="B3793" s="9">
        <v>0.705206</v>
      </c>
      <c r="D3793" s="9">
        <v>-0.18417</v>
      </c>
      <c r="E3793" s="9">
        <v>0.32474399999999998</v>
      </c>
      <c r="G3793" s="9">
        <v>-0.33410000000000001</v>
      </c>
      <c r="H3793" s="9">
        <v>0.42639199999999999</v>
      </c>
    </row>
    <row r="3794" spans="1:8">
      <c r="A3794" s="9">
        <v>-0.35006999999999999</v>
      </c>
      <c r="B3794" s="9">
        <v>0.70800399999999997</v>
      </c>
      <c r="D3794" s="9">
        <v>-0.18315999999999999</v>
      </c>
      <c r="E3794" s="9">
        <v>0.32517699999999999</v>
      </c>
      <c r="G3794" s="9">
        <v>-0.33307999999999999</v>
      </c>
      <c r="H3794" s="9">
        <v>0.428589</v>
      </c>
    </row>
    <row r="3795" spans="1:8">
      <c r="A3795" s="9">
        <v>-0.34908</v>
      </c>
      <c r="B3795" s="9">
        <v>0.71022200000000002</v>
      </c>
      <c r="D3795" s="9">
        <v>-0.18218000000000001</v>
      </c>
      <c r="E3795" s="9">
        <v>0.325739</v>
      </c>
      <c r="G3795" s="9">
        <v>-0.33209</v>
      </c>
      <c r="H3795" s="9">
        <v>0.43046400000000001</v>
      </c>
    </row>
    <row r="3796" spans="1:8">
      <c r="A3796" s="9">
        <v>-0.34808</v>
      </c>
      <c r="B3796" s="9">
        <v>0.712723</v>
      </c>
      <c r="D3796" s="9">
        <v>-0.18118000000000001</v>
      </c>
      <c r="E3796" s="9">
        <v>0.32629200000000003</v>
      </c>
      <c r="G3796" s="9">
        <v>-0.33110000000000001</v>
      </c>
      <c r="H3796" s="9">
        <v>0.43219000000000002</v>
      </c>
    </row>
    <row r="3797" spans="1:8">
      <c r="A3797" s="9">
        <v>-0.34708</v>
      </c>
      <c r="B3797" s="9">
        <v>0.71562599999999998</v>
      </c>
      <c r="D3797" s="9">
        <v>-0.18017</v>
      </c>
      <c r="E3797" s="9">
        <v>0.32688099999999998</v>
      </c>
      <c r="G3797" s="9">
        <v>-0.3301</v>
      </c>
      <c r="H3797" s="9">
        <v>0.43444700000000003</v>
      </c>
    </row>
    <row r="3798" spans="1:8">
      <c r="A3798" s="9">
        <v>-0.34608</v>
      </c>
      <c r="B3798" s="9">
        <v>0.71772100000000005</v>
      </c>
      <c r="D3798" s="9">
        <v>-0.17916000000000001</v>
      </c>
      <c r="E3798" s="9">
        <v>0.32729399999999997</v>
      </c>
      <c r="G3798" s="9">
        <v>-0.3291</v>
      </c>
      <c r="H3798" s="9">
        <v>0.43632100000000001</v>
      </c>
    </row>
    <row r="3799" spans="1:8">
      <c r="A3799" s="9">
        <v>-0.34508</v>
      </c>
      <c r="B3799" s="9">
        <v>0.71972100000000006</v>
      </c>
      <c r="D3799" s="9">
        <v>-0.17818000000000001</v>
      </c>
      <c r="E3799" s="9">
        <v>0.32784000000000002</v>
      </c>
      <c r="G3799" s="9">
        <v>-0.3281</v>
      </c>
      <c r="H3799" s="9">
        <v>0.438579</v>
      </c>
    </row>
    <row r="3800" spans="1:8">
      <c r="A3800" s="9">
        <v>-0.34408</v>
      </c>
      <c r="B3800" s="9">
        <v>0.722333</v>
      </c>
      <c r="D3800" s="9">
        <v>-0.17718</v>
      </c>
      <c r="E3800" s="9">
        <v>0.32825900000000002</v>
      </c>
      <c r="G3800" s="9">
        <v>-0.3271</v>
      </c>
      <c r="H3800" s="9">
        <v>0.44011</v>
      </c>
    </row>
    <row r="3801" spans="1:8">
      <c r="A3801" s="9">
        <v>-0.34308</v>
      </c>
      <c r="B3801" s="9">
        <v>0.72479300000000002</v>
      </c>
      <c r="D3801" s="9">
        <v>-0.17619000000000001</v>
      </c>
      <c r="E3801" s="9">
        <v>0.32884600000000003</v>
      </c>
      <c r="G3801" s="9">
        <v>-0.32608999999999999</v>
      </c>
      <c r="H3801" s="9">
        <v>0.44231999999999999</v>
      </c>
    </row>
    <row r="3802" spans="1:8">
      <c r="A3802" s="9">
        <v>-0.34208</v>
      </c>
      <c r="B3802" s="9">
        <v>0.72764899999999999</v>
      </c>
      <c r="D3802" s="9">
        <v>-0.17516999999999999</v>
      </c>
      <c r="E3802" s="9">
        <v>0.32932299999999998</v>
      </c>
      <c r="G3802" s="9">
        <v>-0.3251</v>
      </c>
      <c r="H3802" s="9">
        <v>0.44412699999999999</v>
      </c>
    </row>
    <row r="3803" spans="1:8">
      <c r="A3803" s="9">
        <v>-0.34106999999999998</v>
      </c>
      <c r="B3803" s="9">
        <v>0.73000299999999996</v>
      </c>
      <c r="D3803" s="9">
        <v>-0.17416999999999999</v>
      </c>
      <c r="E3803" s="9">
        <v>0.329903</v>
      </c>
      <c r="G3803" s="9">
        <v>-0.32412000000000002</v>
      </c>
      <c r="H3803" s="9">
        <v>0.44590099999999999</v>
      </c>
    </row>
    <row r="3804" spans="1:8">
      <c r="A3804" s="9">
        <v>-0.34006999999999998</v>
      </c>
      <c r="B3804" s="9">
        <v>0.73199599999999998</v>
      </c>
      <c r="D3804" s="9">
        <v>-0.17319000000000001</v>
      </c>
      <c r="E3804" s="9">
        <v>0.33043</v>
      </c>
      <c r="G3804" s="9">
        <v>-0.32312000000000002</v>
      </c>
      <c r="H3804" s="9">
        <v>0.44835599999999998</v>
      </c>
    </row>
    <row r="3805" spans="1:8">
      <c r="A3805" s="9">
        <v>-0.33910000000000001</v>
      </c>
      <c r="B3805" s="9">
        <v>0.73448999999999998</v>
      </c>
      <c r="D3805" s="9">
        <v>-0.17219000000000001</v>
      </c>
      <c r="E3805" s="9">
        <v>0.33079799999999998</v>
      </c>
      <c r="G3805" s="9">
        <v>-0.32213000000000003</v>
      </c>
      <c r="H3805" s="9">
        <v>0.45021600000000001</v>
      </c>
    </row>
    <row r="3806" spans="1:8">
      <c r="A3806" s="9">
        <v>-0.33809</v>
      </c>
      <c r="B3806" s="9">
        <v>0.73784700000000003</v>
      </c>
      <c r="D3806" s="9">
        <v>-0.17116999999999999</v>
      </c>
      <c r="E3806" s="9">
        <v>0.331345</v>
      </c>
      <c r="G3806" s="9">
        <v>-0.32111000000000001</v>
      </c>
      <c r="H3806" s="9">
        <v>0.45213900000000001</v>
      </c>
    </row>
    <row r="3807" spans="1:8">
      <c r="A3807" s="9">
        <v>-0.33709</v>
      </c>
      <c r="B3807" s="9">
        <v>0.739591</v>
      </c>
      <c r="D3807" s="9">
        <v>-0.17019000000000001</v>
      </c>
      <c r="E3807" s="9">
        <v>0.33174100000000001</v>
      </c>
      <c r="G3807" s="9">
        <v>-0.3201</v>
      </c>
      <c r="H3807" s="9">
        <v>0.454175</v>
      </c>
    </row>
    <row r="3808" spans="1:8">
      <c r="A3808" s="9">
        <v>-0.33606999999999998</v>
      </c>
      <c r="B3808" s="9">
        <v>0.74212100000000003</v>
      </c>
      <c r="D3808" s="9">
        <v>-0.16916999999999999</v>
      </c>
      <c r="E3808" s="9">
        <v>0.33218199999999998</v>
      </c>
      <c r="G3808" s="9">
        <v>-0.31912000000000001</v>
      </c>
      <c r="H3808" s="9">
        <v>0.45594400000000002</v>
      </c>
    </row>
    <row r="3809" spans="1:8">
      <c r="A3809" s="9">
        <v>-0.33507999999999999</v>
      </c>
      <c r="B3809" s="9">
        <v>0.74419299999999999</v>
      </c>
      <c r="D3809" s="9">
        <v>-0.16819000000000001</v>
      </c>
      <c r="E3809" s="9">
        <v>0.33258700000000002</v>
      </c>
      <c r="G3809" s="9">
        <v>-0.31811</v>
      </c>
      <c r="H3809" s="9">
        <v>0.45815899999999998</v>
      </c>
    </row>
    <row r="3810" spans="1:8">
      <c r="A3810" s="9">
        <v>-0.33409</v>
      </c>
      <c r="B3810" s="9">
        <v>0.746587</v>
      </c>
      <c r="D3810" s="9">
        <v>-0.16718</v>
      </c>
      <c r="E3810" s="9">
        <v>0.33307799999999999</v>
      </c>
      <c r="G3810" s="9">
        <v>-0.31709999999999999</v>
      </c>
      <c r="H3810" s="9">
        <v>0.46016800000000002</v>
      </c>
    </row>
    <row r="3811" spans="1:8">
      <c r="A3811" s="9">
        <v>-0.33310000000000001</v>
      </c>
      <c r="B3811" s="9">
        <v>0.74885500000000005</v>
      </c>
      <c r="D3811" s="9">
        <v>-0.16619</v>
      </c>
      <c r="E3811" s="9">
        <v>0.33356999999999998</v>
      </c>
      <c r="G3811" s="9">
        <v>-0.31612000000000001</v>
      </c>
      <c r="H3811" s="9">
        <v>0.46186100000000002</v>
      </c>
    </row>
    <row r="3812" spans="1:8">
      <c r="A3812" s="9">
        <v>-0.33210000000000001</v>
      </c>
      <c r="B3812" s="9">
        <v>0.75092099999999995</v>
      </c>
      <c r="D3812" s="9">
        <v>-0.16517999999999999</v>
      </c>
      <c r="E3812" s="9">
        <v>0.33402700000000002</v>
      </c>
      <c r="G3812" s="9">
        <v>-0.31512000000000001</v>
      </c>
      <c r="H3812" s="9">
        <v>0.46390700000000001</v>
      </c>
    </row>
    <row r="3813" spans="1:8">
      <c r="A3813" s="9">
        <v>-0.33110000000000001</v>
      </c>
      <c r="B3813" s="9">
        <v>0.75304800000000005</v>
      </c>
      <c r="D3813" s="9">
        <v>-0.16417999999999999</v>
      </c>
      <c r="E3813" s="9">
        <v>0.334457</v>
      </c>
      <c r="G3813" s="9">
        <v>-0.31413999999999997</v>
      </c>
      <c r="H3813" s="9">
        <v>0.46578199999999997</v>
      </c>
    </row>
    <row r="3814" spans="1:8">
      <c r="A3814" s="9">
        <v>-0.33008999999999999</v>
      </c>
      <c r="B3814" s="9">
        <v>0.755687</v>
      </c>
      <c r="D3814" s="9">
        <v>-0.16319</v>
      </c>
      <c r="E3814" s="9">
        <v>0.334789</v>
      </c>
      <c r="G3814" s="9">
        <v>-0.31309999999999999</v>
      </c>
      <c r="H3814" s="9">
        <v>0.46804899999999999</v>
      </c>
    </row>
    <row r="3815" spans="1:8">
      <c r="A3815" s="9">
        <v>-0.3291</v>
      </c>
      <c r="B3815" s="9">
        <v>0.75824999999999998</v>
      </c>
      <c r="D3815" s="9">
        <v>-0.16219</v>
      </c>
      <c r="E3815" s="9">
        <v>0.335281</v>
      </c>
      <c r="G3815" s="9">
        <v>-0.31212000000000001</v>
      </c>
      <c r="H3815" s="9">
        <v>0.46950399999999998</v>
      </c>
    </row>
    <row r="3816" spans="1:8">
      <c r="A3816" s="9">
        <v>-0.3281</v>
      </c>
      <c r="B3816" s="9">
        <v>0.76006700000000005</v>
      </c>
      <c r="D3816" s="9">
        <v>-0.16117000000000001</v>
      </c>
      <c r="E3816" s="9">
        <v>0.33571200000000001</v>
      </c>
      <c r="G3816" s="9">
        <v>-0.31112000000000001</v>
      </c>
      <c r="H3816" s="9">
        <v>0.47220099999999998</v>
      </c>
    </row>
    <row r="3817" spans="1:8">
      <c r="A3817" s="9">
        <v>-0.3271</v>
      </c>
      <c r="B3817" s="9">
        <v>0.76277899999999998</v>
      </c>
      <c r="D3817" s="9">
        <v>-0.16019</v>
      </c>
      <c r="E3817" s="9">
        <v>0.33611999999999997</v>
      </c>
      <c r="G3817" s="9">
        <v>-0.31013000000000002</v>
      </c>
      <c r="H3817" s="9">
        <v>0.47359800000000002</v>
      </c>
    </row>
    <row r="3818" spans="1:8">
      <c r="A3818" s="9">
        <v>-0.3261</v>
      </c>
      <c r="B3818" s="9">
        <v>0.76508699999999996</v>
      </c>
      <c r="D3818" s="9">
        <v>-0.15917999999999999</v>
      </c>
      <c r="E3818" s="9">
        <v>0.33655499999999999</v>
      </c>
      <c r="G3818" s="9">
        <v>-0.30913000000000002</v>
      </c>
      <c r="H3818" s="9">
        <v>0.475526</v>
      </c>
    </row>
    <row r="3819" spans="1:8">
      <c r="A3819" s="9">
        <v>-0.32511000000000001</v>
      </c>
      <c r="B3819" s="9">
        <v>0.76768199999999998</v>
      </c>
      <c r="D3819" s="9">
        <v>-0.15817999999999999</v>
      </c>
      <c r="E3819" s="9">
        <v>0.33700999999999998</v>
      </c>
      <c r="G3819" s="9">
        <v>-0.30813000000000001</v>
      </c>
      <c r="H3819" s="9">
        <v>0.47758099999999998</v>
      </c>
    </row>
    <row r="3820" spans="1:8">
      <c r="A3820" s="9">
        <v>-0.32411000000000001</v>
      </c>
      <c r="B3820" s="9">
        <v>0.76982499999999998</v>
      </c>
      <c r="D3820" s="9">
        <v>-0.15717999999999999</v>
      </c>
      <c r="E3820" s="9">
        <v>0.33729700000000001</v>
      </c>
      <c r="G3820" s="9">
        <v>-0.30713000000000001</v>
      </c>
      <c r="H3820" s="9">
        <v>0.47940100000000002</v>
      </c>
    </row>
    <row r="3821" spans="1:8">
      <c r="A3821" s="9">
        <v>-0.32311000000000001</v>
      </c>
      <c r="B3821" s="9">
        <v>0.77191399999999999</v>
      </c>
      <c r="D3821" s="9">
        <v>-0.15618000000000001</v>
      </c>
      <c r="E3821" s="9">
        <v>0.33768300000000001</v>
      </c>
      <c r="G3821" s="9">
        <v>-0.30610999999999999</v>
      </c>
      <c r="H3821" s="9">
        <v>0.48178700000000002</v>
      </c>
    </row>
    <row r="3822" spans="1:8">
      <c r="A3822" s="9">
        <v>-0.32211000000000001</v>
      </c>
      <c r="B3822" s="9">
        <v>0.77429899999999996</v>
      </c>
      <c r="D3822" s="9">
        <v>-0.15517</v>
      </c>
      <c r="E3822" s="9">
        <v>0.33823700000000001</v>
      </c>
      <c r="G3822" s="9">
        <v>-0.30510999999999999</v>
      </c>
      <c r="H3822" s="9">
        <v>0.48347800000000002</v>
      </c>
    </row>
    <row r="3823" spans="1:8">
      <c r="A3823" s="9">
        <v>-0.32111000000000001</v>
      </c>
      <c r="B3823" s="9">
        <v>0.77684799999999998</v>
      </c>
      <c r="D3823" s="9">
        <v>-0.15418999999999999</v>
      </c>
      <c r="E3823" s="9">
        <v>0.33848200000000001</v>
      </c>
      <c r="G3823" s="9">
        <v>-0.30410999999999999</v>
      </c>
      <c r="H3823" s="9">
        <v>0.48600900000000002</v>
      </c>
    </row>
    <row r="3824" spans="1:8">
      <c r="A3824" s="9">
        <v>-0.32012000000000002</v>
      </c>
      <c r="B3824" s="9">
        <v>0.77895300000000001</v>
      </c>
      <c r="D3824" s="9">
        <v>-0.15318999999999999</v>
      </c>
      <c r="E3824" s="9">
        <v>0.33888699999999999</v>
      </c>
      <c r="G3824" s="9">
        <v>-0.30310999999999999</v>
      </c>
      <c r="H3824" s="9">
        <v>0.48774800000000001</v>
      </c>
    </row>
    <row r="3825" spans="1:8">
      <c r="A3825" s="9">
        <v>-0.31911</v>
      </c>
      <c r="B3825" s="9">
        <v>0.78265200000000001</v>
      </c>
      <c r="D3825" s="9">
        <v>-0.15218000000000001</v>
      </c>
      <c r="E3825" s="9">
        <v>0.33922000000000002</v>
      </c>
      <c r="G3825" s="9">
        <v>-0.30210999999999999</v>
      </c>
      <c r="H3825" s="9">
        <v>0.489672</v>
      </c>
    </row>
    <row r="3826" spans="1:8">
      <c r="A3826" s="9">
        <v>-0.31811</v>
      </c>
      <c r="B3826" s="9">
        <v>0.78454900000000005</v>
      </c>
      <c r="D3826" s="9">
        <v>-0.1512</v>
      </c>
      <c r="E3826" s="9">
        <v>0.33953699999999998</v>
      </c>
      <c r="G3826" s="9">
        <v>-0.30110999999999999</v>
      </c>
      <c r="H3826" s="9">
        <v>0.49121500000000001</v>
      </c>
    </row>
    <row r="3827" spans="1:8">
      <c r="A3827" s="9">
        <v>-0.31712000000000001</v>
      </c>
      <c r="B3827" s="9">
        <v>0.786304</v>
      </c>
      <c r="D3827" s="9">
        <v>-0.15018999999999999</v>
      </c>
      <c r="E3827" s="9">
        <v>0.33996399999999999</v>
      </c>
      <c r="G3827" s="9">
        <v>-0.30012</v>
      </c>
      <c r="H3827" s="9">
        <v>0.49340200000000001</v>
      </c>
    </row>
    <row r="3828" spans="1:8">
      <c r="A3828" s="9">
        <v>-0.31612000000000001</v>
      </c>
      <c r="B3828" s="9">
        <v>0.78797200000000001</v>
      </c>
      <c r="D3828" s="9">
        <v>-0.14918999999999999</v>
      </c>
      <c r="E3828" s="9">
        <v>0.34032299999999999</v>
      </c>
      <c r="G3828" s="9">
        <v>-0.29912</v>
      </c>
      <c r="H3828" s="9">
        <v>0.49530200000000002</v>
      </c>
    </row>
    <row r="3829" spans="1:8">
      <c r="A3829" s="9">
        <v>-0.31511</v>
      </c>
      <c r="B3829" s="9">
        <v>0.79110599999999998</v>
      </c>
      <c r="D3829" s="9">
        <v>-0.14818999999999999</v>
      </c>
      <c r="E3829" s="9">
        <v>0.340613</v>
      </c>
      <c r="G3829" s="9">
        <v>-0.29810999999999999</v>
      </c>
      <c r="H3829" s="9">
        <v>0.49722899999999998</v>
      </c>
    </row>
    <row r="3830" spans="1:8">
      <c r="A3830" s="9">
        <v>-0.31411</v>
      </c>
      <c r="B3830" s="9">
        <v>0.79288499999999995</v>
      </c>
      <c r="D3830" s="9">
        <v>-0.1472</v>
      </c>
      <c r="E3830" s="9">
        <v>0.34099600000000002</v>
      </c>
      <c r="G3830" s="9">
        <v>-0.29710999999999999</v>
      </c>
      <c r="H3830" s="9">
        <v>0.49909700000000001</v>
      </c>
    </row>
    <row r="3831" spans="1:8">
      <c r="A3831" s="9">
        <v>-0.31311</v>
      </c>
      <c r="B3831" s="9">
        <v>0.79514499999999999</v>
      </c>
      <c r="D3831" s="9">
        <v>-0.14621000000000001</v>
      </c>
      <c r="E3831" s="9">
        <v>0.34127999999999997</v>
      </c>
      <c r="G3831" s="9">
        <v>-0.29610999999999998</v>
      </c>
      <c r="H3831" s="9">
        <v>0.50056100000000003</v>
      </c>
    </row>
    <row r="3832" spans="1:8">
      <c r="A3832" s="9">
        <v>-0.31211</v>
      </c>
      <c r="B3832" s="9">
        <v>0.79766999999999999</v>
      </c>
      <c r="D3832" s="9">
        <v>-0.14518</v>
      </c>
      <c r="E3832" s="9">
        <v>0.341694</v>
      </c>
      <c r="G3832" s="9">
        <v>-0.29513</v>
      </c>
      <c r="H3832" s="9">
        <v>0.50304000000000004</v>
      </c>
    </row>
    <row r="3833" spans="1:8">
      <c r="A3833" s="9">
        <v>-0.31112000000000001</v>
      </c>
      <c r="B3833" s="9">
        <v>0.79915000000000003</v>
      </c>
      <c r="D3833" s="9">
        <v>-0.14416999999999999</v>
      </c>
      <c r="E3833" s="9">
        <v>0.34208499999999997</v>
      </c>
      <c r="G3833" s="9">
        <v>-0.29410999999999998</v>
      </c>
      <c r="H3833" s="9">
        <v>0.50504099999999996</v>
      </c>
    </row>
    <row r="3834" spans="1:8">
      <c r="A3834" s="9">
        <v>-0.31013000000000002</v>
      </c>
      <c r="B3834" s="9">
        <v>0.80162800000000001</v>
      </c>
      <c r="D3834" s="9">
        <v>-0.14318</v>
      </c>
      <c r="E3834" s="9">
        <v>0.34220299999999998</v>
      </c>
      <c r="G3834" s="9">
        <v>-0.29310999999999998</v>
      </c>
      <c r="H3834" s="9">
        <v>0.50672600000000001</v>
      </c>
    </row>
    <row r="3835" spans="1:8">
      <c r="A3835" s="9">
        <v>-0.30912000000000001</v>
      </c>
      <c r="B3835" s="9">
        <v>0.80389299999999997</v>
      </c>
      <c r="D3835" s="9">
        <v>-0.14219000000000001</v>
      </c>
      <c r="E3835" s="9">
        <v>0.34267300000000001</v>
      </c>
      <c r="G3835" s="9">
        <v>-0.29210999999999998</v>
      </c>
      <c r="H3835" s="9">
        <v>0.50839800000000002</v>
      </c>
    </row>
    <row r="3836" spans="1:8">
      <c r="A3836" s="9">
        <v>-0.30810999999999999</v>
      </c>
      <c r="B3836" s="9">
        <v>0.80620700000000001</v>
      </c>
      <c r="D3836" s="9">
        <v>-0.14118</v>
      </c>
      <c r="E3836" s="9">
        <v>0.342891</v>
      </c>
      <c r="G3836" s="9">
        <v>-0.29110999999999998</v>
      </c>
      <c r="H3836" s="9">
        <v>0.51046400000000003</v>
      </c>
    </row>
    <row r="3837" spans="1:8">
      <c r="A3837" s="9">
        <v>-0.30710999999999999</v>
      </c>
      <c r="B3837" s="9">
        <v>0.80890200000000001</v>
      </c>
      <c r="D3837" s="9">
        <v>-0.14019999999999999</v>
      </c>
      <c r="E3837" s="9">
        <v>0.34311599999999998</v>
      </c>
      <c r="G3837" s="9">
        <v>-0.29011999999999999</v>
      </c>
      <c r="H3837" s="9">
        <v>0.512374</v>
      </c>
    </row>
    <row r="3838" spans="1:8">
      <c r="A3838" s="9">
        <v>-0.30610999999999999</v>
      </c>
      <c r="B3838" s="9">
        <v>0.81094999999999995</v>
      </c>
      <c r="D3838" s="9">
        <v>-0.13919000000000001</v>
      </c>
      <c r="E3838" s="9">
        <v>0.34348000000000001</v>
      </c>
      <c r="G3838" s="9">
        <v>-0.28911999999999999</v>
      </c>
      <c r="H3838" s="9">
        <v>0.51390199999999997</v>
      </c>
    </row>
    <row r="3839" spans="1:8">
      <c r="A3839" s="9">
        <v>-0.30512</v>
      </c>
      <c r="B3839" s="9">
        <v>0.81364899999999996</v>
      </c>
      <c r="D3839" s="9">
        <v>-0.13822000000000001</v>
      </c>
      <c r="E3839" s="9">
        <v>0.34366799999999997</v>
      </c>
      <c r="G3839" s="9">
        <v>-0.28811999999999999</v>
      </c>
      <c r="H3839" s="9">
        <v>0.51586799999999999</v>
      </c>
    </row>
    <row r="3840" spans="1:8">
      <c r="A3840" s="9">
        <v>-0.30409999999999998</v>
      </c>
      <c r="B3840" s="9">
        <v>0.81568499999999999</v>
      </c>
      <c r="D3840" s="9">
        <v>-0.13719999999999999</v>
      </c>
      <c r="E3840" s="9">
        <v>0.34401399999999999</v>
      </c>
      <c r="G3840" s="9">
        <v>-0.28711999999999999</v>
      </c>
      <c r="H3840" s="9">
        <v>0.51752799999999999</v>
      </c>
    </row>
    <row r="3841" spans="1:8">
      <c r="A3841" s="9">
        <v>-0.30310999999999999</v>
      </c>
      <c r="B3841" s="9">
        <v>0.81759300000000001</v>
      </c>
      <c r="D3841" s="9">
        <v>-0.13619000000000001</v>
      </c>
      <c r="E3841" s="9">
        <v>0.34438400000000002</v>
      </c>
      <c r="G3841" s="9">
        <v>-0.28610999999999998</v>
      </c>
      <c r="H3841" s="9">
        <v>0.51980700000000002</v>
      </c>
    </row>
    <row r="3842" spans="1:8">
      <c r="A3842" s="9">
        <v>-0.30210999999999999</v>
      </c>
      <c r="B3842" s="9">
        <v>0.82008400000000004</v>
      </c>
      <c r="D3842" s="9">
        <v>-0.13519999999999999</v>
      </c>
      <c r="E3842" s="9">
        <v>0.34460400000000002</v>
      </c>
      <c r="G3842" s="9">
        <v>-0.28510999999999997</v>
      </c>
      <c r="H3842" s="9">
        <v>0.52139599999999997</v>
      </c>
    </row>
    <row r="3843" spans="1:8">
      <c r="A3843" s="9">
        <v>-0.30109000000000002</v>
      </c>
      <c r="B3843" s="9">
        <v>0.82216599999999995</v>
      </c>
      <c r="D3843" s="9">
        <v>-0.13420000000000001</v>
      </c>
      <c r="E3843" s="9">
        <v>0.344779</v>
      </c>
      <c r="G3843" s="9">
        <v>-0.28411999999999998</v>
      </c>
      <c r="H3843" s="9">
        <v>0.52322100000000005</v>
      </c>
    </row>
    <row r="3844" spans="1:8">
      <c r="A3844" s="9">
        <v>-0.30010999999999999</v>
      </c>
      <c r="B3844" s="9">
        <v>0.82477999999999996</v>
      </c>
      <c r="D3844" s="9">
        <v>-0.13319</v>
      </c>
      <c r="E3844" s="9">
        <v>0.34499999999999997</v>
      </c>
      <c r="G3844" s="9">
        <v>-0.28310000000000002</v>
      </c>
      <c r="H3844" s="9">
        <v>0.52520299999999998</v>
      </c>
    </row>
    <row r="3845" spans="1:8">
      <c r="A3845" s="9">
        <v>-0.29909999999999998</v>
      </c>
      <c r="B3845" s="9">
        <v>0.82726500000000003</v>
      </c>
      <c r="D3845" s="9">
        <v>-0.13220999999999999</v>
      </c>
      <c r="E3845" s="9">
        <v>0.34518199999999999</v>
      </c>
      <c r="G3845" s="9">
        <v>-0.28210000000000002</v>
      </c>
      <c r="H3845" s="9">
        <v>0.52648600000000001</v>
      </c>
    </row>
    <row r="3846" spans="1:8">
      <c r="A3846" s="9">
        <v>-0.29809000000000002</v>
      </c>
      <c r="B3846" s="9">
        <v>0.82901100000000005</v>
      </c>
      <c r="D3846" s="9">
        <v>-0.13120000000000001</v>
      </c>
      <c r="E3846" s="9">
        <v>0.345555</v>
      </c>
      <c r="G3846" s="9">
        <v>-0.28111999999999998</v>
      </c>
      <c r="H3846" s="9">
        <v>0.52834300000000001</v>
      </c>
    </row>
    <row r="3847" spans="1:8">
      <c r="A3847" s="9">
        <v>-0.29709999999999998</v>
      </c>
      <c r="B3847" s="9">
        <v>0.83007600000000004</v>
      </c>
      <c r="D3847" s="9">
        <v>-0.13019</v>
      </c>
      <c r="E3847" s="9">
        <v>0.34575</v>
      </c>
      <c r="G3847" s="9">
        <v>-0.28012999999999999</v>
      </c>
      <c r="H3847" s="9">
        <v>0.53003</v>
      </c>
    </row>
    <row r="3848" spans="1:8">
      <c r="A3848" s="9">
        <v>-0.29611999999999999</v>
      </c>
      <c r="B3848" s="9">
        <v>0.83260299999999998</v>
      </c>
      <c r="D3848" s="9">
        <v>-0.12917999999999999</v>
      </c>
      <c r="E3848" s="9">
        <v>0.34595799999999999</v>
      </c>
      <c r="G3848" s="9">
        <v>-0.27912999999999999</v>
      </c>
      <c r="H3848" s="9">
        <v>0.532107</v>
      </c>
    </row>
    <row r="3849" spans="1:8">
      <c r="A3849" s="9">
        <v>-0.29511999999999999</v>
      </c>
      <c r="B3849" s="9">
        <v>0.83460800000000002</v>
      </c>
      <c r="D3849" s="9">
        <v>-0.12819</v>
      </c>
      <c r="E3849" s="9">
        <v>0.34619100000000003</v>
      </c>
      <c r="G3849" s="9">
        <v>-0.27812999999999999</v>
      </c>
      <c r="H3849" s="9">
        <v>0.53384699999999996</v>
      </c>
    </row>
    <row r="3850" spans="1:8">
      <c r="A3850" s="9">
        <v>-0.29411999999999999</v>
      </c>
      <c r="B3850" s="9">
        <v>0.83664300000000003</v>
      </c>
      <c r="D3850" s="9">
        <v>-0.12720000000000001</v>
      </c>
      <c r="E3850" s="9">
        <v>0.346306</v>
      </c>
      <c r="G3850" s="9">
        <v>-0.27712999999999999</v>
      </c>
      <c r="H3850" s="9">
        <v>0.53579699999999997</v>
      </c>
    </row>
    <row r="3851" spans="1:8">
      <c r="A3851" s="9">
        <v>-0.29309000000000002</v>
      </c>
      <c r="B3851" s="9">
        <v>0.83912200000000003</v>
      </c>
      <c r="D3851" s="9">
        <v>-0.12620000000000001</v>
      </c>
      <c r="E3851" s="9">
        <v>0.34652300000000003</v>
      </c>
      <c r="G3851" s="9">
        <v>-0.27611999999999998</v>
      </c>
      <c r="H3851" s="9">
        <v>0.53723799999999999</v>
      </c>
    </row>
    <row r="3852" spans="1:8">
      <c r="A3852" s="9">
        <v>-0.29210000000000003</v>
      </c>
      <c r="B3852" s="9">
        <v>0.84137499999999998</v>
      </c>
      <c r="D3852" s="9">
        <v>-0.12519</v>
      </c>
      <c r="E3852" s="9">
        <v>0.34679300000000002</v>
      </c>
      <c r="G3852" s="9">
        <v>-0.27514</v>
      </c>
      <c r="H3852" s="9">
        <v>0.53929800000000006</v>
      </c>
    </row>
    <row r="3853" spans="1:8">
      <c r="A3853" s="9">
        <v>-0.29108000000000001</v>
      </c>
      <c r="B3853" s="9">
        <v>0.84371200000000002</v>
      </c>
      <c r="D3853" s="9">
        <v>-0.12418999999999999</v>
      </c>
      <c r="E3853" s="9">
        <v>0.34684900000000002</v>
      </c>
      <c r="G3853" s="9">
        <v>-0.27411999999999997</v>
      </c>
      <c r="H3853" s="9">
        <v>0.54093999999999998</v>
      </c>
    </row>
    <row r="3854" spans="1:8">
      <c r="A3854" s="9">
        <v>-0.29010000000000002</v>
      </c>
      <c r="B3854" s="9">
        <v>0.84504100000000004</v>
      </c>
      <c r="D3854" s="9">
        <v>-0.1232</v>
      </c>
      <c r="E3854" s="9">
        <v>0.34707300000000002</v>
      </c>
      <c r="G3854" s="9">
        <v>-0.27311000000000002</v>
      </c>
      <c r="H3854" s="9">
        <v>0.54293899999999995</v>
      </c>
    </row>
    <row r="3855" spans="1:8">
      <c r="A3855" s="9">
        <v>-0.28911999999999999</v>
      </c>
      <c r="B3855" s="9">
        <v>0.84728199999999998</v>
      </c>
      <c r="D3855" s="9">
        <v>-0.12218999999999999</v>
      </c>
      <c r="E3855" s="9">
        <v>0.34731800000000002</v>
      </c>
      <c r="G3855" s="9">
        <v>-0.27212999999999998</v>
      </c>
      <c r="H3855" s="9">
        <v>0.54432100000000005</v>
      </c>
    </row>
    <row r="3856" spans="1:8">
      <c r="A3856" s="9">
        <v>-0.28809000000000001</v>
      </c>
      <c r="B3856" s="9">
        <v>0.84923899999999997</v>
      </c>
      <c r="D3856" s="9">
        <v>-0.12121</v>
      </c>
      <c r="E3856" s="9">
        <v>0.34744799999999998</v>
      </c>
      <c r="G3856" s="9">
        <v>-0.27112000000000003</v>
      </c>
      <c r="H3856" s="9">
        <v>0.54579500000000003</v>
      </c>
    </row>
    <row r="3857" spans="1:8">
      <c r="A3857" s="9">
        <v>-0.28709000000000001</v>
      </c>
      <c r="B3857" s="9">
        <v>0.85122200000000003</v>
      </c>
      <c r="D3857" s="9">
        <v>-0.1202</v>
      </c>
      <c r="E3857" s="9">
        <v>0.34753400000000001</v>
      </c>
      <c r="G3857" s="9">
        <v>-0.27013999999999999</v>
      </c>
      <c r="H3857" s="9">
        <v>0.54764900000000005</v>
      </c>
    </row>
    <row r="3858" spans="1:8">
      <c r="A3858" s="9">
        <v>-0.28609000000000001</v>
      </c>
      <c r="B3858" s="9">
        <v>0.85320700000000005</v>
      </c>
      <c r="D3858" s="9">
        <v>-0.1192</v>
      </c>
      <c r="E3858" s="9">
        <v>0.34771800000000003</v>
      </c>
      <c r="G3858" s="9">
        <v>-0.26913999999999999</v>
      </c>
      <c r="H3858" s="9">
        <v>0.54918</v>
      </c>
    </row>
    <row r="3859" spans="1:8">
      <c r="A3859" s="9">
        <v>-0.28510999999999997</v>
      </c>
      <c r="B3859" s="9">
        <v>0.85538899999999995</v>
      </c>
      <c r="D3859" s="9">
        <v>-0.1182</v>
      </c>
      <c r="E3859" s="9">
        <v>0.34787899999999999</v>
      </c>
      <c r="G3859" s="9">
        <v>-0.26813999999999999</v>
      </c>
      <c r="H3859" s="9">
        <v>0.550952</v>
      </c>
    </row>
    <row r="3860" spans="1:8">
      <c r="A3860" s="9">
        <v>-0.28410000000000002</v>
      </c>
      <c r="B3860" s="9">
        <v>0.85772700000000002</v>
      </c>
      <c r="D3860" s="9">
        <v>-0.1172</v>
      </c>
      <c r="E3860" s="9">
        <v>0.34801799999999999</v>
      </c>
      <c r="G3860" s="9">
        <v>-0.26712999999999998</v>
      </c>
      <c r="H3860" s="9">
        <v>0.55275399999999997</v>
      </c>
    </row>
    <row r="3861" spans="1:8">
      <c r="A3861" s="9">
        <v>-0.28309000000000001</v>
      </c>
      <c r="B3861" s="9">
        <v>0.85935399999999995</v>
      </c>
      <c r="D3861" s="9">
        <v>-0.11618000000000001</v>
      </c>
      <c r="E3861" s="9">
        <v>0.34829300000000002</v>
      </c>
      <c r="G3861" s="9">
        <v>-0.26613999999999999</v>
      </c>
      <c r="H3861" s="9">
        <v>0.55427300000000002</v>
      </c>
    </row>
    <row r="3862" spans="1:8">
      <c r="A3862" s="9">
        <v>-0.28210000000000002</v>
      </c>
      <c r="B3862" s="9">
        <v>0.86158299999999999</v>
      </c>
      <c r="D3862" s="9">
        <v>-0.11519</v>
      </c>
      <c r="E3862" s="9">
        <v>0.34835100000000002</v>
      </c>
      <c r="G3862" s="9">
        <v>-0.26512000000000002</v>
      </c>
      <c r="H3862" s="9">
        <v>0.55618299999999998</v>
      </c>
    </row>
    <row r="3863" spans="1:8">
      <c r="A3863" s="9">
        <v>-0.28111000000000003</v>
      </c>
      <c r="B3863" s="9">
        <v>0.86355999999999999</v>
      </c>
      <c r="D3863" s="9">
        <v>-0.1142</v>
      </c>
      <c r="E3863" s="9">
        <v>0.34840900000000002</v>
      </c>
      <c r="G3863" s="9">
        <v>-0.26413999999999999</v>
      </c>
      <c r="H3863" s="9">
        <v>0.55781700000000001</v>
      </c>
    </row>
    <row r="3864" spans="1:8">
      <c r="A3864" s="9">
        <v>-0.28011000000000003</v>
      </c>
      <c r="B3864" s="9">
        <v>0.86595900000000003</v>
      </c>
      <c r="D3864" s="9">
        <v>-0.1132</v>
      </c>
      <c r="E3864" s="9">
        <v>0.34851399999999999</v>
      </c>
      <c r="G3864" s="9">
        <v>-0.26312999999999998</v>
      </c>
      <c r="H3864" s="9">
        <v>0.55937800000000004</v>
      </c>
    </row>
    <row r="3865" spans="1:8">
      <c r="A3865" s="9">
        <v>-0.27911000000000002</v>
      </c>
      <c r="B3865" s="9">
        <v>0.86800900000000003</v>
      </c>
      <c r="D3865" s="9">
        <v>-0.11219</v>
      </c>
      <c r="E3865" s="9">
        <v>0.34861599999999998</v>
      </c>
      <c r="G3865" s="9">
        <v>-0.26212999999999997</v>
      </c>
      <c r="H3865" s="9">
        <v>0.56090700000000004</v>
      </c>
    </row>
    <row r="3866" spans="1:8">
      <c r="A3866" s="9">
        <v>-0.27810000000000001</v>
      </c>
      <c r="B3866" s="9">
        <v>0.87015900000000002</v>
      </c>
      <c r="D3866" s="9">
        <v>-0.11121</v>
      </c>
      <c r="E3866" s="9">
        <v>0.348742</v>
      </c>
      <c r="G3866" s="9">
        <v>-0.26113999999999998</v>
      </c>
      <c r="H3866" s="9">
        <v>0.56277900000000003</v>
      </c>
    </row>
    <row r="3867" spans="1:8">
      <c r="A3867" s="9">
        <v>-0.27711000000000002</v>
      </c>
      <c r="B3867" s="9">
        <v>0.87184700000000004</v>
      </c>
      <c r="D3867" s="9">
        <v>-0.11021</v>
      </c>
      <c r="E3867" s="9">
        <v>0.34879599999999999</v>
      </c>
      <c r="G3867" s="9">
        <v>-0.26012999999999997</v>
      </c>
      <c r="H3867" s="9">
        <v>0.56432300000000002</v>
      </c>
    </row>
    <row r="3868" spans="1:8">
      <c r="A3868" s="9">
        <v>-0.27610000000000001</v>
      </c>
      <c r="B3868" s="9">
        <v>0.87399499999999997</v>
      </c>
      <c r="D3868" s="9">
        <v>-0.10921</v>
      </c>
      <c r="E3868" s="9">
        <v>0.34881400000000001</v>
      </c>
      <c r="G3868" s="9">
        <v>-0.25913999999999998</v>
      </c>
      <c r="H3868" s="9">
        <v>0.56595300000000004</v>
      </c>
    </row>
    <row r="3869" spans="1:8">
      <c r="A3869" s="9">
        <v>-0.27511999999999998</v>
      </c>
      <c r="B3869" s="9">
        <v>0.87590100000000004</v>
      </c>
      <c r="D3869" s="9">
        <v>-0.1082</v>
      </c>
      <c r="E3869" s="9">
        <v>0.34893299999999999</v>
      </c>
      <c r="G3869" s="9">
        <v>-0.25812000000000002</v>
      </c>
      <c r="H3869" s="9">
        <v>0.56759700000000002</v>
      </c>
    </row>
    <row r="3870" spans="1:8">
      <c r="A3870" s="9">
        <v>-0.27411999999999997</v>
      </c>
      <c r="B3870" s="9">
        <v>0.87726800000000005</v>
      </c>
      <c r="D3870" s="9">
        <v>-0.10718</v>
      </c>
      <c r="E3870" s="9">
        <v>0.34892200000000001</v>
      </c>
      <c r="G3870" s="9">
        <v>-0.25713000000000003</v>
      </c>
      <c r="H3870" s="9">
        <v>0.56915000000000004</v>
      </c>
    </row>
    <row r="3871" spans="1:8">
      <c r="A3871" s="9">
        <v>-0.27310000000000001</v>
      </c>
      <c r="B3871" s="9">
        <v>0.88028899999999999</v>
      </c>
      <c r="D3871" s="9">
        <v>-0.1062</v>
      </c>
      <c r="E3871" s="9">
        <v>0.34908299999999998</v>
      </c>
      <c r="G3871" s="9">
        <v>-0.25613999999999998</v>
      </c>
      <c r="H3871" s="9">
        <v>0.57045999999999997</v>
      </c>
    </row>
    <row r="3872" spans="1:8">
      <c r="A3872" s="9">
        <v>-0.27210000000000001</v>
      </c>
      <c r="B3872" s="9">
        <v>0.88148599999999999</v>
      </c>
      <c r="D3872" s="9">
        <v>-0.10521</v>
      </c>
      <c r="E3872" s="9">
        <v>0.34903299999999998</v>
      </c>
      <c r="G3872" s="9">
        <v>-0.25513999999999998</v>
      </c>
      <c r="H3872" s="9">
        <v>0.57194900000000004</v>
      </c>
    </row>
    <row r="3873" spans="1:8">
      <c r="A3873" s="9">
        <v>-0.27110000000000001</v>
      </c>
      <c r="B3873" s="9">
        <v>0.88377399999999995</v>
      </c>
      <c r="D3873" s="9">
        <v>-0.10421</v>
      </c>
      <c r="E3873" s="9">
        <v>0.34912300000000002</v>
      </c>
      <c r="G3873" s="9">
        <v>-0.25413000000000002</v>
      </c>
      <c r="H3873" s="9">
        <v>0.57353299999999996</v>
      </c>
    </row>
    <row r="3874" spans="1:8">
      <c r="A3874" s="9">
        <v>-0.27012000000000003</v>
      </c>
      <c r="B3874" s="9">
        <v>0.88588299999999998</v>
      </c>
      <c r="D3874" s="9">
        <v>-0.10322000000000001</v>
      </c>
      <c r="E3874" s="9">
        <v>0.34911300000000001</v>
      </c>
      <c r="G3874" s="9">
        <v>-0.25314999999999999</v>
      </c>
      <c r="H3874" s="9">
        <v>0.57504299999999997</v>
      </c>
    </row>
    <row r="3875" spans="1:8">
      <c r="A3875" s="9">
        <v>-0.26912000000000003</v>
      </c>
      <c r="B3875" s="9">
        <v>0.88775300000000001</v>
      </c>
      <c r="D3875" s="9">
        <v>-0.10221</v>
      </c>
      <c r="E3875" s="9">
        <v>0.349161</v>
      </c>
      <c r="G3875" s="9">
        <v>-0.25213999999999998</v>
      </c>
      <c r="H3875" s="9">
        <v>0.57632099999999997</v>
      </c>
    </row>
    <row r="3876" spans="1:8">
      <c r="A3876" s="9">
        <v>-0.2681</v>
      </c>
      <c r="B3876" s="9">
        <v>0.88969600000000004</v>
      </c>
      <c r="D3876" s="9">
        <v>-0.1012</v>
      </c>
      <c r="E3876" s="9">
        <v>0.34917199999999998</v>
      </c>
      <c r="G3876" s="9">
        <v>-0.25113999999999997</v>
      </c>
      <c r="H3876" s="9">
        <v>0.57851799999999998</v>
      </c>
    </row>
    <row r="3877" spans="1:8">
      <c r="A3877" s="9">
        <v>-0.26711000000000001</v>
      </c>
      <c r="B3877" s="9">
        <v>0.89174699999999996</v>
      </c>
      <c r="D3877" s="9">
        <v>-0.1002</v>
      </c>
      <c r="E3877" s="9">
        <v>0.34916900000000001</v>
      </c>
      <c r="G3877" s="9">
        <v>-0.25013999999999997</v>
      </c>
      <c r="H3877" s="9">
        <v>0.57996899999999996</v>
      </c>
    </row>
    <row r="3878" spans="1:8">
      <c r="A3878" s="9">
        <v>-0.2661</v>
      </c>
      <c r="B3878" s="9">
        <v>0.894339</v>
      </c>
      <c r="D3878" s="9">
        <v>-9.9210000000000007E-2</v>
      </c>
      <c r="E3878" s="9">
        <v>0.34925600000000001</v>
      </c>
      <c r="G3878" s="9">
        <v>-0.24912999999999999</v>
      </c>
      <c r="H3878" s="9">
        <v>0.58117200000000002</v>
      </c>
    </row>
    <row r="3879" spans="1:8">
      <c r="A3879" s="9">
        <v>-0.26512000000000002</v>
      </c>
      <c r="B3879" s="9">
        <v>0.89586299999999996</v>
      </c>
      <c r="D3879" s="9">
        <v>-9.8220000000000002E-2</v>
      </c>
      <c r="E3879" s="9">
        <v>0.34914800000000001</v>
      </c>
      <c r="G3879" s="9">
        <v>-0.24814</v>
      </c>
      <c r="H3879" s="9">
        <v>0.58283399999999996</v>
      </c>
    </row>
    <row r="3880" spans="1:8">
      <c r="A3880" s="9">
        <v>-0.26408999999999999</v>
      </c>
      <c r="B3880" s="9">
        <v>0.89771999999999996</v>
      </c>
      <c r="D3880" s="9">
        <v>-9.7189999999999999E-2</v>
      </c>
      <c r="E3880" s="9">
        <v>0.349269</v>
      </c>
      <c r="G3880" s="9">
        <v>-0.24712999999999999</v>
      </c>
      <c r="H3880" s="9">
        <v>0.58432399999999995</v>
      </c>
    </row>
    <row r="3881" spans="1:8">
      <c r="A3881" s="9">
        <v>-0.2631</v>
      </c>
      <c r="B3881" s="9">
        <v>0.89976599999999995</v>
      </c>
      <c r="D3881" s="9">
        <v>-9.6189999999999998E-2</v>
      </c>
      <c r="E3881" s="9">
        <v>0.34918700000000003</v>
      </c>
      <c r="G3881" s="9">
        <v>-0.24614</v>
      </c>
      <c r="H3881" s="9">
        <v>0.58589000000000002</v>
      </c>
    </row>
    <row r="3882" spans="1:8">
      <c r="A3882" s="9">
        <v>-0.26208999999999999</v>
      </c>
      <c r="B3882" s="9">
        <v>0.90167399999999998</v>
      </c>
      <c r="D3882" s="9">
        <v>-9.5200000000000007E-2</v>
      </c>
      <c r="E3882" s="9">
        <v>0.34907300000000002</v>
      </c>
      <c r="G3882" s="9">
        <v>-0.24512999999999999</v>
      </c>
      <c r="H3882" s="9">
        <v>0.58778300000000006</v>
      </c>
    </row>
    <row r="3883" spans="1:8">
      <c r="A3883" s="9">
        <v>-0.26112000000000002</v>
      </c>
      <c r="B3883" s="9">
        <v>0.90433600000000003</v>
      </c>
      <c r="D3883" s="9">
        <v>-9.4200000000000006E-2</v>
      </c>
      <c r="E3883" s="9">
        <v>0.34914099999999998</v>
      </c>
      <c r="G3883" s="9">
        <v>-0.24415999999999999</v>
      </c>
      <c r="H3883" s="9">
        <v>0.58896499999999996</v>
      </c>
    </row>
    <row r="3884" spans="1:8">
      <c r="A3884" s="9">
        <v>-0.26011000000000001</v>
      </c>
      <c r="B3884" s="9">
        <v>0.90588900000000006</v>
      </c>
      <c r="D3884" s="9">
        <v>-9.3200000000000005E-2</v>
      </c>
      <c r="E3884" s="9">
        <v>0.34917199999999998</v>
      </c>
      <c r="G3884" s="9">
        <v>-0.24312</v>
      </c>
      <c r="H3884" s="9">
        <v>0.59021599999999996</v>
      </c>
    </row>
    <row r="3885" spans="1:8">
      <c r="A3885" s="9">
        <v>-0.25911000000000001</v>
      </c>
      <c r="B3885" s="9">
        <v>0.90760099999999999</v>
      </c>
      <c r="D3885" s="9">
        <v>-9.2179999999999998E-2</v>
      </c>
      <c r="E3885" s="9">
        <v>0.34901100000000002</v>
      </c>
      <c r="G3885" s="9">
        <v>-0.24212</v>
      </c>
      <c r="H3885" s="9">
        <v>0.59158599999999995</v>
      </c>
    </row>
    <row r="3886" spans="1:8">
      <c r="A3886" s="9">
        <v>-0.2581</v>
      </c>
      <c r="B3886" s="9">
        <v>0.90937800000000002</v>
      </c>
      <c r="D3886" s="9">
        <v>-9.1200000000000003E-2</v>
      </c>
      <c r="E3886" s="9">
        <v>0.34890399999999999</v>
      </c>
      <c r="G3886" s="9">
        <v>-0.24113999999999999</v>
      </c>
      <c r="H3886" s="9">
        <v>0.59330799999999995</v>
      </c>
    </row>
    <row r="3887" spans="1:8">
      <c r="A3887" s="9">
        <v>-0.2571</v>
      </c>
      <c r="B3887" s="9">
        <v>0.91106600000000004</v>
      </c>
      <c r="D3887" s="9">
        <v>-9.0190000000000006E-2</v>
      </c>
      <c r="E3887" s="9">
        <v>0.34890900000000002</v>
      </c>
      <c r="G3887" s="9">
        <v>-0.24012</v>
      </c>
      <c r="H3887" s="9">
        <v>0.594472</v>
      </c>
    </row>
    <row r="3888" spans="1:8">
      <c r="A3888" s="9">
        <v>-0.25611</v>
      </c>
      <c r="B3888" s="9">
        <v>0.913018</v>
      </c>
      <c r="D3888" s="9">
        <v>-8.9219999999999994E-2</v>
      </c>
      <c r="E3888" s="9">
        <v>0.34873300000000002</v>
      </c>
      <c r="G3888" s="9">
        <v>-0.23915</v>
      </c>
      <c r="H3888" s="9">
        <v>0.595835</v>
      </c>
    </row>
    <row r="3889" spans="1:8">
      <c r="A3889" s="9">
        <v>-0.25513000000000002</v>
      </c>
      <c r="B3889" s="9">
        <v>0.91514700000000004</v>
      </c>
      <c r="D3889" s="9">
        <v>-8.8209999999999997E-2</v>
      </c>
      <c r="E3889" s="9">
        <v>0.34867599999999999</v>
      </c>
      <c r="G3889" s="9">
        <v>-0.23815</v>
      </c>
      <c r="H3889" s="9">
        <v>0.59759799999999996</v>
      </c>
    </row>
    <row r="3890" spans="1:8">
      <c r="A3890" s="9">
        <v>-0.25411</v>
      </c>
      <c r="B3890" s="9">
        <v>0.91713800000000001</v>
      </c>
      <c r="D3890" s="9">
        <v>-8.7179999999999994E-2</v>
      </c>
      <c r="E3890" s="9">
        <v>0.348607</v>
      </c>
      <c r="G3890" s="9">
        <v>-0.23713999999999999</v>
      </c>
      <c r="H3890" s="9">
        <v>0.59860400000000002</v>
      </c>
    </row>
    <row r="3891" spans="1:8">
      <c r="A3891" s="9">
        <v>-0.25311</v>
      </c>
      <c r="B3891" s="9">
        <v>0.91893000000000002</v>
      </c>
      <c r="D3891" s="9">
        <v>-8.6180000000000007E-2</v>
      </c>
      <c r="E3891" s="9">
        <v>0.34856900000000002</v>
      </c>
      <c r="G3891" s="9">
        <v>-0.23613999999999999</v>
      </c>
      <c r="H3891" s="9">
        <v>0.60030399999999995</v>
      </c>
    </row>
    <row r="3892" spans="1:8">
      <c r="A3892" s="9">
        <v>-0.25212000000000001</v>
      </c>
      <c r="B3892" s="9">
        <v>0.920705</v>
      </c>
      <c r="D3892" s="9">
        <v>-8.5190000000000002E-2</v>
      </c>
      <c r="E3892" s="9">
        <v>0.34833999999999998</v>
      </c>
      <c r="G3892" s="9">
        <v>-0.23513000000000001</v>
      </c>
      <c r="H3892" s="9">
        <v>0.60153699999999999</v>
      </c>
    </row>
    <row r="3893" spans="1:8">
      <c r="A3893" s="9">
        <v>-0.25113000000000002</v>
      </c>
      <c r="B3893" s="9">
        <v>0.92218699999999998</v>
      </c>
      <c r="D3893" s="9">
        <v>-8.4190000000000001E-2</v>
      </c>
      <c r="E3893" s="9">
        <v>0.34823700000000002</v>
      </c>
      <c r="G3893" s="9">
        <v>-0.23413999999999999</v>
      </c>
      <c r="H3893" s="9">
        <v>0.60300399999999998</v>
      </c>
    </row>
    <row r="3894" spans="1:8">
      <c r="A3894" s="9">
        <v>-0.25012000000000001</v>
      </c>
      <c r="B3894" s="9">
        <v>0.92440699999999998</v>
      </c>
      <c r="D3894" s="9">
        <v>-8.3199999999999996E-2</v>
      </c>
      <c r="E3894" s="9">
        <v>0.347995</v>
      </c>
      <c r="G3894" s="9">
        <v>-0.23313999999999999</v>
      </c>
      <c r="H3894" s="9">
        <v>0.60416099999999995</v>
      </c>
    </row>
    <row r="3895" spans="1:8">
      <c r="A3895" s="9">
        <v>-0.24912000000000001</v>
      </c>
      <c r="B3895" s="9">
        <v>0.92650299999999997</v>
      </c>
      <c r="D3895" s="9">
        <v>-8.2199999999999995E-2</v>
      </c>
      <c r="E3895" s="9">
        <v>0.34794799999999998</v>
      </c>
      <c r="G3895" s="9">
        <v>-0.23213</v>
      </c>
      <c r="H3895" s="9">
        <v>0.60578799999999999</v>
      </c>
    </row>
    <row r="3896" spans="1:8">
      <c r="A3896" s="9">
        <v>-0.24812000000000001</v>
      </c>
      <c r="B3896" s="9">
        <v>0.92837099999999995</v>
      </c>
      <c r="D3896" s="9">
        <v>-8.1199999999999994E-2</v>
      </c>
      <c r="E3896" s="9">
        <v>0.34790500000000002</v>
      </c>
      <c r="G3896" s="9">
        <v>-0.23114999999999999</v>
      </c>
      <c r="H3896" s="9">
        <v>0.60672800000000005</v>
      </c>
    </row>
    <row r="3897" spans="1:8">
      <c r="A3897" s="9">
        <v>-0.24712000000000001</v>
      </c>
      <c r="B3897" s="9">
        <v>0.93037400000000003</v>
      </c>
      <c r="D3897" s="9">
        <v>-8.0210000000000004E-2</v>
      </c>
      <c r="E3897" s="9">
        <v>0.347661</v>
      </c>
      <c r="G3897" s="9">
        <v>-0.23014000000000001</v>
      </c>
      <c r="H3897" s="9">
        <v>0.60836900000000005</v>
      </c>
    </row>
    <row r="3898" spans="1:8">
      <c r="A3898" s="9">
        <v>-0.24611</v>
      </c>
      <c r="B3898" s="9">
        <v>0.93252400000000002</v>
      </c>
      <c r="D3898" s="9">
        <v>-7.9200000000000007E-2</v>
      </c>
      <c r="E3898" s="9">
        <v>0.34749000000000002</v>
      </c>
      <c r="G3898" s="9">
        <v>-0.22913</v>
      </c>
      <c r="H3898" s="9">
        <v>0.60971299999999995</v>
      </c>
    </row>
    <row r="3899" spans="1:8">
      <c r="A3899" s="9">
        <v>-0.24512999999999999</v>
      </c>
      <c r="B3899" s="9">
        <v>0.93335000000000001</v>
      </c>
      <c r="D3899" s="9">
        <v>-7.8200000000000006E-2</v>
      </c>
      <c r="E3899" s="9">
        <v>0.347443</v>
      </c>
      <c r="G3899" s="9">
        <v>-0.22814999999999999</v>
      </c>
      <c r="H3899" s="9">
        <v>0.61071399999999998</v>
      </c>
    </row>
    <row r="3900" spans="1:8">
      <c r="A3900" s="9">
        <v>-0.24410999999999999</v>
      </c>
      <c r="B3900" s="9">
        <v>0.935608</v>
      </c>
      <c r="D3900" s="9">
        <v>-7.7189999999999995E-2</v>
      </c>
      <c r="E3900" s="9">
        <v>0.34717900000000002</v>
      </c>
      <c r="G3900" s="9">
        <v>-0.22714999999999999</v>
      </c>
      <c r="H3900" s="9">
        <v>0.61208099999999999</v>
      </c>
    </row>
    <row r="3901" spans="1:8">
      <c r="A3901" s="9">
        <v>-0.24312</v>
      </c>
      <c r="B3901" s="9">
        <v>0.93749899999999997</v>
      </c>
      <c r="D3901" s="9">
        <v>-7.6189999999999994E-2</v>
      </c>
      <c r="E3901" s="9">
        <v>0.34707900000000003</v>
      </c>
      <c r="G3901" s="9">
        <v>-0.22616</v>
      </c>
      <c r="H3901" s="9">
        <v>0.61369300000000004</v>
      </c>
    </row>
    <row r="3902" spans="1:8">
      <c r="A3902" s="9">
        <v>-0.24210999999999999</v>
      </c>
      <c r="B3902" s="9">
        <v>0.94055</v>
      </c>
      <c r="D3902" s="9">
        <v>-7.5209999999999999E-2</v>
      </c>
      <c r="E3902" s="9">
        <v>0.34685100000000002</v>
      </c>
      <c r="G3902" s="9">
        <v>-0.22514000000000001</v>
      </c>
      <c r="H3902" s="9">
        <v>0.61496200000000001</v>
      </c>
    </row>
    <row r="3903" spans="1:8">
      <c r="A3903" s="9">
        <v>-0.24112</v>
      </c>
      <c r="B3903" s="9">
        <v>0.94260900000000003</v>
      </c>
      <c r="D3903" s="9">
        <v>-7.4200000000000002E-2</v>
      </c>
      <c r="E3903" s="9">
        <v>0.34655399999999997</v>
      </c>
      <c r="G3903" s="9">
        <v>-0.22414000000000001</v>
      </c>
      <c r="H3903" s="9">
        <v>0.61614599999999997</v>
      </c>
    </row>
    <row r="3904" spans="1:8">
      <c r="A3904" s="9">
        <v>-0.24010999999999999</v>
      </c>
      <c r="B3904" s="9">
        <v>0.94388499999999997</v>
      </c>
      <c r="D3904" s="9">
        <v>-7.3209999999999997E-2</v>
      </c>
      <c r="E3904" s="9">
        <v>0.34637699999999999</v>
      </c>
      <c r="G3904" s="9">
        <v>-0.22314000000000001</v>
      </c>
      <c r="H3904" s="9">
        <v>0.61765700000000001</v>
      </c>
    </row>
    <row r="3905" spans="1:8">
      <c r="A3905" s="9">
        <v>-0.23912</v>
      </c>
      <c r="B3905" s="9">
        <v>0.94556499999999999</v>
      </c>
      <c r="D3905" s="9">
        <v>-7.2209999999999996E-2</v>
      </c>
      <c r="E3905" s="9">
        <v>0.34613699999999997</v>
      </c>
      <c r="G3905" s="9">
        <v>-0.22212999999999999</v>
      </c>
      <c r="H3905" s="9">
        <v>0.61876200000000003</v>
      </c>
    </row>
    <row r="3906" spans="1:8">
      <c r="A3906" s="9">
        <v>-0.23812</v>
      </c>
      <c r="B3906" s="9">
        <v>0.94707300000000005</v>
      </c>
      <c r="D3906" s="9">
        <v>-7.1209999999999996E-2</v>
      </c>
      <c r="E3906" s="9">
        <v>0.34598600000000002</v>
      </c>
      <c r="G3906" s="9">
        <v>-0.22116</v>
      </c>
      <c r="H3906" s="9">
        <v>0.62024000000000001</v>
      </c>
    </row>
    <row r="3907" spans="1:8">
      <c r="A3907" s="9">
        <v>-0.23710999999999999</v>
      </c>
      <c r="B3907" s="9">
        <v>0.94891199999999998</v>
      </c>
      <c r="D3907" s="9">
        <v>-7.0209999999999995E-2</v>
      </c>
      <c r="E3907" s="9">
        <v>0.34569800000000001</v>
      </c>
      <c r="G3907" s="9">
        <v>-0.22015000000000001</v>
      </c>
      <c r="H3907" s="9">
        <v>0.621282</v>
      </c>
    </row>
    <row r="3908" spans="1:8">
      <c r="A3908" s="9">
        <v>-0.23613000000000001</v>
      </c>
      <c r="B3908" s="9">
        <v>0.95086999999999999</v>
      </c>
      <c r="D3908" s="9">
        <v>-6.9209999999999994E-2</v>
      </c>
      <c r="E3908" s="9">
        <v>0.34546399999999999</v>
      </c>
      <c r="G3908" s="9">
        <v>-0.21912999999999999</v>
      </c>
      <c r="H3908" s="9">
        <v>0.62244100000000002</v>
      </c>
    </row>
    <row r="3909" spans="1:8">
      <c r="A3909" s="9">
        <v>-0.23513999999999999</v>
      </c>
      <c r="B3909" s="9">
        <v>0.952986</v>
      </c>
      <c r="D3909" s="9">
        <v>-6.8199999999999997E-2</v>
      </c>
      <c r="E3909" s="9">
        <v>0.34518700000000002</v>
      </c>
      <c r="G3909" s="9">
        <v>-0.21815000000000001</v>
      </c>
      <c r="H3909" s="9">
        <v>0.623525</v>
      </c>
    </row>
    <row r="3910" spans="1:8">
      <c r="A3910" s="9">
        <v>-0.23413</v>
      </c>
      <c r="B3910" s="9">
        <v>0.95467000000000002</v>
      </c>
      <c r="D3910" s="9">
        <v>-6.7199999999999996E-2</v>
      </c>
      <c r="E3910" s="9">
        <v>0.34493400000000002</v>
      </c>
      <c r="G3910" s="9">
        <v>-0.21715000000000001</v>
      </c>
      <c r="H3910" s="9">
        <v>0.624888</v>
      </c>
    </row>
    <row r="3911" spans="1:8">
      <c r="A3911" s="9">
        <v>-0.23311999999999999</v>
      </c>
      <c r="B3911" s="9">
        <v>0.95614699999999997</v>
      </c>
      <c r="D3911" s="9">
        <v>-6.6220000000000001E-2</v>
      </c>
      <c r="E3911" s="9">
        <v>0.34464699999999998</v>
      </c>
      <c r="G3911" s="9">
        <v>-0.21615000000000001</v>
      </c>
      <c r="H3911" s="9">
        <v>0.62613200000000002</v>
      </c>
    </row>
    <row r="3912" spans="1:8">
      <c r="A3912" s="9">
        <v>-0.23213</v>
      </c>
      <c r="B3912" s="9">
        <v>0.958148</v>
      </c>
      <c r="D3912" s="9">
        <v>-6.522E-2</v>
      </c>
      <c r="E3912" s="9">
        <v>0.344393</v>
      </c>
      <c r="G3912" s="9">
        <v>-0.21515000000000001</v>
      </c>
      <c r="H3912" s="9">
        <v>0.62710600000000005</v>
      </c>
    </row>
    <row r="3913" spans="1:8">
      <c r="A3913" s="9">
        <v>-0.23111999999999999</v>
      </c>
      <c r="B3913" s="9">
        <v>0.95989500000000005</v>
      </c>
      <c r="D3913" s="9">
        <v>-6.4210000000000003E-2</v>
      </c>
      <c r="E3913" s="9">
        <v>0.34411000000000003</v>
      </c>
      <c r="G3913" s="9">
        <v>-0.21414</v>
      </c>
      <c r="H3913" s="9">
        <v>0.62846900000000006</v>
      </c>
    </row>
    <row r="3914" spans="1:8">
      <c r="A3914" s="9">
        <v>-0.23013</v>
      </c>
      <c r="B3914" s="9">
        <v>0.96166300000000005</v>
      </c>
      <c r="D3914" s="9">
        <v>-6.3210000000000002E-2</v>
      </c>
      <c r="E3914" s="9">
        <v>0.343862</v>
      </c>
      <c r="G3914" s="9">
        <v>-0.21315000000000001</v>
      </c>
      <c r="H3914" s="9">
        <v>0.62941999999999998</v>
      </c>
    </row>
    <row r="3915" spans="1:8">
      <c r="A3915" s="9">
        <v>-0.22913</v>
      </c>
      <c r="B3915" s="9">
        <v>0.96306000000000003</v>
      </c>
      <c r="D3915" s="9">
        <v>-6.2219999999999998E-2</v>
      </c>
      <c r="E3915" s="9">
        <v>0.34359499999999998</v>
      </c>
      <c r="G3915" s="9">
        <v>-0.21215000000000001</v>
      </c>
      <c r="H3915" s="9">
        <v>0.63084799999999996</v>
      </c>
    </row>
    <row r="3916" spans="1:8">
      <c r="A3916" s="9">
        <v>-0.22813</v>
      </c>
      <c r="B3916" s="9">
        <v>0.96487199999999995</v>
      </c>
      <c r="D3916" s="9">
        <v>-6.1210000000000001E-2</v>
      </c>
      <c r="E3916" s="9">
        <v>0.343223</v>
      </c>
      <c r="G3916" s="9">
        <v>-0.21113999999999999</v>
      </c>
      <c r="H3916" s="9">
        <v>0.63216899999999998</v>
      </c>
    </row>
    <row r="3917" spans="1:8">
      <c r="A3917" s="9">
        <v>-0.22714000000000001</v>
      </c>
      <c r="B3917" s="9">
        <v>0.96671200000000002</v>
      </c>
      <c r="D3917" s="9">
        <v>-6.0220000000000003E-2</v>
      </c>
      <c r="E3917" s="9">
        <v>0.34291500000000003</v>
      </c>
      <c r="G3917" s="9">
        <v>-0.21013999999999999</v>
      </c>
      <c r="H3917" s="9">
        <v>0.63285999999999998</v>
      </c>
    </row>
    <row r="3918" spans="1:8">
      <c r="A3918" s="9">
        <v>-0.22614000000000001</v>
      </c>
      <c r="B3918" s="9">
        <v>0.96856399999999998</v>
      </c>
      <c r="D3918" s="9">
        <v>-5.9229999999999998E-2</v>
      </c>
      <c r="E3918" s="9">
        <v>0.34246500000000002</v>
      </c>
      <c r="G3918" s="9">
        <v>-0.20915</v>
      </c>
      <c r="H3918" s="9">
        <v>0.63424199999999997</v>
      </c>
    </row>
    <row r="3919" spans="1:8">
      <c r="A3919" s="9">
        <v>-0.22513</v>
      </c>
      <c r="B3919" s="9">
        <v>0.97082299999999999</v>
      </c>
      <c r="D3919" s="9">
        <v>-5.824E-2</v>
      </c>
      <c r="E3919" s="9">
        <v>0.342335</v>
      </c>
      <c r="G3919" s="9">
        <v>-0.20813999999999999</v>
      </c>
      <c r="H3919" s="9">
        <v>0.63512299999999999</v>
      </c>
    </row>
    <row r="3920" spans="1:8">
      <c r="A3920" s="9">
        <v>-0.22412000000000001</v>
      </c>
      <c r="B3920" s="9">
        <v>0.97221599999999997</v>
      </c>
      <c r="D3920" s="9">
        <v>-5.722E-2</v>
      </c>
      <c r="E3920" s="9">
        <v>0.34193000000000001</v>
      </c>
      <c r="G3920" s="9">
        <v>-0.20715</v>
      </c>
      <c r="H3920" s="9">
        <v>0.63699899999999998</v>
      </c>
    </row>
    <row r="3921" spans="1:8">
      <c r="A3921" s="9">
        <v>-0.22313</v>
      </c>
      <c r="B3921" s="9">
        <v>0.97419699999999998</v>
      </c>
      <c r="D3921" s="9">
        <v>-5.6219999999999999E-2</v>
      </c>
      <c r="E3921" s="9">
        <v>0.34161200000000003</v>
      </c>
      <c r="G3921" s="9">
        <v>-0.20615</v>
      </c>
      <c r="H3921" s="9">
        <v>0.63770300000000002</v>
      </c>
    </row>
    <row r="3922" spans="1:8">
      <c r="A3922" s="9">
        <v>-0.22214</v>
      </c>
      <c r="B3922" s="9">
        <v>0.97703700000000004</v>
      </c>
      <c r="D3922" s="9">
        <v>-5.5239999999999997E-2</v>
      </c>
      <c r="E3922" s="9">
        <v>0.341283</v>
      </c>
      <c r="G3922" s="9">
        <v>-0.20513999999999999</v>
      </c>
      <c r="H3922" s="9">
        <v>0.63895299999999999</v>
      </c>
    </row>
    <row r="3923" spans="1:8">
      <c r="A3923" s="9">
        <v>-0.22114</v>
      </c>
      <c r="B3923" s="9">
        <v>0.97904199999999997</v>
      </c>
      <c r="D3923" s="9">
        <v>-5.423E-2</v>
      </c>
      <c r="E3923" s="9">
        <v>0.34083200000000002</v>
      </c>
      <c r="G3923" s="9">
        <v>-0.20413000000000001</v>
      </c>
      <c r="H3923" s="9">
        <v>0.64014400000000005</v>
      </c>
    </row>
    <row r="3924" spans="1:8">
      <c r="A3924" s="9">
        <v>-0.22014</v>
      </c>
      <c r="B3924" s="9">
        <v>0.97992100000000004</v>
      </c>
      <c r="D3924" s="9">
        <v>-5.3240000000000003E-2</v>
      </c>
      <c r="E3924" s="9">
        <v>0.34040500000000001</v>
      </c>
      <c r="G3924" s="9">
        <v>-0.20313999999999999</v>
      </c>
      <c r="H3924" s="9">
        <v>0.64131099999999996</v>
      </c>
    </row>
    <row r="3925" spans="1:8">
      <c r="A3925" s="9">
        <v>-0.21914</v>
      </c>
      <c r="B3925" s="9">
        <v>0.981904</v>
      </c>
      <c r="D3925" s="9">
        <v>-5.2229999999999999E-2</v>
      </c>
      <c r="E3925" s="9">
        <v>0.34007100000000001</v>
      </c>
      <c r="G3925" s="9">
        <v>-0.20213999999999999</v>
      </c>
      <c r="H3925" s="9">
        <v>0.64236499999999996</v>
      </c>
    </row>
    <row r="3926" spans="1:8">
      <c r="A3926" s="9">
        <v>-0.21812999999999999</v>
      </c>
      <c r="B3926" s="9">
        <v>0.98350700000000002</v>
      </c>
      <c r="D3926" s="9">
        <v>-5.1209999999999999E-2</v>
      </c>
      <c r="E3926" s="9">
        <v>0.33981099999999997</v>
      </c>
      <c r="G3926" s="9">
        <v>-0.20114000000000001</v>
      </c>
      <c r="H3926" s="9">
        <v>0.64332100000000003</v>
      </c>
    </row>
    <row r="3927" spans="1:8">
      <c r="A3927" s="9">
        <v>-0.21715000000000001</v>
      </c>
      <c r="B3927" s="9">
        <v>0.98500799999999999</v>
      </c>
      <c r="D3927" s="9">
        <v>-5.0250000000000003E-2</v>
      </c>
      <c r="E3927" s="9">
        <v>0.339281</v>
      </c>
      <c r="G3927" s="9">
        <v>-0.20013</v>
      </c>
      <c r="H3927" s="9">
        <v>0.64416799999999996</v>
      </c>
    </row>
    <row r="3928" spans="1:8">
      <c r="A3928" s="9">
        <v>-0.21615000000000001</v>
      </c>
      <c r="B3928" s="9">
        <v>0.98776200000000003</v>
      </c>
      <c r="D3928" s="9">
        <v>-4.9230000000000003E-2</v>
      </c>
      <c r="E3928" s="9">
        <v>0.33886699999999997</v>
      </c>
      <c r="G3928" s="9">
        <v>-0.19913</v>
      </c>
      <c r="H3928" s="9">
        <v>0.64552799999999999</v>
      </c>
    </row>
    <row r="3929" spans="1:8">
      <c r="A3929" s="9">
        <v>-0.21514</v>
      </c>
      <c r="B3929" s="9">
        <v>0.98894400000000005</v>
      </c>
      <c r="D3929" s="9">
        <v>-4.8219999999999999E-2</v>
      </c>
      <c r="E3929" s="9">
        <v>0.33852199999999999</v>
      </c>
      <c r="G3929" s="9">
        <v>-0.19813</v>
      </c>
      <c r="H3929" s="9">
        <v>0.64680700000000002</v>
      </c>
    </row>
    <row r="3930" spans="1:8">
      <c r="A3930" s="9">
        <v>-0.21414</v>
      </c>
      <c r="B3930" s="9">
        <v>0.99090800000000001</v>
      </c>
      <c r="D3930" s="9">
        <v>-4.7230000000000001E-2</v>
      </c>
      <c r="E3930" s="9">
        <v>0.33797500000000003</v>
      </c>
      <c r="G3930" s="9">
        <v>-0.19714999999999999</v>
      </c>
      <c r="H3930" s="9">
        <v>0.64695199999999997</v>
      </c>
    </row>
    <row r="3931" spans="1:8">
      <c r="A3931" s="9">
        <v>-0.21315000000000001</v>
      </c>
      <c r="B3931" s="9">
        <v>0.99251900000000004</v>
      </c>
      <c r="D3931" s="9">
        <v>-4.6210000000000001E-2</v>
      </c>
      <c r="E3931" s="9">
        <v>0.33772799999999997</v>
      </c>
      <c r="G3931" s="9">
        <v>-0.19614000000000001</v>
      </c>
      <c r="H3931" s="9">
        <v>0.64828699999999995</v>
      </c>
    </row>
    <row r="3932" spans="1:8">
      <c r="A3932" s="9">
        <v>-0.21214</v>
      </c>
      <c r="B3932" s="9">
        <v>0.99433700000000003</v>
      </c>
      <c r="D3932" s="9">
        <v>-4.5229999999999999E-2</v>
      </c>
      <c r="E3932" s="9">
        <v>0.33721299999999998</v>
      </c>
      <c r="G3932" s="9">
        <v>-0.19514000000000001</v>
      </c>
      <c r="H3932" s="9">
        <v>0.649505</v>
      </c>
    </row>
    <row r="3933" spans="1:8">
      <c r="A3933" s="9">
        <v>-0.21113999999999999</v>
      </c>
      <c r="B3933" s="9">
        <v>0.99597999999999998</v>
      </c>
      <c r="D3933" s="9">
        <v>-4.4220000000000002E-2</v>
      </c>
      <c r="E3933" s="9">
        <v>0.33684500000000001</v>
      </c>
      <c r="G3933" s="9">
        <v>-0.19414000000000001</v>
      </c>
      <c r="H3933" s="9">
        <v>0.65058000000000005</v>
      </c>
    </row>
    <row r="3934" spans="1:8">
      <c r="A3934" s="9">
        <v>-0.21013999999999999</v>
      </c>
      <c r="B3934" s="9">
        <v>0.99729500000000004</v>
      </c>
      <c r="D3934" s="9">
        <v>-4.3209999999999998E-2</v>
      </c>
      <c r="E3934" s="9">
        <v>0.336366</v>
      </c>
      <c r="G3934" s="9">
        <v>-0.19314999999999999</v>
      </c>
      <c r="H3934" s="9">
        <v>0.65106699999999995</v>
      </c>
    </row>
    <row r="3935" spans="1:8">
      <c r="A3935" s="9">
        <v>-0.20913000000000001</v>
      </c>
      <c r="B3935" s="9">
        <v>0.99946299999999999</v>
      </c>
      <c r="D3935" s="9">
        <v>-4.2229999999999997E-2</v>
      </c>
      <c r="E3935" s="9">
        <v>0.33581100000000003</v>
      </c>
      <c r="G3935" s="9">
        <v>-0.19214999999999999</v>
      </c>
      <c r="H3935" s="9">
        <v>0.65248700000000004</v>
      </c>
    </row>
    <row r="3936" spans="1:8">
      <c r="A3936" s="9">
        <v>-0.20813999999999999</v>
      </c>
      <c r="B3936" s="9">
        <v>1.00139</v>
      </c>
      <c r="D3936" s="9">
        <v>-4.122E-2</v>
      </c>
      <c r="E3936" s="9">
        <v>0.33536899999999997</v>
      </c>
      <c r="G3936" s="9">
        <v>-0.19114999999999999</v>
      </c>
      <c r="H3936" s="9">
        <v>0.65351199999999998</v>
      </c>
    </row>
    <row r="3937" spans="1:8">
      <c r="A3937" s="9">
        <v>-0.20713999999999999</v>
      </c>
      <c r="B3937" s="9">
        <v>1.00362</v>
      </c>
      <c r="D3937" s="9">
        <v>-4.0230000000000002E-2</v>
      </c>
      <c r="E3937" s="9">
        <v>0.33493499999999998</v>
      </c>
      <c r="G3937" s="9">
        <v>-0.19012999999999999</v>
      </c>
      <c r="H3937" s="9">
        <v>0.65448799999999996</v>
      </c>
    </row>
    <row r="3938" spans="1:8">
      <c r="A3938" s="9">
        <v>-0.20613000000000001</v>
      </c>
      <c r="B3938" s="9">
        <v>1.00488</v>
      </c>
      <c r="D3938" s="9">
        <v>-3.9239999999999997E-2</v>
      </c>
      <c r="E3938" s="9">
        <v>0.33452100000000001</v>
      </c>
      <c r="G3938" s="9">
        <v>-0.18915000000000001</v>
      </c>
      <c r="H3938" s="9">
        <v>0.65532900000000005</v>
      </c>
    </row>
    <row r="3939" spans="1:8">
      <c r="A3939" s="9">
        <v>-0.20513999999999999</v>
      </c>
      <c r="B3939" s="9">
        <v>1.0065200000000001</v>
      </c>
      <c r="D3939" s="9">
        <v>-3.823E-2</v>
      </c>
      <c r="E3939" s="9">
        <v>0.33401799999999998</v>
      </c>
      <c r="G3939" s="9">
        <v>-0.18814</v>
      </c>
      <c r="H3939" s="9">
        <v>0.65648600000000001</v>
      </c>
    </row>
    <row r="3940" spans="1:8">
      <c r="A3940" s="9">
        <v>-0.20413000000000001</v>
      </c>
      <c r="B3940" s="9">
        <v>1.00915</v>
      </c>
      <c r="D3940" s="9">
        <v>-3.7220000000000003E-2</v>
      </c>
      <c r="E3940" s="9">
        <v>0.33355400000000002</v>
      </c>
      <c r="G3940" s="9">
        <v>-0.18715999999999999</v>
      </c>
      <c r="H3940" s="9">
        <v>0.65729800000000005</v>
      </c>
    </row>
    <row r="3941" spans="1:8">
      <c r="A3941" s="9">
        <v>-0.20311999999999999</v>
      </c>
      <c r="B3941" s="9">
        <v>1.0121500000000001</v>
      </c>
      <c r="D3941" s="9">
        <v>-3.6229999999999998E-2</v>
      </c>
      <c r="E3941" s="9">
        <v>0.33304099999999998</v>
      </c>
      <c r="G3941" s="9">
        <v>-0.18615000000000001</v>
      </c>
      <c r="H3941" s="9">
        <v>0.658196</v>
      </c>
    </row>
    <row r="3942" spans="1:8">
      <c r="A3942" s="9">
        <v>-0.20213999999999999</v>
      </c>
      <c r="B3942" s="9">
        <v>1.01356</v>
      </c>
      <c r="D3942" s="9">
        <v>-3.524E-2</v>
      </c>
      <c r="E3942" s="9">
        <v>0.332505</v>
      </c>
      <c r="G3942" s="9">
        <v>-0.18514</v>
      </c>
      <c r="H3942" s="9">
        <v>0.65933699999999995</v>
      </c>
    </row>
    <row r="3943" spans="1:8">
      <c r="A3943" s="9">
        <v>-0.20113</v>
      </c>
      <c r="B3943" s="9">
        <v>1.0151300000000001</v>
      </c>
      <c r="D3943" s="9">
        <v>-3.4229999999999997E-2</v>
      </c>
      <c r="E3943" s="9">
        <v>0.33202599999999999</v>
      </c>
      <c r="G3943" s="9">
        <v>-0.18414</v>
      </c>
      <c r="H3943" s="9">
        <v>0.65964699999999998</v>
      </c>
    </row>
    <row r="3944" spans="1:8">
      <c r="A3944" s="9">
        <v>-0.20013</v>
      </c>
      <c r="B3944" s="9">
        <v>1.0165500000000001</v>
      </c>
      <c r="D3944" s="9">
        <v>-3.3239999999999999E-2</v>
      </c>
      <c r="E3944" s="9">
        <v>0.33147900000000002</v>
      </c>
      <c r="G3944" s="9">
        <v>-0.18315999999999999</v>
      </c>
      <c r="H3944" s="9">
        <v>0.66115000000000002</v>
      </c>
    </row>
    <row r="3945" spans="1:8">
      <c r="A3945" s="9">
        <v>-0.19914000000000001</v>
      </c>
      <c r="B3945" s="9">
        <v>1.01834</v>
      </c>
      <c r="D3945" s="9">
        <v>-3.2250000000000001E-2</v>
      </c>
      <c r="E3945" s="9">
        <v>0.33095000000000002</v>
      </c>
      <c r="G3945" s="9">
        <v>-0.18217</v>
      </c>
      <c r="H3945" s="9">
        <v>0.66187399999999996</v>
      </c>
    </row>
    <row r="3946" spans="1:8">
      <c r="A3946" s="9">
        <v>-0.19814000000000001</v>
      </c>
      <c r="B3946" s="9">
        <v>1.02023</v>
      </c>
      <c r="D3946" s="9">
        <v>-3.125E-2</v>
      </c>
      <c r="E3946" s="9">
        <v>0.33036100000000002</v>
      </c>
      <c r="G3946" s="9">
        <v>-0.18115000000000001</v>
      </c>
      <c r="H3946" s="9">
        <v>0.66275700000000004</v>
      </c>
    </row>
    <row r="3947" spans="1:8">
      <c r="A3947" s="9">
        <v>-0.19713</v>
      </c>
      <c r="B3947" s="9">
        <v>1.02197</v>
      </c>
      <c r="D3947" s="9">
        <v>-3.024E-2</v>
      </c>
      <c r="E3947" s="9">
        <v>0.32994899999999999</v>
      </c>
      <c r="G3947" s="9">
        <v>-0.18015999999999999</v>
      </c>
      <c r="H3947" s="9">
        <v>0.66369900000000004</v>
      </c>
    </row>
    <row r="3948" spans="1:8">
      <c r="A3948" s="9">
        <v>-0.19614000000000001</v>
      </c>
      <c r="B3948" s="9">
        <v>1.0239</v>
      </c>
      <c r="D3948" s="9">
        <v>-2.9239999999999999E-2</v>
      </c>
      <c r="E3948" s="9">
        <v>0.32938699999999999</v>
      </c>
      <c r="G3948" s="9">
        <v>-0.17915</v>
      </c>
      <c r="H3948" s="9">
        <v>0.66457599999999994</v>
      </c>
    </row>
    <row r="3949" spans="1:8">
      <c r="A3949" s="9">
        <v>-0.19438</v>
      </c>
      <c r="B3949" s="9">
        <v>1.0228900000000001</v>
      </c>
      <c r="D3949" s="9">
        <v>-2.8250000000000001E-2</v>
      </c>
      <c r="E3949" s="9">
        <v>0.328737</v>
      </c>
      <c r="G3949" s="9">
        <v>-0.17815</v>
      </c>
      <c r="H3949" s="9">
        <v>0.66548099999999999</v>
      </c>
    </row>
    <row r="3950" spans="1:8">
      <c r="A3950" s="9">
        <v>-0.19263</v>
      </c>
      <c r="B3950" s="9">
        <v>1.0252399999999999</v>
      </c>
      <c r="D3950" s="9">
        <v>-2.724E-2</v>
      </c>
      <c r="E3950" s="9">
        <v>0.32824999999999999</v>
      </c>
      <c r="G3950" s="9">
        <v>-0.17715</v>
      </c>
      <c r="H3950" s="9">
        <v>0.66627899999999995</v>
      </c>
    </row>
    <row r="3951" spans="1:8">
      <c r="A3951" s="9">
        <v>-0.19164</v>
      </c>
      <c r="B3951" s="9">
        <v>1.0277499999999999</v>
      </c>
      <c r="D3951" s="9">
        <v>-2.6239999999999999E-2</v>
      </c>
      <c r="E3951" s="9">
        <v>0.32763300000000001</v>
      </c>
      <c r="G3951" s="9">
        <v>-0.17616000000000001</v>
      </c>
      <c r="H3951" s="9">
        <v>0.66711299999999996</v>
      </c>
    </row>
    <row r="3952" spans="1:8">
      <c r="A3952" s="9">
        <v>-0.19062999999999999</v>
      </c>
      <c r="B3952" s="9">
        <v>1.0302500000000001</v>
      </c>
      <c r="D3952" s="9">
        <v>-2.5239999999999999E-2</v>
      </c>
      <c r="E3952" s="9">
        <v>0.32714700000000002</v>
      </c>
      <c r="G3952" s="9">
        <v>-0.17516000000000001</v>
      </c>
      <c r="H3952" s="9">
        <v>0.66765200000000002</v>
      </c>
    </row>
    <row r="3953" spans="1:8">
      <c r="A3953" s="9">
        <v>-0.18965000000000001</v>
      </c>
      <c r="B3953" s="9">
        <v>1.0330999999999999</v>
      </c>
      <c r="D3953" s="9">
        <v>-2.4240000000000001E-2</v>
      </c>
      <c r="E3953" s="9">
        <v>0.326459</v>
      </c>
      <c r="G3953" s="9">
        <v>-0.17415</v>
      </c>
      <c r="H3953" s="9">
        <v>0.66872900000000002</v>
      </c>
    </row>
    <row r="3954" spans="1:8">
      <c r="A3954" s="9">
        <v>-0.18864</v>
      </c>
      <c r="B3954" s="9">
        <v>1.0351900000000001</v>
      </c>
      <c r="D3954" s="9">
        <v>-2.324E-2</v>
      </c>
      <c r="E3954" s="9">
        <v>0.32580300000000001</v>
      </c>
      <c r="G3954" s="9">
        <v>-0.17316000000000001</v>
      </c>
      <c r="H3954" s="9">
        <v>0.66935100000000003</v>
      </c>
    </row>
    <row r="3955" spans="1:8">
      <c r="A3955" s="9">
        <v>-0.18762999999999999</v>
      </c>
      <c r="B3955" s="9">
        <v>1.03718</v>
      </c>
      <c r="D3955" s="9">
        <v>-2.223E-2</v>
      </c>
      <c r="E3955" s="9">
        <v>0.325185</v>
      </c>
      <c r="G3955" s="9">
        <v>-0.17213999999999999</v>
      </c>
      <c r="H3955" s="9">
        <v>0.67038699999999996</v>
      </c>
    </row>
    <row r="3956" spans="1:8">
      <c r="A3956" s="9">
        <v>-0.18664</v>
      </c>
      <c r="B3956" s="9">
        <v>1.0392999999999999</v>
      </c>
      <c r="D3956" s="9">
        <v>-2.1260000000000001E-2</v>
      </c>
      <c r="E3956" s="9">
        <v>0.32452599999999998</v>
      </c>
      <c r="G3956" s="9">
        <v>-0.17115</v>
      </c>
      <c r="H3956" s="9">
        <v>0.67151300000000003</v>
      </c>
    </row>
    <row r="3957" spans="1:8">
      <c r="A3957" s="9">
        <v>-0.18564</v>
      </c>
      <c r="B3957" s="9">
        <v>1.0413699999999999</v>
      </c>
      <c r="D3957" s="9">
        <v>-2.026E-2</v>
      </c>
      <c r="E3957" s="9">
        <v>0.32406499999999999</v>
      </c>
      <c r="G3957" s="9">
        <v>-0.17016000000000001</v>
      </c>
      <c r="H3957" s="9">
        <v>0.67185899999999998</v>
      </c>
    </row>
    <row r="3958" spans="1:8">
      <c r="A3958" s="9">
        <v>-0.18465000000000001</v>
      </c>
      <c r="B3958" s="9">
        <v>1.04359</v>
      </c>
      <c r="D3958" s="9">
        <v>-1.9259999999999999E-2</v>
      </c>
      <c r="E3958" s="9">
        <v>0.32351099999999999</v>
      </c>
      <c r="G3958" s="9">
        <v>-0.16914999999999999</v>
      </c>
      <c r="H3958" s="9">
        <v>0.67285099999999998</v>
      </c>
    </row>
    <row r="3959" spans="1:8">
      <c r="A3959" s="9">
        <v>-0.18364</v>
      </c>
      <c r="B3959" s="9">
        <v>1.0469900000000001</v>
      </c>
      <c r="D3959" s="9">
        <v>-1.8239999999999999E-2</v>
      </c>
      <c r="E3959" s="9">
        <v>0.32280300000000001</v>
      </c>
      <c r="G3959" s="9">
        <v>-0.16814000000000001</v>
      </c>
      <c r="H3959" s="9">
        <v>0.67371300000000001</v>
      </c>
    </row>
    <row r="3960" spans="1:8">
      <c r="A3960" s="9">
        <v>-0.18265000000000001</v>
      </c>
      <c r="B3960" s="9">
        <v>1.04874</v>
      </c>
      <c r="D3960" s="9">
        <v>-1.7229999999999999E-2</v>
      </c>
      <c r="E3960" s="9">
        <v>0.32219799999999998</v>
      </c>
      <c r="G3960" s="9">
        <v>-0.16716</v>
      </c>
      <c r="H3960" s="9">
        <v>0.67441499999999999</v>
      </c>
    </row>
    <row r="3961" spans="1:8">
      <c r="A3961" s="9">
        <v>-0.18164</v>
      </c>
      <c r="B3961" s="9">
        <v>1.0507500000000001</v>
      </c>
      <c r="D3961" s="9">
        <v>-1.627E-2</v>
      </c>
      <c r="E3961" s="9">
        <v>0.32157400000000003</v>
      </c>
      <c r="G3961" s="9">
        <v>-0.16616</v>
      </c>
      <c r="H3961" s="9">
        <v>0.67541600000000002</v>
      </c>
    </row>
    <row r="3962" spans="1:8">
      <c r="A3962" s="9">
        <v>-0.18063000000000001</v>
      </c>
      <c r="B3962" s="9">
        <v>1.05339</v>
      </c>
      <c r="D3962" s="9">
        <v>-1.5270000000000001E-2</v>
      </c>
      <c r="E3962" s="9">
        <v>0.32075999999999999</v>
      </c>
      <c r="G3962" s="9">
        <v>-0.16516</v>
      </c>
      <c r="H3962" s="9">
        <v>0.67563099999999998</v>
      </c>
    </row>
    <row r="3963" spans="1:8">
      <c r="A3963" s="9">
        <v>-0.17963000000000001</v>
      </c>
      <c r="B3963" s="9">
        <v>1.0549200000000001</v>
      </c>
      <c r="D3963" s="9">
        <v>-1.4239999999999999E-2</v>
      </c>
      <c r="E3963" s="9">
        <v>0.32019199999999998</v>
      </c>
      <c r="G3963" s="9">
        <v>-0.16414999999999999</v>
      </c>
      <c r="H3963" s="9">
        <v>0.67666800000000005</v>
      </c>
    </row>
    <row r="3964" spans="1:8">
      <c r="A3964" s="9">
        <v>-0.17863000000000001</v>
      </c>
      <c r="B3964" s="9">
        <v>1.05741</v>
      </c>
      <c r="D3964" s="9">
        <v>-1.3259999999999999E-2</v>
      </c>
      <c r="E3964" s="9">
        <v>0.31954900000000003</v>
      </c>
      <c r="G3964" s="9">
        <v>-0.16317000000000001</v>
      </c>
      <c r="H3964" s="9">
        <v>0.67716299999999996</v>
      </c>
    </row>
    <row r="3965" spans="1:8">
      <c r="A3965" s="9">
        <v>-0.17766000000000001</v>
      </c>
      <c r="B3965" s="9">
        <v>1.0586500000000001</v>
      </c>
      <c r="D3965" s="9">
        <v>-1.227E-2</v>
      </c>
      <c r="E3965" s="9">
        <v>0.31892500000000001</v>
      </c>
      <c r="G3965" s="9">
        <v>-0.16216</v>
      </c>
      <c r="H3965" s="9">
        <v>0.67812700000000004</v>
      </c>
    </row>
    <row r="3966" spans="1:8">
      <c r="A3966" s="9">
        <v>-0.17665</v>
      </c>
      <c r="B3966" s="9">
        <v>1.0616399999999999</v>
      </c>
      <c r="D3966" s="9">
        <v>-1.1259999999999999E-2</v>
      </c>
      <c r="E3966" s="9">
        <v>0.31818600000000002</v>
      </c>
      <c r="G3966" s="9">
        <v>-0.16117000000000001</v>
      </c>
      <c r="H3966" s="9">
        <v>0.67854199999999998</v>
      </c>
    </row>
    <row r="3967" spans="1:8">
      <c r="A3967" s="9">
        <v>-0.17563999999999999</v>
      </c>
      <c r="B3967" s="9">
        <v>1.06416</v>
      </c>
      <c r="D3967" s="9">
        <v>-1.026E-2</v>
      </c>
      <c r="E3967" s="9">
        <v>0.31748900000000002</v>
      </c>
      <c r="G3967" s="9">
        <v>-0.16017000000000001</v>
      </c>
      <c r="H3967" s="9">
        <v>0.67937999999999998</v>
      </c>
    </row>
    <row r="3968" spans="1:8">
      <c r="A3968" s="9">
        <v>-0.17463999999999999</v>
      </c>
      <c r="B3968" s="9">
        <v>1.0664899999999999</v>
      </c>
      <c r="D3968" s="9"/>
      <c r="E3968" s="9">
        <v>0.31689400000000001</v>
      </c>
      <c r="G3968" s="9">
        <v>-0.15914</v>
      </c>
      <c r="H3968" s="9">
        <v>0.67992600000000003</v>
      </c>
    </row>
    <row r="3969" spans="1:8">
      <c r="A3969" s="9">
        <v>-0.17363999999999999</v>
      </c>
      <c r="B3969" s="9">
        <v>1.0691299999999999</v>
      </c>
      <c r="D3969" s="9"/>
      <c r="E3969" s="9">
        <v>0.316135</v>
      </c>
      <c r="G3969" s="9">
        <v>-0.15817000000000001</v>
      </c>
      <c r="H3969" s="9">
        <v>0.68052500000000005</v>
      </c>
    </row>
    <row r="3970" spans="1:8">
      <c r="A3970" s="9">
        <v>-0.17265</v>
      </c>
      <c r="B3970" s="9">
        <v>1.0713900000000001</v>
      </c>
      <c r="D3970" s="9"/>
      <c r="E3970" s="9">
        <v>0.315527</v>
      </c>
      <c r="G3970" s="9">
        <v>-0.15717</v>
      </c>
      <c r="H3970" s="9">
        <v>0.68127300000000002</v>
      </c>
    </row>
    <row r="3971" spans="1:8">
      <c r="A3971" s="9">
        <v>-0.17165</v>
      </c>
      <c r="B3971" s="9">
        <v>1.0742</v>
      </c>
      <c r="D3971" s="9"/>
      <c r="E3971" s="9">
        <v>0.31478</v>
      </c>
      <c r="G3971" s="9">
        <v>-0.15615000000000001</v>
      </c>
      <c r="H3971" s="9">
        <v>0.68168099999999998</v>
      </c>
    </row>
    <row r="3972" spans="1:8">
      <c r="A3972" s="9">
        <v>-0.17063999999999999</v>
      </c>
      <c r="B3972" s="9">
        <v>1.07701</v>
      </c>
      <c r="D3972" s="9"/>
      <c r="E3972" s="9">
        <v>0.31409100000000001</v>
      </c>
      <c r="G3972" s="9">
        <v>-0.15518000000000001</v>
      </c>
      <c r="H3972" s="9">
        <v>0.68229200000000001</v>
      </c>
    </row>
    <row r="3973" spans="1:8">
      <c r="A3973" s="9">
        <v>-0.16964000000000001</v>
      </c>
      <c r="B3973" s="9">
        <v>1.07941</v>
      </c>
      <c r="D3973" s="9"/>
      <c r="E3973" s="9">
        <v>0.31330999999999998</v>
      </c>
      <c r="G3973" s="9">
        <v>-0.15415000000000001</v>
      </c>
      <c r="H3973" s="9">
        <v>0.68315199999999998</v>
      </c>
    </row>
    <row r="3974" spans="1:8">
      <c r="A3974" s="9">
        <v>-0.16864999999999999</v>
      </c>
      <c r="B3974" s="9">
        <v>1.0815900000000001</v>
      </c>
      <c r="D3974" s="9"/>
      <c r="E3974" s="9">
        <v>0.31257200000000002</v>
      </c>
      <c r="G3974" s="9">
        <v>-0.15317</v>
      </c>
      <c r="H3974" s="9">
        <v>0.68357999999999997</v>
      </c>
    </row>
    <row r="3975" spans="1:8">
      <c r="A3975" s="9">
        <v>-0.16764999999999999</v>
      </c>
      <c r="B3975" s="9">
        <v>1.0844400000000001</v>
      </c>
      <c r="D3975" s="9"/>
      <c r="E3975" s="9">
        <v>0.311921</v>
      </c>
      <c r="G3975" s="9">
        <v>-0.15218999999999999</v>
      </c>
      <c r="H3975" s="9">
        <v>0.68420999999999998</v>
      </c>
    </row>
    <row r="3976" spans="1:8">
      <c r="A3976" s="9">
        <v>-0.16666</v>
      </c>
      <c r="B3976" s="9">
        <v>1.0868800000000001</v>
      </c>
      <c r="D3976" s="9"/>
      <c r="E3976" s="9">
        <v>0.31129000000000001</v>
      </c>
      <c r="G3976" s="9">
        <v>-0.15117</v>
      </c>
      <c r="H3976" s="9">
        <v>0.68474500000000005</v>
      </c>
    </row>
    <row r="3977" spans="1:8">
      <c r="A3977" s="9">
        <v>-0.16564999999999999</v>
      </c>
      <c r="B3977" s="9">
        <v>1.08992</v>
      </c>
      <c r="D3977" s="9"/>
      <c r="E3977" s="9">
        <v>0.31051499999999999</v>
      </c>
      <c r="G3977" s="9">
        <v>-0.15018000000000001</v>
      </c>
      <c r="H3977" s="9">
        <v>0.68523500000000004</v>
      </c>
    </row>
    <row r="3978" spans="1:8">
      <c r="A3978" s="9">
        <v>-0.16489000000000001</v>
      </c>
      <c r="B3978" s="9">
        <v>1.09232</v>
      </c>
      <c r="D3978" s="9">
        <v>7.2400000000000003E-4</v>
      </c>
      <c r="E3978" s="9">
        <v>0.30978299999999998</v>
      </c>
      <c r="G3978" s="9">
        <v>-0.14917</v>
      </c>
      <c r="H3978" s="9">
        <v>0.68601699999999999</v>
      </c>
    </row>
    <row r="3979" spans="1:8">
      <c r="A3979" s="9">
        <v>-0.1646</v>
      </c>
      <c r="B3979" s="9">
        <v>1.09436</v>
      </c>
      <c r="D3979" s="9">
        <v>1.73E-3</v>
      </c>
      <c r="E3979" s="9">
        <v>0.30906600000000001</v>
      </c>
      <c r="G3979" s="9">
        <v>-0.14818999999999999</v>
      </c>
      <c r="H3979" s="9">
        <v>0.68625899999999995</v>
      </c>
    </row>
    <row r="3980" spans="1:8">
      <c r="D3980" s="9">
        <v>2.7200000000000002E-3</v>
      </c>
      <c r="E3980" s="9">
        <v>0.30826500000000001</v>
      </c>
      <c r="G3980" s="9">
        <v>-0.14718000000000001</v>
      </c>
      <c r="H3980" s="9">
        <v>0.68697399999999997</v>
      </c>
    </row>
    <row r="3981" spans="1:8">
      <c r="D3981" s="9">
        <v>3.7299999999999998E-3</v>
      </c>
      <c r="E3981" s="9">
        <v>0.30754700000000001</v>
      </c>
      <c r="G3981" s="9">
        <v>-0.1462</v>
      </c>
      <c r="H3981" s="9">
        <v>0.68717799999999996</v>
      </c>
    </row>
    <row r="3982" spans="1:8">
      <c r="D3982" s="9">
        <v>4.7200000000000002E-3</v>
      </c>
      <c r="E3982" s="9">
        <v>0.30676900000000001</v>
      </c>
      <c r="G3982" s="9">
        <v>-0.14519000000000001</v>
      </c>
      <c r="H3982" s="9">
        <v>0.68797799999999998</v>
      </c>
    </row>
    <row r="3983" spans="1:8">
      <c r="D3983" s="9">
        <v>5.7299999999999999E-3</v>
      </c>
      <c r="E3983" s="9">
        <v>0.30605700000000002</v>
      </c>
      <c r="G3983" s="9">
        <v>-0.14419000000000001</v>
      </c>
      <c r="H3983" s="9">
        <v>0.68857199999999996</v>
      </c>
    </row>
    <row r="3984" spans="1:8">
      <c r="D3984" s="9">
        <v>6.7200000000000003E-3</v>
      </c>
      <c r="E3984" s="9">
        <v>0.30523699999999998</v>
      </c>
      <c r="G3984" s="9">
        <v>-0.14319999999999999</v>
      </c>
      <c r="H3984" s="9">
        <v>0.68874999999999997</v>
      </c>
    </row>
    <row r="3985" spans="4:8">
      <c r="D3985" s="9">
        <v>7.7099999999999998E-3</v>
      </c>
      <c r="E3985" s="9">
        <v>0.30448199999999997</v>
      </c>
      <c r="G3985" s="9">
        <v>-0.14219000000000001</v>
      </c>
      <c r="H3985" s="9">
        <v>0.689222</v>
      </c>
    </row>
    <row r="3986" spans="4:8">
      <c r="D3986" s="9">
        <v>8.7100000000000007E-3</v>
      </c>
      <c r="E3986" s="9">
        <v>0.30371599999999999</v>
      </c>
      <c r="G3986" s="9">
        <v>-0.14118</v>
      </c>
      <c r="H3986" s="9">
        <v>0.68960100000000002</v>
      </c>
    </row>
    <row r="3987" spans="4:8">
      <c r="D3987" s="9">
        <v>9.7099999999999999E-3</v>
      </c>
      <c r="E3987" s="9">
        <v>0.30294199999999999</v>
      </c>
      <c r="G3987" s="9">
        <v>-0.14018</v>
      </c>
      <c r="H3987" s="9">
        <v>0.69057100000000005</v>
      </c>
    </row>
    <row r="3988" spans="4:8">
      <c r="D3988" s="9">
        <v>1.0710000000000001E-2</v>
      </c>
      <c r="E3988" s="9">
        <v>0.30219499999999999</v>
      </c>
      <c r="G3988" s="9">
        <v>-0.13916999999999999</v>
      </c>
      <c r="H3988" s="9">
        <v>0.69099999999999995</v>
      </c>
    </row>
    <row r="3989" spans="4:8">
      <c r="D3989" s="9">
        <v>1.1724999999999999E-2</v>
      </c>
      <c r="E3989" s="9">
        <v>0.301369</v>
      </c>
      <c r="G3989" s="9">
        <v>-0.13819000000000001</v>
      </c>
      <c r="H3989" s="9">
        <v>0.69098400000000004</v>
      </c>
    </row>
    <row r="3990" spans="4:8">
      <c r="D3990" s="9">
        <v>1.272E-2</v>
      </c>
      <c r="E3990" s="9">
        <v>0.30058699999999999</v>
      </c>
      <c r="G3990" s="9">
        <v>-0.13719000000000001</v>
      </c>
      <c r="H3990" s="9">
        <v>0.69133800000000001</v>
      </c>
    </row>
    <row r="3991" spans="4:8">
      <c r="D3991" s="9">
        <v>1.3719E-2</v>
      </c>
      <c r="E3991" s="9">
        <v>0.29976900000000001</v>
      </c>
      <c r="G3991" s="9">
        <v>-0.13619000000000001</v>
      </c>
      <c r="H3991" s="9">
        <v>0.69174999999999998</v>
      </c>
    </row>
    <row r="3992" spans="4:8">
      <c r="D3992" s="9">
        <v>1.4707E-2</v>
      </c>
      <c r="E3992" s="9">
        <v>0.29892600000000003</v>
      </c>
      <c r="G3992" s="9">
        <v>-0.13517999999999999</v>
      </c>
      <c r="H3992" s="9">
        <v>0.69198999999999999</v>
      </c>
    </row>
    <row r="3993" spans="4:8">
      <c r="D3993" s="9">
        <v>1.5720000000000001E-2</v>
      </c>
      <c r="E3993" s="9">
        <v>0.298236</v>
      </c>
      <c r="G3993" s="9">
        <v>-0.13419</v>
      </c>
      <c r="H3993" s="9">
        <v>0.69213800000000003</v>
      </c>
    </row>
    <row r="3994" spans="4:8">
      <c r="D3994" s="9">
        <v>1.6712999999999999E-2</v>
      </c>
      <c r="E3994" s="9">
        <v>0.29737400000000003</v>
      </c>
      <c r="G3994" s="9">
        <v>-0.13320000000000001</v>
      </c>
      <c r="H3994" s="9">
        <v>0.69252999999999998</v>
      </c>
    </row>
    <row r="3995" spans="4:8">
      <c r="D3995" s="9">
        <v>1.7708000000000002E-2</v>
      </c>
      <c r="E3995" s="9">
        <v>0.29655900000000002</v>
      </c>
      <c r="G3995" s="9">
        <v>-0.13220000000000001</v>
      </c>
      <c r="H3995" s="9">
        <v>0.69334200000000001</v>
      </c>
    </row>
    <row r="3996" spans="4:8">
      <c r="D3996" s="9">
        <v>1.8658000000000001E-2</v>
      </c>
      <c r="E3996" s="9">
        <v>0.295846</v>
      </c>
      <c r="G3996" s="9">
        <v>-0.13119</v>
      </c>
      <c r="H3996" s="9">
        <v>0.693438</v>
      </c>
    </row>
    <row r="3997" spans="4:8">
      <c r="G3997" s="9">
        <v>-0.13020000000000001</v>
      </c>
      <c r="H3997" s="9">
        <v>0.69378099999999998</v>
      </c>
    </row>
    <row r="3998" spans="4:8">
      <c r="G3998" s="9">
        <v>-0.12959000000000001</v>
      </c>
      <c r="H3998" s="9">
        <v>0.69440199999999996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B9FE1-5A3F-3F40-945A-C4AC3E8497D2}">
  <dimension ref="A1:G45"/>
  <sheetViews>
    <sheetView workbookViewId="0">
      <selection activeCell="J5" sqref="J5"/>
    </sheetView>
  </sheetViews>
  <sheetFormatPr baseColWidth="10" defaultRowHeight="16"/>
  <cols>
    <col min="1" max="1" width="10.83203125" style="11"/>
    <col min="7" max="7" width="10.83203125" style="22"/>
  </cols>
  <sheetData>
    <row r="1" spans="1:7">
      <c r="A1" s="11" t="s">
        <v>97</v>
      </c>
    </row>
    <row r="2" spans="1:7" s="11" customFormat="1" ht="17">
      <c r="A2" s="11" t="s">
        <v>123</v>
      </c>
      <c r="G2" s="22"/>
    </row>
    <row r="3" spans="1:7">
      <c r="B3" s="13" t="s">
        <v>76</v>
      </c>
      <c r="C3" s="13" t="s">
        <v>77</v>
      </c>
      <c r="D3" s="13" t="s">
        <v>78</v>
      </c>
      <c r="E3" s="13" t="s">
        <v>0</v>
      </c>
      <c r="F3" s="13" t="s">
        <v>1</v>
      </c>
      <c r="G3" s="15" t="s">
        <v>2</v>
      </c>
    </row>
    <row r="4" spans="1:7">
      <c r="A4" s="13" t="s">
        <v>79</v>
      </c>
      <c r="B4" s="13">
        <v>0.03</v>
      </c>
      <c r="C4" s="13">
        <v>0.04</v>
      </c>
      <c r="D4" s="13">
        <v>0.03</v>
      </c>
      <c r="E4" s="13">
        <f t="shared" ref="E4:E12" si="0">AVERAGE(B4:D4)</f>
        <v>3.3333333333333333E-2</v>
      </c>
      <c r="F4" s="13">
        <f t="shared" ref="F4:F12" si="1">STDEV(B4:D4)</f>
        <v>5.773502691896258E-3</v>
      </c>
      <c r="G4" s="15">
        <v>3</v>
      </c>
    </row>
    <row r="5" spans="1:7">
      <c r="A5" s="13" t="s">
        <v>80</v>
      </c>
      <c r="B5" s="13">
        <v>0.11</v>
      </c>
      <c r="C5" s="13">
        <v>0.13</v>
      </c>
      <c r="D5" s="13">
        <v>0.11</v>
      </c>
      <c r="E5" s="13">
        <f t="shared" si="0"/>
        <v>0.11666666666666665</v>
      </c>
      <c r="F5" s="13">
        <f t="shared" si="1"/>
        <v>1.1547005383792518E-2</v>
      </c>
      <c r="G5" s="15">
        <v>3</v>
      </c>
    </row>
    <row r="6" spans="1:7">
      <c r="A6" s="13" t="s">
        <v>81</v>
      </c>
      <c r="B6" s="13">
        <v>0.23</v>
      </c>
      <c r="C6" s="13">
        <v>0.27</v>
      </c>
      <c r="D6" s="13">
        <v>0.23</v>
      </c>
      <c r="E6" s="13">
        <f t="shared" si="0"/>
        <v>0.24333333333333332</v>
      </c>
      <c r="F6" s="13">
        <f t="shared" si="1"/>
        <v>2.3094010767585035E-2</v>
      </c>
      <c r="G6" s="15">
        <v>3</v>
      </c>
    </row>
    <row r="7" spans="1:7">
      <c r="A7" s="13" t="s">
        <v>82</v>
      </c>
      <c r="B7" s="13">
        <v>0.45</v>
      </c>
      <c r="C7" s="13">
        <v>0.53</v>
      </c>
      <c r="D7" s="13">
        <v>0.45</v>
      </c>
      <c r="E7" s="13">
        <f t="shared" si="0"/>
        <v>0.47666666666666663</v>
      </c>
      <c r="F7" s="13">
        <f t="shared" si="1"/>
        <v>4.6188021535170071E-2</v>
      </c>
      <c r="G7" s="15">
        <v>3</v>
      </c>
    </row>
    <row r="8" spans="1:7">
      <c r="A8" s="13" t="s">
        <v>83</v>
      </c>
      <c r="B8" s="13">
        <v>0.6</v>
      </c>
      <c r="C8" s="13">
        <v>0.76</v>
      </c>
      <c r="D8" s="13">
        <v>0.66</v>
      </c>
      <c r="E8" s="13">
        <f t="shared" si="0"/>
        <v>0.67333333333333334</v>
      </c>
      <c r="F8" s="13">
        <f t="shared" si="1"/>
        <v>8.0829037686547617E-2</v>
      </c>
      <c r="G8" s="15">
        <v>3</v>
      </c>
    </row>
    <row r="9" spans="1:7">
      <c r="A9" s="13" t="s">
        <v>84</v>
      </c>
      <c r="B9" s="13">
        <v>0.83</v>
      </c>
      <c r="C9" s="13">
        <v>1</v>
      </c>
      <c r="D9" s="13">
        <v>0.9</v>
      </c>
      <c r="E9" s="13">
        <f t="shared" si="0"/>
        <v>0.91</v>
      </c>
      <c r="F9" s="13">
        <f t="shared" si="1"/>
        <v>8.5440037453175327E-2</v>
      </c>
      <c r="G9" s="15">
        <v>3</v>
      </c>
    </row>
    <row r="10" spans="1:7">
      <c r="A10" s="13" t="s">
        <v>85</v>
      </c>
      <c r="B10" s="13">
        <v>1.2</v>
      </c>
      <c r="C10" s="13">
        <v>1.48</v>
      </c>
      <c r="D10" s="13">
        <v>1.34</v>
      </c>
      <c r="E10" s="13">
        <f t="shared" si="0"/>
        <v>1.3399999999999999</v>
      </c>
      <c r="F10" s="13">
        <f t="shared" si="1"/>
        <v>0.14000000000000001</v>
      </c>
      <c r="G10" s="15">
        <v>3</v>
      </c>
    </row>
    <row r="11" spans="1:7">
      <c r="A11" s="13" t="s">
        <v>86</v>
      </c>
      <c r="B11" s="13">
        <v>1.7</v>
      </c>
      <c r="C11" s="13">
        <v>2</v>
      </c>
      <c r="D11" s="13">
        <v>2.1</v>
      </c>
      <c r="E11" s="13">
        <f t="shared" si="0"/>
        <v>1.9333333333333336</v>
      </c>
      <c r="F11" s="13">
        <f t="shared" si="1"/>
        <v>0.20816659994661332</v>
      </c>
      <c r="G11" s="15">
        <v>3</v>
      </c>
    </row>
    <row r="12" spans="1:7">
      <c r="A12" s="13" t="s">
        <v>87</v>
      </c>
      <c r="B12" s="13">
        <v>2.15</v>
      </c>
      <c r="C12" s="13">
        <v>2.95</v>
      </c>
      <c r="D12" s="13">
        <v>2.65</v>
      </c>
      <c r="E12" s="13">
        <f t="shared" si="0"/>
        <v>2.5833333333333335</v>
      </c>
      <c r="F12" s="13">
        <f t="shared" si="1"/>
        <v>0.40414518843273883</v>
      </c>
      <c r="G12" s="15">
        <v>3</v>
      </c>
    </row>
    <row r="13" spans="1:7" ht="17">
      <c r="A13" s="11" t="s">
        <v>123</v>
      </c>
    </row>
    <row r="14" spans="1:7">
      <c r="A14" s="13" t="s">
        <v>79</v>
      </c>
      <c r="B14" s="13" t="s">
        <v>88</v>
      </c>
      <c r="C14" s="13" t="s">
        <v>89</v>
      </c>
      <c r="D14" s="13" t="s">
        <v>90</v>
      </c>
      <c r="E14" s="13" t="s">
        <v>0</v>
      </c>
      <c r="F14" s="13" t="s">
        <v>1</v>
      </c>
      <c r="G14" s="15" t="s">
        <v>2</v>
      </c>
    </row>
    <row r="15" spans="1:7">
      <c r="A15" s="13" t="s">
        <v>80</v>
      </c>
      <c r="B15" s="13">
        <v>0.04</v>
      </c>
      <c r="C15" s="13">
        <v>0.04</v>
      </c>
      <c r="D15" s="13">
        <v>0.04</v>
      </c>
      <c r="E15" s="13">
        <f t="shared" ref="E15:E23" si="2">AVERAGE(B15:D15)</f>
        <v>0.04</v>
      </c>
      <c r="F15" s="13">
        <f t="shared" ref="F15:F23" si="3">STDEV(B15:D15)</f>
        <v>0</v>
      </c>
      <c r="G15" s="15">
        <v>3</v>
      </c>
    </row>
    <row r="16" spans="1:7">
      <c r="A16" s="13" t="s">
        <v>81</v>
      </c>
      <c r="B16" s="13">
        <v>0.1</v>
      </c>
      <c r="C16" s="13">
        <v>0.12</v>
      </c>
      <c r="D16" s="13">
        <v>0.12</v>
      </c>
      <c r="E16" s="13">
        <f t="shared" si="2"/>
        <v>0.11333333333333333</v>
      </c>
      <c r="F16" s="13">
        <f t="shared" si="3"/>
        <v>1.1547005383792509E-2</v>
      </c>
      <c r="G16" s="15">
        <v>3</v>
      </c>
    </row>
    <row r="17" spans="1:7">
      <c r="A17" s="13" t="s">
        <v>82</v>
      </c>
      <c r="B17" s="13">
        <v>0.21</v>
      </c>
      <c r="C17" s="13">
        <v>0.25</v>
      </c>
      <c r="D17" s="13">
        <v>0.25</v>
      </c>
      <c r="E17" s="13">
        <f t="shared" si="2"/>
        <v>0.23666666666666666</v>
      </c>
      <c r="F17" s="13">
        <f t="shared" si="3"/>
        <v>2.3094010767585032E-2</v>
      </c>
      <c r="G17" s="15">
        <v>3</v>
      </c>
    </row>
    <row r="18" spans="1:7">
      <c r="A18" s="13" t="s">
        <v>83</v>
      </c>
      <c r="B18" s="13">
        <v>0.47</v>
      </c>
      <c r="C18" s="13">
        <v>0.49</v>
      </c>
      <c r="D18" s="13">
        <v>0.53</v>
      </c>
      <c r="E18" s="13">
        <f t="shared" si="2"/>
        <v>0.49666666666666665</v>
      </c>
      <c r="F18" s="13">
        <f t="shared" si="3"/>
        <v>3.0550504633038961E-2</v>
      </c>
      <c r="G18" s="15">
        <v>3</v>
      </c>
    </row>
    <row r="19" spans="1:7">
      <c r="A19" s="13" t="s">
        <v>84</v>
      </c>
      <c r="B19" s="13">
        <v>0.62</v>
      </c>
      <c r="C19" s="13">
        <v>0.72</v>
      </c>
      <c r="D19" s="13">
        <v>0.75</v>
      </c>
      <c r="E19" s="13">
        <f t="shared" si="2"/>
        <v>0.69666666666666666</v>
      </c>
      <c r="F19" s="13">
        <f t="shared" si="3"/>
        <v>6.8068592855540455E-2</v>
      </c>
      <c r="G19" s="15">
        <v>3</v>
      </c>
    </row>
    <row r="20" spans="1:7">
      <c r="A20" s="13" t="s">
        <v>85</v>
      </c>
      <c r="B20" s="13">
        <v>0.96</v>
      </c>
      <c r="C20" s="13">
        <v>1</v>
      </c>
      <c r="D20" s="13">
        <v>0.92</v>
      </c>
      <c r="E20" s="13">
        <f t="shared" si="2"/>
        <v>0.96</v>
      </c>
      <c r="F20" s="13">
        <f t="shared" si="3"/>
        <v>3.999999999999998E-2</v>
      </c>
      <c r="G20" s="15">
        <v>3</v>
      </c>
    </row>
    <row r="21" spans="1:7">
      <c r="A21" s="13" t="s">
        <v>86</v>
      </c>
      <c r="B21" s="13">
        <v>1.35</v>
      </c>
      <c r="C21" s="13">
        <v>1.56</v>
      </c>
      <c r="D21" s="13">
        <v>1.3</v>
      </c>
      <c r="E21" s="13">
        <f t="shared" si="2"/>
        <v>1.4033333333333333</v>
      </c>
      <c r="F21" s="13">
        <f t="shared" si="3"/>
        <v>0.13796134724383252</v>
      </c>
      <c r="G21" s="15">
        <v>3</v>
      </c>
    </row>
    <row r="22" spans="1:7">
      <c r="A22" s="13" t="s">
        <v>87</v>
      </c>
      <c r="B22" s="13">
        <v>2.1</v>
      </c>
      <c r="C22" s="13">
        <v>2.2200000000000002</v>
      </c>
      <c r="D22" s="13">
        <v>2.1800000000000002</v>
      </c>
      <c r="E22" s="13">
        <f t="shared" si="2"/>
        <v>2.1666666666666665</v>
      </c>
      <c r="F22" s="13">
        <f t="shared" si="3"/>
        <v>6.1101009266077921E-2</v>
      </c>
      <c r="G22" s="15">
        <v>3</v>
      </c>
    </row>
    <row r="23" spans="1:7">
      <c r="B23" s="13">
        <v>2.6</v>
      </c>
      <c r="C23" s="13">
        <v>3</v>
      </c>
      <c r="D23" s="13">
        <v>2.75</v>
      </c>
      <c r="E23" s="13">
        <f t="shared" si="2"/>
        <v>2.7833333333333332</v>
      </c>
      <c r="F23" s="13">
        <f t="shared" si="3"/>
        <v>0.20207259421636897</v>
      </c>
      <c r="G23" s="15">
        <v>3</v>
      </c>
    </row>
    <row r="24" spans="1:7" ht="17">
      <c r="A24" s="11" t="s">
        <v>123</v>
      </c>
    </row>
    <row r="25" spans="1:7">
      <c r="A25" s="13" t="s">
        <v>79</v>
      </c>
      <c r="B25" s="13" t="s">
        <v>91</v>
      </c>
      <c r="C25" s="13" t="s">
        <v>92</v>
      </c>
      <c r="D25" s="13" t="s">
        <v>93</v>
      </c>
      <c r="E25" s="13" t="s">
        <v>0</v>
      </c>
      <c r="F25" s="13" t="s">
        <v>1</v>
      </c>
      <c r="G25" s="15" t="s">
        <v>2</v>
      </c>
    </row>
    <row r="26" spans="1:7">
      <c r="A26" s="13" t="s">
        <v>80</v>
      </c>
      <c r="B26" s="13">
        <v>0.04</v>
      </c>
      <c r="C26" s="13">
        <v>0.04</v>
      </c>
      <c r="D26" s="13">
        <v>0.04</v>
      </c>
      <c r="E26" s="13">
        <f t="shared" ref="E26:E34" si="4">AVERAGE(B26:D26)</f>
        <v>0.04</v>
      </c>
      <c r="F26" s="13">
        <f>STDEV(B26:D26)</f>
        <v>0</v>
      </c>
      <c r="G26" s="15">
        <v>3</v>
      </c>
    </row>
    <row r="27" spans="1:7">
      <c r="A27" s="13" t="s">
        <v>81</v>
      </c>
      <c r="B27" s="13">
        <v>0.12</v>
      </c>
      <c r="C27" s="13">
        <v>0.11</v>
      </c>
      <c r="D27" s="13">
        <v>0.11</v>
      </c>
      <c r="E27" s="13">
        <f t="shared" si="4"/>
        <v>0.11333333333333333</v>
      </c>
      <c r="F27" s="13">
        <f>STDEV(B27:D27)</f>
        <v>5.7735026918962545E-3</v>
      </c>
      <c r="G27" s="15">
        <v>3</v>
      </c>
    </row>
    <row r="28" spans="1:7">
      <c r="A28" s="13" t="s">
        <v>82</v>
      </c>
      <c r="B28" s="13">
        <v>0.23</v>
      </c>
      <c r="C28" s="13">
        <v>0.21</v>
      </c>
      <c r="D28" s="13">
        <v>0.22</v>
      </c>
      <c r="E28" s="13">
        <f t="shared" si="4"/>
        <v>0.22</v>
      </c>
      <c r="F28" s="13"/>
      <c r="G28" s="15">
        <v>3</v>
      </c>
    </row>
    <row r="29" spans="1:7">
      <c r="A29" s="13" t="s">
        <v>83</v>
      </c>
      <c r="B29" s="13">
        <v>0.52</v>
      </c>
      <c r="C29" s="13">
        <v>0.54</v>
      </c>
      <c r="D29" s="13">
        <v>0.47</v>
      </c>
      <c r="E29" s="13">
        <f t="shared" si="4"/>
        <v>0.51</v>
      </c>
      <c r="F29" s="13">
        <f t="shared" ref="F29:F34" si="5">STDEV(B29:D29)</f>
        <v>3.6055512754639925E-2</v>
      </c>
      <c r="G29" s="15">
        <v>3</v>
      </c>
    </row>
    <row r="30" spans="1:7">
      <c r="A30" s="13" t="s">
        <v>84</v>
      </c>
      <c r="B30" s="13">
        <v>0.74</v>
      </c>
      <c r="C30" s="13">
        <v>0.8</v>
      </c>
      <c r="D30" s="13">
        <v>0.76</v>
      </c>
      <c r="E30" s="13">
        <f t="shared" si="4"/>
        <v>0.76666666666666661</v>
      </c>
      <c r="F30" s="13">
        <f t="shared" si="5"/>
        <v>3.0550504633038961E-2</v>
      </c>
      <c r="G30" s="15">
        <v>3</v>
      </c>
    </row>
    <row r="31" spans="1:7">
      <c r="A31" s="13" t="s">
        <v>85</v>
      </c>
      <c r="B31" s="13">
        <v>1.05</v>
      </c>
      <c r="C31" s="13">
        <v>1.1000000000000001</v>
      </c>
      <c r="D31" s="13">
        <v>1.03</v>
      </c>
      <c r="E31" s="13">
        <f t="shared" si="4"/>
        <v>1.0600000000000003</v>
      </c>
      <c r="F31" s="13">
        <f t="shared" si="5"/>
        <v>3.6055512754639925E-2</v>
      </c>
      <c r="G31" s="15">
        <v>3</v>
      </c>
    </row>
    <row r="32" spans="1:7">
      <c r="A32" s="13" t="s">
        <v>86</v>
      </c>
      <c r="B32" s="13">
        <v>1.54</v>
      </c>
      <c r="C32" s="13">
        <v>1.43</v>
      </c>
      <c r="D32" s="13">
        <v>1.45</v>
      </c>
      <c r="E32" s="13">
        <f t="shared" si="4"/>
        <v>1.4733333333333334</v>
      </c>
      <c r="F32" s="13">
        <f t="shared" si="5"/>
        <v>5.8594652770823208E-2</v>
      </c>
      <c r="G32" s="15">
        <v>3</v>
      </c>
    </row>
    <row r="33" spans="1:7">
      <c r="A33" s="13" t="s">
        <v>87</v>
      </c>
      <c r="B33" s="13">
        <v>2.23</v>
      </c>
      <c r="C33" s="13">
        <v>2.13</v>
      </c>
      <c r="D33" s="13">
        <v>2.16</v>
      </c>
      <c r="E33" s="13">
        <f t="shared" si="4"/>
        <v>2.1733333333333333</v>
      </c>
      <c r="F33" s="13">
        <f t="shared" si="5"/>
        <v>5.131601439446886E-2</v>
      </c>
      <c r="G33" s="15">
        <v>3</v>
      </c>
    </row>
    <row r="34" spans="1:7">
      <c r="B34" s="13">
        <v>2.75</v>
      </c>
      <c r="C34" s="13">
        <v>2.5</v>
      </c>
      <c r="D34" s="13">
        <v>2.95</v>
      </c>
      <c r="E34" s="13">
        <f t="shared" si="4"/>
        <v>2.7333333333333329</v>
      </c>
      <c r="F34" s="13">
        <f t="shared" si="5"/>
        <v>0.22546248764114482</v>
      </c>
      <c r="G34" s="15">
        <v>3</v>
      </c>
    </row>
    <row r="35" spans="1:7" ht="17">
      <c r="A35" s="11" t="s">
        <v>123</v>
      </c>
    </row>
    <row r="36" spans="1:7">
      <c r="B36" s="13" t="s">
        <v>94</v>
      </c>
      <c r="C36" s="13" t="s">
        <v>95</v>
      </c>
      <c r="D36" s="13" t="s">
        <v>96</v>
      </c>
      <c r="E36" s="13" t="s">
        <v>0</v>
      </c>
      <c r="F36" s="13" t="s">
        <v>1</v>
      </c>
      <c r="G36" s="15" t="s">
        <v>2</v>
      </c>
    </row>
    <row r="37" spans="1:7">
      <c r="A37" s="13" t="s">
        <v>79</v>
      </c>
      <c r="B37" s="13">
        <v>7.0000000000000007E-2</v>
      </c>
      <c r="C37" s="13">
        <v>0.05</v>
      </c>
      <c r="D37" s="13">
        <v>7.0000000000000007E-2</v>
      </c>
      <c r="E37" s="13">
        <f t="shared" ref="E37:E45" si="6">AVERAGE(B37:D37)</f>
        <v>6.3333333333333339E-2</v>
      </c>
      <c r="F37" s="13">
        <f t="shared" ref="F37:F45" si="7">STDEV(B37:D37)</f>
        <v>1.1547005383792556E-2</v>
      </c>
      <c r="G37" s="15">
        <v>3</v>
      </c>
    </row>
    <row r="38" spans="1:7">
      <c r="A38" s="13" t="s">
        <v>80</v>
      </c>
      <c r="B38" s="13">
        <v>0.11</v>
      </c>
      <c r="C38" s="13">
        <v>0.12</v>
      </c>
      <c r="D38" s="13">
        <v>0.11</v>
      </c>
      <c r="E38" s="13">
        <f t="shared" si="6"/>
        <v>0.11333333333333333</v>
      </c>
      <c r="F38" s="13">
        <f t="shared" si="7"/>
        <v>5.7735026918962545E-3</v>
      </c>
      <c r="G38" s="15">
        <v>3</v>
      </c>
    </row>
    <row r="39" spans="1:7">
      <c r="A39" s="13" t="s">
        <v>81</v>
      </c>
      <c r="B39" s="13">
        <v>0.2</v>
      </c>
      <c r="C39" s="13">
        <v>0.2</v>
      </c>
      <c r="D39" s="13">
        <v>0.19</v>
      </c>
      <c r="E39" s="13">
        <f t="shared" si="6"/>
        <v>0.19666666666666668</v>
      </c>
      <c r="F39" s="13">
        <f t="shared" si="7"/>
        <v>5.7735026918962632E-3</v>
      </c>
      <c r="G39" s="15">
        <v>3</v>
      </c>
    </row>
    <row r="40" spans="1:7">
      <c r="A40" s="13" t="s">
        <v>82</v>
      </c>
      <c r="B40" s="13">
        <v>0.49</v>
      </c>
      <c r="C40" s="13">
        <v>0.49</v>
      </c>
      <c r="D40" s="13">
        <v>0.56000000000000005</v>
      </c>
      <c r="E40" s="13">
        <f t="shared" si="6"/>
        <v>0.51333333333333331</v>
      </c>
      <c r="F40" s="13">
        <f t="shared" si="7"/>
        <v>4.0414518843273836E-2</v>
      </c>
      <c r="G40" s="15">
        <v>3</v>
      </c>
    </row>
    <row r="41" spans="1:7">
      <c r="A41" s="13" t="s">
        <v>83</v>
      </c>
      <c r="B41" s="13">
        <v>0.81</v>
      </c>
      <c r="C41" s="13">
        <v>0.85</v>
      </c>
      <c r="D41" s="13">
        <v>0.86</v>
      </c>
      <c r="E41" s="13">
        <f t="shared" si="6"/>
        <v>0.84</v>
      </c>
      <c r="F41" s="13">
        <f t="shared" si="7"/>
        <v>2.6457513110645866E-2</v>
      </c>
      <c r="G41" s="15">
        <v>3</v>
      </c>
    </row>
    <row r="42" spans="1:7">
      <c r="A42" s="13" t="s">
        <v>84</v>
      </c>
      <c r="B42" s="13">
        <v>1.2</v>
      </c>
      <c r="C42" s="13">
        <v>1.3</v>
      </c>
      <c r="D42" s="13">
        <v>1.26</v>
      </c>
      <c r="E42" s="13">
        <f t="shared" si="6"/>
        <v>1.2533333333333332</v>
      </c>
      <c r="F42" s="13">
        <f t="shared" si="7"/>
        <v>5.0332229568471713E-2</v>
      </c>
      <c r="G42" s="15">
        <v>3</v>
      </c>
    </row>
    <row r="43" spans="1:7">
      <c r="A43" s="13" t="s">
        <v>85</v>
      </c>
      <c r="B43" s="13">
        <v>1.68</v>
      </c>
      <c r="C43" s="13">
        <v>1.84</v>
      </c>
      <c r="D43" s="13">
        <v>1.64</v>
      </c>
      <c r="E43" s="13">
        <f t="shared" si="6"/>
        <v>1.72</v>
      </c>
      <c r="F43" s="13">
        <f t="shared" si="7"/>
        <v>0.10583005244258371</v>
      </c>
      <c r="G43" s="15">
        <v>3</v>
      </c>
    </row>
    <row r="44" spans="1:7">
      <c r="A44" s="13" t="s">
        <v>86</v>
      </c>
      <c r="B44" s="13">
        <v>2.5</v>
      </c>
      <c r="C44" s="13">
        <v>2.85</v>
      </c>
      <c r="D44" s="13">
        <v>2.89</v>
      </c>
      <c r="E44" s="13">
        <f t="shared" si="6"/>
        <v>2.7466666666666666</v>
      </c>
      <c r="F44" s="13">
        <f t="shared" si="7"/>
        <v>0.21455380055672135</v>
      </c>
      <c r="G44" s="15">
        <v>3</v>
      </c>
    </row>
    <row r="45" spans="1:7">
      <c r="A45" s="13" t="s">
        <v>87</v>
      </c>
      <c r="B45" s="13">
        <v>3.3</v>
      </c>
      <c r="C45" s="13">
        <v>3.4</v>
      </c>
      <c r="D45" s="13">
        <v>3.5</v>
      </c>
      <c r="E45" s="13">
        <f t="shared" si="6"/>
        <v>3.4</v>
      </c>
      <c r="F45" s="13">
        <f t="shared" si="7"/>
        <v>0.10000000000000009</v>
      </c>
      <c r="G45" s="15">
        <v>3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 2B</vt:lpstr>
      <vt:lpstr>Fig. 2C</vt:lpstr>
      <vt:lpstr>Fig. 3E</vt:lpstr>
      <vt:lpstr>Fig. 4D&amp;E</vt:lpstr>
      <vt:lpstr>Fig. 5A&amp;B</vt:lpstr>
      <vt:lpstr>Fig. 5C</vt:lpstr>
      <vt:lpstr>Fig, 5D</vt:lpstr>
      <vt:lpstr>Fig. 6B</vt:lpstr>
      <vt:lpstr>Fig. S1A</vt:lpstr>
      <vt:lpstr>Fig. S1B</vt:lpstr>
      <vt:lpstr>Fig. S1C</vt:lpstr>
      <vt:lpstr>Fig. 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xuan Qin</dc:creator>
  <cp:lastModifiedBy>Yuxuan Qin</cp:lastModifiedBy>
  <dcterms:created xsi:type="dcterms:W3CDTF">2019-05-11T00:39:34Z</dcterms:created>
  <dcterms:modified xsi:type="dcterms:W3CDTF">2019-07-09T06:56:45Z</dcterms:modified>
</cp:coreProperties>
</file>